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charalampos_tzoulis_uib_no/Documents/Papers/2022_mitoPD_paper/Appeal_NatComm_Aug2023/Revision_2_after_acceptance/01_Submission/"/>
    </mc:Choice>
  </mc:AlternateContent>
  <xr:revisionPtr revIDLastSave="344" documentId="8_{B3C48417-D2CE-1E46-9FC7-BCB6FA81BA4B}" xr6:coauthVersionLast="47" xr6:coauthVersionMax="47" xr10:uidLastSave="{0D460EAC-EC7B-4995-8D56-0F1513EAC0D8}"/>
  <bookViews>
    <workbookView xWindow="5560" yWindow="2000" windowWidth="28040" windowHeight="17440" xr2:uid="{A6D165CC-731D-294D-B178-DF5E75EC48D7}"/>
  </bookViews>
  <sheets>
    <sheet name="Figure 1" sheetId="1" r:id="rId1"/>
    <sheet name="Figure 3" sheetId="3" r:id="rId2"/>
    <sheet name="Figure 4" sheetId="4" r:id="rId3"/>
    <sheet name="Figure 5" sheetId="5" r:id="rId4"/>
    <sheet name="Figure 6" sheetId="6" r:id="rId5"/>
    <sheet name="Figure 7" sheetId="7" r:id="rId6"/>
    <sheet name="Supplementary Figure 1" sheetId="8" r:id="rId7"/>
    <sheet name="Supplementary Figure 2" sheetId="9" r:id="rId8"/>
    <sheet name="Supplementary Figure 3" sheetId="10" r:id="rId9"/>
    <sheet name="Supplementary Figure 4" sheetId="11" r:id="rId10"/>
    <sheet name="Supplementary Figure 5" sheetId="12" r:id="rId11"/>
    <sheet name="Supplementary Figure 6" sheetId="14" r:id="rId12"/>
    <sheet name="Supplementary Figure 7" sheetId="13" r:id="rId13"/>
    <sheet name="Supplementary Figure 8" sheetId="15" r:id="rId14"/>
    <sheet name="Supplementary Figure 9" sheetId="16" r:id="rId15"/>
    <sheet name="Supplementary Figure 10" sheetId="17" r:id="rId16"/>
    <sheet name="Supplementary Figure 11" sheetId="18" r:id="rId17"/>
    <sheet name="Supplementary Figure 12" sheetId="19" r:id="rId18"/>
    <sheet name="Supplementary Figure 13" sheetId="20" r:id="rId19"/>
    <sheet name="Table 1" sheetId="21" r:id="rId20"/>
    <sheet name="Table 2" sheetId="22" r:id="rId21"/>
    <sheet name="Supplementary Data 4" sheetId="27" r:id="rId22"/>
    <sheet name="Supplementary Data 5" sheetId="26" r:id="rId23"/>
    <sheet name="Supplementary Data 6" sheetId="28" r:id="rId24"/>
    <sheet name="Supplementary Data 7" sheetId="29" r:id="rId25"/>
    <sheet name="Supplementary Data 8" sheetId="30" r:id="rId26"/>
    <sheet name="Supplementary Data 9" sheetId="31" r:id="rId27"/>
    <sheet name="Supplementary Data 10" sheetId="32" r:id="rId28"/>
    <sheet name="Supplementary Data 11" sheetId="33" r:id="rId29"/>
    <sheet name="Supplementary Data 12" sheetId="34" r:id="rId30"/>
    <sheet name="Supplementary Data 13" sheetId="35" r:id="rId3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3" i="9" l="1"/>
  <c r="S43" i="9"/>
  <c r="Q43" i="9"/>
  <c r="AI40" i="9"/>
  <c r="AI33" i="9"/>
  <c r="AC33" i="9"/>
  <c r="Y33" i="9"/>
  <c r="W33" i="9"/>
  <c r="U33" i="9"/>
  <c r="Q33" i="9"/>
  <c r="AE32" i="9"/>
  <c r="AC32" i="9"/>
  <c r="AA32" i="9"/>
  <c r="Y32" i="9"/>
  <c r="W32" i="9"/>
  <c r="U32" i="9"/>
  <c r="Q32" i="9"/>
  <c r="AC31" i="9"/>
  <c r="Y31" i="9"/>
  <c r="S31" i="9"/>
  <c r="Q31" i="9"/>
  <c r="AE30" i="9"/>
  <c r="AC30" i="9"/>
  <c r="AA30" i="9"/>
  <c r="Y30" i="9"/>
  <c r="U30" i="9"/>
  <c r="S30" i="9"/>
  <c r="Q30" i="9"/>
  <c r="O30" i="9"/>
  <c r="AI29" i="9"/>
  <c r="Y29" i="9"/>
  <c r="S29" i="9"/>
  <c r="O29" i="9"/>
  <c r="AI28" i="9"/>
  <c r="W28" i="9"/>
  <c r="S28" i="9"/>
  <c r="Q28" i="9"/>
  <c r="Y21" i="9"/>
  <c r="W20" i="9"/>
  <c r="U20" i="9"/>
  <c r="AI19" i="9"/>
  <c r="W19" i="9"/>
  <c r="AC17" i="9"/>
  <c r="S4" i="9"/>
  <c r="S321" i="5"/>
  <c r="Q321" i="5"/>
  <c r="S306" i="5"/>
  <c r="Q306" i="5"/>
  <c r="S292" i="5"/>
  <c r="Q292" i="5"/>
  <c r="S275" i="5"/>
  <c r="Q275" i="5"/>
  <c r="S259" i="5"/>
  <c r="Q259" i="5"/>
  <c r="S243" i="5"/>
  <c r="Q243" i="5"/>
  <c r="S228" i="5"/>
  <c r="Q228" i="5"/>
  <c r="S212" i="5"/>
  <c r="Q212" i="5"/>
  <c r="S204" i="5"/>
  <c r="Q204" i="5"/>
  <c r="S188" i="5"/>
  <c r="Q188" i="5"/>
  <c r="S173" i="5"/>
  <c r="Q173" i="5"/>
  <c r="S158" i="5"/>
  <c r="Q158" i="5"/>
  <c r="S144" i="5"/>
  <c r="Q144" i="5"/>
  <c r="S128" i="5"/>
  <c r="Q128" i="5"/>
  <c r="S112" i="5"/>
  <c r="Q112" i="5"/>
  <c r="S96" i="5"/>
  <c r="Q96" i="5"/>
  <c r="S80" i="5"/>
  <c r="Q80" i="5"/>
  <c r="S64" i="5"/>
  <c r="Q64" i="5"/>
  <c r="S49" i="5"/>
  <c r="Q49" i="5"/>
  <c r="S33" i="5"/>
  <c r="Q33" i="5"/>
  <c r="S17" i="5"/>
  <c r="Q17" i="5"/>
  <c r="S2" i="5"/>
  <c r="Q2" i="5"/>
</calcChain>
</file>

<file path=xl/sharedStrings.xml><?xml version="1.0" encoding="utf-8"?>
<sst xmlns="http://schemas.openxmlformats.org/spreadsheetml/2006/main" count="14562" uniqueCount="412">
  <si>
    <t>c) and d)</t>
  </si>
  <si>
    <t>ID</t>
  </si>
  <si>
    <t>Cohort</t>
  </si>
  <si>
    <t>Group</t>
  </si>
  <si>
    <t>Observer 1</t>
  </si>
  <si>
    <t>Observer 2</t>
  </si>
  <si>
    <t xml:space="preserve">e) </t>
  </si>
  <si>
    <t>Substantia nigra pars compacta</t>
  </si>
  <si>
    <t>f) and g)</t>
  </si>
  <si>
    <t>Tissue</t>
  </si>
  <si>
    <t>n</t>
  </si>
  <si>
    <t>Median</t>
  </si>
  <si>
    <t>IQR</t>
  </si>
  <si>
    <t>U-value</t>
  </si>
  <si>
    <t>P-value (Two-sided Mann-Whitney U)</t>
  </si>
  <si>
    <t>Prefrontal cortex 1</t>
  </si>
  <si>
    <t>Prefrontal cortex 2</t>
  </si>
  <si>
    <t>Prefrontal cortex 3</t>
  </si>
  <si>
    <t>Prefrontal cortex</t>
  </si>
  <si>
    <t>PFC</t>
  </si>
  <si>
    <t>NOR</t>
  </si>
  <si>
    <t>iPD</t>
  </si>
  <si>
    <t>96.6</t>
  </si>
  <si>
    <t>90.3-98.1</t>
  </si>
  <si>
    <t>84.0</t>
  </si>
  <si>
    <r>
      <t>7.0x10</t>
    </r>
    <r>
      <rPr>
        <vertAlign val="superscript"/>
        <sz val="11"/>
        <color rgb="FF000000"/>
        <rFont val="Times New Roman"/>
        <family val="1"/>
      </rPr>
      <t>-4</t>
    </r>
  </si>
  <si>
    <t>% pos</t>
  </si>
  <si>
    <t>SNpc</t>
  </si>
  <si>
    <t>78.6</t>
  </si>
  <si>
    <t>67.1-83.9</t>
  </si>
  <si>
    <t>44.5</t>
  </si>
  <si>
    <r>
      <t>8.2x10</t>
    </r>
    <r>
      <rPr>
        <vertAlign val="superscript"/>
        <sz val="11"/>
        <color rgb="FF000000"/>
        <rFont val="Times New Roman"/>
        <family val="1"/>
      </rPr>
      <t>-4</t>
    </r>
  </si>
  <si>
    <t>Ctrl</t>
  </si>
  <si>
    <t>98.6</t>
  </si>
  <si>
    <t>98.0-99.1</t>
  </si>
  <si>
    <t>Ctrl 01</t>
  </si>
  <si>
    <t>-</t>
  </si>
  <si>
    <t>90.8</t>
  </si>
  <si>
    <t>83.6-97.8</t>
  </si>
  <si>
    <t>ESP</t>
  </si>
  <si>
    <t>97.1</t>
  </si>
  <si>
    <t>94.1-98.1</t>
  </si>
  <si>
    <t>138.0</t>
  </si>
  <si>
    <t>0.031</t>
  </si>
  <si>
    <t>Ctrl 03</t>
  </si>
  <si>
    <t>Ctrl 02</t>
  </si>
  <si>
    <t>75.0</t>
  </si>
  <si>
    <t>65.7-87.1</t>
  </si>
  <si>
    <t>148.5</t>
  </si>
  <si>
    <t>0.26</t>
  </si>
  <si>
    <t>98.3</t>
  </si>
  <si>
    <t>97.0-99.7</t>
  </si>
  <si>
    <t>Ctrl 04</t>
  </si>
  <si>
    <t>80.1</t>
  </si>
  <si>
    <t>60.7-89.4</t>
  </si>
  <si>
    <t>Combined</t>
  </si>
  <si>
    <t>96.8</t>
  </si>
  <si>
    <t>92.8-98.1</t>
  </si>
  <si>
    <t>431.0</t>
  </si>
  <si>
    <r>
      <t>5.0x10</t>
    </r>
    <r>
      <rPr>
        <vertAlign val="superscript"/>
        <sz val="11"/>
        <color rgb="FF000000"/>
        <rFont val="Times New Roman"/>
        <family val="1"/>
      </rPr>
      <t>-5</t>
    </r>
  </si>
  <si>
    <t>Ctrl 05</t>
  </si>
  <si>
    <t>76.3</t>
  </si>
  <si>
    <t>66.7-84.2</t>
  </si>
  <si>
    <t>372.5</t>
  </si>
  <si>
    <t>0.003</t>
  </si>
  <si>
    <t>97.8-99.2</t>
  </si>
  <si>
    <t>Ctrl 06</t>
  </si>
  <si>
    <t>87.1</t>
  </si>
  <si>
    <t>77.1-94.7</t>
  </si>
  <si>
    <t>Ctrl 07</t>
  </si>
  <si>
    <t>Ctrl 08</t>
  </si>
  <si>
    <t>Ctrl 09</t>
  </si>
  <si>
    <t>Ctrl 10</t>
  </si>
  <si>
    <t>Ctrl 11</t>
  </si>
  <si>
    <t>Ctrl 12</t>
  </si>
  <si>
    <t>Ctrl 13</t>
  </si>
  <si>
    <t>Ctrl 14</t>
  </si>
  <si>
    <t>Ctrl 15</t>
  </si>
  <si>
    <t>Ctrl 16</t>
  </si>
  <si>
    <t>Ctrl 17</t>
  </si>
  <si>
    <t>Ctrl 18</t>
  </si>
  <si>
    <t>Ctrl 19</t>
  </si>
  <si>
    <t>Ctrl 20</t>
  </si>
  <si>
    <t>Ctrl 21</t>
  </si>
  <si>
    <t>Ctrl 22</t>
  </si>
  <si>
    <t>Ctrl 23</t>
  </si>
  <si>
    <t>Ctrl 24</t>
  </si>
  <si>
    <t>PD 01</t>
  </si>
  <si>
    <t>CI-PD severe</t>
  </si>
  <si>
    <t>PD 02</t>
  </si>
  <si>
    <t>PD 03</t>
  </si>
  <si>
    <t>nCI-PD</t>
  </si>
  <si>
    <t>PD 04</t>
  </si>
  <si>
    <t>PD 05</t>
  </si>
  <si>
    <t>CI-PD mild</t>
  </si>
  <si>
    <t>PD 08</t>
  </si>
  <si>
    <t>PD 06</t>
  </si>
  <si>
    <t>PD 11</t>
  </si>
  <si>
    <t>PD 07</t>
  </si>
  <si>
    <t>PD 12</t>
  </si>
  <si>
    <t>PD 13</t>
  </si>
  <si>
    <t>PD 09</t>
  </si>
  <si>
    <t>PD 14</t>
  </si>
  <si>
    <t>PD 10</t>
  </si>
  <si>
    <t>PD 16</t>
  </si>
  <si>
    <t>PD 18</t>
  </si>
  <si>
    <t>PD 19</t>
  </si>
  <si>
    <t>PD 22</t>
  </si>
  <si>
    <t>PD 23</t>
  </si>
  <si>
    <t>PD 15</t>
  </si>
  <si>
    <t>PD 25</t>
  </si>
  <si>
    <t>PD 27</t>
  </si>
  <si>
    <t>PD 17</t>
  </si>
  <si>
    <t>PD 28</t>
  </si>
  <si>
    <t>PD 29</t>
  </si>
  <si>
    <t>PD 30</t>
  </si>
  <si>
    <t>PD 20</t>
  </si>
  <si>
    <t>PD 31</t>
  </si>
  <si>
    <t>PD 21</t>
  </si>
  <si>
    <t>PD 32</t>
  </si>
  <si>
    <t>PD 33</t>
  </si>
  <si>
    <t>PD 34</t>
  </si>
  <si>
    <t>PD 24</t>
  </si>
  <si>
    <t>PD 35</t>
  </si>
  <si>
    <t>PD 37</t>
  </si>
  <si>
    <t>PD 26</t>
  </si>
  <si>
    <t>PD 38</t>
  </si>
  <si>
    <t>PD 39</t>
  </si>
  <si>
    <t>PD 42</t>
  </si>
  <si>
    <t>PD 43</t>
  </si>
  <si>
    <t>PD 44</t>
  </si>
  <si>
    <t>PD 45</t>
  </si>
  <si>
    <t>PD 46</t>
  </si>
  <si>
    <t>PD 47</t>
  </si>
  <si>
    <t>PD 48</t>
  </si>
  <si>
    <t>PD 49</t>
  </si>
  <si>
    <t>PD 36</t>
  </si>
  <si>
    <t>PD 50</t>
  </si>
  <si>
    <t>PD 51</t>
  </si>
  <si>
    <t>PD 52</t>
  </si>
  <si>
    <t>PD 53</t>
  </si>
  <si>
    <t>PD 40</t>
  </si>
  <si>
    <t>PD 55</t>
  </si>
  <si>
    <t>PD 41</t>
  </si>
  <si>
    <t>PD 56</t>
  </si>
  <si>
    <t>PD 57</t>
  </si>
  <si>
    <t>PD 58</t>
  </si>
  <si>
    <t>PD 59</t>
  </si>
  <si>
    <t>PD 60</t>
  </si>
  <si>
    <t>PD 61</t>
  </si>
  <si>
    <t>PD 62</t>
  </si>
  <si>
    <t>PD 64</t>
  </si>
  <si>
    <t>PD 65</t>
  </si>
  <si>
    <t>PD 66</t>
  </si>
  <si>
    <t>PD 67</t>
  </si>
  <si>
    <t>PD 54</t>
  </si>
  <si>
    <t>PD 68</t>
  </si>
  <si>
    <t>PD 69</t>
  </si>
  <si>
    <t>PD 70</t>
  </si>
  <si>
    <t>PD 72</t>
  </si>
  <si>
    <t>PD 73</t>
  </si>
  <si>
    <t>PD 75</t>
  </si>
  <si>
    <t>PD 76</t>
  </si>
  <si>
    <t>PD 77</t>
  </si>
  <si>
    <t>PD 78</t>
  </si>
  <si>
    <t>PD 63</t>
  </si>
  <si>
    <t>PD 79</t>
  </si>
  <si>
    <t>PD 80</t>
  </si>
  <si>
    <t>PD 82</t>
  </si>
  <si>
    <t>PD 83</t>
  </si>
  <si>
    <t>PD 84</t>
  </si>
  <si>
    <t>PD 85</t>
  </si>
  <si>
    <t>PD 86</t>
  </si>
  <si>
    <t>PD 87</t>
  </si>
  <si>
    <t>PD 71</t>
  </si>
  <si>
    <t>PD 88</t>
  </si>
  <si>
    <t>PD 89</t>
  </si>
  <si>
    <t>PD 90</t>
  </si>
  <si>
    <t>PD 74</t>
  </si>
  <si>
    <t>PD 91</t>
  </si>
  <si>
    <t>PD 92</t>
  </si>
  <si>
    <t>PD 81</t>
  </si>
  <si>
    <t xml:space="preserve">a) </t>
  </si>
  <si>
    <t>Occipital cortex</t>
  </si>
  <si>
    <t xml:space="preserve">Temporal cortex </t>
  </si>
  <si>
    <t xml:space="preserve"> Cingulate gyrus </t>
  </si>
  <si>
    <t>Amygdala</t>
  </si>
  <si>
    <t>CA4</t>
  </si>
  <si>
    <t>CA3</t>
  </si>
  <si>
    <t>CA2</t>
  </si>
  <si>
    <t>CA1</t>
  </si>
  <si>
    <t>Subiculum</t>
  </si>
  <si>
    <t>Putamen</t>
  </si>
  <si>
    <t>GPi</t>
  </si>
  <si>
    <t>Gpe</t>
  </si>
  <si>
    <t>Cerebellar cortex</t>
  </si>
  <si>
    <t>Dentate nucleus</t>
  </si>
  <si>
    <t>Olivary inferior</t>
  </si>
  <si>
    <t>b)</t>
  </si>
  <si>
    <t>Area</t>
  </si>
  <si>
    <t>Group values</t>
  </si>
  <si>
    <t>median % intact CI neurons</t>
  </si>
  <si>
    <t>Interquartile range</t>
  </si>
  <si>
    <t>79.5-94.8</t>
  </si>
  <si>
    <t>CI-PD</t>
  </si>
  <si>
    <t>50.0-80.7</t>
  </si>
  <si>
    <t>69.6-85.2</t>
  </si>
  <si>
    <t>98.3-99.4</t>
  </si>
  <si>
    <t>82.3-92.4</t>
  </si>
  <si>
    <t>96.7-99.2</t>
  </si>
  <si>
    <t>Temporal cortex</t>
  </si>
  <si>
    <t>99.0-100.0</t>
  </si>
  <si>
    <t>92.0-97.9</t>
  </si>
  <si>
    <t>97.8-99.8</t>
  </si>
  <si>
    <t>97.8-99.3</t>
  </si>
  <si>
    <t>58.0-95.8</t>
  </si>
  <si>
    <t>95.6-98.9</t>
  </si>
  <si>
    <t>97.2-99.6</t>
  </si>
  <si>
    <t>96.0-99.2</t>
  </si>
  <si>
    <t>97.1-98.7</t>
  </si>
  <si>
    <t>96.4-100.0</t>
  </si>
  <si>
    <t>96.8-100.0</t>
  </si>
  <si>
    <t>96.9-100.0</t>
  </si>
  <si>
    <t>95.2-98.5</t>
  </si>
  <si>
    <t>96.1-98.6</t>
  </si>
  <si>
    <t>92.6-98.5</t>
  </si>
  <si>
    <t>99.2-100.0</t>
  </si>
  <si>
    <t>93.8-99.4</t>
  </si>
  <si>
    <t>89.7-99.5</t>
  </si>
  <si>
    <t>99.1-100.0</t>
  </si>
  <si>
    <t>88.5-99.6</t>
  </si>
  <si>
    <t>97.1-100.0</t>
  </si>
  <si>
    <t>97.9-</t>
  </si>
  <si>
    <t>91.2-96.0</t>
  </si>
  <si>
    <t>95.6-99.1</t>
  </si>
  <si>
    <t>98.9-99.6</t>
  </si>
  <si>
    <t>93.6-98.2</t>
  </si>
  <si>
    <t>96.7-99.8</t>
  </si>
  <si>
    <t>GPe</t>
  </si>
  <si>
    <t>98.6-100.0</t>
  </si>
  <si>
    <t>97.5-100.0</t>
  </si>
  <si>
    <t>86.8-100.0</t>
  </si>
  <si>
    <t>Cingulate gyrus</t>
  </si>
  <si>
    <t>98.9-100.0</t>
  </si>
  <si>
    <t>83.9-95.2</t>
  </si>
  <si>
    <t>97.5-99.9</t>
  </si>
  <si>
    <t>92.2-100.0</t>
  </si>
  <si>
    <t>68.6-97.5</t>
  </si>
  <si>
    <t>91.5-100.0</t>
  </si>
  <si>
    <t>72.8-99.1</t>
  </si>
  <si>
    <t>79.7-98.5</t>
  </si>
  <si>
    <t>80.0-99.1</t>
  </si>
  <si>
    <t>ION</t>
  </si>
  <si>
    <t>60.1-98.8</t>
  </si>
  <si>
    <t>30.3-82.8</t>
  </si>
  <si>
    <t>87.7-99.0</t>
  </si>
  <si>
    <t>Group comparisons</t>
  </si>
  <si>
    <t>Groups compared</t>
  </si>
  <si>
    <t>U</t>
  </si>
  <si>
    <t>z</t>
  </si>
  <si>
    <t xml:space="preserve">Mann Whitney U-test, P = </t>
  </si>
  <si>
    <t>P adjusted (Benjamini Hochberg) P =</t>
  </si>
  <si>
    <t xml:space="preserve">Ctrl vs CI-PD </t>
  </si>
  <si>
    <t>Ctrl vs nCI-PD</t>
  </si>
  <si>
    <t>nCI-PD vs CI-PD</t>
  </si>
  <si>
    <t>N/A</t>
  </si>
  <si>
    <t>a)-i)</t>
  </si>
  <si>
    <t>CI group</t>
  </si>
  <si>
    <t>Age of death (years)</t>
  </si>
  <si>
    <t>Age first reported symptom (years)</t>
  </si>
  <si>
    <t>Dementia (yes/no)</t>
  </si>
  <si>
    <t>PD subtype (AR/TD/Mixed)</t>
  </si>
  <si>
    <t>PD subtype (PIGD/TD/Mixed)</t>
  </si>
  <si>
    <t>total score UPDRS final examination</t>
  </si>
  <si>
    <t>Daily cigarettes</t>
  </si>
  <si>
    <t>Ethanol units/week</t>
  </si>
  <si>
    <t>Freequency alcohol</t>
  </si>
  <si>
    <t>Variable</t>
  </si>
  <si>
    <r>
      <t>Description</t>
    </r>
    <r>
      <rPr>
        <sz val="12"/>
        <color theme="1"/>
        <rFont val="Calibri"/>
        <family val="2"/>
        <scheme val="minor"/>
      </rPr>
      <t>  </t>
    </r>
  </si>
  <si>
    <t>P-value (two-sided)</t>
  </si>
  <si>
    <t>adjusted P-value (Benjamini Hochberg)</t>
  </si>
  <si>
    <t>80-84</t>
  </si>
  <si>
    <t>yes</t>
  </si>
  <si>
    <t>AR</t>
  </si>
  <si>
    <t>PIGD</t>
  </si>
  <si>
    <t>Age of first reported symptom</t>
  </si>
  <si>
    <t>57.2-70.7</t>
  </si>
  <si>
    <t>75-79</t>
  </si>
  <si>
    <t>no</t>
  </si>
  <si>
    <t>TD</t>
  </si>
  <si>
    <t>57.5-71.6</t>
  </si>
  <si>
    <t>65-69</t>
  </si>
  <si>
    <t>Age of death</t>
  </si>
  <si>
    <t>75.0-84.0</t>
  </si>
  <si>
    <t>70-74</t>
  </si>
  <si>
    <t>72.8-81.0</t>
  </si>
  <si>
    <t>85-89</t>
  </si>
  <si>
    <t>Disease duration</t>
  </si>
  <si>
    <t>10.5-17.2</t>
  </si>
  <si>
    <t>10.5-16.0</t>
  </si>
  <si>
    <t>90-94</t>
  </si>
  <si>
    <t>Total UPDRS final examination</t>
  </si>
  <si>
    <t>Last score on the Unified Parkinson's disease rating scale</t>
  </si>
  <si>
    <t>58.5-101.0</t>
  </si>
  <si>
    <t>69.0-101.0</t>
  </si>
  <si>
    <t>Mixed</t>
  </si>
  <si>
    <t>Ethanol units</t>
  </si>
  <si>
    <t>weekly number of units</t>
  </si>
  <si>
    <t>1.13-5.75</t>
  </si>
  <si>
    <t>0.0-1.50</t>
  </si>
  <si>
    <t>number of daily cigarettes</t>
  </si>
  <si>
    <t>0.63-10.0</t>
  </si>
  <si>
    <t>0.0-3.0</t>
  </si>
  <si>
    <t>Description</t>
  </si>
  <si>
    <r>
      <t>X</t>
    </r>
    <r>
      <rPr>
        <i/>
        <vertAlign val="superscript"/>
        <sz val="12"/>
        <color rgb="FF000000"/>
        <rFont val="Calibri"/>
        <family val="2"/>
        <scheme val="minor"/>
      </rPr>
      <t>2</t>
    </r>
  </si>
  <si>
    <t>odds ratio</t>
  </si>
  <si>
    <t>95% confidence interval</t>
  </si>
  <si>
    <t>Sex</t>
  </si>
  <si>
    <t>male/female</t>
  </si>
  <si>
    <t>(0.1-0.8)</t>
  </si>
  <si>
    <t>Dementia</t>
  </si>
  <si>
    <t>no/yes</t>
  </si>
  <si>
    <t>(0.3-2.2)</t>
  </si>
  <si>
    <t>Phenotype AR/TD</t>
  </si>
  <si>
    <t>Akinetic rigid /tremor dominant</t>
  </si>
  <si>
    <t>(0.04-1.05)</t>
  </si>
  <si>
    <t>Phenotype PIGD/TD</t>
  </si>
  <si>
    <t>Postural Instability and Gate Disorder / tremor dominant</t>
  </si>
  <si>
    <t>(0.03-0.67)</t>
  </si>
  <si>
    <t>95-99</t>
  </si>
  <si>
    <t>####</t>
  </si>
  <si>
    <t>60-64</t>
  </si>
  <si>
    <t>50-54</t>
  </si>
  <si>
    <t>b)-d)</t>
  </si>
  <si>
    <t>CI Group</t>
  </si>
  <si>
    <t>Cell number</t>
  </si>
  <si>
    <t>Copy number</t>
  </si>
  <si>
    <t>Median Copy number</t>
  </si>
  <si>
    <t>Deletion (%)</t>
  </si>
  <si>
    <t>Median Deletion (%)</t>
  </si>
  <si>
    <t>Group comparisons (two-sided ANOVA)</t>
  </si>
  <si>
    <t>Ctrl01</t>
  </si>
  <si>
    <t>median</t>
  </si>
  <si>
    <t xml:space="preserve">P-value (welch)  = </t>
  </si>
  <si>
    <t>Eta-squared</t>
  </si>
  <si>
    <t xml:space="preserve">P (Games Howell) = </t>
  </si>
  <si>
    <t>Copy Number</t>
  </si>
  <si>
    <t>7444-9024</t>
  </si>
  <si>
    <t>Ctrl vs CI-PD</t>
  </si>
  <si>
    <t>7671-11046</t>
  </si>
  <si>
    <t>6496-13052</t>
  </si>
  <si>
    <t>CI-PD vs nCI-PD</t>
  </si>
  <si>
    <t>Deletion level (%)</t>
  </si>
  <si>
    <t>9.2-10.7</t>
  </si>
  <si>
    <t>9.9-13.2</t>
  </si>
  <si>
    <t>4.5-10.0</t>
  </si>
  <si>
    <t>Copy number non-deleted mtDNA</t>
  </si>
  <si>
    <t>6624-8105</t>
  </si>
  <si>
    <t>6590-9923</t>
  </si>
  <si>
    <t>6040-12400</t>
  </si>
  <si>
    <t>Ctrl04</t>
  </si>
  <si>
    <t>Ctrl07</t>
  </si>
  <si>
    <t>Ctrl08</t>
  </si>
  <si>
    <t>Ctrl09</t>
  </si>
  <si>
    <t>Ctrl10</t>
  </si>
  <si>
    <t>Ctrl13</t>
  </si>
  <si>
    <t>PD03</t>
  </si>
  <si>
    <t>P09</t>
  </si>
  <si>
    <t>PD10</t>
  </si>
  <si>
    <t>PD11</t>
  </si>
  <si>
    <t>PD12</t>
  </si>
  <si>
    <t>PD23</t>
  </si>
  <si>
    <t>PD33</t>
  </si>
  <si>
    <t>PD36</t>
  </si>
  <si>
    <t>PD39</t>
  </si>
  <si>
    <t>PD05</t>
  </si>
  <si>
    <t>PD15</t>
  </si>
  <si>
    <t>PD17</t>
  </si>
  <si>
    <t>PD24</t>
  </si>
  <si>
    <t>PD30</t>
  </si>
  <si>
    <t>PD32</t>
  </si>
  <si>
    <t>The count matrix and the code necessary to reproduce these results are available through github repository: https://git.app.uib.no/neuromics/PD_Complex-I_stratification.</t>
  </si>
  <si>
    <t>% Positive neurons in the Substantia nigra pars compacta</t>
  </si>
  <si>
    <t>Complex I subunit</t>
  </si>
  <si>
    <t>NDUFS4</t>
  </si>
  <si>
    <t>NDUFS1</t>
  </si>
  <si>
    <t>NDUFA10</t>
  </si>
  <si>
    <t>NDUFA9</t>
  </si>
  <si>
    <t>NDUFB8</t>
  </si>
  <si>
    <t>SDHA</t>
  </si>
  <si>
    <t>UQCRC2</t>
  </si>
  <si>
    <t>MTCOI</t>
  </si>
  <si>
    <t>ATP5A</t>
  </si>
  <si>
    <t>Braak α-synuclein</t>
  </si>
  <si>
    <t>α-synuclein in PFC alone (0/1/2/3)</t>
  </si>
  <si>
    <t>Braak tau</t>
  </si>
  <si>
    <t xml:space="preserve">Thal  </t>
  </si>
  <si>
    <t>P-value (two-sided Mann Whitney U-test)</t>
  </si>
  <si>
    <t>Braak synuclein</t>
  </si>
  <si>
    <t>4.75-6.0</t>
  </si>
  <si>
    <t>5.0-6.0</t>
  </si>
  <si>
    <t>Braak Tau</t>
  </si>
  <si>
    <t>2.0-3.25</t>
  </si>
  <si>
    <t>2.0-3.0</t>
  </si>
  <si>
    <t>Thal phase</t>
  </si>
  <si>
    <t>0.5-3.0</t>
  </si>
  <si>
    <t>PMI (hours)</t>
  </si>
  <si>
    <t>DV200</t>
  </si>
  <si>
    <t>RIN</t>
  </si>
  <si>
    <t>% Pos CI PFC</t>
  </si>
  <si>
    <t>89,9</t>
  </si>
  <si>
    <t>55-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2"/>
      <color theme="1"/>
      <name val="Calibri (Brødtekst)_x0000_"/>
    </font>
    <font>
      <i/>
      <vertAlign val="superscript"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rgb="FFB4C6E7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115">
    <xf numFmtId="0" fontId="0" fillId="0" borderId="0" xfId="0"/>
    <xf numFmtId="1" fontId="2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2" borderId="0" xfId="0" applyNumberFormat="1" applyFill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left" vertical="center" wrapText="1"/>
    </xf>
    <xf numFmtId="0" fontId="0" fillId="2" borderId="0" xfId="0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1" fontId="2" fillId="2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/>
    </xf>
    <xf numFmtId="16" fontId="0" fillId="0" borderId="0" xfId="0" quotePrefix="1" applyNumberFormat="1" applyAlignment="1">
      <alignment horizontal="left" vertical="center"/>
    </xf>
    <xf numFmtId="0" fontId="0" fillId="0" borderId="0" xfId="0" quotePrefix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 vertical="center" wrapText="1"/>
    </xf>
    <xf numFmtId="1" fontId="9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1" fontId="0" fillId="2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 wrapText="1"/>
    </xf>
    <xf numFmtId="0" fontId="2" fillId="4" borderId="0" xfId="0" applyFont="1" applyFill="1" applyAlignment="1">
      <alignment horizontal="left" vertical="center"/>
    </xf>
    <xf numFmtId="0" fontId="2" fillId="4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66" fontId="0" fillId="2" borderId="0" xfId="0" applyNumberFormat="1" applyFill="1" applyAlignment="1">
      <alignment horizontal="left" vertical="center" wrapText="1"/>
    </xf>
    <xf numFmtId="1" fontId="9" fillId="0" borderId="0" xfId="0" applyNumberFormat="1" applyFont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 wrapText="1"/>
    </xf>
    <xf numFmtId="2" fontId="0" fillId="2" borderId="0" xfId="0" applyNumberFormat="1" applyFill="1" applyAlignment="1">
      <alignment vertical="center"/>
    </xf>
    <xf numFmtId="1" fontId="3" fillId="2" borderId="0" xfId="0" applyNumberFormat="1" applyFont="1" applyFill="1" applyAlignment="1">
      <alignment horizontal="center" vertical="center" wrapText="1"/>
    </xf>
    <xf numFmtId="164" fontId="2" fillId="2" borderId="0" xfId="0" applyNumberFormat="1" applyFont="1" applyFill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2" fontId="0" fillId="0" borderId="0" xfId="0" quotePrefix="1" applyNumberFormat="1" applyAlignment="1">
      <alignment horizontal="center" vertical="center"/>
    </xf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 wrapText="1"/>
    </xf>
    <xf numFmtId="165" fontId="2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right"/>
    </xf>
    <xf numFmtId="166" fontId="2" fillId="0" borderId="0" xfId="0" applyNumberFormat="1" applyFont="1" applyAlignment="1">
      <alignment horizontal="center" vertical="center" wrapText="1"/>
    </xf>
    <xf numFmtId="166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2" fontId="2" fillId="0" borderId="0" xfId="0" applyNumberFormat="1" applyFont="1" applyAlignment="1">
      <alignment horizontal="right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" fontId="4" fillId="0" borderId="1" xfId="0" applyNumberFormat="1" applyFont="1" applyBorder="1" applyAlignment="1">
      <alignment horizontal="center" vertical="center"/>
    </xf>
    <xf numFmtId="1" fontId="4" fillId="0" borderId="1" xfId="0" quotePrefix="1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164" fontId="0" fillId="0" borderId="0" xfId="0" applyNumberFormat="1" applyAlignment="1">
      <alignment horizontal="center" vertical="center"/>
    </xf>
    <xf numFmtId="164" fontId="9" fillId="0" borderId="0" xfId="0" applyNumberFormat="1" applyFont="1" applyAlignment="1">
      <alignment horizontal="center" vertical="center" wrapText="1"/>
    </xf>
    <xf numFmtId="164" fontId="9" fillId="0" borderId="0" xfId="0" applyNumberFormat="1" applyFont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 wrapText="1"/>
    </xf>
    <xf numFmtId="0" fontId="12" fillId="0" borderId="0" xfId="1"/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0" fillId="2" borderId="0" xfId="0" applyNumberFormat="1" applyFill="1" applyAlignment="1">
      <alignment horizontal="center" vertical="top"/>
    </xf>
    <xf numFmtId="2" fontId="0" fillId="2" borderId="0" xfId="0" applyNumberFormat="1" applyFill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 wrapText="1"/>
    </xf>
    <xf numFmtId="2" fontId="2" fillId="2" borderId="0" xfId="0" applyNumberFormat="1" applyFont="1" applyFill="1" applyAlignment="1">
      <alignment horizontal="center" vertical="center" wrapText="1"/>
    </xf>
    <xf numFmtId="2" fontId="0" fillId="2" borderId="0" xfId="0" applyNumberFormat="1" applyFill="1" applyAlignment="1">
      <alignment horizontal="center"/>
    </xf>
    <xf numFmtId="2" fontId="2" fillId="3" borderId="0" xfId="0" applyNumberFormat="1" applyFont="1" applyFill="1" applyAlignment="1">
      <alignment horizontal="center" vertical="top"/>
    </xf>
    <xf numFmtId="2" fontId="2" fillId="3" borderId="0" xfId="0" applyNumberFormat="1" applyFont="1" applyFill="1" applyAlignment="1">
      <alignment horizontal="center" vertical="center" wrapText="1"/>
    </xf>
    <xf numFmtId="2" fontId="2" fillId="3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 vertical="top" wrapText="1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/>
    </xf>
    <xf numFmtId="0" fontId="0" fillId="0" borderId="1" xfId="0" applyBorder="1" applyAlignment="1">
      <alignment horizontal="center"/>
    </xf>
    <xf numFmtId="1" fontId="4" fillId="5" borderId="1" xfId="0" applyNumberFormat="1" applyFont="1" applyFill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top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/>
    </xf>
  </cellXfs>
  <cellStyles count="2">
    <cellStyle name="Hyperkobling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git.app.uib.no/neuromics/PD_Complex-I_stratificatio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B77B8-092C-7643-B09C-790A53A7A3D6}">
  <dimension ref="A1:AW114"/>
  <sheetViews>
    <sheetView tabSelected="1" workbookViewId="0">
      <selection activeCell="L27" sqref="L27"/>
    </sheetView>
  </sheetViews>
  <sheetFormatPr defaultColWidth="11" defaultRowHeight="15.95"/>
  <cols>
    <col min="2" max="2" width="10.875" style="6"/>
    <col min="3" max="3" width="8.375" style="6" customWidth="1"/>
    <col min="4" max="4" width="11.375" style="53" bestFit="1" customWidth="1"/>
    <col min="5" max="5" width="6.625" style="6" bestFit="1" customWidth="1"/>
    <col min="6" max="6" width="8.875" style="6" bestFit="1" customWidth="1"/>
    <col min="7" max="7" width="6.625" style="6" bestFit="1" customWidth="1"/>
    <col min="8" max="8" width="8.875" style="6" bestFit="1" customWidth="1"/>
    <col min="9" max="9" width="8.375" style="6" customWidth="1"/>
    <col min="10" max="10" width="5.625" style="6" customWidth="1"/>
    <col min="11" max="11" width="8.5" style="6" customWidth="1"/>
    <col min="12" max="12" width="16.625" style="6" customWidth="1"/>
    <col min="15" max="15" width="10.875" style="6"/>
    <col min="16" max="16" width="8.375" style="6" customWidth="1"/>
    <col min="17" max="17" width="11.375" style="53" bestFit="1" customWidth="1"/>
    <col min="18" max="18" width="6.625" style="6" bestFit="1" customWidth="1"/>
    <col min="19" max="27" width="8.375" style="6" customWidth="1"/>
    <col min="28" max="28" width="18.125" style="6" customWidth="1"/>
    <col min="31" max="31" width="10.875" style="6"/>
    <col min="32" max="32" width="8.375" style="6" customWidth="1"/>
    <col min="33" max="33" width="11.375" style="53" bestFit="1" customWidth="1"/>
    <col min="34" max="34" width="6.625" style="6" bestFit="1" customWidth="1"/>
    <col min="35" max="35" width="8.875" style="6" bestFit="1" customWidth="1"/>
    <col min="36" max="36" width="6.625" style="6" bestFit="1" customWidth="1"/>
    <col min="37" max="37" width="8.875" style="6" bestFit="1" customWidth="1"/>
    <col min="38" max="38" width="8.375" style="6" customWidth="1"/>
    <col min="39" max="39" width="5.625" style="6" customWidth="1"/>
    <col min="40" max="40" width="8.5" style="6" customWidth="1"/>
    <col min="49" max="49" width="32.5" bestFit="1" customWidth="1"/>
  </cols>
  <sheetData>
    <row r="1" spans="1:49">
      <c r="A1" s="31" t="s">
        <v>0</v>
      </c>
      <c r="B1" s="83" t="s">
        <v>1</v>
      </c>
      <c r="C1" s="83" t="s">
        <v>2</v>
      </c>
      <c r="D1" s="84" t="s">
        <v>3</v>
      </c>
      <c r="E1" s="85" t="s">
        <v>4</v>
      </c>
      <c r="F1" s="85"/>
      <c r="G1" s="85"/>
      <c r="H1" s="85"/>
      <c r="I1" s="85"/>
      <c r="J1" s="85"/>
      <c r="K1" s="85"/>
      <c r="L1" s="4" t="s">
        <v>5</v>
      </c>
      <c r="N1" s="31" t="s">
        <v>6</v>
      </c>
      <c r="O1" s="83" t="s">
        <v>1</v>
      </c>
      <c r="P1" s="83" t="s">
        <v>2</v>
      </c>
      <c r="Q1" s="84" t="s">
        <v>3</v>
      </c>
      <c r="R1" s="84" t="s">
        <v>7</v>
      </c>
      <c r="S1" s="84"/>
      <c r="T1" s="5"/>
      <c r="U1" s="5"/>
      <c r="V1" s="5"/>
      <c r="W1" s="5"/>
      <c r="X1" s="5"/>
      <c r="Y1" s="5"/>
      <c r="Z1" s="5"/>
      <c r="AA1" s="5"/>
      <c r="AB1" s="5"/>
      <c r="AD1" s="31" t="s">
        <v>8</v>
      </c>
      <c r="AE1" s="83" t="s">
        <v>1</v>
      </c>
      <c r="AF1" s="83" t="s">
        <v>2</v>
      </c>
      <c r="AG1" s="84" t="s">
        <v>3</v>
      </c>
      <c r="AH1" s="85" t="s">
        <v>4</v>
      </c>
      <c r="AI1" s="85"/>
      <c r="AJ1" s="85"/>
      <c r="AK1" s="85"/>
      <c r="AL1" s="85"/>
      <c r="AM1" s="85"/>
      <c r="AN1" s="85"/>
      <c r="AP1" s="64" t="s">
        <v>9</v>
      </c>
      <c r="AQ1" s="64" t="s">
        <v>2</v>
      </c>
      <c r="AR1" s="64" t="s">
        <v>3</v>
      </c>
      <c r="AS1" s="65" t="s">
        <v>10</v>
      </c>
      <c r="AT1" s="64" t="s">
        <v>11</v>
      </c>
      <c r="AU1" s="64" t="s">
        <v>12</v>
      </c>
      <c r="AV1" s="64" t="s">
        <v>13</v>
      </c>
      <c r="AW1" s="64" t="s">
        <v>14</v>
      </c>
    </row>
    <row r="2" spans="1:49" ht="42.95" customHeight="1">
      <c r="B2" s="83"/>
      <c r="C2" s="83"/>
      <c r="D2" s="84"/>
      <c r="E2" s="84" t="s">
        <v>15</v>
      </c>
      <c r="F2" s="84"/>
      <c r="G2" s="84" t="s">
        <v>16</v>
      </c>
      <c r="H2" s="84"/>
      <c r="I2" s="84" t="s">
        <v>17</v>
      </c>
      <c r="J2" s="84"/>
      <c r="K2" s="3" t="s">
        <v>11</v>
      </c>
      <c r="L2" s="47" t="s">
        <v>18</v>
      </c>
      <c r="O2" s="83"/>
      <c r="P2" s="83"/>
      <c r="Q2" s="84"/>
      <c r="R2" s="84"/>
      <c r="S2" s="84"/>
      <c r="T2" s="5"/>
      <c r="U2" s="64" t="s">
        <v>9</v>
      </c>
      <c r="V2" s="64" t="s">
        <v>2</v>
      </c>
      <c r="W2" s="64" t="s">
        <v>3</v>
      </c>
      <c r="X2" s="65" t="s">
        <v>10</v>
      </c>
      <c r="Y2" s="64" t="s">
        <v>11</v>
      </c>
      <c r="Z2" s="64" t="s">
        <v>12</v>
      </c>
      <c r="AA2" s="64" t="s">
        <v>13</v>
      </c>
      <c r="AB2" s="66" t="s">
        <v>14</v>
      </c>
      <c r="AE2" s="83"/>
      <c r="AF2" s="83"/>
      <c r="AG2" s="84"/>
      <c r="AH2" s="84" t="s">
        <v>15</v>
      </c>
      <c r="AI2" s="84"/>
      <c r="AJ2" s="84" t="s">
        <v>16</v>
      </c>
      <c r="AK2" s="84"/>
      <c r="AL2" s="84" t="s">
        <v>17</v>
      </c>
      <c r="AM2" s="84"/>
      <c r="AN2" s="3" t="s">
        <v>11</v>
      </c>
      <c r="AP2" s="81" t="s">
        <v>19</v>
      </c>
      <c r="AQ2" s="64" t="s">
        <v>20</v>
      </c>
      <c r="AR2" s="64" t="s">
        <v>21</v>
      </c>
      <c r="AS2" s="64">
        <v>40</v>
      </c>
      <c r="AT2" s="64" t="s">
        <v>22</v>
      </c>
      <c r="AU2" s="64" t="s">
        <v>23</v>
      </c>
      <c r="AV2" s="82" t="s">
        <v>24</v>
      </c>
      <c r="AW2" s="82" t="s">
        <v>25</v>
      </c>
    </row>
    <row r="3" spans="1:49">
      <c r="B3" s="83"/>
      <c r="C3" s="83"/>
      <c r="D3" s="84"/>
      <c r="E3" s="4" t="s">
        <v>10</v>
      </c>
      <c r="F3" s="4" t="s">
        <v>26</v>
      </c>
      <c r="G3" s="4" t="s">
        <v>10</v>
      </c>
      <c r="H3" s="4" t="s">
        <v>26</v>
      </c>
      <c r="I3" s="4" t="s">
        <v>10</v>
      </c>
      <c r="J3" s="4" t="s">
        <v>26</v>
      </c>
      <c r="K3" s="4" t="s">
        <v>26</v>
      </c>
      <c r="L3" s="4" t="s">
        <v>26</v>
      </c>
      <c r="O3" s="83"/>
      <c r="P3" s="83"/>
      <c r="Q3" s="84"/>
      <c r="R3" s="4" t="s">
        <v>10</v>
      </c>
      <c r="S3" s="4" t="s">
        <v>26</v>
      </c>
      <c r="U3" s="81" t="s">
        <v>27</v>
      </c>
      <c r="V3" s="64" t="s">
        <v>20</v>
      </c>
      <c r="W3" s="64" t="s">
        <v>21</v>
      </c>
      <c r="X3" s="64">
        <v>25</v>
      </c>
      <c r="Y3" s="64" t="s">
        <v>28</v>
      </c>
      <c r="Z3" s="64" t="s">
        <v>29</v>
      </c>
      <c r="AA3" s="82" t="s">
        <v>30</v>
      </c>
      <c r="AB3" s="82" t="s">
        <v>31</v>
      </c>
      <c r="AE3" s="83"/>
      <c r="AF3" s="83"/>
      <c r="AG3" s="84"/>
      <c r="AH3" s="4" t="s">
        <v>10</v>
      </c>
      <c r="AI3" s="4" t="s">
        <v>26</v>
      </c>
      <c r="AJ3" s="4" t="s">
        <v>10</v>
      </c>
      <c r="AK3" s="4" t="s">
        <v>26</v>
      </c>
      <c r="AL3" s="4" t="s">
        <v>10</v>
      </c>
      <c r="AM3" s="4" t="s">
        <v>26</v>
      </c>
      <c r="AN3" s="4" t="s">
        <v>26</v>
      </c>
      <c r="AP3" s="81"/>
      <c r="AQ3" s="64" t="s">
        <v>20</v>
      </c>
      <c r="AR3" s="64" t="s">
        <v>32</v>
      </c>
      <c r="AS3" s="64">
        <v>12</v>
      </c>
      <c r="AT3" s="64" t="s">
        <v>33</v>
      </c>
      <c r="AU3" s="64" t="s">
        <v>34</v>
      </c>
      <c r="AV3" s="82"/>
      <c r="AW3" s="82"/>
    </row>
    <row r="4" spans="1:49">
      <c r="B4" s="6" t="s">
        <v>35</v>
      </c>
      <c r="C4" s="6" t="s">
        <v>20</v>
      </c>
      <c r="D4" s="6" t="s">
        <v>36</v>
      </c>
      <c r="E4" s="6">
        <v>423</v>
      </c>
      <c r="F4" s="6">
        <v>97.872340425531917</v>
      </c>
      <c r="G4" s="6">
        <v>486</v>
      </c>
      <c r="H4" s="6">
        <v>98.971193415637856</v>
      </c>
      <c r="I4" s="6">
        <v>420</v>
      </c>
      <c r="J4" s="6">
        <v>97.61904761904762</v>
      </c>
      <c r="K4" s="6">
        <v>97.872339999999994</v>
      </c>
      <c r="L4" s="6">
        <v>97.68</v>
      </c>
      <c r="O4" s="6" t="s">
        <v>35</v>
      </c>
      <c r="P4" s="6" t="s">
        <v>20</v>
      </c>
      <c r="Q4" s="6" t="s">
        <v>36</v>
      </c>
      <c r="R4" s="6">
        <v>140</v>
      </c>
      <c r="S4" s="5">
        <v>86</v>
      </c>
      <c r="T4" s="5"/>
      <c r="U4" s="81"/>
      <c r="V4" s="64" t="s">
        <v>20</v>
      </c>
      <c r="W4" s="64" t="s">
        <v>32</v>
      </c>
      <c r="X4" s="64">
        <v>11</v>
      </c>
      <c r="Y4" s="64" t="s">
        <v>37</v>
      </c>
      <c r="Z4" s="64" t="s">
        <v>38</v>
      </c>
      <c r="AA4" s="82"/>
      <c r="AB4" s="82"/>
      <c r="AE4" s="6" t="s">
        <v>35</v>
      </c>
      <c r="AF4" s="6" t="s">
        <v>20</v>
      </c>
      <c r="AG4" s="6" t="s">
        <v>36</v>
      </c>
      <c r="AH4" s="6">
        <v>423</v>
      </c>
      <c r="AI4" s="6">
        <v>97.872340425531917</v>
      </c>
      <c r="AJ4" s="6">
        <v>486</v>
      </c>
      <c r="AK4" s="6">
        <v>98.971193415637856</v>
      </c>
      <c r="AL4" s="6">
        <v>420</v>
      </c>
      <c r="AM4" s="6">
        <v>97.61904761904762</v>
      </c>
      <c r="AN4" s="6">
        <v>97.872339999999994</v>
      </c>
      <c r="AP4" s="81"/>
      <c r="AQ4" s="64" t="s">
        <v>39</v>
      </c>
      <c r="AR4" s="64" t="s">
        <v>21</v>
      </c>
      <c r="AS4" s="64">
        <v>49</v>
      </c>
      <c r="AT4" s="64" t="s">
        <v>40</v>
      </c>
      <c r="AU4" s="64" t="s">
        <v>41</v>
      </c>
      <c r="AV4" s="82" t="s">
        <v>42</v>
      </c>
      <c r="AW4" s="82" t="s">
        <v>43</v>
      </c>
    </row>
    <row r="5" spans="1:49">
      <c r="B5" s="6" t="s">
        <v>44</v>
      </c>
      <c r="C5" s="6" t="s">
        <v>20</v>
      </c>
      <c r="D5" s="6" t="s">
        <v>36</v>
      </c>
      <c r="E5" s="6">
        <v>358</v>
      </c>
      <c r="F5" s="6">
        <v>99.162011173184368</v>
      </c>
      <c r="G5" s="6">
        <v>360</v>
      </c>
      <c r="H5" s="6">
        <v>98.333333333333329</v>
      </c>
      <c r="I5" s="6">
        <v>344</v>
      </c>
      <c r="J5" s="6">
        <v>97.965116279069761</v>
      </c>
      <c r="K5" s="6">
        <v>98.333332999999996</v>
      </c>
      <c r="L5" s="6">
        <v>99.73</v>
      </c>
      <c r="O5" s="6" t="s">
        <v>45</v>
      </c>
      <c r="P5" s="6" t="s">
        <v>20</v>
      </c>
      <c r="Q5" s="6" t="s">
        <v>36</v>
      </c>
      <c r="R5" s="6">
        <v>324</v>
      </c>
      <c r="S5" s="6">
        <v>76</v>
      </c>
      <c r="U5" s="81"/>
      <c r="V5" s="64" t="s">
        <v>39</v>
      </c>
      <c r="W5" s="64" t="s">
        <v>21</v>
      </c>
      <c r="X5" s="64">
        <v>35</v>
      </c>
      <c r="Y5" s="64" t="s">
        <v>46</v>
      </c>
      <c r="Z5" s="64" t="s">
        <v>47</v>
      </c>
      <c r="AA5" s="82" t="s">
        <v>48</v>
      </c>
      <c r="AB5" s="82" t="s">
        <v>49</v>
      </c>
      <c r="AE5" s="6" t="s">
        <v>44</v>
      </c>
      <c r="AF5" s="6" t="s">
        <v>20</v>
      </c>
      <c r="AG5" s="6" t="s">
        <v>36</v>
      </c>
      <c r="AH5" s="6">
        <v>358</v>
      </c>
      <c r="AI5" s="6">
        <v>99.162011173184368</v>
      </c>
      <c r="AJ5" s="6">
        <v>360</v>
      </c>
      <c r="AK5" s="6">
        <v>98.333333333333329</v>
      </c>
      <c r="AL5" s="6">
        <v>344</v>
      </c>
      <c r="AM5" s="6">
        <v>97.965116279069761</v>
      </c>
      <c r="AN5" s="6">
        <v>98.333332999999996</v>
      </c>
      <c r="AP5" s="81"/>
      <c r="AQ5" s="64" t="s">
        <v>39</v>
      </c>
      <c r="AR5" s="64" t="s">
        <v>32</v>
      </c>
      <c r="AS5" s="64">
        <v>10</v>
      </c>
      <c r="AT5" s="64" t="s">
        <v>50</v>
      </c>
      <c r="AU5" s="64" t="s">
        <v>51</v>
      </c>
      <c r="AV5" s="82"/>
      <c r="AW5" s="82"/>
    </row>
    <row r="6" spans="1:49">
      <c r="B6" s="6" t="s">
        <v>52</v>
      </c>
      <c r="C6" s="6" t="s">
        <v>20</v>
      </c>
      <c r="D6" s="6" t="s">
        <v>36</v>
      </c>
      <c r="E6" s="6">
        <v>263</v>
      </c>
      <c r="F6" s="6">
        <v>98.859315589353614</v>
      </c>
      <c r="G6" s="6">
        <v>264</v>
      </c>
      <c r="H6" s="6">
        <v>97.348484848484844</v>
      </c>
      <c r="I6" s="6">
        <v>229</v>
      </c>
      <c r="J6" s="6">
        <v>97.816593886462883</v>
      </c>
      <c r="K6" s="6">
        <v>97.816593999999995</v>
      </c>
      <c r="L6" s="6">
        <v>98.14</v>
      </c>
      <c r="O6" s="6" t="s">
        <v>44</v>
      </c>
      <c r="P6" s="6" t="s">
        <v>20</v>
      </c>
      <c r="Q6" s="6" t="s">
        <v>36</v>
      </c>
      <c r="R6" s="6">
        <v>179</v>
      </c>
      <c r="S6" s="6">
        <v>98</v>
      </c>
      <c r="U6" s="81"/>
      <c r="V6" s="64" t="s">
        <v>39</v>
      </c>
      <c r="W6" s="64" t="s">
        <v>32</v>
      </c>
      <c r="X6" s="64">
        <v>11</v>
      </c>
      <c r="Y6" s="64" t="s">
        <v>53</v>
      </c>
      <c r="Z6" s="64" t="s">
        <v>54</v>
      </c>
      <c r="AA6" s="82"/>
      <c r="AB6" s="82"/>
      <c r="AE6" s="6" t="s">
        <v>52</v>
      </c>
      <c r="AF6" s="6" t="s">
        <v>20</v>
      </c>
      <c r="AG6" s="6" t="s">
        <v>36</v>
      </c>
      <c r="AH6" s="6">
        <v>263</v>
      </c>
      <c r="AI6" s="6">
        <v>98.859315589353614</v>
      </c>
      <c r="AJ6" s="6">
        <v>264</v>
      </c>
      <c r="AK6" s="6">
        <v>97.348484848484844</v>
      </c>
      <c r="AL6" s="6">
        <v>229</v>
      </c>
      <c r="AM6" s="6">
        <v>97.816593886462883</v>
      </c>
      <c r="AN6" s="6">
        <v>97.816593999999995</v>
      </c>
      <c r="AP6" s="81"/>
      <c r="AQ6" s="64" t="s">
        <v>55</v>
      </c>
      <c r="AR6" s="64" t="s">
        <v>21</v>
      </c>
      <c r="AS6" s="64">
        <v>89</v>
      </c>
      <c r="AT6" s="64" t="s">
        <v>56</v>
      </c>
      <c r="AU6" s="64" t="s">
        <v>57</v>
      </c>
      <c r="AV6" s="82" t="s">
        <v>58</v>
      </c>
      <c r="AW6" s="82" t="s">
        <v>59</v>
      </c>
    </row>
    <row r="7" spans="1:49">
      <c r="B7" s="6" t="s">
        <v>60</v>
      </c>
      <c r="C7" s="6" t="s">
        <v>20</v>
      </c>
      <c r="D7" s="6" t="s">
        <v>36</v>
      </c>
      <c r="E7" s="6">
        <v>266</v>
      </c>
      <c r="F7" s="6">
        <v>98.496240601503757</v>
      </c>
      <c r="G7" s="6">
        <v>312</v>
      </c>
      <c r="H7" s="6">
        <v>99.038461538461547</v>
      </c>
      <c r="I7" s="6">
        <v>300</v>
      </c>
      <c r="J7" s="6">
        <v>99.333333333333329</v>
      </c>
      <c r="K7" s="6">
        <v>99.038461999999996</v>
      </c>
      <c r="L7" s="6">
        <v>99.49</v>
      </c>
      <c r="O7" s="6" t="s">
        <v>52</v>
      </c>
      <c r="P7" s="6" t="s">
        <v>20</v>
      </c>
      <c r="Q7" s="6" t="s">
        <v>36</v>
      </c>
      <c r="R7" s="6">
        <v>217</v>
      </c>
      <c r="S7" s="6">
        <v>91</v>
      </c>
      <c r="U7" s="81"/>
      <c r="V7" s="64" t="s">
        <v>55</v>
      </c>
      <c r="W7" s="64" t="s">
        <v>21</v>
      </c>
      <c r="X7" s="64">
        <v>60</v>
      </c>
      <c r="Y7" s="64" t="s">
        <v>61</v>
      </c>
      <c r="Z7" s="64" t="s">
        <v>62</v>
      </c>
      <c r="AA7" s="82" t="s">
        <v>63</v>
      </c>
      <c r="AB7" s="82" t="s">
        <v>64</v>
      </c>
      <c r="AE7" s="6" t="s">
        <v>60</v>
      </c>
      <c r="AF7" s="6" t="s">
        <v>20</v>
      </c>
      <c r="AG7" s="6" t="s">
        <v>36</v>
      </c>
      <c r="AH7" s="6">
        <v>266</v>
      </c>
      <c r="AI7" s="6">
        <v>98.496240601503757</v>
      </c>
      <c r="AJ7" s="6">
        <v>312</v>
      </c>
      <c r="AK7" s="6">
        <v>99.038461538461547</v>
      </c>
      <c r="AL7" s="6">
        <v>300</v>
      </c>
      <c r="AM7" s="6">
        <v>99.333333333333329</v>
      </c>
      <c r="AN7" s="6">
        <v>99.038461999999996</v>
      </c>
      <c r="AP7" s="81"/>
      <c r="AQ7" s="64" t="s">
        <v>55</v>
      </c>
      <c r="AR7" s="64" t="s">
        <v>32</v>
      </c>
      <c r="AS7" s="64">
        <v>22</v>
      </c>
      <c r="AT7" s="64" t="s">
        <v>33</v>
      </c>
      <c r="AU7" s="64" t="s">
        <v>65</v>
      </c>
      <c r="AV7" s="82"/>
      <c r="AW7" s="82"/>
    </row>
    <row r="8" spans="1:49">
      <c r="B8" s="6" t="s">
        <v>66</v>
      </c>
      <c r="C8" s="6" t="s">
        <v>20</v>
      </c>
      <c r="D8" s="6" t="s">
        <v>36</v>
      </c>
      <c r="E8" s="6">
        <v>267</v>
      </c>
      <c r="F8" s="6">
        <v>98.876404494382015</v>
      </c>
      <c r="G8" s="6">
        <v>300</v>
      </c>
      <c r="H8" s="6">
        <v>99.333333333333329</v>
      </c>
      <c r="I8" s="6">
        <v>310</v>
      </c>
      <c r="J8" s="6">
        <v>98.064516129032256</v>
      </c>
      <c r="K8" s="6">
        <v>98.876403999999994</v>
      </c>
      <c r="L8" s="6">
        <v>99.24</v>
      </c>
      <c r="O8" s="6" t="s">
        <v>66</v>
      </c>
      <c r="P8" s="6" t="s">
        <v>20</v>
      </c>
      <c r="Q8" s="6" t="s">
        <v>36</v>
      </c>
      <c r="R8" s="6">
        <v>78</v>
      </c>
      <c r="S8" s="6">
        <v>95</v>
      </c>
      <c r="U8" s="81"/>
      <c r="V8" s="64" t="s">
        <v>55</v>
      </c>
      <c r="W8" s="64" t="s">
        <v>32</v>
      </c>
      <c r="X8" s="64">
        <v>22</v>
      </c>
      <c r="Y8" s="64" t="s">
        <v>67</v>
      </c>
      <c r="Z8" s="64" t="s">
        <v>68</v>
      </c>
      <c r="AA8" s="82"/>
      <c r="AB8" s="82"/>
      <c r="AE8" s="6" t="s">
        <v>66</v>
      </c>
      <c r="AF8" s="6" t="s">
        <v>20</v>
      </c>
      <c r="AG8" s="6" t="s">
        <v>36</v>
      </c>
      <c r="AH8" s="6">
        <v>267</v>
      </c>
      <c r="AI8" s="6">
        <v>98.876404494382015</v>
      </c>
      <c r="AJ8" s="6">
        <v>300</v>
      </c>
      <c r="AK8" s="6">
        <v>99.333333333333329</v>
      </c>
      <c r="AL8" s="6">
        <v>310</v>
      </c>
      <c r="AM8" s="6">
        <v>98.064516129032256</v>
      </c>
      <c r="AN8" s="6">
        <v>98.876403999999994</v>
      </c>
    </row>
    <row r="9" spans="1:49">
      <c r="B9" s="6" t="s">
        <v>69</v>
      </c>
      <c r="C9" s="6" t="s">
        <v>20</v>
      </c>
      <c r="D9" s="6" t="s">
        <v>36</v>
      </c>
      <c r="E9" s="6">
        <v>250</v>
      </c>
      <c r="F9" s="6">
        <v>98.8</v>
      </c>
      <c r="G9" s="6">
        <v>304</v>
      </c>
      <c r="H9" s="6">
        <v>98.68421052631578</v>
      </c>
      <c r="I9" s="6">
        <v>306</v>
      </c>
      <c r="J9" s="6">
        <v>99.673202614379079</v>
      </c>
      <c r="K9" s="6">
        <v>98.8</v>
      </c>
      <c r="L9" s="6">
        <v>99.38</v>
      </c>
      <c r="O9" s="6" t="s">
        <v>69</v>
      </c>
      <c r="P9" s="6" t="s">
        <v>20</v>
      </c>
      <c r="Q9" s="6" t="s">
        <v>36</v>
      </c>
      <c r="R9" s="6">
        <v>150</v>
      </c>
      <c r="S9" s="6">
        <v>98</v>
      </c>
      <c r="AE9" s="6" t="s">
        <v>69</v>
      </c>
      <c r="AF9" s="6" t="s">
        <v>20</v>
      </c>
      <c r="AG9" s="6" t="s">
        <v>36</v>
      </c>
      <c r="AH9" s="6">
        <v>250</v>
      </c>
      <c r="AI9" s="6">
        <v>98.8</v>
      </c>
      <c r="AJ9" s="6">
        <v>304</v>
      </c>
      <c r="AK9" s="6">
        <v>98.68421052631578</v>
      </c>
      <c r="AL9" s="6">
        <v>306</v>
      </c>
      <c r="AM9" s="6">
        <v>99.673202614379079</v>
      </c>
      <c r="AN9" s="6">
        <v>98.8</v>
      </c>
    </row>
    <row r="10" spans="1:49">
      <c r="B10" s="6" t="s">
        <v>70</v>
      </c>
      <c r="C10" s="6" t="s">
        <v>20</v>
      </c>
      <c r="D10" s="6" t="s">
        <v>36</v>
      </c>
      <c r="E10" s="6">
        <v>474</v>
      </c>
      <c r="F10" s="6">
        <v>97.890295358649794</v>
      </c>
      <c r="G10" s="6">
        <v>307</v>
      </c>
      <c r="H10" s="6">
        <v>98.697068403908787</v>
      </c>
      <c r="I10" s="6">
        <v>286</v>
      </c>
      <c r="J10" s="6">
        <v>97.552447552447546</v>
      </c>
      <c r="K10" s="6">
        <v>97.890294999999995</v>
      </c>
      <c r="L10" s="6">
        <v>99.26</v>
      </c>
      <c r="O10" s="6" t="s">
        <v>70</v>
      </c>
      <c r="P10" s="6" t="s">
        <v>20</v>
      </c>
      <c r="Q10" s="6" t="s">
        <v>36</v>
      </c>
      <c r="R10" s="6">
        <v>108</v>
      </c>
      <c r="S10" s="6">
        <v>86</v>
      </c>
      <c r="AE10" s="6" t="s">
        <v>70</v>
      </c>
      <c r="AF10" s="6" t="s">
        <v>20</v>
      </c>
      <c r="AG10" s="6" t="s">
        <v>36</v>
      </c>
      <c r="AH10" s="6">
        <v>474</v>
      </c>
      <c r="AI10" s="6">
        <v>97.890295358649794</v>
      </c>
      <c r="AJ10" s="6">
        <v>307</v>
      </c>
      <c r="AK10" s="6">
        <v>98.697068403908787</v>
      </c>
      <c r="AL10" s="6">
        <v>286</v>
      </c>
      <c r="AM10" s="6">
        <v>97.552447552447546</v>
      </c>
      <c r="AN10" s="6">
        <v>97.890294999999995</v>
      </c>
    </row>
    <row r="11" spans="1:49">
      <c r="B11" s="6" t="s">
        <v>71</v>
      </c>
      <c r="C11" s="6" t="s">
        <v>20</v>
      </c>
      <c r="D11" s="6" t="s">
        <v>36</v>
      </c>
      <c r="E11" s="6">
        <v>594</v>
      </c>
      <c r="F11" s="6">
        <v>99.158249158249163</v>
      </c>
      <c r="G11" s="6">
        <v>560</v>
      </c>
      <c r="H11" s="6">
        <v>98.928571428571431</v>
      </c>
      <c r="I11" s="6">
        <v>342</v>
      </c>
      <c r="J11" s="6">
        <v>99.707602339181292</v>
      </c>
      <c r="K11" s="6">
        <v>99.158248999999998</v>
      </c>
      <c r="L11" s="6">
        <v>99.69</v>
      </c>
      <c r="O11" s="6" t="s">
        <v>71</v>
      </c>
      <c r="P11" s="6" t="s">
        <v>20</v>
      </c>
      <c r="Q11" s="6" t="s">
        <v>36</v>
      </c>
      <c r="R11" s="6">
        <v>208</v>
      </c>
      <c r="S11" s="6">
        <v>79</v>
      </c>
      <c r="AE11" s="6" t="s">
        <v>71</v>
      </c>
      <c r="AF11" s="6" t="s">
        <v>20</v>
      </c>
      <c r="AG11" s="6" t="s">
        <v>36</v>
      </c>
      <c r="AH11" s="6">
        <v>594</v>
      </c>
      <c r="AI11" s="6">
        <v>99.158249158249163</v>
      </c>
      <c r="AJ11" s="6">
        <v>560</v>
      </c>
      <c r="AK11" s="6">
        <v>98.928571428571431</v>
      </c>
      <c r="AL11" s="6">
        <v>342</v>
      </c>
      <c r="AM11" s="6">
        <v>99.707602339181292</v>
      </c>
      <c r="AN11" s="6">
        <v>99.158248999999998</v>
      </c>
    </row>
    <row r="12" spans="1:49">
      <c r="B12" s="6" t="s">
        <v>72</v>
      </c>
      <c r="C12" s="6" t="s">
        <v>20</v>
      </c>
      <c r="D12" s="6" t="s">
        <v>36</v>
      </c>
      <c r="E12" s="6">
        <v>374</v>
      </c>
      <c r="F12" s="6">
        <v>98.395721925133699</v>
      </c>
      <c r="G12" s="6">
        <v>376</v>
      </c>
      <c r="H12" s="6">
        <v>98.936170212765958</v>
      </c>
      <c r="I12" s="6">
        <v>239</v>
      </c>
      <c r="J12" s="6">
        <v>97.071129707112974</v>
      </c>
      <c r="K12" s="6">
        <v>98.395722000000006</v>
      </c>
      <c r="L12" s="6">
        <v>99.34</v>
      </c>
      <c r="O12" s="6" t="s">
        <v>72</v>
      </c>
      <c r="P12" s="6" t="s">
        <v>20</v>
      </c>
      <c r="Q12" s="6" t="s">
        <v>36</v>
      </c>
      <c r="R12" s="6">
        <v>220</v>
      </c>
      <c r="S12" s="6">
        <v>84</v>
      </c>
      <c r="AE12" s="6" t="s">
        <v>72</v>
      </c>
      <c r="AF12" s="6" t="s">
        <v>20</v>
      </c>
      <c r="AG12" s="6" t="s">
        <v>36</v>
      </c>
      <c r="AH12" s="6">
        <v>374</v>
      </c>
      <c r="AI12" s="6">
        <v>98.395721925133699</v>
      </c>
      <c r="AJ12" s="6">
        <v>376</v>
      </c>
      <c r="AK12" s="6">
        <v>98.936170212765958</v>
      </c>
      <c r="AL12" s="6">
        <v>239</v>
      </c>
      <c r="AM12" s="6">
        <v>97.071129707112974</v>
      </c>
      <c r="AN12" s="6">
        <v>98.395722000000006</v>
      </c>
    </row>
    <row r="13" spans="1:49">
      <c r="B13" s="6" t="s">
        <v>73</v>
      </c>
      <c r="C13" s="6" t="s">
        <v>20</v>
      </c>
      <c r="D13" s="6" t="s">
        <v>36</v>
      </c>
      <c r="E13" s="6">
        <v>397</v>
      </c>
      <c r="F13" s="6">
        <v>100</v>
      </c>
      <c r="G13" s="6">
        <v>638</v>
      </c>
      <c r="H13" s="6">
        <v>99.37</v>
      </c>
      <c r="I13" s="6">
        <v>445</v>
      </c>
      <c r="J13" s="6">
        <v>99.33</v>
      </c>
      <c r="K13" s="6">
        <v>99.37</v>
      </c>
      <c r="L13" s="6" t="s">
        <v>36</v>
      </c>
      <c r="O13" s="6" t="s">
        <v>73</v>
      </c>
      <c r="P13" s="6" t="s">
        <v>20</v>
      </c>
      <c r="Q13" s="6" t="s">
        <v>36</v>
      </c>
      <c r="R13" s="6">
        <v>241</v>
      </c>
      <c r="S13" s="6">
        <v>95</v>
      </c>
      <c r="AE13" s="6" t="s">
        <v>73</v>
      </c>
      <c r="AF13" s="6" t="s">
        <v>20</v>
      </c>
      <c r="AG13" s="6" t="s">
        <v>36</v>
      </c>
      <c r="AH13" s="6">
        <v>397</v>
      </c>
      <c r="AI13" s="6">
        <v>100</v>
      </c>
      <c r="AJ13" s="6">
        <v>638</v>
      </c>
      <c r="AK13" s="6">
        <v>99.37</v>
      </c>
      <c r="AL13" s="6">
        <v>445</v>
      </c>
      <c r="AM13" s="6">
        <v>99.33</v>
      </c>
      <c r="AN13" s="6">
        <v>99.37</v>
      </c>
    </row>
    <row r="14" spans="1:49">
      <c r="B14" s="6" t="s">
        <v>74</v>
      </c>
      <c r="C14" s="6" t="s">
        <v>20</v>
      </c>
      <c r="D14" s="6" t="s">
        <v>36</v>
      </c>
      <c r="E14" s="6">
        <v>338</v>
      </c>
      <c r="F14" s="6">
        <v>97.91</v>
      </c>
      <c r="G14" s="6">
        <v>500</v>
      </c>
      <c r="H14" s="6">
        <v>99.4</v>
      </c>
      <c r="I14" s="6">
        <v>464</v>
      </c>
      <c r="J14" s="6">
        <v>99.78</v>
      </c>
      <c r="K14" s="6">
        <v>99.78</v>
      </c>
      <c r="L14" s="6" t="s">
        <v>36</v>
      </c>
      <c r="O14" s="6" t="s">
        <v>74</v>
      </c>
      <c r="P14" s="6" t="s">
        <v>20</v>
      </c>
      <c r="Q14" s="6" t="s">
        <v>36</v>
      </c>
      <c r="R14" s="6">
        <v>146</v>
      </c>
      <c r="S14" s="6">
        <v>99</v>
      </c>
      <c r="AE14" s="6" t="s">
        <v>74</v>
      </c>
      <c r="AF14" s="6" t="s">
        <v>20</v>
      </c>
      <c r="AG14" s="6" t="s">
        <v>36</v>
      </c>
      <c r="AH14" s="6">
        <v>338</v>
      </c>
      <c r="AI14" s="6">
        <v>97.91</v>
      </c>
      <c r="AJ14" s="6">
        <v>500</v>
      </c>
      <c r="AK14" s="6">
        <v>99.4</v>
      </c>
      <c r="AL14" s="6">
        <v>464</v>
      </c>
      <c r="AM14" s="6">
        <v>99.78</v>
      </c>
      <c r="AN14" s="6">
        <v>99.78</v>
      </c>
    </row>
    <row r="15" spans="1:49">
      <c r="B15" s="6" t="s">
        <v>75</v>
      </c>
      <c r="C15" s="6" t="s">
        <v>20</v>
      </c>
      <c r="D15" s="6" t="s">
        <v>36</v>
      </c>
      <c r="E15" s="6">
        <v>382</v>
      </c>
      <c r="F15" s="6">
        <v>97.91</v>
      </c>
      <c r="G15" s="6">
        <v>528</v>
      </c>
      <c r="H15" s="6">
        <v>98.3</v>
      </c>
      <c r="I15" s="6">
        <v>595</v>
      </c>
      <c r="J15" s="6">
        <v>99.16</v>
      </c>
      <c r="K15" s="6">
        <v>98.3</v>
      </c>
      <c r="L15" s="6" t="s">
        <v>36</v>
      </c>
      <c r="O15" s="6" t="s">
        <v>76</v>
      </c>
      <c r="P15" s="6" t="s">
        <v>39</v>
      </c>
      <c r="Q15" s="6" t="s">
        <v>36</v>
      </c>
      <c r="R15" s="6">
        <v>155</v>
      </c>
      <c r="S15" s="6">
        <v>50.97</v>
      </c>
      <c r="AE15" s="6" t="s">
        <v>75</v>
      </c>
      <c r="AF15" s="6" t="s">
        <v>20</v>
      </c>
      <c r="AG15" s="6" t="s">
        <v>36</v>
      </c>
      <c r="AH15" s="6">
        <v>382</v>
      </c>
      <c r="AI15" s="6">
        <v>97.91</v>
      </c>
      <c r="AJ15" s="6">
        <v>528</v>
      </c>
      <c r="AK15" s="6">
        <v>98.3</v>
      </c>
      <c r="AL15" s="6">
        <v>595</v>
      </c>
      <c r="AM15" s="6">
        <v>99.16</v>
      </c>
      <c r="AN15" s="6">
        <v>98.3</v>
      </c>
    </row>
    <row r="16" spans="1:49">
      <c r="B16" s="6" t="s">
        <v>77</v>
      </c>
      <c r="C16" s="6" t="s">
        <v>39</v>
      </c>
      <c r="D16" s="6" t="s">
        <v>36</v>
      </c>
      <c r="E16" s="6">
        <v>368</v>
      </c>
      <c r="F16" s="6">
        <v>97.83</v>
      </c>
      <c r="G16" s="6" t="s">
        <v>36</v>
      </c>
      <c r="H16" s="6" t="s">
        <v>36</v>
      </c>
      <c r="I16" s="6" t="s">
        <v>36</v>
      </c>
      <c r="J16" s="6" t="s">
        <v>36</v>
      </c>
      <c r="K16" s="6">
        <v>97.83</v>
      </c>
      <c r="L16" s="6">
        <v>98.38</v>
      </c>
      <c r="O16" s="6" t="s">
        <v>77</v>
      </c>
      <c r="P16" s="6" t="s">
        <v>39</v>
      </c>
      <c r="Q16" s="6" t="s">
        <v>36</v>
      </c>
      <c r="R16" s="6">
        <v>193</v>
      </c>
      <c r="S16" s="6">
        <v>98.45</v>
      </c>
      <c r="AE16" s="6" t="s">
        <v>77</v>
      </c>
      <c r="AF16" s="6" t="s">
        <v>39</v>
      </c>
      <c r="AG16" s="6" t="s">
        <v>36</v>
      </c>
      <c r="AH16" s="6">
        <v>368</v>
      </c>
      <c r="AI16" s="6">
        <v>97.83</v>
      </c>
      <c r="AJ16" s="6" t="s">
        <v>36</v>
      </c>
      <c r="AK16" s="6" t="s">
        <v>36</v>
      </c>
      <c r="AL16" s="6" t="s">
        <v>36</v>
      </c>
      <c r="AM16" s="6" t="s">
        <v>36</v>
      </c>
      <c r="AN16" s="6">
        <v>97.83</v>
      </c>
    </row>
    <row r="17" spans="2:40">
      <c r="B17" s="6" t="s">
        <v>78</v>
      </c>
      <c r="C17" s="6" t="s">
        <v>39</v>
      </c>
      <c r="D17" s="6" t="s">
        <v>36</v>
      </c>
      <c r="E17" s="6">
        <v>462</v>
      </c>
      <c r="F17" s="6">
        <v>96.75</v>
      </c>
      <c r="G17" s="6" t="s">
        <v>36</v>
      </c>
      <c r="H17" s="6" t="s">
        <v>36</v>
      </c>
      <c r="I17" s="6" t="s">
        <v>36</v>
      </c>
      <c r="J17" s="6" t="s">
        <v>36</v>
      </c>
      <c r="K17" s="6">
        <v>96.75</v>
      </c>
      <c r="L17" s="6">
        <v>96.05</v>
      </c>
      <c r="O17" s="6" t="s">
        <v>78</v>
      </c>
      <c r="P17" s="6" t="s">
        <v>39</v>
      </c>
      <c r="Q17" s="6" t="s">
        <v>36</v>
      </c>
      <c r="R17" s="6">
        <v>301</v>
      </c>
      <c r="S17" s="6">
        <v>80.069999999999993</v>
      </c>
      <c r="AE17" s="6" t="s">
        <v>78</v>
      </c>
      <c r="AF17" s="6" t="s">
        <v>39</v>
      </c>
      <c r="AG17" s="6" t="s">
        <v>36</v>
      </c>
      <c r="AH17" s="6">
        <v>462</v>
      </c>
      <c r="AI17" s="6">
        <v>96.75</v>
      </c>
      <c r="AJ17" s="6" t="s">
        <v>36</v>
      </c>
      <c r="AK17" s="6" t="s">
        <v>36</v>
      </c>
      <c r="AL17" s="6" t="s">
        <v>36</v>
      </c>
      <c r="AM17" s="6" t="s">
        <v>36</v>
      </c>
      <c r="AN17" s="6">
        <v>96.75</v>
      </c>
    </row>
    <row r="18" spans="2:40">
      <c r="B18" s="6" t="s">
        <v>79</v>
      </c>
      <c r="C18" s="6" t="s">
        <v>39</v>
      </c>
      <c r="D18" s="6" t="s">
        <v>36</v>
      </c>
      <c r="E18" s="6">
        <v>427</v>
      </c>
      <c r="F18" s="6">
        <v>97.19</v>
      </c>
      <c r="G18" s="6" t="s">
        <v>36</v>
      </c>
      <c r="H18" s="6" t="s">
        <v>36</v>
      </c>
      <c r="I18" s="6" t="s">
        <v>36</v>
      </c>
      <c r="J18" s="6" t="s">
        <v>36</v>
      </c>
      <c r="K18" s="6">
        <v>97.19</v>
      </c>
      <c r="L18" s="6">
        <v>94.74</v>
      </c>
      <c r="O18" s="6" t="s">
        <v>79</v>
      </c>
      <c r="P18" s="6" t="s">
        <v>39</v>
      </c>
      <c r="Q18" s="6" t="s">
        <v>36</v>
      </c>
      <c r="R18" s="6">
        <v>171</v>
      </c>
      <c r="S18" s="6">
        <v>88.3</v>
      </c>
      <c r="AE18" s="6" t="s">
        <v>79</v>
      </c>
      <c r="AF18" s="6" t="s">
        <v>39</v>
      </c>
      <c r="AG18" s="6" t="s">
        <v>36</v>
      </c>
      <c r="AH18" s="6">
        <v>427</v>
      </c>
      <c r="AI18" s="6">
        <v>97.19</v>
      </c>
      <c r="AJ18" s="6" t="s">
        <v>36</v>
      </c>
      <c r="AK18" s="6" t="s">
        <v>36</v>
      </c>
      <c r="AL18" s="6" t="s">
        <v>36</v>
      </c>
      <c r="AM18" s="6" t="s">
        <v>36</v>
      </c>
      <c r="AN18" s="6">
        <v>97.19</v>
      </c>
    </row>
    <row r="19" spans="2:40">
      <c r="B19" s="6" t="s">
        <v>80</v>
      </c>
      <c r="C19" s="6" t="s">
        <v>39</v>
      </c>
      <c r="D19" s="6" t="s">
        <v>36</v>
      </c>
      <c r="E19" s="6">
        <v>319</v>
      </c>
      <c r="F19" s="6">
        <v>98.75</v>
      </c>
      <c r="G19" s="6" t="s">
        <v>36</v>
      </c>
      <c r="H19" s="6" t="s">
        <v>36</v>
      </c>
      <c r="I19" s="6" t="s">
        <v>36</v>
      </c>
      <c r="J19" s="6" t="s">
        <v>36</v>
      </c>
      <c r="K19" s="6">
        <v>98.75</v>
      </c>
      <c r="L19" s="6">
        <v>98.33</v>
      </c>
      <c r="O19" s="6" t="s">
        <v>80</v>
      </c>
      <c r="P19" s="6" t="s">
        <v>39</v>
      </c>
      <c r="Q19" s="6" t="s">
        <v>36</v>
      </c>
      <c r="R19" s="6">
        <v>347</v>
      </c>
      <c r="S19" s="6">
        <v>58.21</v>
      </c>
      <c r="AE19" s="6" t="s">
        <v>80</v>
      </c>
      <c r="AF19" s="6" t="s">
        <v>39</v>
      </c>
      <c r="AG19" s="6" t="s">
        <v>36</v>
      </c>
      <c r="AH19" s="6">
        <v>319</v>
      </c>
      <c r="AI19" s="6">
        <v>98.75</v>
      </c>
      <c r="AJ19" s="6" t="s">
        <v>36</v>
      </c>
      <c r="AK19" s="6" t="s">
        <v>36</v>
      </c>
      <c r="AL19" s="6" t="s">
        <v>36</v>
      </c>
      <c r="AM19" s="6" t="s">
        <v>36</v>
      </c>
      <c r="AN19" s="6">
        <v>98.75</v>
      </c>
    </row>
    <row r="20" spans="2:40">
      <c r="B20" s="6" t="s">
        <v>81</v>
      </c>
      <c r="C20" s="6" t="s">
        <v>39</v>
      </c>
      <c r="D20" s="6" t="s">
        <v>36</v>
      </c>
      <c r="E20" s="6">
        <v>373</v>
      </c>
      <c r="F20" s="6">
        <v>100</v>
      </c>
      <c r="G20" s="6" t="s">
        <v>36</v>
      </c>
      <c r="H20" s="6" t="s">
        <v>36</v>
      </c>
      <c r="I20" s="6" t="s">
        <v>36</v>
      </c>
      <c r="J20" s="6" t="s">
        <v>36</v>
      </c>
      <c r="K20" s="6">
        <v>100</v>
      </c>
      <c r="L20" s="6">
        <v>99.4</v>
      </c>
      <c r="O20" s="6" t="s">
        <v>81</v>
      </c>
      <c r="P20" s="6" t="s">
        <v>39</v>
      </c>
      <c r="Q20" s="6" t="s">
        <v>36</v>
      </c>
      <c r="R20" s="6">
        <v>390</v>
      </c>
      <c r="S20" s="6">
        <v>87.69</v>
      </c>
      <c r="AE20" s="6" t="s">
        <v>81</v>
      </c>
      <c r="AF20" s="6" t="s">
        <v>39</v>
      </c>
      <c r="AG20" s="6" t="s">
        <v>36</v>
      </c>
      <c r="AH20" s="6">
        <v>373</v>
      </c>
      <c r="AI20" s="6">
        <v>100</v>
      </c>
      <c r="AJ20" s="6" t="s">
        <v>36</v>
      </c>
      <c r="AK20" s="6" t="s">
        <v>36</v>
      </c>
      <c r="AL20" s="6" t="s">
        <v>36</v>
      </c>
      <c r="AM20" s="6" t="s">
        <v>36</v>
      </c>
      <c r="AN20" s="6">
        <v>100</v>
      </c>
    </row>
    <row r="21" spans="2:40">
      <c r="B21" s="6" t="s">
        <v>82</v>
      </c>
      <c r="C21" s="6" t="s">
        <v>39</v>
      </c>
      <c r="D21" s="6" t="s">
        <v>36</v>
      </c>
      <c r="E21" s="6">
        <v>343</v>
      </c>
      <c r="F21" s="6">
        <v>98.83</v>
      </c>
      <c r="G21" s="6" t="s">
        <v>36</v>
      </c>
      <c r="H21" s="6" t="s">
        <v>36</v>
      </c>
      <c r="I21" s="6" t="s">
        <v>36</v>
      </c>
      <c r="J21" s="6" t="s">
        <v>36</v>
      </c>
      <c r="K21" s="6">
        <v>98.83</v>
      </c>
      <c r="L21" s="6">
        <v>98.51</v>
      </c>
      <c r="O21" s="6" t="s">
        <v>82</v>
      </c>
      <c r="P21" s="6" t="s">
        <v>39</v>
      </c>
      <c r="Q21" s="6" t="s">
        <v>36</v>
      </c>
      <c r="R21" s="6">
        <v>331</v>
      </c>
      <c r="S21" s="6">
        <v>89.43</v>
      </c>
      <c r="AE21" s="6" t="s">
        <v>82</v>
      </c>
      <c r="AF21" s="6" t="s">
        <v>39</v>
      </c>
      <c r="AG21" s="6" t="s">
        <v>36</v>
      </c>
      <c r="AH21" s="6">
        <v>343</v>
      </c>
      <c r="AI21" s="6">
        <v>98.83</v>
      </c>
      <c r="AJ21" s="6" t="s">
        <v>36</v>
      </c>
      <c r="AK21" s="6" t="s">
        <v>36</v>
      </c>
      <c r="AL21" s="6" t="s">
        <v>36</v>
      </c>
      <c r="AM21" s="6" t="s">
        <v>36</v>
      </c>
      <c r="AN21" s="6">
        <v>98.83</v>
      </c>
    </row>
    <row r="22" spans="2:40">
      <c r="B22" s="6" t="s">
        <v>83</v>
      </c>
      <c r="C22" s="6" t="s">
        <v>39</v>
      </c>
      <c r="D22" s="6" t="s">
        <v>36</v>
      </c>
      <c r="E22" s="6">
        <v>422</v>
      </c>
      <c r="F22" s="6">
        <v>99.76</v>
      </c>
      <c r="G22" s="6" t="s">
        <v>36</v>
      </c>
      <c r="H22" s="6" t="s">
        <v>36</v>
      </c>
      <c r="I22" s="6" t="s">
        <v>36</v>
      </c>
      <c r="J22" s="6" t="s">
        <v>36</v>
      </c>
      <c r="K22" s="6">
        <v>99.76</v>
      </c>
      <c r="L22" s="6">
        <v>97.44</v>
      </c>
      <c r="O22" s="6" t="s">
        <v>83</v>
      </c>
      <c r="P22" s="6" t="s">
        <v>39</v>
      </c>
      <c r="Q22" s="6" t="s">
        <v>36</v>
      </c>
      <c r="R22" s="6">
        <v>502</v>
      </c>
      <c r="S22" s="6">
        <v>77.489999999999995</v>
      </c>
      <c r="AE22" s="6" t="s">
        <v>83</v>
      </c>
      <c r="AF22" s="6" t="s">
        <v>39</v>
      </c>
      <c r="AG22" s="6" t="s">
        <v>36</v>
      </c>
      <c r="AH22" s="6">
        <v>422</v>
      </c>
      <c r="AI22" s="6">
        <v>99.76</v>
      </c>
      <c r="AJ22" s="6" t="s">
        <v>36</v>
      </c>
      <c r="AK22" s="6" t="s">
        <v>36</v>
      </c>
      <c r="AL22" s="6" t="s">
        <v>36</v>
      </c>
      <c r="AM22" s="6" t="s">
        <v>36</v>
      </c>
      <c r="AN22" s="6">
        <v>99.76</v>
      </c>
    </row>
    <row r="23" spans="2:40">
      <c r="B23" s="6" t="s">
        <v>84</v>
      </c>
      <c r="C23" s="6" t="s">
        <v>39</v>
      </c>
      <c r="D23" s="6" t="s">
        <v>36</v>
      </c>
      <c r="E23" s="6">
        <v>308</v>
      </c>
      <c r="F23" s="6">
        <v>97.08</v>
      </c>
      <c r="G23" s="6" t="s">
        <v>36</v>
      </c>
      <c r="H23" s="6" t="s">
        <v>36</v>
      </c>
      <c r="I23" s="6" t="s">
        <v>36</v>
      </c>
      <c r="J23" s="6" t="s">
        <v>36</v>
      </c>
      <c r="K23" s="6">
        <v>97.08</v>
      </c>
      <c r="L23" s="6">
        <v>98.4</v>
      </c>
      <c r="O23" s="6" t="s">
        <v>84</v>
      </c>
      <c r="P23" s="6" t="s">
        <v>39</v>
      </c>
      <c r="Q23" s="6" t="s">
        <v>36</v>
      </c>
      <c r="R23" s="6">
        <v>371</v>
      </c>
      <c r="S23" s="6">
        <v>60.65</v>
      </c>
      <c r="AE23" s="6" t="s">
        <v>84</v>
      </c>
      <c r="AF23" s="6" t="s">
        <v>39</v>
      </c>
      <c r="AG23" s="6" t="s">
        <v>36</v>
      </c>
      <c r="AH23" s="6">
        <v>308</v>
      </c>
      <c r="AI23" s="6">
        <v>97.08</v>
      </c>
      <c r="AJ23" s="6" t="s">
        <v>36</v>
      </c>
      <c r="AK23" s="6" t="s">
        <v>36</v>
      </c>
      <c r="AL23" s="6" t="s">
        <v>36</v>
      </c>
      <c r="AM23" s="6" t="s">
        <v>36</v>
      </c>
      <c r="AN23" s="6">
        <v>97.08</v>
      </c>
    </row>
    <row r="24" spans="2:40">
      <c r="B24" s="6" t="s">
        <v>85</v>
      </c>
      <c r="C24" s="6" t="s">
        <v>39</v>
      </c>
      <c r="D24" s="6" t="s">
        <v>36</v>
      </c>
      <c r="E24" s="6">
        <v>369</v>
      </c>
      <c r="F24" s="6">
        <v>99.73</v>
      </c>
      <c r="G24" s="6" t="s">
        <v>36</v>
      </c>
      <c r="H24" s="6" t="s">
        <v>36</v>
      </c>
      <c r="I24" s="6" t="s">
        <v>36</v>
      </c>
      <c r="J24" s="6" t="s">
        <v>36</v>
      </c>
      <c r="K24" s="6">
        <v>99.73</v>
      </c>
      <c r="L24" s="6">
        <v>99.16</v>
      </c>
      <c r="O24" s="6" t="s">
        <v>85</v>
      </c>
      <c r="P24" s="6" t="s">
        <v>39</v>
      </c>
      <c r="Q24" s="6" t="s">
        <v>36</v>
      </c>
      <c r="R24" s="6">
        <v>443</v>
      </c>
      <c r="S24" s="6">
        <v>92.1</v>
      </c>
      <c r="AE24" s="6" t="s">
        <v>85</v>
      </c>
      <c r="AF24" s="6" t="s">
        <v>39</v>
      </c>
      <c r="AG24" s="6" t="s">
        <v>36</v>
      </c>
      <c r="AH24" s="6">
        <v>369</v>
      </c>
      <c r="AI24" s="6">
        <v>99.73</v>
      </c>
      <c r="AJ24" s="6" t="s">
        <v>36</v>
      </c>
      <c r="AK24" s="6" t="s">
        <v>36</v>
      </c>
      <c r="AL24" s="6" t="s">
        <v>36</v>
      </c>
      <c r="AM24" s="6" t="s">
        <v>36</v>
      </c>
      <c r="AN24" s="6">
        <v>99.73</v>
      </c>
    </row>
    <row r="25" spans="2:40">
      <c r="B25" s="6" t="s">
        <v>86</v>
      </c>
      <c r="C25" s="6" t="s">
        <v>39</v>
      </c>
      <c r="D25" s="6" t="s">
        <v>36</v>
      </c>
      <c r="E25" s="6">
        <v>458</v>
      </c>
      <c r="F25" s="6">
        <v>96.29</v>
      </c>
      <c r="G25" s="6" t="s">
        <v>36</v>
      </c>
      <c r="H25" s="6" t="s">
        <v>36</v>
      </c>
      <c r="I25" s="6" t="s">
        <v>36</v>
      </c>
      <c r="J25" s="6" t="s">
        <v>36</v>
      </c>
      <c r="K25" s="6">
        <v>96.29</v>
      </c>
      <c r="L25" s="6">
        <v>97.73</v>
      </c>
      <c r="O25" s="6" t="s">
        <v>86</v>
      </c>
      <c r="P25" s="6" t="s">
        <v>39</v>
      </c>
      <c r="Q25" s="6" t="s">
        <v>36</v>
      </c>
      <c r="R25" s="6">
        <v>390</v>
      </c>
      <c r="S25" s="6">
        <v>74.36</v>
      </c>
      <c r="AE25" s="6" t="s">
        <v>86</v>
      </c>
      <c r="AF25" s="6" t="s">
        <v>39</v>
      </c>
      <c r="AG25" s="6" t="s">
        <v>36</v>
      </c>
      <c r="AH25" s="6">
        <v>458</v>
      </c>
      <c r="AI25" s="6">
        <v>96.29</v>
      </c>
      <c r="AJ25" s="6" t="s">
        <v>36</v>
      </c>
      <c r="AK25" s="6" t="s">
        <v>36</v>
      </c>
      <c r="AL25" s="6" t="s">
        <v>36</v>
      </c>
      <c r="AM25" s="6" t="s">
        <v>36</v>
      </c>
      <c r="AN25" s="6">
        <v>96.29</v>
      </c>
    </row>
    <row r="26" spans="2:40">
      <c r="B26" s="6" t="s">
        <v>87</v>
      </c>
      <c r="C26" s="6" t="s">
        <v>20</v>
      </c>
      <c r="D26" s="6" t="s">
        <v>88</v>
      </c>
      <c r="E26" s="6">
        <v>310</v>
      </c>
      <c r="F26" s="6">
        <v>65.483870967741936</v>
      </c>
      <c r="G26" s="6">
        <v>384</v>
      </c>
      <c r="H26" s="6">
        <v>77.864583333333343</v>
      </c>
      <c r="I26" s="6">
        <v>248</v>
      </c>
      <c r="J26" s="6">
        <v>77.41935483870968</v>
      </c>
      <c r="K26" s="6">
        <v>77.419354999999996</v>
      </c>
      <c r="L26" s="6">
        <v>67.09</v>
      </c>
      <c r="O26" s="6" t="s">
        <v>89</v>
      </c>
      <c r="P26" s="6" t="s">
        <v>20</v>
      </c>
      <c r="Q26" s="6" t="s">
        <v>36</v>
      </c>
      <c r="R26" s="6">
        <v>106</v>
      </c>
      <c r="S26" s="6">
        <v>78</v>
      </c>
      <c r="AE26" s="6" t="s">
        <v>87</v>
      </c>
      <c r="AF26" s="6" t="s">
        <v>20</v>
      </c>
      <c r="AG26" s="6" t="s">
        <v>88</v>
      </c>
      <c r="AH26" s="6">
        <v>310</v>
      </c>
      <c r="AI26" s="6">
        <v>65.483870967741936</v>
      </c>
      <c r="AJ26" s="6">
        <v>384</v>
      </c>
      <c r="AK26" s="6">
        <v>77.864583333333343</v>
      </c>
      <c r="AL26" s="6">
        <v>248</v>
      </c>
      <c r="AM26" s="6">
        <v>77.41935483870968</v>
      </c>
      <c r="AN26" s="6">
        <v>77.419354999999996</v>
      </c>
    </row>
    <row r="27" spans="2:40">
      <c r="B27" s="6" t="s">
        <v>90</v>
      </c>
      <c r="C27" s="6" t="s">
        <v>20</v>
      </c>
      <c r="D27" s="6" t="s">
        <v>91</v>
      </c>
      <c r="E27" s="6">
        <v>461</v>
      </c>
      <c r="F27" s="6">
        <v>99.132321041214752</v>
      </c>
      <c r="G27" s="6">
        <v>428</v>
      </c>
      <c r="H27" s="6">
        <v>99.065420560747668</v>
      </c>
      <c r="I27" s="6">
        <v>389</v>
      </c>
      <c r="J27" s="6">
        <v>98.457583547557832</v>
      </c>
      <c r="K27" s="6">
        <v>99.065421000000001</v>
      </c>
      <c r="L27" s="6">
        <v>100</v>
      </c>
      <c r="O27" s="6" t="s">
        <v>90</v>
      </c>
      <c r="P27" s="6" t="s">
        <v>20</v>
      </c>
      <c r="Q27" s="6" t="s">
        <v>91</v>
      </c>
      <c r="R27" s="6">
        <v>54</v>
      </c>
      <c r="S27" s="6">
        <v>85</v>
      </c>
      <c r="AE27" s="6" t="s">
        <v>90</v>
      </c>
      <c r="AF27" s="6" t="s">
        <v>20</v>
      </c>
      <c r="AG27" s="6" t="s">
        <v>91</v>
      </c>
      <c r="AH27" s="6">
        <v>461</v>
      </c>
      <c r="AI27" s="6">
        <v>99.132321041214752</v>
      </c>
      <c r="AJ27" s="6">
        <v>428</v>
      </c>
      <c r="AK27" s="6">
        <v>99.065420560747668</v>
      </c>
      <c r="AL27" s="6">
        <v>389</v>
      </c>
      <c r="AM27" s="6">
        <v>98.457583547557832</v>
      </c>
      <c r="AN27" s="6">
        <v>99.065421000000001</v>
      </c>
    </row>
    <row r="28" spans="2:40">
      <c r="B28" s="6" t="s">
        <v>92</v>
      </c>
      <c r="C28" s="6" t="s">
        <v>20</v>
      </c>
      <c r="D28" s="6" t="s">
        <v>91</v>
      </c>
      <c r="E28" s="6">
        <v>311</v>
      </c>
      <c r="F28" s="6">
        <v>97.427652733118975</v>
      </c>
      <c r="G28" s="6">
        <v>379</v>
      </c>
      <c r="H28" s="6">
        <v>98.153034300791546</v>
      </c>
      <c r="I28" s="6">
        <v>361</v>
      </c>
      <c r="J28" s="6">
        <v>99.445983379501385</v>
      </c>
      <c r="K28" s="6">
        <v>98.153034000000005</v>
      </c>
      <c r="L28" s="6">
        <v>98.89</v>
      </c>
      <c r="O28" s="6" t="s">
        <v>93</v>
      </c>
      <c r="P28" s="6" t="s">
        <v>20</v>
      </c>
      <c r="Q28" s="6" t="s">
        <v>94</v>
      </c>
      <c r="R28" s="6">
        <v>53</v>
      </c>
      <c r="S28" s="6">
        <v>81</v>
      </c>
      <c r="AE28" s="6" t="s">
        <v>92</v>
      </c>
      <c r="AF28" s="6" t="s">
        <v>20</v>
      </c>
      <c r="AG28" s="6" t="s">
        <v>91</v>
      </c>
      <c r="AH28" s="6">
        <v>311</v>
      </c>
      <c r="AI28" s="6">
        <v>97.427652733118975</v>
      </c>
      <c r="AJ28" s="6">
        <v>379</v>
      </c>
      <c r="AK28" s="6">
        <v>98.153034300791546</v>
      </c>
      <c r="AL28" s="6">
        <v>361</v>
      </c>
      <c r="AM28" s="6">
        <v>99.445983379501385</v>
      </c>
      <c r="AN28" s="6">
        <v>98.153034000000005</v>
      </c>
    </row>
    <row r="29" spans="2:40">
      <c r="B29" s="6" t="s">
        <v>93</v>
      </c>
      <c r="C29" s="6" t="s">
        <v>20</v>
      </c>
      <c r="D29" s="6" t="s">
        <v>94</v>
      </c>
      <c r="E29" s="6">
        <v>185</v>
      </c>
      <c r="F29" s="6">
        <v>78.918918918918919</v>
      </c>
      <c r="G29" s="6">
        <v>133</v>
      </c>
      <c r="H29" s="6">
        <v>93.233082706766908</v>
      </c>
      <c r="I29" s="6">
        <v>178</v>
      </c>
      <c r="J29" s="6">
        <v>89.325842696629209</v>
      </c>
      <c r="K29" s="6">
        <v>89.325843000000006</v>
      </c>
      <c r="L29" s="6">
        <v>89.69</v>
      </c>
      <c r="O29" s="6" t="s">
        <v>95</v>
      </c>
      <c r="P29" s="6" t="s">
        <v>20</v>
      </c>
      <c r="Q29" s="6" t="s">
        <v>94</v>
      </c>
      <c r="R29" s="6">
        <v>97</v>
      </c>
      <c r="S29" s="6">
        <v>68</v>
      </c>
      <c r="AE29" s="6" t="s">
        <v>93</v>
      </c>
      <c r="AF29" s="6" t="s">
        <v>20</v>
      </c>
      <c r="AG29" s="6" t="s">
        <v>94</v>
      </c>
      <c r="AH29" s="6">
        <v>185</v>
      </c>
      <c r="AI29" s="6">
        <v>78.918918918918919</v>
      </c>
      <c r="AJ29" s="6">
        <v>133</v>
      </c>
      <c r="AK29" s="6">
        <v>93.233082706766908</v>
      </c>
      <c r="AL29" s="6">
        <v>178</v>
      </c>
      <c r="AM29" s="6">
        <v>89.325842696629209</v>
      </c>
      <c r="AN29" s="6">
        <v>89.325843000000006</v>
      </c>
    </row>
    <row r="30" spans="2:40">
      <c r="B30" s="6" t="s">
        <v>96</v>
      </c>
      <c r="C30" s="6" t="s">
        <v>20</v>
      </c>
      <c r="D30" s="6" t="s">
        <v>88</v>
      </c>
      <c r="E30" s="6">
        <v>167</v>
      </c>
      <c r="F30" s="6">
        <v>75.449101796407177</v>
      </c>
      <c r="G30" s="6">
        <v>315</v>
      </c>
      <c r="H30" s="6">
        <v>80.634920634920633</v>
      </c>
      <c r="I30" s="6">
        <v>404</v>
      </c>
      <c r="J30" s="6">
        <v>94.55</v>
      </c>
      <c r="K30" s="6">
        <v>80.63</v>
      </c>
      <c r="L30" s="6">
        <v>85.37</v>
      </c>
      <c r="O30" s="6" t="s">
        <v>97</v>
      </c>
      <c r="P30" s="6" t="s">
        <v>20</v>
      </c>
      <c r="Q30" s="6" t="s">
        <v>91</v>
      </c>
      <c r="R30" s="6">
        <v>73</v>
      </c>
      <c r="S30" s="6">
        <v>79</v>
      </c>
      <c r="AE30" s="6" t="s">
        <v>96</v>
      </c>
      <c r="AF30" s="6" t="s">
        <v>20</v>
      </c>
      <c r="AG30" s="6" t="s">
        <v>88</v>
      </c>
      <c r="AH30" s="6">
        <v>167</v>
      </c>
      <c r="AI30" s="6">
        <v>75.449101796407177</v>
      </c>
      <c r="AJ30" s="6">
        <v>315</v>
      </c>
      <c r="AK30" s="6">
        <v>80.634920634920633</v>
      </c>
      <c r="AL30" s="6">
        <v>404</v>
      </c>
      <c r="AM30" s="6">
        <v>94.55</v>
      </c>
      <c r="AN30" s="6">
        <v>80.63</v>
      </c>
    </row>
    <row r="31" spans="2:40">
      <c r="B31" s="6" t="s">
        <v>98</v>
      </c>
      <c r="C31" s="6" t="s">
        <v>20</v>
      </c>
      <c r="D31" s="6" t="s">
        <v>94</v>
      </c>
      <c r="E31" s="6">
        <v>297</v>
      </c>
      <c r="F31" s="6">
        <v>92.255892255892263</v>
      </c>
      <c r="G31" s="6">
        <v>339</v>
      </c>
      <c r="H31" s="6">
        <v>91.445427728613566</v>
      </c>
      <c r="I31" s="6">
        <v>392</v>
      </c>
      <c r="J31" s="6">
        <v>85.714285714285708</v>
      </c>
      <c r="K31" s="6">
        <v>91.445428000000007</v>
      </c>
      <c r="L31" s="6">
        <v>92.94</v>
      </c>
      <c r="O31" s="6" t="s">
        <v>99</v>
      </c>
      <c r="P31" s="6" t="s">
        <v>20</v>
      </c>
      <c r="Q31" s="6" t="s">
        <v>91</v>
      </c>
      <c r="R31" s="6">
        <v>84</v>
      </c>
      <c r="S31" s="6">
        <v>65</v>
      </c>
      <c r="AE31" s="6" t="s">
        <v>98</v>
      </c>
      <c r="AF31" s="6" t="s">
        <v>20</v>
      </c>
      <c r="AG31" s="6" t="s">
        <v>94</v>
      </c>
      <c r="AH31" s="6">
        <v>297</v>
      </c>
      <c r="AI31" s="6">
        <v>92.255892255892263</v>
      </c>
      <c r="AJ31" s="6">
        <v>339</v>
      </c>
      <c r="AK31" s="6">
        <v>91.445427728613566</v>
      </c>
      <c r="AL31" s="6">
        <v>392</v>
      </c>
      <c r="AM31" s="6">
        <v>85.714285714285708</v>
      </c>
      <c r="AN31" s="6">
        <v>91.445428000000007</v>
      </c>
    </row>
    <row r="32" spans="2:40" ht="17.100000000000001">
      <c r="B32" s="6" t="s">
        <v>95</v>
      </c>
      <c r="C32" s="6" t="s">
        <v>20</v>
      </c>
      <c r="D32" s="6" t="s">
        <v>94</v>
      </c>
      <c r="E32" s="6">
        <v>280</v>
      </c>
      <c r="F32" s="6">
        <v>87.857142857142861</v>
      </c>
      <c r="G32" s="6">
        <v>377</v>
      </c>
      <c r="H32" s="6">
        <v>94.429708222811669</v>
      </c>
      <c r="I32" s="6">
        <v>290</v>
      </c>
      <c r="J32" s="6">
        <v>89.65517241379311</v>
      </c>
      <c r="K32" s="6">
        <v>89.655171999999993</v>
      </c>
      <c r="L32" s="6">
        <v>91.25</v>
      </c>
      <c r="O32" s="5" t="s">
        <v>100</v>
      </c>
      <c r="P32" s="6" t="s">
        <v>20</v>
      </c>
      <c r="Q32" s="6" t="s">
        <v>94</v>
      </c>
      <c r="R32" s="6">
        <v>50</v>
      </c>
      <c r="S32" s="6">
        <v>80</v>
      </c>
      <c r="AE32" s="6" t="s">
        <v>95</v>
      </c>
      <c r="AF32" s="6" t="s">
        <v>20</v>
      </c>
      <c r="AG32" s="6" t="s">
        <v>94</v>
      </c>
      <c r="AH32" s="6">
        <v>280</v>
      </c>
      <c r="AI32" s="6">
        <v>87.857142857142861</v>
      </c>
      <c r="AJ32" s="6">
        <v>377</v>
      </c>
      <c r="AK32" s="6">
        <v>94.429708222811669</v>
      </c>
      <c r="AL32" s="6">
        <v>290</v>
      </c>
      <c r="AM32" s="6">
        <v>89.65517241379311</v>
      </c>
      <c r="AN32" s="6">
        <v>89.655171999999993</v>
      </c>
    </row>
    <row r="33" spans="2:40">
      <c r="B33" s="6" t="s">
        <v>101</v>
      </c>
      <c r="C33" s="6" t="s">
        <v>20</v>
      </c>
      <c r="D33" s="6" t="s">
        <v>91</v>
      </c>
      <c r="E33" s="6">
        <v>355</v>
      </c>
      <c r="F33" s="6">
        <v>97.464788732394368</v>
      </c>
      <c r="G33" s="6">
        <v>346</v>
      </c>
      <c r="H33" s="6">
        <v>98.843930635838149</v>
      </c>
      <c r="I33" s="6">
        <v>324</v>
      </c>
      <c r="J33" s="6">
        <v>97.839506172839506</v>
      </c>
      <c r="K33" s="6">
        <v>97.839506</v>
      </c>
      <c r="L33" s="6">
        <v>98.34</v>
      </c>
      <c r="O33" s="6" t="s">
        <v>102</v>
      </c>
      <c r="P33" s="6" t="s">
        <v>20</v>
      </c>
      <c r="Q33" s="6" t="s">
        <v>91</v>
      </c>
      <c r="R33" s="6">
        <v>99</v>
      </c>
      <c r="S33" s="6">
        <v>66</v>
      </c>
      <c r="AE33" s="6" t="s">
        <v>101</v>
      </c>
      <c r="AF33" s="6" t="s">
        <v>20</v>
      </c>
      <c r="AG33" s="6" t="s">
        <v>91</v>
      </c>
      <c r="AH33" s="6">
        <v>355</v>
      </c>
      <c r="AI33" s="6">
        <v>97.464788732394368</v>
      </c>
      <c r="AJ33" s="6">
        <v>346</v>
      </c>
      <c r="AK33" s="6">
        <v>98.843930635838149</v>
      </c>
      <c r="AL33" s="6">
        <v>324</v>
      </c>
      <c r="AM33" s="6">
        <v>97.839506172839506</v>
      </c>
      <c r="AN33" s="6">
        <v>97.839506</v>
      </c>
    </row>
    <row r="34" spans="2:40">
      <c r="B34" s="6" t="s">
        <v>103</v>
      </c>
      <c r="C34" s="6" t="s">
        <v>20</v>
      </c>
      <c r="D34" s="6" t="s">
        <v>91</v>
      </c>
      <c r="E34" s="6">
        <v>343</v>
      </c>
      <c r="F34" s="6">
        <v>96.209912536443156</v>
      </c>
      <c r="G34" s="6">
        <v>301</v>
      </c>
      <c r="H34" s="6">
        <v>97.009966777408636</v>
      </c>
      <c r="I34" s="6">
        <v>332</v>
      </c>
      <c r="J34" s="6">
        <v>98.493975903614455</v>
      </c>
      <c r="K34" s="6">
        <v>97.009967000000003</v>
      </c>
      <c r="L34" s="6">
        <v>97.75</v>
      </c>
      <c r="O34" s="6" t="s">
        <v>104</v>
      </c>
      <c r="P34" s="6" t="s">
        <v>20</v>
      </c>
      <c r="Q34" s="6" t="s">
        <v>91</v>
      </c>
      <c r="R34" s="6">
        <v>55</v>
      </c>
      <c r="S34" s="6">
        <v>42</v>
      </c>
      <c r="AE34" s="6" t="s">
        <v>103</v>
      </c>
      <c r="AF34" s="6" t="s">
        <v>20</v>
      </c>
      <c r="AG34" s="6" t="s">
        <v>91</v>
      </c>
      <c r="AH34" s="6">
        <v>343</v>
      </c>
      <c r="AI34" s="6">
        <v>96.209912536443156</v>
      </c>
      <c r="AJ34" s="6">
        <v>301</v>
      </c>
      <c r="AK34" s="6">
        <v>97.009966777408636</v>
      </c>
      <c r="AL34" s="6">
        <v>332</v>
      </c>
      <c r="AM34" s="6">
        <v>98.493975903614455</v>
      </c>
      <c r="AN34" s="6">
        <v>97.009967000000003</v>
      </c>
    </row>
    <row r="35" spans="2:40">
      <c r="B35" s="6" t="s">
        <v>97</v>
      </c>
      <c r="C35" s="6" t="s">
        <v>20</v>
      </c>
      <c r="D35" s="6" t="s">
        <v>91</v>
      </c>
      <c r="E35" s="6">
        <v>365</v>
      </c>
      <c r="F35" s="6">
        <v>96.712328767123296</v>
      </c>
      <c r="G35" s="6">
        <v>456</v>
      </c>
      <c r="H35" s="6">
        <v>96.05263157894737</v>
      </c>
      <c r="I35" s="6">
        <v>307</v>
      </c>
      <c r="J35" s="6">
        <v>97.068403908794792</v>
      </c>
      <c r="K35" s="6">
        <v>96.712328999999997</v>
      </c>
      <c r="L35" s="6" t="s">
        <v>36</v>
      </c>
      <c r="O35" s="6" t="s">
        <v>105</v>
      </c>
      <c r="P35" s="6" t="s">
        <v>20</v>
      </c>
      <c r="Q35" s="6" t="s">
        <v>91</v>
      </c>
      <c r="R35" s="6">
        <v>34</v>
      </c>
      <c r="S35" s="6">
        <v>59</v>
      </c>
      <c r="AE35" s="6" t="s">
        <v>97</v>
      </c>
      <c r="AF35" s="6" t="s">
        <v>20</v>
      </c>
      <c r="AG35" s="6" t="s">
        <v>91</v>
      </c>
      <c r="AH35" s="6">
        <v>365</v>
      </c>
      <c r="AI35" s="6">
        <v>96.712328767123296</v>
      </c>
      <c r="AJ35" s="6">
        <v>456</v>
      </c>
      <c r="AK35" s="6">
        <v>96.05263157894737</v>
      </c>
      <c r="AL35" s="6">
        <v>307</v>
      </c>
      <c r="AM35" s="6">
        <v>97.068403908794792</v>
      </c>
      <c r="AN35" s="6">
        <v>96.712328999999997</v>
      </c>
    </row>
    <row r="36" spans="2:40">
      <c r="B36" s="6" t="s">
        <v>99</v>
      </c>
      <c r="C36" s="6" t="s">
        <v>20</v>
      </c>
      <c r="D36" s="6" t="s">
        <v>91</v>
      </c>
      <c r="E36" s="6">
        <v>266</v>
      </c>
      <c r="F36" s="6">
        <v>97.744360902255636</v>
      </c>
      <c r="G36" s="6">
        <v>346</v>
      </c>
      <c r="H36" s="6">
        <v>95.664739884393072</v>
      </c>
      <c r="I36" s="6">
        <v>301</v>
      </c>
      <c r="J36" s="6">
        <v>97.674418604651152</v>
      </c>
      <c r="K36" s="6">
        <v>97.674419</v>
      </c>
      <c r="L36" s="6">
        <v>95.79</v>
      </c>
      <c r="O36" s="6" t="s">
        <v>106</v>
      </c>
      <c r="P36" s="6" t="s">
        <v>20</v>
      </c>
      <c r="Q36" s="6" t="s">
        <v>94</v>
      </c>
      <c r="R36" s="6">
        <v>17</v>
      </c>
      <c r="S36" s="6">
        <v>94</v>
      </c>
      <c r="AE36" s="6" t="s">
        <v>99</v>
      </c>
      <c r="AF36" s="6" t="s">
        <v>20</v>
      </c>
      <c r="AG36" s="6" t="s">
        <v>91</v>
      </c>
      <c r="AH36" s="6">
        <v>266</v>
      </c>
      <c r="AI36" s="6">
        <v>97.744360902255636</v>
      </c>
      <c r="AJ36" s="6">
        <v>346</v>
      </c>
      <c r="AK36" s="6">
        <v>95.664739884393072</v>
      </c>
      <c r="AL36" s="6">
        <v>301</v>
      </c>
      <c r="AM36" s="6">
        <v>97.674418604651152</v>
      </c>
      <c r="AN36" s="6">
        <v>97.674419</v>
      </c>
    </row>
    <row r="37" spans="2:40" ht="17.100000000000001">
      <c r="B37" s="5" t="s">
        <v>100</v>
      </c>
      <c r="C37" s="6" t="s">
        <v>20</v>
      </c>
      <c r="D37" s="6" t="s">
        <v>94</v>
      </c>
      <c r="E37" s="6">
        <v>321</v>
      </c>
      <c r="F37" s="6">
        <v>95.015576323987545</v>
      </c>
      <c r="G37" s="6">
        <v>384</v>
      </c>
      <c r="H37" s="6">
        <v>91.927083333333343</v>
      </c>
      <c r="I37" s="6">
        <v>284</v>
      </c>
      <c r="J37" s="6">
        <v>93.309859154929569</v>
      </c>
      <c r="K37" s="6">
        <v>93.309859000000003</v>
      </c>
      <c r="L37" s="6">
        <v>96.71</v>
      </c>
      <c r="O37" s="6" t="s">
        <v>107</v>
      </c>
      <c r="P37" s="6" t="s">
        <v>20</v>
      </c>
      <c r="Q37" s="6" t="s">
        <v>91</v>
      </c>
      <c r="R37" s="6">
        <v>75</v>
      </c>
      <c r="S37" s="6">
        <v>68</v>
      </c>
      <c r="AE37" s="5" t="s">
        <v>100</v>
      </c>
      <c r="AF37" s="6" t="s">
        <v>20</v>
      </c>
      <c r="AG37" s="6" t="s">
        <v>94</v>
      </c>
      <c r="AH37" s="6">
        <v>321</v>
      </c>
      <c r="AI37" s="6">
        <v>95.015576323987545</v>
      </c>
      <c r="AJ37" s="6">
        <v>384</v>
      </c>
      <c r="AK37" s="6">
        <v>91.927083333333343</v>
      </c>
      <c r="AL37" s="6">
        <v>284</v>
      </c>
      <c r="AM37" s="6">
        <v>93.309859154929569</v>
      </c>
      <c r="AN37" s="6">
        <v>93.309859000000003</v>
      </c>
    </row>
    <row r="38" spans="2:40">
      <c r="B38" s="6" t="s">
        <v>102</v>
      </c>
      <c r="C38" s="6" t="s">
        <v>20</v>
      </c>
      <c r="D38" s="6" t="s">
        <v>91</v>
      </c>
      <c r="E38" s="6">
        <v>702</v>
      </c>
      <c r="F38" s="6">
        <v>97</v>
      </c>
      <c r="G38" s="6">
        <v>459</v>
      </c>
      <c r="H38" s="6">
        <v>99.78</v>
      </c>
      <c r="I38" s="6">
        <v>728</v>
      </c>
      <c r="J38" s="6">
        <v>99.8</v>
      </c>
      <c r="K38" s="6">
        <v>99.78</v>
      </c>
      <c r="L38" s="6">
        <v>97.52</v>
      </c>
      <c r="O38" s="6" t="s">
        <v>108</v>
      </c>
      <c r="P38" s="6" t="s">
        <v>20</v>
      </c>
      <c r="Q38" s="6" t="s">
        <v>91</v>
      </c>
      <c r="R38" s="6">
        <v>53</v>
      </c>
      <c r="S38" s="6">
        <v>81</v>
      </c>
      <c r="AE38" s="6" t="s">
        <v>102</v>
      </c>
      <c r="AF38" s="6" t="s">
        <v>20</v>
      </c>
      <c r="AG38" s="6" t="s">
        <v>91</v>
      </c>
      <c r="AH38" s="6">
        <v>702</v>
      </c>
      <c r="AI38" s="6">
        <v>97</v>
      </c>
      <c r="AJ38" s="6">
        <v>459</v>
      </c>
      <c r="AK38" s="6">
        <v>99.78</v>
      </c>
      <c r="AL38" s="6">
        <v>728</v>
      </c>
      <c r="AM38" s="6">
        <v>99.8</v>
      </c>
      <c r="AN38" s="6">
        <v>99.78</v>
      </c>
    </row>
    <row r="39" spans="2:40">
      <c r="B39" s="6" t="s">
        <v>109</v>
      </c>
      <c r="C39" s="6" t="s">
        <v>20</v>
      </c>
      <c r="D39" s="6" t="s">
        <v>94</v>
      </c>
      <c r="E39" s="6">
        <v>618</v>
      </c>
      <c r="F39" s="6">
        <v>94.66</v>
      </c>
      <c r="G39" s="6">
        <v>559</v>
      </c>
      <c r="H39" s="6">
        <v>91.59</v>
      </c>
      <c r="I39" s="6">
        <v>524</v>
      </c>
      <c r="J39" s="6">
        <v>92.37</v>
      </c>
      <c r="K39" s="6">
        <v>92.37</v>
      </c>
      <c r="L39" s="6">
        <v>98.33</v>
      </c>
      <c r="O39" s="6" t="s">
        <v>110</v>
      </c>
      <c r="P39" s="6" t="s">
        <v>20</v>
      </c>
      <c r="Q39" s="6" t="s">
        <v>91</v>
      </c>
      <c r="R39" s="6">
        <v>73</v>
      </c>
      <c r="S39" s="6">
        <v>85</v>
      </c>
      <c r="AE39" s="6" t="s">
        <v>109</v>
      </c>
      <c r="AF39" s="6" t="s">
        <v>20</v>
      </c>
      <c r="AG39" s="6" t="s">
        <v>94</v>
      </c>
      <c r="AH39" s="6">
        <v>618</v>
      </c>
      <c r="AI39" s="6">
        <v>94.66</v>
      </c>
      <c r="AJ39" s="6">
        <v>559</v>
      </c>
      <c r="AK39" s="6">
        <v>91.59</v>
      </c>
      <c r="AL39" s="6">
        <v>524</v>
      </c>
      <c r="AM39" s="6">
        <v>92.37</v>
      </c>
      <c r="AN39" s="6">
        <v>92.37</v>
      </c>
    </row>
    <row r="40" spans="2:40">
      <c r="B40" s="6" t="s">
        <v>104</v>
      </c>
      <c r="C40" s="6" t="s">
        <v>20</v>
      </c>
      <c r="D40" s="6" t="s">
        <v>91</v>
      </c>
      <c r="E40" s="6">
        <v>312</v>
      </c>
      <c r="F40" s="6">
        <v>96.474358974358978</v>
      </c>
      <c r="G40" s="6">
        <v>262</v>
      </c>
      <c r="H40" s="6">
        <v>96.564885496183209</v>
      </c>
      <c r="I40" s="6">
        <v>248</v>
      </c>
      <c r="J40" s="6">
        <v>97.983870967741936</v>
      </c>
      <c r="K40" s="6">
        <v>96.564886000000001</v>
      </c>
      <c r="L40" s="6">
        <v>99.25</v>
      </c>
      <c r="O40" s="6" t="s">
        <v>111</v>
      </c>
      <c r="P40" s="6" t="s">
        <v>20</v>
      </c>
      <c r="Q40" s="6" t="s">
        <v>91</v>
      </c>
      <c r="R40" s="6">
        <v>27</v>
      </c>
      <c r="S40" s="6">
        <v>85</v>
      </c>
      <c r="AE40" s="6" t="s">
        <v>104</v>
      </c>
      <c r="AF40" s="6" t="s">
        <v>20</v>
      </c>
      <c r="AG40" s="6" t="s">
        <v>91</v>
      </c>
      <c r="AH40" s="6">
        <v>312</v>
      </c>
      <c r="AI40" s="6">
        <v>96.474358974358978</v>
      </c>
      <c r="AJ40" s="6">
        <v>262</v>
      </c>
      <c r="AK40" s="6">
        <v>96.564885496183209</v>
      </c>
      <c r="AL40" s="6">
        <v>248</v>
      </c>
      <c r="AM40" s="6">
        <v>97.983870967741936</v>
      </c>
      <c r="AN40" s="6">
        <v>96.564886000000001</v>
      </c>
    </row>
    <row r="41" spans="2:40">
      <c r="B41" s="6" t="s">
        <v>112</v>
      </c>
      <c r="C41" s="6" t="s">
        <v>20</v>
      </c>
      <c r="D41" s="6" t="s">
        <v>94</v>
      </c>
      <c r="E41" s="6">
        <v>283</v>
      </c>
      <c r="F41" s="6">
        <v>90.812720848056543</v>
      </c>
      <c r="G41" s="6">
        <v>288</v>
      </c>
      <c r="H41" s="6">
        <v>89.930555555555557</v>
      </c>
      <c r="I41" s="6">
        <v>174</v>
      </c>
      <c r="J41" s="6">
        <v>84.482758620689651</v>
      </c>
      <c r="K41" s="6">
        <v>89.930555999999996</v>
      </c>
      <c r="L41" s="6">
        <v>89.55</v>
      </c>
      <c r="O41" s="6" t="s">
        <v>113</v>
      </c>
      <c r="P41" s="6" t="s">
        <v>20</v>
      </c>
      <c r="Q41" s="6" t="s">
        <v>91</v>
      </c>
      <c r="R41" s="6">
        <v>58</v>
      </c>
      <c r="S41" s="6">
        <v>83</v>
      </c>
      <c r="AE41" s="6" t="s">
        <v>112</v>
      </c>
      <c r="AF41" s="6" t="s">
        <v>20</v>
      </c>
      <c r="AG41" s="6" t="s">
        <v>94</v>
      </c>
      <c r="AH41" s="6">
        <v>283</v>
      </c>
      <c r="AI41" s="6">
        <v>90.812720848056543</v>
      </c>
      <c r="AJ41" s="6">
        <v>288</v>
      </c>
      <c r="AK41" s="6">
        <v>89.930555555555557</v>
      </c>
      <c r="AL41" s="6">
        <v>174</v>
      </c>
      <c r="AM41" s="6">
        <v>84.482758620689651</v>
      </c>
      <c r="AN41" s="6">
        <v>89.930555999999996</v>
      </c>
    </row>
    <row r="42" spans="2:40">
      <c r="B42" s="6" t="s">
        <v>105</v>
      </c>
      <c r="C42" s="6" t="s">
        <v>20</v>
      </c>
      <c r="D42" s="6" t="s">
        <v>91</v>
      </c>
      <c r="E42" s="6">
        <v>351</v>
      </c>
      <c r="F42" s="6">
        <v>95.441595441595439</v>
      </c>
      <c r="G42" s="6">
        <v>383</v>
      </c>
      <c r="H42" s="6">
        <v>95.039164490861623</v>
      </c>
      <c r="I42" s="6">
        <v>327</v>
      </c>
      <c r="J42" s="6">
        <v>95.412844036697251</v>
      </c>
      <c r="K42" s="6">
        <v>95.412844000000007</v>
      </c>
      <c r="L42" s="6">
        <v>95.77</v>
      </c>
      <c r="O42" s="6" t="s">
        <v>114</v>
      </c>
      <c r="P42" s="6" t="s">
        <v>20</v>
      </c>
      <c r="Q42" s="6" t="s">
        <v>94</v>
      </c>
      <c r="R42" s="6">
        <v>55</v>
      </c>
      <c r="S42" s="6">
        <v>75</v>
      </c>
      <c r="AE42" s="6" t="s">
        <v>105</v>
      </c>
      <c r="AF42" s="6" t="s">
        <v>20</v>
      </c>
      <c r="AG42" s="6" t="s">
        <v>91</v>
      </c>
      <c r="AH42" s="6">
        <v>351</v>
      </c>
      <c r="AI42" s="6">
        <v>95.441595441595439</v>
      </c>
      <c r="AJ42" s="6">
        <v>383</v>
      </c>
      <c r="AK42" s="6">
        <v>95.039164490861623</v>
      </c>
      <c r="AL42" s="6">
        <v>327</v>
      </c>
      <c r="AM42" s="6">
        <v>95.412844036697251</v>
      </c>
      <c r="AN42" s="6">
        <v>95.412844000000007</v>
      </c>
    </row>
    <row r="43" spans="2:40">
      <c r="B43" s="6" t="s">
        <v>106</v>
      </c>
      <c r="C43" s="6" t="s">
        <v>20</v>
      </c>
      <c r="D43" s="6" t="s">
        <v>94</v>
      </c>
      <c r="E43" s="6">
        <v>271</v>
      </c>
      <c r="F43" s="6">
        <v>88.3</v>
      </c>
      <c r="G43" s="6">
        <v>326</v>
      </c>
      <c r="H43" s="6">
        <v>79.2</v>
      </c>
      <c r="I43" s="6">
        <v>335</v>
      </c>
      <c r="J43" s="6">
        <v>88.35</v>
      </c>
      <c r="K43" s="6">
        <v>88.3</v>
      </c>
      <c r="L43" s="6">
        <v>94.78</v>
      </c>
      <c r="O43" s="6" t="s">
        <v>115</v>
      </c>
      <c r="P43" s="6" t="s">
        <v>20</v>
      </c>
      <c r="Q43" s="6" t="s">
        <v>88</v>
      </c>
      <c r="R43" s="6">
        <v>94</v>
      </c>
      <c r="S43" s="6">
        <v>37</v>
      </c>
      <c r="AE43" s="6" t="s">
        <v>106</v>
      </c>
      <c r="AF43" s="6" t="s">
        <v>20</v>
      </c>
      <c r="AG43" s="6" t="s">
        <v>94</v>
      </c>
      <c r="AH43" s="6">
        <v>271</v>
      </c>
      <c r="AI43" s="6">
        <v>88.3</v>
      </c>
      <c r="AJ43" s="6">
        <v>326</v>
      </c>
      <c r="AK43" s="6">
        <v>79.2</v>
      </c>
      <c r="AL43" s="6">
        <v>335</v>
      </c>
      <c r="AM43" s="6">
        <v>88.35</v>
      </c>
      <c r="AN43" s="6">
        <v>88.3</v>
      </c>
    </row>
    <row r="44" spans="2:40">
      <c r="B44" s="6" t="s">
        <v>116</v>
      </c>
      <c r="C44" s="6" t="s">
        <v>20</v>
      </c>
      <c r="D44" s="6" t="s">
        <v>91</v>
      </c>
      <c r="E44" s="6">
        <v>322</v>
      </c>
      <c r="F44" s="6">
        <v>97.204968944099377</v>
      </c>
      <c r="G44" s="6">
        <v>407</v>
      </c>
      <c r="H44" s="6">
        <v>98.280098280098287</v>
      </c>
      <c r="I44" s="6">
        <v>265</v>
      </c>
      <c r="J44" s="6">
        <v>98.490566037735846</v>
      </c>
      <c r="K44" s="6">
        <v>98.280097999999995</v>
      </c>
      <c r="L44" s="6">
        <v>99.76</v>
      </c>
      <c r="O44" s="6" t="s">
        <v>117</v>
      </c>
      <c r="P44" s="6" t="s">
        <v>20</v>
      </c>
      <c r="Q44" s="6" t="s">
        <v>91</v>
      </c>
      <c r="R44" s="6">
        <v>69</v>
      </c>
      <c r="S44" s="6">
        <v>86</v>
      </c>
      <c r="AE44" s="6" t="s">
        <v>116</v>
      </c>
      <c r="AF44" s="6" t="s">
        <v>20</v>
      </c>
      <c r="AG44" s="6" t="s">
        <v>91</v>
      </c>
      <c r="AH44" s="6">
        <v>322</v>
      </c>
      <c r="AI44" s="6">
        <v>97.204968944099377</v>
      </c>
      <c r="AJ44" s="6">
        <v>407</v>
      </c>
      <c r="AK44" s="6">
        <v>98.280098280098287</v>
      </c>
      <c r="AL44" s="6">
        <v>265</v>
      </c>
      <c r="AM44" s="6">
        <v>98.490566037735846</v>
      </c>
      <c r="AN44" s="6">
        <v>98.280097999999995</v>
      </c>
    </row>
    <row r="45" spans="2:40">
      <c r="B45" s="6" t="s">
        <v>118</v>
      </c>
      <c r="C45" s="6" t="s">
        <v>20</v>
      </c>
      <c r="D45" s="6" t="s">
        <v>91</v>
      </c>
      <c r="E45" s="6">
        <v>366</v>
      </c>
      <c r="F45" s="6">
        <v>90.983606557377044</v>
      </c>
      <c r="G45" s="6">
        <v>370</v>
      </c>
      <c r="H45" s="6">
        <v>97.027027027027017</v>
      </c>
      <c r="I45" s="6">
        <v>287</v>
      </c>
      <c r="J45" s="6">
        <v>95.470383275261327</v>
      </c>
      <c r="K45" s="6">
        <v>95.470382999999998</v>
      </c>
      <c r="L45" s="6">
        <v>94.38</v>
      </c>
      <c r="O45" s="6" t="s">
        <v>119</v>
      </c>
      <c r="P45" s="6" t="s">
        <v>20</v>
      </c>
      <c r="Q45" s="6" t="s">
        <v>94</v>
      </c>
      <c r="R45" s="6">
        <v>71</v>
      </c>
      <c r="S45" s="6">
        <v>80</v>
      </c>
      <c r="AE45" s="6" t="s">
        <v>118</v>
      </c>
      <c r="AF45" s="6" t="s">
        <v>20</v>
      </c>
      <c r="AG45" s="6" t="s">
        <v>91</v>
      </c>
      <c r="AH45" s="6">
        <v>366</v>
      </c>
      <c r="AI45" s="6">
        <v>90.983606557377044</v>
      </c>
      <c r="AJ45" s="6">
        <v>370</v>
      </c>
      <c r="AK45" s="6">
        <v>97.027027027027017</v>
      </c>
      <c r="AL45" s="6">
        <v>287</v>
      </c>
      <c r="AM45" s="6">
        <v>95.470383275261327</v>
      </c>
      <c r="AN45" s="6">
        <v>95.470382999999998</v>
      </c>
    </row>
    <row r="46" spans="2:40">
      <c r="B46" s="6" t="s">
        <v>107</v>
      </c>
      <c r="C46" s="6" t="s">
        <v>20</v>
      </c>
      <c r="D46" s="6" t="s">
        <v>91</v>
      </c>
      <c r="E46" s="6">
        <v>294</v>
      </c>
      <c r="F46" s="6">
        <v>95.578231292517003</v>
      </c>
      <c r="G46" s="6">
        <v>349</v>
      </c>
      <c r="H46" s="6">
        <v>95.702005730659025</v>
      </c>
      <c r="I46" s="6">
        <v>263</v>
      </c>
      <c r="J46" s="6">
        <v>95.057034220532316</v>
      </c>
      <c r="K46" s="6">
        <v>95.578231000000002</v>
      </c>
      <c r="L46" s="6">
        <v>99.06</v>
      </c>
      <c r="O46" s="6" t="s">
        <v>120</v>
      </c>
      <c r="P46" s="6" t="s">
        <v>20</v>
      </c>
      <c r="Q46" s="6" t="s">
        <v>91</v>
      </c>
      <c r="R46" s="6">
        <v>22</v>
      </c>
      <c r="S46" s="6">
        <v>73</v>
      </c>
      <c r="AE46" s="6" t="s">
        <v>107</v>
      </c>
      <c r="AF46" s="6" t="s">
        <v>20</v>
      </c>
      <c r="AG46" s="6" t="s">
        <v>91</v>
      </c>
      <c r="AH46" s="6">
        <v>294</v>
      </c>
      <c r="AI46" s="6">
        <v>95.578231292517003</v>
      </c>
      <c r="AJ46" s="6">
        <v>349</v>
      </c>
      <c r="AK46" s="6">
        <v>95.702005730659025</v>
      </c>
      <c r="AL46" s="6">
        <v>263</v>
      </c>
      <c r="AM46" s="6">
        <v>95.057034220532316</v>
      </c>
      <c r="AN46" s="6">
        <v>95.578231000000002</v>
      </c>
    </row>
    <row r="47" spans="2:40">
      <c r="B47" s="6" t="s">
        <v>108</v>
      </c>
      <c r="C47" s="6" t="s">
        <v>20</v>
      </c>
      <c r="D47" s="6" t="s">
        <v>91</v>
      </c>
      <c r="E47" s="6">
        <v>300</v>
      </c>
      <c r="F47" s="6">
        <v>94.666666666666671</v>
      </c>
      <c r="G47" s="6">
        <v>269</v>
      </c>
      <c r="H47" s="6">
        <v>95.910780669144984</v>
      </c>
      <c r="I47" s="6">
        <v>222</v>
      </c>
      <c r="J47" s="6">
        <v>96.846846846846844</v>
      </c>
      <c r="K47" s="6">
        <v>95.910781</v>
      </c>
      <c r="L47" s="6">
        <v>99.31</v>
      </c>
      <c r="O47" s="6" t="s">
        <v>121</v>
      </c>
      <c r="P47" s="6" t="s">
        <v>20</v>
      </c>
      <c r="Q47" s="6" t="s">
        <v>91</v>
      </c>
      <c r="R47" s="6">
        <v>201</v>
      </c>
      <c r="S47" s="6">
        <v>66</v>
      </c>
      <c r="AE47" s="6" t="s">
        <v>108</v>
      </c>
      <c r="AF47" s="6" t="s">
        <v>20</v>
      </c>
      <c r="AG47" s="6" t="s">
        <v>91</v>
      </c>
      <c r="AH47" s="6">
        <v>300</v>
      </c>
      <c r="AI47" s="6">
        <v>94.666666666666671</v>
      </c>
      <c r="AJ47" s="6">
        <v>269</v>
      </c>
      <c r="AK47" s="6">
        <v>95.910780669144984</v>
      </c>
      <c r="AL47" s="6">
        <v>222</v>
      </c>
      <c r="AM47" s="6">
        <v>96.846846846846844</v>
      </c>
      <c r="AN47" s="6">
        <v>95.910781</v>
      </c>
    </row>
    <row r="48" spans="2:40">
      <c r="B48" s="6" t="s">
        <v>122</v>
      </c>
      <c r="C48" s="6" t="s">
        <v>20</v>
      </c>
      <c r="D48" s="6" t="s">
        <v>88</v>
      </c>
      <c r="E48" s="6">
        <v>364</v>
      </c>
      <c r="F48" s="6">
        <v>78.296703296703299</v>
      </c>
      <c r="G48" s="6">
        <v>301</v>
      </c>
      <c r="H48" s="6">
        <v>80.066445182724252</v>
      </c>
      <c r="I48" s="6">
        <v>231</v>
      </c>
      <c r="J48" s="6">
        <v>81.818181818181827</v>
      </c>
      <c r="K48" s="6">
        <v>80.066445000000002</v>
      </c>
      <c r="L48" s="6">
        <v>86.5</v>
      </c>
      <c r="O48" s="6" t="s">
        <v>123</v>
      </c>
      <c r="P48" s="6" t="s">
        <v>20</v>
      </c>
      <c r="Q48" s="6" t="s">
        <v>91</v>
      </c>
      <c r="R48" s="6">
        <v>89</v>
      </c>
      <c r="S48" s="6">
        <v>75</v>
      </c>
      <c r="AE48" s="6" t="s">
        <v>122</v>
      </c>
      <c r="AF48" s="6" t="s">
        <v>20</v>
      </c>
      <c r="AG48" s="6" t="s">
        <v>88</v>
      </c>
      <c r="AH48" s="6">
        <v>364</v>
      </c>
      <c r="AI48" s="6">
        <v>78.296703296703299</v>
      </c>
      <c r="AJ48" s="6">
        <v>301</v>
      </c>
      <c r="AK48" s="6">
        <v>80.066445182724252</v>
      </c>
      <c r="AL48" s="6">
        <v>231</v>
      </c>
      <c r="AM48" s="6">
        <v>81.818181818181827</v>
      </c>
      <c r="AN48" s="6">
        <v>80.066445000000002</v>
      </c>
    </row>
    <row r="49" spans="2:40">
      <c r="B49" s="6" t="s">
        <v>110</v>
      </c>
      <c r="C49" s="6" t="s">
        <v>20</v>
      </c>
      <c r="D49" s="6" t="s">
        <v>91</v>
      </c>
      <c r="E49" s="6">
        <v>325</v>
      </c>
      <c r="F49" s="6">
        <v>98.15384615384616</v>
      </c>
      <c r="G49" s="6">
        <v>324</v>
      </c>
      <c r="H49" s="6">
        <v>95.987654320987659</v>
      </c>
      <c r="I49" s="6">
        <v>320</v>
      </c>
      <c r="J49" s="6">
        <v>97.8125</v>
      </c>
      <c r="K49" s="6">
        <v>97.8125</v>
      </c>
      <c r="L49" s="6">
        <v>99.47</v>
      </c>
      <c r="O49" s="6" t="s">
        <v>124</v>
      </c>
      <c r="P49" s="6" t="s">
        <v>20</v>
      </c>
      <c r="Q49" s="6" t="s">
        <v>91</v>
      </c>
      <c r="R49" s="6">
        <v>86</v>
      </c>
      <c r="S49" s="6">
        <v>95</v>
      </c>
      <c r="AE49" s="6" t="s">
        <v>110</v>
      </c>
      <c r="AF49" s="6" t="s">
        <v>20</v>
      </c>
      <c r="AG49" s="6" t="s">
        <v>91</v>
      </c>
      <c r="AH49" s="6">
        <v>325</v>
      </c>
      <c r="AI49" s="6">
        <v>98.15384615384616</v>
      </c>
      <c r="AJ49" s="6">
        <v>324</v>
      </c>
      <c r="AK49" s="6">
        <v>95.987654320987659</v>
      </c>
      <c r="AL49" s="6">
        <v>320</v>
      </c>
      <c r="AM49" s="6">
        <v>97.8125</v>
      </c>
      <c r="AN49" s="6">
        <v>97.8125</v>
      </c>
    </row>
    <row r="50" spans="2:40">
      <c r="B50" s="6" t="s">
        <v>125</v>
      </c>
      <c r="C50" s="6" t="s">
        <v>20</v>
      </c>
      <c r="D50" s="6" t="s">
        <v>91</v>
      </c>
      <c r="E50" s="6">
        <v>323</v>
      </c>
      <c r="F50" s="6">
        <v>97.832817337461293</v>
      </c>
      <c r="G50" s="6">
        <v>343</v>
      </c>
      <c r="H50" s="6">
        <v>97.376093294460645</v>
      </c>
      <c r="I50" s="6">
        <v>194</v>
      </c>
      <c r="J50" s="6">
        <v>97.9381443298969</v>
      </c>
      <c r="K50" s="6">
        <v>97.832817000000006</v>
      </c>
      <c r="L50" s="6">
        <v>99.2</v>
      </c>
      <c r="O50" s="6" t="s">
        <v>126</v>
      </c>
      <c r="P50" s="6" t="s">
        <v>20</v>
      </c>
      <c r="Q50" s="6" t="s">
        <v>91</v>
      </c>
      <c r="R50" s="6">
        <v>39</v>
      </c>
      <c r="S50" s="6">
        <v>79</v>
      </c>
      <c r="AE50" s="6" t="s">
        <v>125</v>
      </c>
      <c r="AF50" s="6" t="s">
        <v>20</v>
      </c>
      <c r="AG50" s="6" t="s">
        <v>91</v>
      </c>
      <c r="AH50" s="6">
        <v>323</v>
      </c>
      <c r="AI50" s="6">
        <v>97.832817337461293</v>
      </c>
      <c r="AJ50" s="6">
        <v>343</v>
      </c>
      <c r="AK50" s="6">
        <v>97.376093294460645</v>
      </c>
      <c r="AL50" s="6">
        <v>194</v>
      </c>
      <c r="AM50" s="6">
        <v>97.9381443298969</v>
      </c>
      <c r="AN50" s="6">
        <v>97.832817000000006</v>
      </c>
    </row>
    <row r="51" spans="2:40">
      <c r="B51" s="6" t="s">
        <v>111</v>
      </c>
      <c r="C51" s="6" t="s">
        <v>20</v>
      </c>
      <c r="D51" s="6" t="s">
        <v>91</v>
      </c>
      <c r="E51" s="6">
        <v>227</v>
      </c>
      <c r="F51" s="6">
        <v>93.392070484581495</v>
      </c>
      <c r="G51" s="6">
        <v>277</v>
      </c>
      <c r="H51" s="6">
        <v>96.750902527075809</v>
      </c>
      <c r="I51" s="6">
        <v>244</v>
      </c>
      <c r="J51" s="6">
        <v>97.540983606557376</v>
      </c>
      <c r="K51" s="6">
        <v>96.750902999999994</v>
      </c>
      <c r="L51" s="6">
        <v>97.57</v>
      </c>
      <c r="O51" s="6" t="s">
        <v>127</v>
      </c>
      <c r="P51" s="6" t="s">
        <v>20</v>
      </c>
      <c r="Q51" s="6" t="s">
        <v>91</v>
      </c>
      <c r="R51" s="6">
        <v>28</v>
      </c>
      <c r="S51" s="6">
        <v>79</v>
      </c>
      <c r="AE51" s="6" t="s">
        <v>111</v>
      </c>
      <c r="AF51" s="6" t="s">
        <v>20</v>
      </c>
      <c r="AG51" s="6" t="s">
        <v>91</v>
      </c>
      <c r="AH51" s="6">
        <v>227</v>
      </c>
      <c r="AI51" s="6">
        <v>93.392070484581495</v>
      </c>
      <c r="AJ51" s="6">
        <v>277</v>
      </c>
      <c r="AK51" s="6">
        <v>96.750902527075809</v>
      </c>
      <c r="AL51" s="6">
        <v>244</v>
      </c>
      <c r="AM51" s="6">
        <v>97.540983606557376</v>
      </c>
      <c r="AN51" s="6">
        <v>96.750902999999994</v>
      </c>
    </row>
    <row r="52" spans="2:40">
      <c r="B52" s="6" t="s">
        <v>113</v>
      </c>
      <c r="C52" s="6" t="s">
        <v>20</v>
      </c>
      <c r="D52" s="6" t="s">
        <v>91</v>
      </c>
      <c r="E52" s="6">
        <v>344</v>
      </c>
      <c r="F52" s="6">
        <v>97.965116279069761</v>
      </c>
      <c r="G52" s="6">
        <v>304</v>
      </c>
      <c r="H52" s="6">
        <v>97.039473684210535</v>
      </c>
      <c r="I52" s="6">
        <v>347</v>
      </c>
      <c r="J52" s="6">
        <v>97.982708933717575</v>
      </c>
      <c r="K52" s="6">
        <v>97.965115999999995</v>
      </c>
      <c r="L52" s="6">
        <v>98.79</v>
      </c>
      <c r="O52" s="6" t="s">
        <v>128</v>
      </c>
      <c r="P52" s="6" t="s">
        <v>39</v>
      </c>
      <c r="Q52" s="6" t="s">
        <v>36</v>
      </c>
      <c r="R52" s="6">
        <v>95</v>
      </c>
      <c r="S52" s="6">
        <v>66.319999999999993</v>
      </c>
      <c r="AE52" s="6" t="s">
        <v>113</v>
      </c>
      <c r="AF52" s="6" t="s">
        <v>20</v>
      </c>
      <c r="AG52" s="6" t="s">
        <v>91</v>
      </c>
      <c r="AH52" s="6">
        <v>344</v>
      </c>
      <c r="AI52" s="6">
        <v>97.965116279069761</v>
      </c>
      <c r="AJ52" s="6">
        <v>304</v>
      </c>
      <c r="AK52" s="6">
        <v>97.039473684210535</v>
      </c>
      <c r="AL52" s="6">
        <v>347</v>
      </c>
      <c r="AM52" s="6">
        <v>97.982708933717575</v>
      </c>
      <c r="AN52" s="6">
        <v>97.965115999999995</v>
      </c>
    </row>
    <row r="53" spans="2:40">
      <c r="B53" s="6" t="s">
        <v>114</v>
      </c>
      <c r="C53" s="6" t="s">
        <v>20</v>
      </c>
      <c r="D53" s="6" t="s">
        <v>94</v>
      </c>
      <c r="E53" s="6">
        <v>307</v>
      </c>
      <c r="F53" s="6">
        <v>89.250814332247558</v>
      </c>
      <c r="G53" s="6">
        <v>241</v>
      </c>
      <c r="H53" s="6">
        <v>87.551867219917014</v>
      </c>
      <c r="I53" s="6">
        <v>216</v>
      </c>
      <c r="J53" s="6">
        <v>90.277777777777786</v>
      </c>
      <c r="K53" s="6">
        <v>89.250814000000005</v>
      </c>
      <c r="L53" s="6">
        <v>87.69</v>
      </c>
      <c r="O53" s="6" t="s">
        <v>129</v>
      </c>
      <c r="P53" s="6" t="s">
        <v>39</v>
      </c>
      <c r="Q53" s="6" t="s">
        <v>36</v>
      </c>
      <c r="R53" s="6">
        <v>105</v>
      </c>
      <c r="S53" s="6">
        <v>70.48</v>
      </c>
      <c r="AE53" s="6" t="s">
        <v>114</v>
      </c>
      <c r="AF53" s="6" t="s">
        <v>20</v>
      </c>
      <c r="AG53" s="6" t="s">
        <v>94</v>
      </c>
      <c r="AH53" s="6">
        <v>307</v>
      </c>
      <c r="AI53" s="6">
        <v>89.250814332247558</v>
      </c>
      <c r="AJ53" s="6">
        <v>241</v>
      </c>
      <c r="AK53" s="6">
        <v>87.551867219917014</v>
      </c>
      <c r="AL53" s="6">
        <v>216</v>
      </c>
      <c r="AM53" s="6">
        <v>90.277777777777786</v>
      </c>
      <c r="AN53" s="6">
        <v>89.250814000000005</v>
      </c>
    </row>
    <row r="54" spans="2:40">
      <c r="B54" s="6" t="s">
        <v>115</v>
      </c>
      <c r="C54" s="6" t="s">
        <v>20</v>
      </c>
      <c r="D54" s="6" t="s">
        <v>88</v>
      </c>
      <c r="E54" s="6">
        <v>249</v>
      </c>
      <c r="F54" s="6">
        <v>82.329317269076313</v>
      </c>
      <c r="G54" s="6">
        <v>321</v>
      </c>
      <c r="H54" s="6">
        <v>92.211838006230522</v>
      </c>
      <c r="I54" s="6">
        <v>304</v>
      </c>
      <c r="J54" s="6">
        <v>77.30263157894737</v>
      </c>
      <c r="K54" s="6">
        <v>82.329317000000003</v>
      </c>
      <c r="L54" s="6">
        <v>72.78</v>
      </c>
      <c r="O54" s="6" t="s">
        <v>130</v>
      </c>
      <c r="P54" s="6" t="s">
        <v>39</v>
      </c>
      <c r="Q54" s="6" t="s">
        <v>91</v>
      </c>
      <c r="R54" s="6">
        <v>113</v>
      </c>
      <c r="S54" s="6">
        <v>81.42</v>
      </c>
      <c r="AE54" s="6" t="s">
        <v>115</v>
      </c>
      <c r="AF54" s="6" t="s">
        <v>20</v>
      </c>
      <c r="AG54" s="6" t="s">
        <v>88</v>
      </c>
      <c r="AH54" s="6">
        <v>249</v>
      </c>
      <c r="AI54" s="6">
        <v>82.329317269076313</v>
      </c>
      <c r="AJ54" s="6">
        <v>321</v>
      </c>
      <c r="AK54" s="6">
        <v>92.211838006230522</v>
      </c>
      <c r="AL54" s="6">
        <v>304</v>
      </c>
      <c r="AM54" s="6">
        <v>77.30263157894737</v>
      </c>
      <c r="AN54" s="6">
        <v>82.329317000000003</v>
      </c>
    </row>
    <row r="55" spans="2:40">
      <c r="B55" s="6" t="s">
        <v>117</v>
      </c>
      <c r="C55" s="6" t="s">
        <v>20</v>
      </c>
      <c r="D55" s="6" t="s">
        <v>91</v>
      </c>
      <c r="E55" s="6">
        <v>394</v>
      </c>
      <c r="F55" s="6">
        <v>96.700507614213194</v>
      </c>
      <c r="G55" s="6">
        <v>262</v>
      </c>
      <c r="H55" s="6">
        <v>96.946564885496173</v>
      </c>
      <c r="I55" s="6">
        <v>352</v>
      </c>
      <c r="J55" s="6">
        <v>96.022727272727266</v>
      </c>
      <c r="K55" s="6">
        <v>96.700507999999999</v>
      </c>
      <c r="L55" s="6">
        <v>97.08</v>
      </c>
      <c r="O55" s="6" t="s">
        <v>131</v>
      </c>
      <c r="P55" s="6" t="s">
        <v>39</v>
      </c>
      <c r="Q55" s="6" t="s">
        <v>91</v>
      </c>
      <c r="R55" s="6">
        <v>57</v>
      </c>
      <c r="S55" s="6">
        <v>92.98</v>
      </c>
      <c r="AE55" s="6" t="s">
        <v>117</v>
      </c>
      <c r="AF55" s="6" t="s">
        <v>20</v>
      </c>
      <c r="AG55" s="6" t="s">
        <v>91</v>
      </c>
      <c r="AH55" s="6">
        <v>394</v>
      </c>
      <c r="AI55" s="6">
        <v>96.700507614213194</v>
      </c>
      <c r="AJ55" s="6">
        <v>262</v>
      </c>
      <c r="AK55" s="6">
        <v>96.946564885496173</v>
      </c>
      <c r="AL55" s="6">
        <v>352</v>
      </c>
      <c r="AM55" s="6">
        <v>96.022727272727266</v>
      </c>
      <c r="AN55" s="6">
        <v>96.700507999999999</v>
      </c>
    </row>
    <row r="56" spans="2:40">
      <c r="B56" s="6" t="s">
        <v>119</v>
      </c>
      <c r="C56" s="6" t="s">
        <v>20</v>
      </c>
      <c r="D56" s="6" t="s">
        <v>94</v>
      </c>
      <c r="E56" s="6">
        <v>286</v>
      </c>
      <c r="F56" s="6">
        <v>86.013986013986013</v>
      </c>
      <c r="G56" s="6">
        <v>249</v>
      </c>
      <c r="H56" s="6">
        <v>89.959839357429715</v>
      </c>
      <c r="I56" s="6">
        <v>198</v>
      </c>
      <c r="J56" s="6">
        <v>93.939393939393938</v>
      </c>
      <c r="K56" s="6">
        <v>89.959839000000002</v>
      </c>
      <c r="L56" s="6">
        <v>88.13</v>
      </c>
      <c r="O56" s="6" t="s">
        <v>132</v>
      </c>
      <c r="P56" s="6" t="s">
        <v>39</v>
      </c>
      <c r="Q56" s="6" t="s">
        <v>91</v>
      </c>
      <c r="R56" s="6">
        <v>132</v>
      </c>
      <c r="S56" s="6">
        <v>81.06</v>
      </c>
      <c r="AE56" s="6" t="s">
        <v>119</v>
      </c>
      <c r="AF56" s="6" t="s">
        <v>20</v>
      </c>
      <c r="AG56" s="6" t="s">
        <v>94</v>
      </c>
      <c r="AH56" s="6">
        <v>286</v>
      </c>
      <c r="AI56" s="6">
        <v>86.013986013986013</v>
      </c>
      <c r="AJ56" s="6">
        <v>249</v>
      </c>
      <c r="AK56" s="6">
        <v>89.959839357429715</v>
      </c>
      <c r="AL56" s="6">
        <v>198</v>
      </c>
      <c r="AM56" s="6">
        <v>93.939393939393938</v>
      </c>
      <c r="AN56" s="6">
        <v>89.959839000000002</v>
      </c>
    </row>
    <row r="57" spans="2:40">
      <c r="B57" s="6" t="s">
        <v>120</v>
      </c>
      <c r="C57" s="6" t="s">
        <v>20</v>
      </c>
      <c r="D57" s="6" t="s">
        <v>91</v>
      </c>
      <c r="E57" s="6">
        <v>437</v>
      </c>
      <c r="F57" s="6">
        <v>96.567505720823803</v>
      </c>
      <c r="G57" s="6">
        <v>436</v>
      </c>
      <c r="H57" s="6">
        <v>93.11926605504587</v>
      </c>
      <c r="I57" s="6">
        <v>395</v>
      </c>
      <c r="J57" s="6">
        <v>97.721518987341767</v>
      </c>
      <c r="K57" s="6">
        <v>96.567505999999995</v>
      </c>
      <c r="L57" s="6">
        <v>97.32</v>
      </c>
      <c r="O57" s="6" t="s">
        <v>133</v>
      </c>
      <c r="P57" s="6" t="s">
        <v>39</v>
      </c>
      <c r="Q57" s="6" t="s">
        <v>91</v>
      </c>
      <c r="R57" s="6">
        <v>110</v>
      </c>
      <c r="S57" s="6">
        <v>71.819999999999993</v>
      </c>
      <c r="AE57" s="6" t="s">
        <v>120</v>
      </c>
      <c r="AF57" s="6" t="s">
        <v>20</v>
      </c>
      <c r="AG57" s="6" t="s">
        <v>91</v>
      </c>
      <c r="AH57" s="6">
        <v>437</v>
      </c>
      <c r="AI57" s="6">
        <v>96.567505720823803</v>
      </c>
      <c r="AJ57" s="6">
        <v>436</v>
      </c>
      <c r="AK57" s="6">
        <v>93.11926605504587</v>
      </c>
      <c r="AL57" s="6">
        <v>395</v>
      </c>
      <c r="AM57" s="6">
        <v>97.721518987341767</v>
      </c>
      <c r="AN57" s="6">
        <v>96.567505999999995</v>
      </c>
    </row>
    <row r="58" spans="2:40">
      <c r="B58" s="6" t="s">
        <v>121</v>
      </c>
      <c r="C58" s="6" t="s">
        <v>20</v>
      </c>
      <c r="D58" s="6" t="s">
        <v>91</v>
      </c>
      <c r="E58" s="6">
        <v>212</v>
      </c>
      <c r="F58" s="6">
        <v>97.641509433962256</v>
      </c>
      <c r="G58" s="6">
        <v>301</v>
      </c>
      <c r="H58" s="6">
        <v>99.003322259136212</v>
      </c>
      <c r="I58" s="6">
        <v>249</v>
      </c>
      <c r="J58" s="6">
        <v>100</v>
      </c>
      <c r="K58" s="6">
        <v>99.003321999999997</v>
      </c>
      <c r="L58" s="6">
        <v>100</v>
      </c>
      <c r="O58" s="6" t="s">
        <v>134</v>
      </c>
      <c r="P58" s="6" t="s">
        <v>39</v>
      </c>
      <c r="Q58" s="6" t="s">
        <v>91</v>
      </c>
      <c r="R58" s="6">
        <v>26</v>
      </c>
      <c r="S58" s="6">
        <v>50</v>
      </c>
      <c r="AE58" s="6" t="s">
        <v>121</v>
      </c>
      <c r="AF58" s="6" t="s">
        <v>20</v>
      </c>
      <c r="AG58" s="6" t="s">
        <v>91</v>
      </c>
      <c r="AH58" s="6">
        <v>212</v>
      </c>
      <c r="AI58" s="6">
        <v>97.641509433962256</v>
      </c>
      <c r="AJ58" s="6">
        <v>301</v>
      </c>
      <c r="AK58" s="6">
        <v>99.003322259136212</v>
      </c>
      <c r="AL58" s="6">
        <v>249</v>
      </c>
      <c r="AM58" s="6">
        <v>100</v>
      </c>
      <c r="AN58" s="6">
        <v>99.003321999999997</v>
      </c>
    </row>
    <row r="59" spans="2:40">
      <c r="B59" s="6" t="s">
        <v>123</v>
      </c>
      <c r="C59" s="6" t="s">
        <v>20</v>
      </c>
      <c r="D59" s="6" t="s">
        <v>91</v>
      </c>
      <c r="E59" s="6">
        <v>185</v>
      </c>
      <c r="F59" s="6">
        <v>95.675675675675677</v>
      </c>
      <c r="G59" s="6">
        <v>245</v>
      </c>
      <c r="H59" s="6">
        <v>95.510204081632651</v>
      </c>
      <c r="I59" s="6">
        <v>191</v>
      </c>
      <c r="J59" s="6">
        <v>96.33507853403141</v>
      </c>
      <c r="K59" s="6">
        <v>95.675675999999996</v>
      </c>
      <c r="L59" s="6">
        <v>98.5</v>
      </c>
      <c r="O59" s="6" t="s">
        <v>135</v>
      </c>
      <c r="P59" s="6" t="s">
        <v>39</v>
      </c>
      <c r="Q59" s="6" t="s">
        <v>91</v>
      </c>
      <c r="R59" s="6">
        <v>88</v>
      </c>
      <c r="S59" s="6">
        <v>75</v>
      </c>
      <c r="AE59" s="6" t="s">
        <v>123</v>
      </c>
      <c r="AF59" s="6" t="s">
        <v>20</v>
      </c>
      <c r="AG59" s="6" t="s">
        <v>91</v>
      </c>
      <c r="AH59" s="6">
        <v>185</v>
      </c>
      <c r="AI59" s="6">
        <v>95.675675675675677</v>
      </c>
      <c r="AJ59" s="6">
        <v>245</v>
      </c>
      <c r="AK59" s="6">
        <v>95.510204081632651</v>
      </c>
      <c r="AL59" s="6">
        <v>191</v>
      </c>
      <c r="AM59" s="6">
        <v>96.33507853403141</v>
      </c>
      <c r="AN59" s="6">
        <v>95.675675999999996</v>
      </c>
    </row>
    <row r="60" spans="2:40">
      <c r="B60" s="6" t="s">
        <v>136</v>
      </c>
      <c r="C60" s="6" t="s">
        <v>20</v>
      </c>
      <c r="D60" s="6" t="s">
        <v>91</v>
      </c>
      <c r="E60" s="6">
        <v>434</v>
      </c>
      <c r="F60" s="6">
        <v>97.235023041474662</v>
      </c>
      <c r="G60" s="6">
        <v>361</v>
      </c>
      <c r="H60" s="6">
        <v>98.61495844875347</v>
      </c>
      <c r="I60" s="6">
        <v>329</v>
      </c>
      <c r="J60" s="6">
        <v>98.480243161094222</v>
      </c>
      <c r="K60" s="6">
        <v>98.480243000000002</v>
      </c>
      <c r="L60" s="6">
        <v>100</v>
      </c>
      <c r="O60" s="6" t="s">
        <v>137</v>
      </c>
      <c r="P60" s="6" t="s">
        <v>39</v>
      </c>
      <c r="Q60" s="6" t="s">
        <v>91</v>
      </c>
      <c r="R60" s="6">
        <v>147</v>
      </c>
      <c r="S60" s="6">
        <v>87.76</v>
      </c>
      <c r="AE60" s="6" t="s">
        <v>136</v>
      </c>
      <c r="AF60" s="6" t="s">
        <v>20</v>
      </c>
      <c r="AG60" s="6" t="s">
        <v>91</v>
      </c>
      <c r="AH60" s="6">
        <v>434</v>
      </c>
      <c r="AI60" s="6">
        <v>97.235023041474662</v>
      </c>
      <c r="AJ60" s="6">
        <v>361</v>
      </c>
      <c r="AK60" s="6">
        <v>98.61495844875347</v>
      </c>
      <c r="AL60" s="6">
        <v>329</v>
      </c>
      <c r="AM60" s="6">
        <v>98.480243161094222</v>
      </c>
      <c r="AN60" s="6">
        <v>98.480243000000002</v>
      </c>
    </row>
    <row r="61" spans="2:40">
      <c r="B61" s="6" t="s">
        <v>124</v>
      </c>
      <c r="C61" s="6" t="s">
        <v>20</v>
      </c>
      <c r="D61" s="6" t="s">
        <v>91</v>
      </c>
      <c r="E61" s="6">
        <v>224</v>
      </c>
      <c r="F61" s="6">
        <v>99.553571428571431</v>
      </c>
      <c r="G61" s="6">
        <v>189</v>
      </c>
      <c r="H61" s="6">
        <v>98.412698412698404</v>
      </c>
      <c r="I61" s="6">
        <v>162</v>
      </c>
      <c r="J61" s="6">
        <v>100</v>
      </c>
      <c r="K61" s="6">
        <v>99.553571000000005</v>
      </c>
      <c r="L61" s="6">
        <v>100</v>
      </c>
      <c r="O61" s="6" t="s">
        <v>138</v>
      </c>
      <c r="P61" s="6" t="s">
        <v>39</v>
      </c>
      <c r="Q61" s="6" t="s">
        <v>91</v>
      </c>
      <c r="R61" s="6">
        <v>46</v>
      </c>
      <c r="S61" s="6">
        <v>69.569999999999993</v>
      </c>
      <c r="AE61" s="6" t="s">
        <v>124</v>
      </c>
      <c r="AF61" s="6" t="s">
        <v>20</v>
      </c>
      <c r="AG61" s="6" t="s">
        <v>91</v>
      </c>
      <c r="AH61" s="6">
        <v>224</v>
      </c>
      <c r="AI61" s="6">
        <v>99.553571428571431</v>
      </c>
      <c r="AJ61" s="6">
        <v>189</v>
      </c>
      <c r="AK61" s="6">
        <v>98.412698412698404</v>
      </c>
      <c r="AL61" s="6">
        <v>162</v>
      </c>
      <c r="AM61" s="6">
        <v>100</v>
      </c>
      <c r="AN61" s="6">
        <v>99.553571000000005</v>
      </c>
    </row>
    <row r="62" spans="2:40">
      <c r="B62" s="6" t="s">
        <v>126</v>
      </c>
      <c r="C62" s="6" t="s">
        <v>20</v>
      </c>
      <c r="D62" s="6" t="s">
        <v>91</v>
      </c>
      <c r="E62" s="6">
        <v>391</v>
      </c>
      <c r="F62" s="6">
        <v>98.209718670076725</v>
      </c>
      <c r="G62" s="6">
        <v>475</v>
      </c>
      <c r="H62" s="6">
        <v>98.73684210526315</v>
      </c>
      <c r="I62" s="6">
        <v>328</v>
      </c>
      <c r="J62" s="6">
        <v>98.780487804878049</v>
      </c>
      <c r="K62" s="6">
        <v>98.736841999999996</v>
      </c>
      <c r="L62" s="6">
        <v>100</v>
      </c>
      <c r="O62" s="6" t="s">
        <v>139</v>
      </c>
      <c r="P62" s="6" t="s">
        <v>39</v>
      </c>
      <c r="Q62" s="6" t="s">
        <v>91</v>
      </c>
      <c r="R62" s="6">
        <v>223</v>
      </c>
      <c r="S62" s="6">
        <v>76.680000000000007</v>
      </c>
      <c r="AE62" s="6" t="s">
        <v>126</v>
      </c>
      <c r="AF62" s="6" t="s">
        <v>20</v>
      </c>
      <c r="AG62" s="6" t="s">
        <v>91</v>
      </c>
      <c r="AH62" s="6">
        <v>391</v>
      </c>
      <c r="AI62" s="6">
        <v>98.209718670076725</v>
      </c>
      <c r="AJ62" s="6">
        <v>475</v>
      </c>
      <c r="AK62" s="6">
        <v>98.73684210526315</v>
      </c>
      <c r="AL62" s="6">
        <v>328</v>
      </c>
      <c r="AM62" s="6">
        <v>98.780487804878049</v>
      </c>
      <c r="AN62" s="6">
        <v>98.736841999999996</v>
      </c>
    </row>
    <row r="63" spans="2:40">
      <c r="B63" s="6" t="s">
        <v>127</v>
      </c>
      <c r="C63" s="6" t="s">
        <v>20</v>
      </c>
      <c r="D63" s="6" t="s">
        <v>91</v>
      </c>
      <c r="E63" s="6">
        <v>392</v>
      </c>
      <c r="F63" s="6">
        <v>98.469387755102048</v>
      </c>
      <c r="G63" s="6">
        <v>401</v>
      </c>
      <c r="H63" s="6">
        <v>99.251870324189525</v>
      </c>
      <c r="I63" s="6">
        <v>284</v>
      </c>
      <c r="J63" s="6">
        <v>98.943661971830991</v>
      </c>
      <c r="K63" s="6">
        <v>98.943662000000003</v>
      </c>
      <c r="L63" s="6">
        <v>100</v>
      </c>
      <c r="O63" s="6" t="s">
        <v>140</v>
      </c>
      <c r="P63" s="6" t="s">
        <v>39</v>
      </c>
      <c r="Q63" s="6" t="s">
        <v>91</v>
      </c>
      <c r="R63" s="6">
        <v>61</v>
      </c>
      <c r="S63" s="6">
        <v>86.89</v>
      </c>
      <c r="AE63" s="6" t="s">
        <v>127</v>
      </c>
      <c r="AF63" s="6" t="s">
        <v>20</v>
      </c>
      <c r="AG63" s="6" t="s">
        <v>91</v>
      </c>
      <c r="AH63" s="6">
        <v>392</v>
      </c>
      <c r="AI63" s="6">
        <v>98.469387755102048</v>
      </c>
      <c r="AJ63" s="6">
        <v>401</v>
      </c>
      <c r="AK63" s="6">
        <v>99.251870324189525</v>
      </c>
      <c r="AL63" s="6">
        <v>284</v>
      </c>
      <c r="AM63" s="6">
        <v>98.943661971830991</v>
      </c>
      <c r="AN63" s="6">
        <v>98.943662000000003</v>
      </c>
    </row>
    <row r="64" spans="2:40">
      <c r="B64" s="6" t="s">
        <v>141</v>
      </c>
      <c r="C64" s="6" t="s">
        <v>20</v>
      </c>
      <c r="D64" s="6" t="s">
        <v>91</v>
      </c>
      <c r="E64" s="6">
        <v>341</v>
      </c>
      <c r="F64" s="6">
        <v>97.94721407624634</v>
      </c>
      <c r="G64" s="6">
        <v>376</v>
      </c>
      <c r="H64" s="6">
        <v>98.138297872340431</v>
      </c>
      <c r="I64" s="6">
        <v>292</v>
      </c>
      <c r="J64" s="6">
        <v>100</v>
      </c>
      <c r="K64" s="6">
        <v>98.138298000000006</v>
      </c>
      <c r="L64" s="6">
        <v>100</v>
      </c>
      <c r="O64" s="6" t="s">
        <v>142</v>
      </c>
      <c r="P64" s="6" t="s">
        <v>39</v>
      </c>
      <c r="Q64" s="6" t="s">
        <v>91</v>
      </c>
      <c r="R64" s="6">
        <v>67</v>
      </c>
      <c r="S64" s="6">
        <v>91.04</v>
      </c>
      <c r="AE64" s="6" t="s">
        <v>141</v>
      </c>
      <c r="AF64" s="6" t="s">
        <v>20</v>
      </c>
      <c r="AG64" s="6" t="s">
        <v>91</v>
      </c>
      <c r="AH64" s="6">
        <v>341</v>
      </c>
      <c r="AI64" s="6">
        <v>97.94721407624634</v>
      </c>
      <c r="AJ64" s="6">
        <v>376</v>
      </c>
      <c r="AK64" s="6">
        <v>98.138297872340431</v>
      </c>
      <c r="AL64" s="6">
        <v>292</v>
      </c>
      <c r="AM64" s="6">
        <v>100</v>
      </c>
      <c r="AN64" s="6">
        <v>98.138298000000006</v>
      </c>
    </row>
    <row r="65" spans="2:40">
      <c r="B65" s="6" t="s">
        <v>143</v>
      </c>
      <c r="C65" s="6" t="s">
        <v>39</v>
      </c>
      <c r="D65" s="6" t="s">
        <v>91</v>
      </c>
      <c r="E65" s="6">
        <v>463</v>
      </c>
      <c r="F65" s="6">
        <v>98.704103671706264</v>
      </c>
      <c r="G65" s="6">
        <v>356</v>
      </c>
      <c r="H65" s="6">
        <v>99.438202247191015</v>
      </c>
      <c r="I65" s="6">
        <v>218</v>
      </c>
      <c r="J65" s="6">
        <v>99.082568807339456</v>
      </c>
      <c r="K65" s="6">
        <v>99.082569000000007</v>
      </c>
      <c r="L65" s="6">
        <v>99.55</v>
      </c>
      <c r="O65" s="6" t="s">
        <v>144</v>
      </c>
      <c r="P65" s="6" t="s">
        <v>39</v>
      </c>
      <c r="Q65" s="6" t="s">
        <v>91</v>
      </c>
      <c r="R65" s="6">
        <v>267</v>
      </c>
      <c r="S65" s="6">
        <v>84.64</v>
      </c>
      <c r="AE65" s="6" t="s">
        <v>143</v>
      </c>
      <c r="AF65" s="6" t="s">
        <v>39</v>
      </c>
      <c r="AG65" s="6" t="s">
        <v>91</v>
      </c>
      <c r="AH65" s="6">
        <v>463</v>
      </c>
      <c r="AI65" s="6">
        <v>98.704103671706264</v>
      </c>
      <c r="AJ65" s="6">
        <v>356</v>
      </c>
      <c r="AK65" s="6">
        <v>99.438202247191015</v>
      </c>
      <c r="AL65" s="6">
        <v>218</v>
      </c>
      <c r="AM65" s="6">
        <v>99.082568807339456</v>
      </c>
      <c r="AN65" s="6">
        <v>99.082569000000007</v>
      </c>
    </row>
    <row r="66" spans="2:40">
      <c r="B66" s="6" t="s">
        <v>130</v>
      </c>
      <c r="C66" s="6" t="s">
        <v>39</v>
      </c>
      <c r="D66" s="6" t="s">
        <v>91</v>
      </c>
      <c r="E66" s="6">
        <v>414</v>
      </c>
      <c r="F66" s="6">
        <v>98.07</v>
      </c>
      <c r="G66" s="6" t="s">
        <v>36</v>
      </c>
      <c r="H66" s="6" t="s">
        <v>36</v>
      </c>
      <c r="I66" s="6" t="s">
        <v>36</v>
      </c>
      <c r="J66" s="6" t="s">
        <v>36</v>
      </c>
      <c r="K66" s="6">
        <v>98.07</v>
      </c>
      <c r="L66" s="6">
        <v>97.35</v>
      </c>
      <c r="O66" s="6" t="s">
        <v>145</v>
      </c>
      <c r="P66" s="6" t="s">
        <v>39</v>
      </c>
      <c r="Q66" s="6" t="s">
        <v>91</v>
      </c>
      <c r="R66" s="6">
        <v>87</v>
      </c>
      <c r="S66" s="6">
        <v>34.479999999999997</v>
      </c>
      <c r="AE66" s="6" t="s">
        <v>130</v>
      </c>
      <c r="AF66" s="6" t="s">
        <v>39</v>
      </c>
      <c r="AG66" s="6" t="s">
        <v>91</v>
      </c>
      <c r="AH66" s="6">
        <v>414</v>
      </c>
      <c r="AI66" s="6">
        <v>98.07</v>
      </c>
      <c r="AJ66" s="6" t="s">
        <v>36</v>
      </c>
      <c r="AK66" s="6" t="s">
        <v>36</v>
      </c>
      <c r="AL66" s="6" t="s">
        <v>36</v>
      </c>
      <c r="AM66" s="6" t="s">
        <v>36</v>
      </c>
      <c r="AN66" s="6">
        <v>98.07</v>
      </c>
    </row>
    <row r="67" spans="2:40">
      <c r="B67" s="6" t="s">
        <v>131</v>
      </c>
      <c r="C67" s="6" t="s">
        <v>39</v>
      </c>
      <c r="D67" s="6" t="s">
        <v>91</v>
      </c>
      <c r="E67" s="6">
        <v>463</v>
      </c>
      <c r="F67" s="6">
        <v>98.92</v>
      </c>
      <c r="G67" s="6" t="s">
        <v>36</v>
      </c>
      <c r="H67" s="6" t="s">
        <v>36</v>
      </c>
      <c r="I67" s="6" t="s">
        <v>36</v>
      </c>
      <c r="J67" s="6" t="s">
        <v>36</v>
      </c>
      <c r="K67" s="6">
        <v>98.92</v>
      </c>
      <c r="L67" s="6">
        <v>99.13</v>
      </c>
      <c r="O67" s="6" t="s">
        <v>146</v>
      </c>
      <c r="P67" s="6" t="s">
        <v>39</v>
      </c>
      <c r="Q67" s="6" t="s">
        <v>91</v>
      </c>
      <c r="R67" s="6">
        <v>26</v>
      </c>
      <c r="S67" s="6">
        <v>76.92</v>
      </c>
      <c r="AE67" s="6" t="s">
        <v>131</v>
      </c>
      <c r="AF67" s="6" t="s">
        <v>39</v>
      </c>
      <c r="AG67" s="6" t="s">
        <v>91</v>
      </c>
      <c r="AH67" s="6">
        <v>463</v>
      </c>
      <c r="AI67" s="6">
        <v>98.92</v>
      </c>
      <c r="AJ67" s="6" t="s">
        <v>36</v>
      </c>
      <c r="AK67" s="6" t="s">
        <v>36</v>
      </c>
      <c r="AL67" s="6" t="s">
        <v>36</v>
      </c>
      <c r="AM67" s="6" t="s">
        <v>36</v>
      </c>
      <c r="AN67" s="6">
        <v>98.92</v>
      </c>
    </row>
    <row r="68" spans="2:40">
      <c r="B68" s="6" t="s">
        <v>132</v>
      </c>
      <c r="C68" s="6" t="s">
        <v>39</v>
      </c>
      <c r="D68" s="6" t="s">
        <v>91</v>
      </c>
      <c r="E68" s="6">
        <v>367</v>
      </c>
      <c r="F68" s="6">
        <v>97.82</v>
      </c>
      <c r="G68" s="6" t="s">
        <v>36</v>
      </c>
      <c r="H68" s="6" t="s">
        <v>36</v>
      </c>
      <c r="I68" s="6" t="s">
        <v>36</v>
      </c>
      <c r="J68" s="6" t="s">
        <v>36</v>
      </c>
      <c r="K68" s="6">
        <v>97.82</v>
      </c>
      <c r="L68" s="6">
        <v>96.18</v>
      </c>
      <c r="O68" s="6" t="s">
        <v>147</v>
      </c>
      <c r="P68" s="6" t="s">
        <v>39</v>
      </c>
      <c r="Q68" s="6" t="s">
        <v>91</v>
      </c>
      <c r="R68" s="6">
        <v>10</v>
      </c>
      <c r="S68" s="6">
        <v>100</v>
      </c>
      <c r="AE68" s="6" t="s">
        <v>132</v>
      </c>
      <c r="AF68" s="6" t="s">
        <v>39</v>
      </c>
      <c r="AG68" s="6" t="s">
        <v>91</v>
      </c>
      <c r="AH68" s="6">
        <v>367</v>
      </c>
      <c r="AI68" s="6">
        <v>97.82</v>
      </c>
      <c r="AJ68" s="6" t="s">
        <v>36</v>
      </c>
      <c r="AK68" s="6" t="s">
        <v>36</v>
      </c>
      <c r="AL68" s="6" t="s">
        <v>36</v>
      </c>
      <c r="AM68" s="6" t="s">
        <v>36</v>
      </c>
      <c r="AN68" s="6">
        <v>97.82</v>
      </c>
    </row>
    <row r="69" spans="2:40">
      <c r="B69" s="6" t="s">
        <v>133</v>
      </c>
      <c r="C69" s="6" t="s">
        <v>39</v>
      </c>
      <c r="D69" s="6" t="s">
        <v>91</v>
      </c>
      <c r="E69" s="6">
        <v>391</v>
      </c>
      <c r="F69" s="6">
        <v>95.65</v>
      </c>
      <c r="G69" s="6" t="s">
        <v>36</v>
      </c>
      <c r="H69" s="6" t="s">
        <v>36</v>
      </c>
      <c r="I69" s="6" t="s">
        <v>36</v>
      </c>
      <c r="J69" s="6" t="s">
        <v>36</v>
      </c>
      <c r="K69" s="6">
        <v>95.65</v>
      </c>
      <c r="L69" s="6">
        <v>98</v>
      </c>
      <c r="O69" s="6" t="s">
        <v>148</v>
      </c>
      <c r="P69" s="6" t="s">
        <v>39</v>
      </c>
      <c r="Q69" s="6" t="s">
        <v>91</v>
      </c>
      <c r="R69" s="6">
        <v>25</v>
      </c>
      <c r="S69" s="6">
        <v>92</v>
      </c>
      <c r="AE69" s="6" t="s">
        <v>133</v>
      </c>
      <c r="AF69" s="6" t="s">
        <v>39</v>
      </c>
      <c r="AG69" s="6" t="s">
        <v>91</v>
      </c>
      <c r="AH69" s="6">
        <v>391</v>
      </c>
      <c r="AI69" s="6">
        <v>95.65</v>
      </c>
      <c r="AJ69" s="6" t="s">
        <v>36</v>
      </c>
      <c r="AK69" s="6" t="s">
        <v>36</v>
      </c>
      <c r="AL69" s="6" t="s">
        <v>36</v>
      </c>
      <c r="AM69" s="6" t="s">
        <v>36</v>
      </c>
      <c r="AN69" s="6">
        <v>95.65</v>
      </c>
    </row>
    <row r="70" spans="2:40">
      <c r="B70" s="6" t="s">
        <v>134</v>
      </c>
      <c r="C70" s="6" t="s">
        <v>39</v>
      </c>
      <c r="D70" s="6" t="s">
        <v>91</v>
      </c>
      <c r="E70" s="6">
        <v>379</v>
      </c>
      <c r="F70" s="6">
        <v>99.21</v>
      </c>
      <c r="G70" s="6" t="s">
        <v>36</v>
      </c>
      <c r="H70" s="6" t="s">
        <v>36</v>
      </c>
      <c r="I70" s="6" t="s">
        <v>36</v>
      </c>
      <c r="J70" s="6" t="s">
        <v>36</v>
      </c>
      <c r="K70" s="6">
        <v>99.21</v>
      </c>
      <c r="L70" s="6">
        <v>96.03</v>
      </c>
      <c r="O70" s="6" t="s">
        <v>149</v>
      </c>
      <c r="P70" s="6" t="s">
        <v>39</v>
      </c>
      <c r="Q70" s="6" t="s">
        <v>91</v>
      </c>
      <c r="R70" s="6">
        <v>54</v>
      </c>
      <c r="S70" s="6">
        <v>75.930000000000007</v>
      </c>
      <c r="AE70" s="6" t="s">
        <v>134</v>
      </c>
      <c r="AF70" s="6" t="s">
        <v>39</v>
      </c>
      <c r="AG70" s="6" t="s">
        <v>91</v>
      </c>
      <c r="AH70" s="6">
        <v>379</v>
      </c>
      <c r="AI70" s="6">
        <v>99.21</v>
      </c>
      <c r="AJ70" s="6" t="s">
        <v>36</v>
      </c>
      <c r="AK70" s="6" t="s">
        <v>36</v>
      </c>
      <c r="AL70" s="6" t="s">
        <v>36</v>
      </c>
      <c r="AM70" s="6" t="s">
        <v>36</v>
      </c>
      <c r="AN70" s="6">
        <v>99.21</v>
      </c>
    </row>
    <row r="71" spans="2:40">
      <c r="B71" s="6" t="s">
        <v>135</v>
      </c>
      <c r="C71" s="6" t="s">
        <v>39</v>
      </c>
      <c r="D71" s="6" t="s">
        <v>91</v>
      </c>
      <c r="E71" s="6">
        <v>597</v>
      </c>
      <c r="F71" s="6">
        <v>94.64</v>
      </c>
      <c r="G71" s="6" t="s">
        <v>36</v>
      </c>
      <c r="H71" s="6" t="s">
        <v>36</v>
      </c>
      <c r="I71" s="6" t="s">
        <v>36</v>
      </c>
      <c r="J71" s="6" t="s">
        <v>36</v>
      </c>
      <c r="K71" s="6">
        <v>94.64</v>
      </c>
      <c r="L71" s="6">
        <v>96.07</v>
      </c>
      <c r="O71" s="6" t="s">
        <v>150</v>
      </c>
      <c r="P71" s="6" t="s">
        <v>39</v>
      </c>
      <c r="Q71" s="6" t="s">
        <v>91</v>
      </c>
      <c r="R71" s="6">
        <v>120</v>
      </c>
      <c r="S71" s="6">
        <v>95</v>
      </c>
      <c r="AE71" s="6" t="s">
        <v>135</v>
      </c>
      <c r="AF71" s="6" t="s">
        <v>39</v>
      </c>
      <c r="AG71" s="6" t="s">
        <v>91</v>
      </c>
      <c r="AH71" s="6">
        <v>597</v>
      </c>
      <c r="AI71" s="6">
        <v>94.64</v>
      </c>
      <c r="AJ71" s="6" t="s">
        <v>36</v>
      </c>
      <c r="AK71" s="6" t="s">
        <v>36</v>
      </c>
      <c r="AL71" s="6" t="s">
        <v>36</v>
      </c>
      <c r="AM71" s="6" t="s">
        <v>36</v>
      </c>
      <c r="AN71" s="6">
        <v>94.64</v>
      </c>
    </row>
    <row r="72" spans="2:40">
      <c r="B72" s="6" t="s">
        <v>137</v>
      </c>
      <c r="C72" s="6" t="s">
        <v>39</v>
      </c>
      <c r="D72" s="6" t="s">
        <v>91</v>
      </c>
      <c r="E72" s="6">
        <v>515</v>
      </c>
      <c r="F72" s="6">
        <v>96.89</v>
      </c>
      <c r="G72" s="6" t="s">
        <v>36</v>
      </c>
      <c r="H72" s="6" t="s">
        <v>36</v>
      </c>
      <c r="I72" s="6" t="s">
        <v>36</v>
      </c>
      <c r="J72" s="6" t="s">
        <v>36</v>
      </c>
      <c r="K72" s="6">
        <v>96.89</v>
      </c>
      <c r="L72" s="6">
        <v>96.32</v>
      </c>
      <c r="O72" s="6" t="s">
        <v>151</v>
      </c>
      <c r="P72" s="6" t="s">
        <v>39</v>
      </c>
      <c r="Q72" s="6" t="s">
        <v>91</v>
      </c>
      <c r="R72" s="6">
        <v>32</v>
      </c>
      <c r="S72" s="6">
        <v>46.88</v>
      </c>
      <c r="AE72" s="6" t="s">
        <v>137</v>
      </c>
      <c r="AF72" s="6" t="s">
        <v>39</v>
      </c>
      <c r="AG72" s="6" t="s">
        <v>91</v>
      </c>
      <c r="AH72" s="6">
        <v>515</v>
      </c>
      <c r="AI72" s="6">
        <v>96.89</v>
      </c>
      <c r="AJ72" s="6" t="s">
        <v>36</v>
      </c>
      <c r="AK72" s="6" t="s">
        <v>36</v>
      </c>
      <c r="AL72" s="6" t="s">
        <v>36</v>
      </c>
      <c r="AM72" s="6" t="s">
        <v>36</v>
      </c>
      <c r="AN72" s="6">
        <v>96.89</v>
      </c>
    </row>
    <row r="73" spans="2:40">
      <c r="B73" s="6" t="s">
        <v>138</v>
      </c>
      <c r="C73" s="6" t="s">
        <v>39</v>
      </c>
      <c r="D73" s="6" t="s">
        <v>91</v>
      </c>
      <c r="E73" s="6">
        <v>425</v>
      </c>
      <c r="F73" s="6">
        <v>96.94</v>
      </c>
      <c r="G73" s="6" t="s">
        <v>36</v>
      </c>
      <c r="H73" s="6" t="s">
        <v>36</v>
      </c>
      <c r="I73" s="6" t="s">
        <v>36</v>
      </c>
      <c r="J73" s="6" t="s">
        <v>36</v>
      </c>
      <c r="K73" s="6">
        <v>96.94</v>
      </c>
      <c r="L73" s="6">
        <v>93.18</v>
      </c>
      <c r="O73" s="6" t="s">
        <v>152</v>
      </c>
      <c r="P73" s="6" t="s">
        <v>39</v>
      </c>
      <c r="Q73" s="6" t="s">
        <v>91</v>
      </c>
      <c r="R73" s="6">
        <v>64</v>
      </c>
      <c r="S73" s="6">
        <v>75</v>
      </c>
      <c r="AE73" s="6" t="s">
        <v>138</v>
      </c>
      <c r="AF73" s="6" t="s">
        <v>39</v>
      </c>
      <c r="AG73" s="6" t="s">
        <v>91</v>
      </c>
      <c r="AH73" s="6">
        <v>425</v>
      </c>
      <c r="AI73" s="6">
        <v>96.94</v>
      </c>
      <c r="AJ73" s="6" t="s">
        <v>36</v>
      </c>
      <c r="AK73" s="6" t="s">
        <v>36</v>
      </c>
      <c r="AL73" s="6" t="s">
        <v>36</v>
      </c>
      <c r="AM73" s="6" t="s">
        <v>36</v>
      </c>
      <c r="AN73" s="6">
        <v>96.94</v>
      </c>
    </row>
    <row r="74" spans="2:40">
      <c r="B74" s="6" t="s">
        <v>139</v>
      </c>
      <c r="C74" s="6" t="s">
        <v>39</v>
      </c>
      <c r="D74" s="6" t="s">
        <v>91</v>
      </c>
      <c r="E74" s="6">
        <v>390</v>
      </c>
      <c r="F74" s="6">
        <v>98.72</v>
      </c>
      <c r="G74" s="6" t="s">
        <v>36</v>
      </c>
      <c r="H74" s="6" t="s">
        <v>36</v>
      </c>
      <c r="I74" s="6" t="s">
        <v>36</v>
      </c>
      <c r="J74" s="6" t="s">
        <v>36</v>
      </c>
      <c r="K74" s="6">
        <v>98.72</v>
      </c>
      <c r="L74" s="6">
        <v>97.49</v>
      </c>
      <c r="O74" s="6" t="s">
        <v>153</v>
      </c>
      <c r="P74" s="6" t="s">
        <v>39</v>
      </c>
      <c r="Q74" s="6" t="s">
        <v>91</v>
      </c>
      <c r="R74" s="6">
        <v>46</v>
      </c>
      <c r="S74" s="6">
        <v>91.3</v>
      </c>
      <c r="AE74" s="6" t="s">
        <v>139</v>
      </c>
      <c r="AF74" s="6" t="s">
        <v>39</v>
      </c>
      <c r="AG74" s="6" t="s">
        <v>91</v>
      </c>
      <c r="AH74" s="6">
        <v>390</v>
      </c>
      <c r="AI74" s="6">
        <v>98.72</v>
      </c>
      <c r="AJ74" s="6" t="s">
        <v>36</v>
      </c>
      <c r="AK74" s="6" t="s">
        <v>36</v>
      </c>
      <c r="AL74" s="6" t="s">
        <v>36</v>
      </c>
      <c r="AM74" s="6" t="s">
        <v>36</v>
      </c>
      <c r="AN74" s="6">
        <v>98.72</v>
      </c>
    </row>
    <row r="75" spans="2:40">
      <c r="B75" s="6" t="s">
        <v>140</v>
      </c>
      <c r="C75" s="6" t="s">
        <v>39</v>
      </c>
      <c r="D75" s="6" t="s">
        <v>91</v>
      </c>
      <c r="E75" s="6">
        <v>454</v>
      </c>
      <c r="F75" s="6">
        <v>94.05</v>
      </c>
      <c r="G75" s="6" t="s">
        <v>36</v>
      </c>
      <c r="H75" s="6" t="s">
        <v>36</v>
      </c>
      <c r="I75" s="6" t="s">
        <v>36</v>
      </c>
      <c r="J75" s="6" t="s">
        <v>36</v>
      </c>
      <c r="K75" s="6">
        <v>94.05</v>
      </c>
      <c r="L75" s="6">
        <v>91.6</v>
      </c>
      <c r="O75" s="6" t="s">
        <v>154</v>
      </c>
      <c r="P75" s="6" t="s">
        <v>39</v>
      </c>
      <c r="Q75" s="6" t="s">
        <v>91</v>
      </c>
      <c r="R75" s="6">
        <v>59</v>
      </c>
      <c r="S75" s="6">
        <v>55.93</v>
      </c>
      <c r="AE75" s="6" t="s">
        <v>140</v>
      </c>
      <c r="AF75" s="6" t="s">
        <v>39</v>
      </c>
      <c r="AG75" s="6" t="s">
        <v>91</v>
      </c>
      <c r="AH75" s="6">
        <v>454</v>
      </c>
      <c r="AI75" s="6">
        <v>94.05</v>
      </c>
      <c r="AJ75" s="6" t="s">
        <v>36</v>
      </c>
      <c r="AK75" s="6" t="s">
        <v>36</v>
      </c>
      <c r="AL75" s="6" t="s">
        <v>36</v>
      </c>
      <c r="AM75" s="6" t="s">
        <v>36</v>
      </c>
      <c r="AN75" s="6">
        <v>94.05</v>
      </c>
    </row>
    <row r="76" spans="2:40">
      <c r="B76" s="6" t="s">
        <v>155</v>
      </c>
      <c r="C76" s="6" t="s">
        <v>39</v>
      </c>
      <c r="D76" s="6" t="s">
        <v>91</v>
      </c>
      <c r="E76" s="6">
        <v>315</v>
      </c>
      <c r="F76" s="6">
        <v>94.6</v>
      </c>
      <c r="G76" s="6" t="s">
        <v>36</v>
      </c>
      <c r="H76" s="6" t="s">
        <v>36</v>
      </c>
      <c r="I76" s="6" t="s">
        <v>36</v>
      </c>
      <c r="J76" s="6" t="s">
        <v>36</v>
      </c>
      <c r="K76" s="6">
        <v>94.6</v>
      </c>
      <c r="L76" s="6">
        <v>97.39</v>
      </c>
      <c r="O76" s="6" t="s">
        <v>156</v>
      </c>
      <c r="P76" s="6" t="s">
        <v>39</v>
      </c>
      <c r="Q76" s="6" t="s">
        <v>91</v>
      </c>
      <c r="R76" s="6">
        <v>25</v>
      </c>
      <c r="S76" s="6">
        <v>92</v>
      </c>
      <c r="AE76" s="6" t="s">
        <v>155</v>
      </c>
      <c r="AF76" s="6" t="s">
        <v>39</v>
      </c>
      <c r="AG76" s="6" t="s">
        <v>91</v>
      </c>
      <c r="AH76" s="6">
        <v>315</v>
      </c>
      <c r="AI76" s="6">
        <v>94.6</v>
      </c>
      <c r="AJ76" s="6" t="s">
        <v>36</v>
      </c>
      <c r="AK76" s="6" t="s">
        <v>36</v>
      </c>
      <c r="AL76" s="6" t="s">
        <v>36</v>
      </c>
      <c r="AM76" s="6" t="s">
        <v>36</v>
      </c>
      <c r="AN76" s="6">
        <v>94.6</v>
      </c>
    </row>
    <row r="77" spans="2:40">
      <c r="B77" s="6" t="s">
        <v>142</v>
      </c>
      <c r="C77" s="6" t="s">
        <v>39</v>
      </c>
      <c r="D77" s="6" t="s">
        <v>91</v>
      </c>
      <c r="E77" s="6">
        <v>387</v>
      </c>
      <c r="F77" s="6">
        <v>99.48</v>
      </c>
      <c r="G77" s="6" t="s">
        <v>36</v>
      </c>
      <c r="H77" s="6" t="s">
        <v>36</v>
      </c>
      <c r="I77" s="6" t="s">
        <v>36</v>
      </c>
      <c r="J77" s="6" t="s">
        <v>36</v>
      </c>
      <c r="K77" s="6">
        <v>99.48</v>
      </c>
      <c r="L77" s="6">
        <v>98.47</v>
      </c>
      <c r="O77" s="6" t="s">
        <v>157</v>
      </c>
      <c r="P77" s="6" t="s">
        <v>39</v>
      </c>
      <c r="Q77" s="6" t="s">
        <v>91</v>
      </c>
      <c r="R77" s="6">
        <v>192</v>
      </c>
      <c r="S77" s="6">
        <v>69.790000000000006</v>
      </c>
      <c r="AE77" s="6" t="s">
        <v>142</v>
      </c>
      <c r="AF77" s="6" t="s">
        <v>39</v>
      </c>
      <c r="AG77" s="6" t="s">
        <v>91</v>
      </c>
      <c r="AH77" s="6">
        <v>387</v>
      </c>
      <c r="AI77" s="6">
        <v>99.48</v>
      </c>
      <c r="AJ77" s="6" t="s">
        <v>36</v>
      </c>
      <c r="AK77" s="6" t="s">
        <v>36</v>
      </c>
      <c r="AL77" s="6" t="s">
        <v>36</v>
      </c>
      <c r="AM77" s="6" t="s">
        <v>36</v>
      </c>
      <c r="AN77" s="6">
        <v>99.48</v>
      </c>
    </row>
    <row r="78" spans="2:40">
      <c r="B78" s="6" t="s">
        <v>144</v>
      </c>
      <c r="C78" s="6" t="s">
        <v>39</v>
      </c>
      <c r="D78" s="6" t="s">
        <v>91</v>
      </c>
      <c r="E78" s="6">
        <v>446</v>
      </c>
      <c r="F78" s="6">
        <v>98.65</v>
      </c>
      <c r="G78" s="6" t="s">
        <v>36</v>
      </c>
      <c r="H78" s="6" t="s">
        <v>36</v>
      </c>
      <c r="I78" s="6" t="s">
        <v>36</v>
      </c>
      <c r="J78" s="6" t="s">
        <v>36</v>
      </c>
      <c r="K78" s="6">
        <v>98.65</v>
      </c>
      <c r="L78" s="6">
        <v>98.57</v>
      </c>
      <c r="O78" s="6" t="s">
        <v>158</v>
      </c>
      <c r="P78" s="6" t="s">
        <v>39</v>
      </c>
      <c r="Q78" s="6" t="s">
        <v>91</v>
      </c>
      <c r="R78" s="6">
        <v>62</v>
      </c>
      <c r="S78" s="6">
        <v>72.58</v>
      </c>
      <c r="AE78" s="6" t="s">
        <v>144</v>
      </c>
      <c r="AF78" s="6" t="s">
        <v>39</v>
      </c>
      <c r="AG78" s="6" t="s">
        <v>91</v>
      </c>
      <c r="AH78" s="6">
        <v>446</v>
      </c>
      <c r="AI78" s="6">
        <v>98.65</v>
      </c>
      <c r="AJ78" s="6" t="s">
        <v>36</v>
      </c>
      <c r="AK78" s="6" t="s">
        <v>36</v>
      </c>
      <c r="AL78" s="6" t="s">
        <v>36</v>
      </c>
      <c r="AM78" s="6" t="s">
        <v>36</v>
      </c>
      <c r="AN78" s="6">
        <v>98.65</v>
      </c>
    </row>
    <row r="79" spans="2:40">
      <c r="B79" s="6" t="s">
        <v>145</v>
      </c>
      <c r="C79" s="6" t="s">
        <v>39</v>
      </c>
      <c r="D79" s="6" t="s">
        <v>91</v>
      </c>
      <c r="E79" s="6">
        <v>346</v>
      </c>
      <c r="F79" s="6">
        <v>97.11</v>
      </c>
      <c r="G79" s="6" t="s">
        <v>36</v>
      </c>
      <c r="H79" s="6" t="s">
        <v>36</v>
      </c>
      <c r="I79" s="6" t="s">
        <v>36</v>
      </c>
      <c r="J79" s="6" t="s">
        <v>36</v>
      </c>
      <c r="K79" s="6">
        <v>97.11</v>
      </c>
      <c r="L79" s="6">
        <v>97.83</v>
      </c>
      <c r="O79" s="6" t="s">
        <v>159</v>
      </c>
      <c r="P79" s="6" t="s">
        <v>39</v>
      </c>
      <c r="Q79" s="6" t="s">
        <v>91</v>
      </c>
      <c r="R79" s="6">
        <v>38</v>
      </c>
      <c r="S79" s="6">
        <v>94.74</v>
      </c>
      <c r="AE79" s="6" t="s">
        <v>145</v>
      </c>
      <c r="AF79" s="6" t="s">
        <v>39</v>
      </c>
      <c r="AG79" s="6" t="s">
        <v>91</v>
      </c>
      <c r="AH79" s="6">
        <v>346</v>
      </c>
      <c r="AI79" s="6">
        <v>97.11</v>
      </c>
      <c r="AJ79" s="6" t="s">
        <v>36</v>
      </c>
      <c r="AK79" s="6" t="s">
        <v>36</v>
      </c>
      <c r="AL79" s="6" t="s">
        <v>36</v>
      </c>
      <c r="AM79" s="6" t="s">
        <v>36</v>
      </c>
      <c r="AN79" s="6">
        <v>97.11</v>
      </c>
    </row>
    <row r="80" spans="2:40">
      <c r="B80" s="6" t="s">
        <v>146</v>
      </c>
      <c r="C80" s="6" t="s">
        <v>39</v>
      </c>
      <c r="D80" s="6" t="s">
        <v>91</v>
      </c>
      <c r="E80" s="6">
        <v>330</v>
      </c>
      <c r="F80" s="6">
        <v>96.06</v>
      </c>
      <c r="G80" s="6" t="s">
        <v>36</v>
      </c>
      <c r="H80" s="6" t="s">
        <v>36</v>
      </c>
      <c r="I80" s="6" t="s">
        <v>36</v>
      </c>
      <c r="J80" s="6" t="s">
        <v>36</v>
      </c>
      <c r="K80" s="6">
        <v>96.06</v>
      </c>
      <c r="L80" s="6">
        <v>95.98</v>
      </c>
      <c r="O80" s="6" t="s">
        <v>160</v>
      </c>
      <c r="P80" s="6" t="s">
        <v>39</v>
      </c>
      <c r="Q80" s="6" t="s">
        <v>91</v>
      </c>
      <c r="R80" s="6">
        <v>6</v>
      </c>
      <c r="S80" s="6">
        <v>83.33</v>
      </c>
      <c r="AE80" s="6" t="s">
        <v>146</v>
      </c>
      <c r="AF80" s="6" t="s">
        <v>39</v>
      </c>
      <c r="AG80" s="6" t="s">
        <v>91</v>
      </c>
      <c r="AH80" s="6">
        <v>330</v>
      </c>
      <c r="AI80" s="6">
        <v>96.06</v>
      </c>
      <c r="AJ80" s="6" t="s">
        <v>36</v>
      </c>
      <c r="AK80" s="6" t="s">
        <v>36</v>
      </c>
      <c r="AL80" s="6" t="s">
        <v>36</v>
      </c>
      <c r="AM80" s="6" t="s">
        <v>36</v>
      </c>
      <c r="AN80" s="6">
        <v>96.06</v>
      </c>
    </row>
    <row r="81" spans="2:40">
      <c r="B81" s="6" t="s">
        <v>147</v>
      </c>
      <c r="C81" s="6" t="s">
        <v>39</v>
      </c>
      <c r="D81" s="6" t="s">
        <v>91</v>
      </c>
      <c r="E81" s="6">
        <v>465</v>
      </c>
      <c r="F81" s="6">
        <v>99.14</v>
      </c>
      <c r="G81" s="6" t="s">
        <v>36</v>
      </c>
      <c r="H81" s="6" t="s">
        <v>36</v>
      </c>
      <c r="I81" s="6" t="s">
        <v>36</v>
      </c>
      <c r="J81" s="6" t="s">
        <v>36</v>
      </c>
      <c r="K81" s="6">
        <v>99.14</v>
      </c>
      <c r="L81" s="6">
        <v>99.13</v>
      </c>
      <c r="O81" s="6" t="s">
        <v>161</v>
      </c>
      <c r="P81" s="6" t="s">
        <v>39</v>
      </c>
      <c r="Q81" s="6" t="s">
        <v>91</v>
      </c>
      <c r="R81" s="6">
        <v>90</v>
      </c>
      <c r="S81" s="6">
        <v>77.78</v>
      </c>
      <c r="AE81" s="6" t="s">
        <v>147</v>
      </c>
      <c r="AF81" s="6" t="s">
        <v>39</v>
      </c>
      <c r="AG81" s="6" t="s">
        <v>91</v>
      </c>
      <c r="AH81" s="6">
        <v>465</v>
      </c>
      <c r="AI81" s="6">
        <v>99.14</v>
      </c>
      <c r="AJ81" s="6" t="s">
        <v>36</v>
      </c>
      <c r="AK81" s="6" t="s">
        <v>36</v>
      </c>
      <c r="AL81" s="6" t="s">
        <v>36</v>
      </c>
      <c r="AM81" s="6" t="s">
        <v>36</v>
      </c>
      <c r="AN81" s="6">
        <v>99.14</v>
      </c>
    </row>
    <row r="82" spans="2:40">
      <c r="B82" s="6" t="s">
        <v>148</v>
      </c>
      <c r="C82" s="6" t="s">
        <v>39</v>
      </c>
      <c r="D82" s="6" t="s">
        <v>91</v>
      </c>
      <c r="E82" s="6">
        <v>419</v>
      </c>
      <c r="F82" s="6">
        <v>97.85</v>
      </c>
      <c r="G82" s="6" t="s">
        <v>36</v>
      </c>
      <c r="H82" s="6" t="s">
        <v>36</v>
      </c>
      <c r="I82" s="6" t="s">
        <v>36</v>
      </c>
      <c r="J82" s="6" t="s">
        <v>36</v>
      </c>
      <c r="K82" s="6">
        <v>97.85</v>
      </c>
      <c r="L82" s="6">
        <v>98.5</v>
      </c>
      <c r="O82" s="6" t="s">
        <v>162</v>
      </c>
      <c r="P82" s="6" t="s">
        <v>39</v>
      </c>
      <c r="Q82" s="6" t="s">
        <v>91</v>
      </c>
      <c r="R82" s="6">
        <v>88</v>
      </c>
      <c r="S82" s="6">
        <v>75</v>
      </c>
      <c r="AE82" s="6" t="s">
        <v>148</v>
      </c>
      <c r="AF82" s="6" t="s">
        <v>39</v>
      </c>
      <c r="AG82" s="6" t="s">
        <v>91</v>
      </c>
      <c r="AH82" s="6">
        <v>419</v>
      </c>
      <c r="AI82" s="6">
        <v>97.85</v>
      </c>
      <c r="AJ82" s="6" t="s">
        <v>36</v>
      </c>
      <c r="AK82" s="6" t="s">
        <v>36</v>
      </c>
      <c r="AL82" s="6" t="s">
        <v>36</v>
      </c>
      <c r="AM82" s="6" t="s">
        <v>36</v>
      </c>
      <c r="AN82" s="6">
        <v>97.85</v>
      </c>
    </row>
    <row r="83" spans="2:40">
      <c r="B83" s="6" t="s">
        <v>149</v>
      </c>
      <c r="C83" s="6" t="s">
        <v>39</v>
      </c>
      <c r="D83" s="6" t="s">
        <v>91</v>
      </c>
      <c r="E83" s="6">
        <v>382</v>
      </c>
      <c r="F83" s="6">
        <v>97.91</v>
      </c>
      <c r="G83" s="6" t="s">
        <v>36</v>
      </c>
      <c r="H83" s="6" t="s">
        <v>36</v>
      </c>
      <c r="I83" s="6" t="s">
        <v>36</v>
      </c>
      <c r="J83" s="6" t="s">
        <v>36</v>
      </c>
      <c r="K83" s="6">
        <v>97.91</v>
      </c>
      <c r="L83" s="6">
        <v>96.98</v>
      </c>
      <c r="O83" s="6" t="s">
        <v>163</v>
      </c>
      <c r="P83" s="6" t="s">
        <v>39</v>
      </c>
      <c r="Q83" s="6" t="s">
        <v>91</v>
      </c>
      <c r="R83" s="6">
        <v>73</v>
      </c>
      <c r="S83" s="6">
        <v>73.97</v>
      </c>
      <c r="AE83" s="6" t="s">
        <v>149</v>
      </c>
      <c r="AF83" s="6" t="s">
        <v>39</v>
      </c>
      <c r="AG83" s="6" t="s">
        <v>91</v>
      </c>
      <c r="AH83" s="6">
        <v>382</v>
      </c>
      <c r="AI83" s="6">
        <v>97.91</v>
      </c>
      <c r="AJ83" s="6" t="s">
        <v>36</v>
      </c>
      <c r="AK83" s="6" t="s">
        <v>36</v>
      </c>
      <c r="AL83" s="6" t="s">
        <v>36</v>
      </c>
      <c r="AM83" s="6" t="s">
        <v>36</v>
      </c>
      <c r="AN83" s="6">
        <v>97.91</v>
      </c>
    </row>
    <row r="84" spans="2:40">
      <c r="B84" s="6" t="s">
        <v>150</v>
      </c>
      <c r="C84" s="6" t="s">
        <v>39</v>
      </c>
      <c r="D84" s="6" t="s">
        <v>91</v>
      </c>
      <c r="E84" s="6">
        <v>348</v>
      </c>
      <c r="F84" s="6">
        <v>97.41</v>
      </c>
      <c r="G84" s="6" t="s">
        <v>36</v>
      </c>
      <c r="H84" s="6" t="s">
        <v>36</v>
      </c>
      <c r="I84" s="6" t="s">
        <v>36</v>
      </c>
      <c r="J84" s="6" t="s">
        <v>36</v>
      </c>
      <c r="K84" s="6">
        <v>97.41</v>
      </c>
      <c r="L84" s="6">
        <v>95.87</v>
      </c>
      <c r="O84" s="6" t="s">
        <v>164</v>
      </c>
      <c r="P84" s="6" t="s">
        <v>39</v>
      </c>
      <c r="Q84" s="6" t="s">
        <v>91</v>
      </c>
      <c r="R84" s="6">
        <v>25</v>
      </c>
      <c r="S84" s="6">
        <v>64</v>
      </c>
      <c r="AE84" s="6" t="s">
        <v>150</v>
      </c>
      <c r="AF84" s="6" t="s">
        <v>39</v>
      </c>
      <c r="AG84" s="6" t="s">
        <v>91</v>
      </c>
      <c r="AH84" s="6">
        <v>348</v>
      </c>
      <c r="AI84" s="6">
        <v>97.41</v>
      </c>
      <c r="AJ84" s="6" t="s">
        <v>36</v>
      </c>
      <c r="AK84" s="6" t="s">
        <v>36</v>
      </c>
      <c r="AL84" s="6" t="s">
        <v>36</v>
      </c>
      <c r="AM84" s="6" t="s">
        <v>36</v>
      </c>
      <c r="AN84" s="6">
        <v>97.41</v>
      </c>
    </row>
    <row r="85" spans="2:40">
      <c r="B85" s="6" t="s">
        <v>165</v>
      </c>
      <c r="C85" s="6" t="s">
        <v>39</v>
      </c>
      <c r="D85" s="6" t="s">
        <v>91</v>
      </c>
      <c r="E85" s="6">
        <v>357</v>
      </c>
      <c r="F85" s="6">
        <v>97.2</v>
      </c>
      <c r="G85" s="6" t="s">
        <v>36</v>
      </c>
      <c r="H85" s="6" t="s">
        <v>36</v>
      </c>
      <c r="I85" s="6" t="s">
        <v>36</v>
      </c>
      <c r="J85" s="6" t="s">
        <v>36</v>
      </c>
      <c r="K85" s="6">
        <v>97.2</v>
      </c>
      <c r="L85" s="6">
        <v>97.04</v>
      </c>
      <c r="O85" s="6" t="s">
        <v>166</v>
      </c>
      <c r="P85" s="6" t="s">
        <v>39</v>
      </c>
      <c r="Q85" s="6" t="s">
        <v>91</v>
      </c>
      <c r="R85" s="6">
        <v>5</v>
      </c>
      <c r="S85" s="6">
        <v>100</v>
      </c>
      <c r="AE85" s="6" t="s">
        <v>165</v>
      </c>
      <c r="AF85" s="6" t="s">
        <v>39</v>
      </c>
      <c r="AG85" s="6" t="s">
        <v>91</v>
      </c>
      <c r="AH85" s="6">
        <v>357</v>
      </c>
      <c r="AI85" s="6">
        <v>97.2</v>
      </c>
      <c r="AJ85" s="6" t="s">
        <v>36</v>
      </c>
      <c r="AK85" s="6" t="s">
        <v>36</v>
      </c>
      <c r="AL85" s="6" t="s">
        <v>36</v>
      </c>
      <c r="AM85" s="6" t="s">
        <v>36</v>
      </c>
      <c r="AN85" s="6">
        <v>97.2</v>
      </c>
    </row>
    <row r="86" spans="2:40">
      <c r="B86" s="6" t="s">
        <v>151</v>
      </c>
      <c r="C86" s="6" t="s">
        <v>39</v>
      </c>
      <c r="D86" s="6" t="s">
        <v>91</v>
      </c>
      <c r="E86" s="6">
        <v>228</v>
      </c>
      <c r="F86" s="6">
        <v>95.18</v>
      </c>
      <c r="G86" s="6" t="s">
        <v>36</v>
      </c>
      <c r="H86" s="6" t="s">
        <v>36</v>
      </c>
      <c r="I86" s="6" t="s">
        <v>36</v>
      </c>
      <c r="J86" s="6" t="s">
        <v>36</v>
      </c>
      <c r="K86" s="6">
        <v>95.18</v>
      </c>
      <c r="L86" s="6">
        <v>94.89</v>
      </c>
      <c r="O86" s="6" t="s">
        <v>167</v>
      </c>
      <c r="P86" s="6" t="s">
        <v>39</v>
      </c>
      <c r="Q86" s="6" t="s">
        <v>91</v>
      </c>
      <c r="R86" s="6">
        <v>11</v>
      </c>
      <c r="S86" s="6">
        <v>81.819999999999993</v>
      </c>
      <c r="AE86" s="6" t="s">
        <v>151</v>
      </c>
      <c r="AF86" s="6" t="s">
        <v>39</v>
      </c>
      <c r="AG86" s="6" t="s">
        <v>91</v>
      </c>
      <c r="AH86" s="6">
        <v>228</v>
      </c>
      <c r="AI86" s="6">
        <v>95.18</v>
      </c>
      <c r="AJ86" s="6" t="s">
        <v>36</v>
      </c>
      <c r="AK86" s="6" t="s">
        <v>36</v>
      </c>
      <c r="AL86" s="6" t="s">
        <v>36</v>
      </c>
      <c r="AM86" s="6" t="s">
        <v>36</v>
      </c>
      <c r="AN86" s="6">
        <v>95.18</v>
      </c>
    </row>
    <row r="87" spans="2:40">
      <c r="B87" s="6" t="s">
        <v>152</v>
      </c>
      <c r="C87" s="6" t="s">
        <v>39</v>
      </c>
      <c r="D87" s="6" t="s">
        <v>91</v>
      </c>
      <c r="E87" s="6">
        <v>307</v>
      </c>
      <c r="F87" s="6">
        <v>98.7</v>
      </c>
      <c r="G87" s="6" t="s">
        <v>36</v>
      </c>
      <c r="H87" s="6" t="s">
        <v>36</v>
      </c>
      <c r="I87" s="6" t="s">
        <v>36</v>
      </c>
      <c r="J87" s="6" t="s">
        <v>36</v>
      </c>
      <c r="K87" s="6">
        <v>98.7</v>
      </c>
      <c r="L87" s="6">
        <v>98.47</v>
      </c>
      <c r="O87" s="6" t="s">
        <v>168</v>
      </c>
      <c r="P87" s="6" t="s">
        <v>39</v>
      </c>
      <c r="Q87" s="6" t="s">
        <v>88</v>
      </c>
      <c r="R87" s="6">
        <v>22</v>
      </c>
      <c r="S87" s="6">
        <v>100</v>
      </c>
      <c r="AE87" s="6" t="s">
        <v>152</v>
      </c>
      <c r="AF87" s="6" t="s">
        <v>39</v>
      </c>
      <c r="AG87" s="6" t="s">
        <v>91</v>
      </c>
      <c r="AH87" s="6">
        <v>307</v>
      </c>
      <c r="AI87" s="6">
        <v>98.7</v>
      </c>
      <c r="AJ87" s="6" t="s">
        <v>36</v>
      </c>
      <c r="AK87" s="6" t="s">
        <v>36</v>
      </c>
      <c r="AL87" s="6" t="s">
        <v>36</v>
      </c>
      <c r="AM87" s="6" t="s">
        <v>36</v>
      </c>
      <c r="AN87" s="6">
        <v>98.7</v>
      </c>
    </row>
    <row r="88" spans="2:40">
      <c r="B88" s="6" t="s">
        <v>153</v>
      </c>
      <c r="C88" s="6" t="s">
        <v>39</v>
      </c>
      <c r="D88" s="6" t="s">
        <v>91</v>
      </c>
      <c r="E88" s="6">
        <v>306</v>
      </c>
      <c r="F88" s="6">
        <v>99.35</v>
      </c>
      <c r="G88" s="6" t="s">
        <v>36</v>
      </c>
      <c r="H88" s="6" t="s">
        <v>36</v>
      </c>
      <c r="I88" s="6" t="s">
        <v>36</v>
      </c>
      <c r="J88" s="6" t="s">
        <v>36</v>
      </c>
      <c r="K88" s="6">
        <v>99.35</v>
      </c>
      <c r="L88" s="6">
        <v>99.34</v>
      </c>
      <c r="O88" s="6" t="s">
        <v>169</v>
      </c>
      <c r="P88" s="6" t="s">
        <v>39</v>
      </c>
      <c r="Q88" s="6" t="s">
        <v>88</v>
      </c>
      <c r="R88" s="6">
        <v>171</v>
      </c>
      <c r="S88" s="6">
        <v>88.3</v>
      </c>
      <c r="AE88" s="6" t="s">
        <v>153</v>
      </c>
      <c r="AF88" s="6" t="s">
        <v>39</v>
      </c>
      <c r="AG88" s="6" t="s">
        <v>91</v>
      </c>
      <c r="AH88" s="6">
        <v>306</v>
      </c>
      <c r="AI88" s="6">
        <v>99.35</v>
      </c>
      <c r="AJ88" s="6" t="s">
        <v>36</v>
      </c>
      <c r="AK88" s="6" t="s">
        <v>36</v>
      </c>
      <c r="AL88" s="6" t="s">
        <v>36</v>
      </c>
      <c r="AM88" s="6" t="s">
        <v>36</v>
      </c>
      <c r="AN88" s="6">
        <v>99.35</v>
      </c>
    </row>
    <row r="89" spans="2:40">
      <c r="B89" s="6" t="s">
        <v>154</v>
      </c>
      <c r="C89" s="6" t="s">
        <v>39</v>
      </c>
      <c r="D89" s="6" t="s">
        <v>91</v>
      </c>
      <c r="E89" s="6">
        <v>332</v>
      </c>
      <c r="F89" s="6">
        <v>95.18</v>
      </c>
      <c r="G89" s="6" t="s">
        <v>36</v>
      </c>
      <c r="H89" s="6" t="s">
        <v>36</v>
      </c>
      <c r="I89" s="6" t="s">
        <v>36</v>
      </c>
      <c r="J89" s="6" t="s">
        <v>36</v>
      </c>
      <c r="K89" s="6">
        <v>95.18</v>
      </c>
      <c r="L89" s="6">
        <v>96.06</v>
      </c>
      <c r="O89" s="6" t="s">
        <v>170</v>
      </c>
      <c r="P89" s="6" t="s">
        <v>39</v>
      </c>
      <c r="Q89" s="6" t="s">
        <v>94</v>
      </c>
      <c r="R89" s="6">
        <v>131</v>
      </c>
      <c r="S89" s="6">
        <v>68.7</v>
      </c>
      <c r="AE89" s="6" t="s">
        <v>154</v>
      </c>
      <c r="AF89" s="6" t="s">
        <v>39</v>
      </c>
      <c r="AG89" s="6" t="s">
        <v>91</v>
      </c>
      <c r="AH89" s="6">
        <v>332</v>
      </c>
      <c r="AI89" s="6">
        <v>95.18</v>
      </c>
      <c r="AJ89" s="6" t="s">
        <v>36</v>
      </c>
      <c r="AK89" s="6" t="s">
        <v>36</v>
      </c>
      <c r="AL89" s="6" t="s">
        <v>36</v>
      </c>
      <c r="AM89" s="6" t="s">
        <v>36</v>
      </c>
      <c r="AN89" s="6">
        <v>95.18</v>
      </c>
    </row>
    <row r="90" spans="2:40">
      <c r="B90" s="6" t="s">
        <v>156</v>
      </c>
      <c r="C90" s="6" t="s">
        <v>39</v>
      </c>
      <c r="D90" s="6" t="s">
        <v>91</v>
      </c>
      <c r="E90" s="6">
        <v>212</v>
      </c>
      <c r="F90" s="6">
        <v>100</v>
      </c>
      <c r="G90" s="6" t="s">
        <v>36</v>
      </c>
      <c r="H90" s="6" t="s">
        <v>36</v>
      </c>
      <c r="I90" s="6" t="s">
        <v>36</v>
      </c>
      <c r="J90" s="6" t="s">
        <v>36</v>
      </c>
      <c r="K90" s="6">
        <v>100</v>
      </c>
      <c r="L90" s="6">
        <v>99.3</v>
      </c>
      <c r="O90" s="6" t="s">
        <v>171</v>
      </c>
      <c r="P90" s="6" t="s">
        <v>39</v>
      </c>
      <c r="Q90" s="6" t="s">
        <v>94</v>
      </c>
      <c r="R90" s="6">
        <v>90</v>
      </c>
      <c r="S90" s="6">
        <v>54.44</v>
      </c>
      <c r="AE90" s="6" t="s">
        <v>156</v>
      </c>
      <c r="AF90" s="6" t="s">
        <v>39</v>
      </c>
      <c r="AG90" s="6" t="s">
        <v>91</v>
      </c>
      <c r="AH90" s="6">
        <v>212</v>
      </c>
      <c r="AI90" s="6">
        <v>100</v>
      </c>
      <c r="AJ90" s="6" t="s">
        <v>36</v>
      </c>
      <c r="AK90" s="6" t="s">
        <v>36</v>
      </c>
      <c r="AL90" s="6" t="s">
        <v>36</v>
      </c>
      <c r="AM90" s="6" t="s">
        <v>36</v>
      </c>
      <c r="AN90" s="6">
        <v>100</v>
      </c>
    </row>
    <row r="91" spans="2:40">
      <c r="B91" s="6" t="s">
        <v>157</v>
      </c>
      <c r="C91" s="6" t="s">
        <v>39</v>
      </c>
      <c r="D91" s="6" t="s">
        <v>91</v>
      </c>
      <c r="E91" s="6">
        <v>436</v>
      </c>
      <c r="F91" s="6">
        <v>97.94</v>
      </c>
      <c r="G91" s="6" t="s">
        <v>36</v>
      </c>
      <c r="H91" s="6" t="s">
        <v>36</v>
      </c>
      <c r="I91" s="6" t="s">
        <v>36</v>
      </c>
      <c r="J91" s="6" t="s">
        <v>36</v>
      </c>
      <c r="K91" s="6">
        <v>97.94</v>
      </c>
      <c r="L91" s="6">
        <v>94.16</v>
      </c>
      <c r="O91" s="6" t="s">
        <v>172</v>
      </c>
      <c r="P91" s="6" t="s">
        <v>39</v>
      </c>
      <c r="Q91" s="6" t="s">
        <v>94</v>
      </c>
      <c r="R91" s="6">
        <v>13</v>
      </c>
      <c r="S91" s="6">
        <v>100</v>
      </c>
      <c r="AE91" s="6" t="s">
        <v>157</v>
      </c>
      <c r="AF91" s="6" t="s">
        <v>39</v>
      </c>
      <c r="AG91" s="6" t="s">
        <v>91</v>
      </c>
      <c r="AH91" s="6">
        <v>436</v>
      </c>
      <c r="AI91" s="6">
        <v>97.94</v>
      </c>
      <c r="AJ91" s="6" t="s">
        <v>36</v>
      </c>
      <c r="AK91" s="6" t="s">
        <v>36</v>
      </c>
      <c r="AL91" s="6" t="s">
        <v>36</v>
      </c>
      <c r="AM91" s="6" t="s">
        <v>36</v>
      </c>
      <c r="AN91" s="6">
        <v>97.94</v>
      </c>
    </row>
    <row r="92" spans="2:40">
      <c r="B92" s="6" t="s">
        <v>158</v>
      </c>
      <c r="C92" s="6" t="s">
        <v>39</v>
      </c>
      <c r="D92" s="6" t="s">
        <v>91</v>
      </c>
      <c r="E92" s="6">
        <v>242</v>
      </c>
      <c r="F92" s="6">
        <v>94.21</v>
      </c>
      <c r="G92" s="6" t="s">
        <v>36</v>
      </c>
      <c r="H92" s="6" t="s">
        <v>36</v>
      </c>
      <c r="I92" s="6" t="s">
        <v>36</v>
      </c>
      <c r="J92" s="6" t="s">
        <v>36</v>
      </c>
      <c r="K92" s="6">
        <v>94.21</v>
      </c>
      <c r="L92" s="6">
        <v>94.18</v>
      </c>
      <c r="O92" s="6" t="s">
        <v>173</v>
      </c>
      <c r="P92" s="6" t="s">
        <v>39</v>
      </c>
      <c r="Q92" s="6" t="s">
        <v>94</v>
      </c>
      <c r="R92" s="6">
        <v>14</v>
      </c>
      <c r="S92" s="6">
        <v>71.430000000000007</v>
      </c>
      <c r="AE92" s="6" t="s">
        <v>158</v>
      </c>
      <c r="AF92" s="6" t="s">
        <v>39</v>
      </c>
      <c r="AG92" s="6" t="s">
        <v>91</v>
      </c>
      <c r="AH92" s="6">
        <v>242</v>
      </c>
      <c r="AI92" s="6">
        <v>94.21</v>
      </c>
      <c r="AJ92" s="6" t="s">
        <v>36</v>
      </c>
      <c r="AK92" s="6" t="s">
        <v>36</v>
      </c>
      <c r="AL92" s="6" t="s">
        <v>36</v>
      </c>
      <c r="AM92" s="6" t="s">
        <v>36</v>
      </c>
      <c r="AN92" s="6">
        <v>94.21</v>
      </c>
    </row>
    <row r="93" spans="2:40">
      <c r="B93" s="6" t="s">
        <v>174</v>
      </c>
      <c r="C93" s="6" t="s">
        <v>39</v>
      </c>
      <c r="D93" s="6" t="s">
        <v>91</v>
      </c>
      <c r="E93" s="6">
        <v>276</v>
      </c>
      <c r="F93" s="6">
        <v>97.83</v>
      </c>
      <c r="G93" s="6" t="s">
        <v>36</v>
      </c>
      <c r="H93" s="6" t="s">
        <v>36</v>
      </c>
      <c r="I93" s="6" t="s">
        <v>36</v>
      </c>
      <c r="J93" s="6" t="s">
        <v>36</v>
      </c>
      <c r="K93" s="6">
        <v>97.83</v>
      </c>
      <c r="L93" s="6">
        <v>95.38</v>
      </c>
      <c r="O93" s="6" t="s">
        <v>175</v>
      </c>
      <c r="P93" s="6" t="s">
        <v>39</v>
      </c>
      <c r="Q93" s="6" t="s">
        <v>94</v>
      </c>
      <c r="R93" s="6">
        <v>6</v>
      </c>
      <c r="S93" s="6">
        <v>100</v>
      </c>
      <c r="AE93" s="6" t="s">
        <v>174</v>
      </c>
      <c r="AF93" s="6" t="s">
        <v>39</v>
      </c>
      <c r="AG93" s="6" t="s">
        <v>91</v>
      </c>
      <c r="AH93" s="6">
        <v>276</v>
      </c>
      <c r="AI93" s="6">
        <v>97.83</v>
      </c>
      <c r="AJ93" s="6" t="s">
        <v>36</v>
      </c>
      <c r="AK93" s="6" t="s">
        <v>36</v>
      </c>
      <c r="AL93" s="6" t="s">
        <v>36</v>
      </c>
      <c r="AM93" s="6" t="s">
        <v>36</v>
      </c>
      <c r="AN93" s="6">
        <v>97.83</v>
      </c>
    </row>
    <row r="94" spans="2:40">
      <c r="B94" s="6" t="s">
        <v>159</v>
      </c>
      <c r="C94" s="6" t="s">
        <v>39</v>
      </c>
      <c r="D94" s="6" t="s">
        <v>91</v>
      </c>
      <c r="E94" s="6">
        <v>307</v>
      </c>
      <c r="F94" s="6">
        <v>97.39</v>
      </c>
      <c r="G94" s="6" t="s">
        <v>36</v>
      </c>
      <c r="H94" s="6" t="s">
        <v>36</v>
      </c>
      <c r="I94" s="6" t="s">
        <v>36</v>
      </c>
      <c r="J94" s="6" t="s">
        <v>36</v>
      </c>
      <c r="K94" s="6">
        <v>97.39</v>
      </c>
      <c r="L94" s="6">
        <v>95.68</v>
      </c>
      <c r="O94" s="6" t="s">
        <v>176</v>
      </c>
      <c r="P94" s="6" t="s">
        <v>39</v>
      </c>
      <c r="Q94" s="6" t="s">
        <v>94</v>
      </c>
      <c r="R94" s="6">
        <v>37</v>
      </c>
      <c r="S94" s="6">
        <v>45.95</v>
      </c>
      <c r="AE94" s="6" t="s">
        <v>159</v>
      </c>
      <c r="AF94" s="6" t="s">
        <v>39</v>
      </c>
      <c r="AG94" s="6" t="s">
        <v>91</v>
      </c>
      <c r="AH94" s="6">
        <v>307</v>
      </c>
      <c r="AI94" s="6">
        <v>97.39</v>
      </c>
      <c r="AJ94" s="6" t="s">
        <v>36</v>
      </c>
      <c r="AK94" s="6" t="s">
        <v>36</v>
      </c>
      <c r="AL94" s="6" t="s">
        <v>36</v>
      </c>
      <c r="AM94" s="6" t="s">
        <v>36</v>
      </c>
      <c r="AN94" s="6">
        <v>97.39</v>
      </c>
    </row>
    <row r="95" spans="2:40">
      <c r="B95" s="6" t="s">
        <v>160</v>
      </c>
      <c r="C95" s="6" t="s">
        <v>39</v>
      </c>
      <c r="D95" s="6" t="s">
        <v>91</v>
      </c>
      <c r="E95" s="6">
        <v>327</v>
      </c>
      <c r="F95" s="6">
        <v>97.86</v>
      </c>
      <c r="G95" s="6" t="s">
        <v>36</v>
      </c>
      <c r="H95" s="6" t="s">
        <v>36</v>
      </c>
      <c r="I95" s="6" t="s">
        <v>36</v>
      </c>
      <c r="J95" s="6" t="s">
        <v>36</v>
      </c>
      <c r="K95" s="6">
        <v>97.86</v>
      </c>
      <c r="L95" s="6">
        <v>97.04</v>
      </c>
      <c r="O95" s="6" t="s">
        <v>177</v>
      </c>
      <c r="P95" s="6" t="s">
        <v>39</v>
      </c>
      <c r="Q95" s="6" t="s">
        <v>94</v>
      </c>
      <c r="R95" s="6">
        <v>122</v>
      </c>
      <c r="S95" s="6">
        <v>54.1</v>
      </c>
      <c r="AE95" s="6" t="s">
        <v>160</v>
      </c>
      <c r="AF95" s="6" t="s">
        <v>39</v>
      </c>
      <c r="AG95" s="6" t="s">
        <v>91</v>
      </c>
      <c r="AH95" s="6">
        <v>327</v>
      </c>
      <c r="AI95" s="6">
        <v>97.86</v>
      </c>
      <c r="AJ95" s="6" t="s">
        <v>36</v>
      </c>
      <c r="AK95" s="6" t="s">
        <v>36</v>
      </c>
      <c r="AL95" s="6" t="s">
        <v>36</v>
      </c>
      <c r="AM95" s="6" t="s">
        <v>36</v>
      </c>
      <c r="AN95" s="6">
        <v>97.86</v>
      </c>
    </row>
    <row r="96" spans="2:40">
      <c r="B96" s="6" t="s">
        <v>178</v>
      </c>
      <c r="C96" s="6" t="s">
        <v>39</v>
      </c>
      <c r="D96" s="6" t="s">
        <v>91</v>
      </c>
      <c r="E96" s="6">
        <v>629</v>
      </c>
      <c r="F96" s="6">
        <v>98.25</v>
      </c>
      <c r="G96" s="6" t="s">
        <v>36</v>
      </c>
      <c r="H96" s="6" t="s">
        <v>36</v>
      </c>
      <c r="I96" s="6" t="s">
        <v>36</v>
      </c>
      <c r="J96" s="6" t="s">
        <v>36</v>
      </c>
      <c r="K96" s="6">
        <v>98.25</v>
      </c>
      <c r="L96" s="6">
        <v>95.76</v>
      </c>
      <c r="O96" s="6" t="s">
        <v>179</v>
      </c>
      <c r="P96" s="6" t="s">
        <v>39</v>
      </c>
      <c r="Q96" s="6" t="s">
        <v>94</v>
      </c>
      <c r="R96" s="6">
        <v>144</v>
      </c>
      <c r="S96" s="6">
        <v>81.25</v>
      </c>
      <c r="AE96" s="6" t="s">
        <v>178</v>
      </c>
      <c r="AF96" s="6" t="s">
        <v>39</v>
      </c>
      <c r="AG96" s="6" t="s">
        <v>91</v>
      </c>
      <c r="AH96" s="6">
        <v>629</v>
      </c>
      <c r="AI96" s="6">
        <v>98.25</v>
      </c>
      <c r="AJ96" s="6" t="s">
        <v>36</v>
      </c>
      <c r="AK96" s="6" t="s">
        <v>36</v>
      </c>
      <c r="AL96" s="6" t="s">
        <v>36</v>
      </c>
      <c r="AM96" s="6" t="s">
        <v>36</v>
      </c>
      <c r="AN96" s="6">
        <v>98.25</v>
      </c>
    </row>
    <row r="97" spans="2:40">
      <c r="B97" s="6" t="s">
        <v>161</v>
      </c>
      <c r="C97" s="6" t="s">
        <v>39</v>
      </c>
      <c r="D97" s="6" t="s">
        <v>91</v>
      </c>
      <c r="E97" s="6">
        <v>453</v>
      </c>
      <c r="F97" s="6">
        <v>98.9</v>
      </c>
      <c r="G97" s="6" t="s">
        <v>36</v>
      </c>
      <c r="H97" s="6" t="s">
        <v>36</v>
      </c>
      <c r="I97" s="6" t="s">
        <v>36</v>
      </c>
      <c r="J97" s="6" t="s">
        <v>36</v>
      </c>
      <c r="K97" s="6">
        <v>98.9</v>
      </c>
      <c r="L97" s="6">
        <v>98.62</v>
      </c>
      <c r="O97" s="6" t="s">
        <v>180</v>
      </c>
      <c r="P97" s="6" t="s">
        <v>39</v>
      </c>
      <c r="Q97" s="6" t="s">
        <v>94</v>
      </c>
      <c r="R97" s="6">
        <v>57</v>
      </c>
      <c r="S97" s="6">
        <v>26.32</v>
      </c>
      <c r="AE97" s="6" t="s">
        <v>161</v>
      </c>
      <c r="AF97" s="6" t="s">
        <v>39</v>
      </c>
      <c r="AG97" s="6" t="s">
        <v>91</v>
      </c>
      <c r="AH97" s="6">
        <v>453</v>
      </c>
      <c r="AI97" s="6">
        <v>98.9</v>
      </c>
      <c r="AJ97" s="6" t="s">
        <v>36</v>
      </c>
      <c r="AK97" s="6" t="s">
        <v>36</v>
      </c>
      <c r="AL97" s="6" t="s">
        <v>36</v>
      </c>
      <c r="AM97" s="6" t="s">
        <v>36</v>
      </c>
      <c r="AN97" s="6">
        <v>98.9</v>
      </c>
    </row>
    <row r="98" spans="2:40">
      <c r="B98" s="6" t="s">
        <v>162</v>
      </c>
      <c r="C98" s="6" t="s">
        <v>39</v>
      </c>
      <c r="D98" s="6" t="s">
        <v>91</v>
      </c>
      <c r="E98" s="6">
        <v>381</v>
      </c>
      <c r="F98" s="6">
        <v>97.9</v>
      </c>
      <c r="G98" s="6" t="s">
        <v>36</v>
      </c>
      <c r="H98" s="6" t="s">
        <v>36</v>
      </c>
      <c r="I98" s="6" t="s">
        <v>36</v>
      </c>
      <c r="J98" s="6" t="s">
        <v>36</v>
      </c>
      <c r="K98" s="6">
        <v>97.9</v>
      </c>
      <c r="L98" s="6">
        <v>98.49</v>
      </c>
      <c r="AE98" s="6" t="s">
        <v>162</v>
      </c>
      <c r="AF98" s="6" t="s">
        <v>39</v>
      </c>
      <c r="AG98" s="6" t="s">
        <v>91</v>
      </c>
      <c r="AH98" s="6">
        <v>381</v>
      </c>
      <c r="AI98" s="6">
        <v>97.9</v>
      </c>
      <c r="AJ98" s="6" t="s">
        <v>36</v>
      </c>
      <c r="AK98" s="6" t="s">
        <v>36</v>
      </c>
      <c r="AL98" s="6" t="s">
        <v>36</v>
      </c>
      <c r="AM98" s="6" t="s">
        <v>36</v>
      </c>
      <c r="AN98" s="6">
        <v>97.9</v>
      </c>
    </row>
    <row r="99" spans="2:40">
      <c r="B99" s="6" t="s">
        <v>163</v>
      </c>
      <c r="C99" s="6" t="s">
        <v>39</v>
      </c>
      <c r="D99" s="6" t="s">
        <v>91</v>
      </c>
      <c r="E99" s="6">
        <v>468</v>
      </c>
      <c r="F99" s="6">
        <v>94.44</v>
      </c>
      <c r="G99" s="6" t="s">
        <v>36</v>
      </c>
      <c r="H99" s="6" t="s">
        <v>36</v>
      </c>
      <c r="I99" s="6" t="s">
        <v>36</v>
      </c>
      <c r="J99" s="6" t="s">
        <v>36</v>
      </c>
      <c r="K99" s="6">
        <v>94.44</v>
      </c>
      <c r="L99" s="6">
        <v>96.43</v>
      </c>
      <c r="AE99" s="6" t="s">
        <v>163</v>
      </c>
      <c r="AF99" s="6" t="s">
        <v>39</v>
      </c>
      <c r="AG99" s="6" t="s">
        <v>91</v>
      </c>
      <c r="AH99" s="6">
        <v>468</v>
      </c>
      <c r="AI99" s="6">
        <v>94.44</v>
      </c>
      <c r="AJ99" s="6" t="s">
        <v>36</v>
      </c>
      <c r="AK99" s="6" t="s">
        <v>36</v>
      </c>
      <c r="AL99" s="6" t="s">
        <v>36</v>
      </c>
      <c r="AM99" s="6" t="s">
        <v>36</v>
      </c>
      <c r="AN99" s="6">
        <v>94.44</v>
      </c>
    </row>
    <row r="100" spans="2:40">
      <c r="B100" s="6" t="s">
        <v>164</v>
      </c>
      <c r="C100" s="6" t="s">
        <v>39</v>
      </c>
      <c r="D100" s="6" t="s">
        <v>91</v>
      </c>
      <c r="E100" s="6">
        <v>348</v>
      </c>
      <c r="F100" s="6">
        <v>98.28</v>
      </c>
      <c r="G100" s="6" t="s">
        <v>36</v>
      </c>
      <c r="H100" s="6" t="s">
        <v>36</v>
      </c>
      <c r="I100" s="6" t="s">
        <v>36</v>
      </c>
      <c r="J100" s="6" t="s">
        <v>36</v>
      </c>
      <c r="K100" s="6">
        <v>98.28</v>
      </c>
      <c r="L100" s="6">
        <v>98.33</v>
      </c>
      <c r="AE100" s="6" t="s">
        <v>164</v>
      </c>
      <c r="AF100" s="6" t="s">
        <v>39</v>
      </c>
      <c r="AG100" s="6" t="s">
        <v>91</v>
      </c>
      <c r="AH100" s="6">
        <v>348</v>
      </c>
      <c r="AI100" s="6">
        <v>98.28</v>
      </c>
      <c r="AJ100" s="6" t="s">
        <v>36</v>
      </c>
      <c r="AK100" s="6" t="s">
        <v>36</v>
      </c>
      <c r="AL100" s="6" t="s">
        <v>36</v>
      </c>
      <c r="AM100" s="6" t="s">
        <v>36</v>
      </c>
      <c r="AN100" s="6">
        <v>98.28</v>
      </c>
    </row>
    <row r="101" spans="2:40">
      <c r="B101" s="6" t="s">
        <v>166</v>
      </c>
      <c r="C101" s="6" t="s">
        <v>39</v>
      </c>
      <c r="D101" s="6" t="s">
        <v>91</v>
      </c>
      <c r="E101" s="6">
        <v>352</v>
      </c>
      <c r="F101" s="6">
        <v>96.02</v>
      </c>
      <c r="G101" s="6" t="s">
        <v>36</v>
      </c>
      <c r="H101" s="6" t="s">
        <v>36</v>
      </c>
      <c r="I101" s="6" t="s">
        <v>36</v>
      </c>
      <c r="J101" s="6" t="s">
        <v>36</v>
      </c>
      <c r="K101" s="6">
        <v>96.02</v>
      </c>
      <c r="L101" s="6">
        <v>96.02</v>
      </c>
      <c r="AE101" s="6" t="s">
        <v>166</v>
      </c>
      <c r="AF101" s="6" t="s">
        <v>39</v>
      </c>
      <c r="AG101" s="6" t="s">
        <v>91</v>
      </c>
      <c r="AH101" s="6">
        <v>352</v>
      </c>
      <c r="AI101" s="6">
        <v>96.02</v>
      </c>
      <c r="AJ101" s="6" t="s">
        <v>36</v>
      </c>
      <c r="AK101" s="6" t="s">
        <v>36</v>
      </c>
      <c r="AL101" s="6" t="s">
        <v>36</v>
      </c>
      <c r="AM101" s="6" t="s">
        <v>36</v>
      </c>
      <c r="AN101" s="6">
        <v>96.02</v>
      </c>
    </row>
    <row r="102" spans="2:40">
      <c r="B102" s="6" t="s">
        <v>167</v>
      </c>
      <c r="C102" s="6" t="s">
        <v>39</v>
      </c>
      <c r="D102" s="6" t="s">
        <v>91</v>
      </c>
      <c r="E102" s="6">
        <v>440</v>
      </c>
      <c r="F102" s="6">
        <v>97.5</v>
      </c>
      <c r="G102" s="6" t="s">
        <v>36</v>
      </c>
      <c r="H102" s="6" t="s">
        <v>36</v>
      </c>
      <c r="I102" s="6" t="s">
        <v>36</v>
      </c>
      <c r="J102" s="6" t="s">
        <v>36</v>
      </c>
      <c r="K102" s="6">
        <v>97.5</v>
      </c>
      <c r="L102" s="6">
        <v>98.28</v>
      </c>
      <c r="AE102" s="6" t="s">
        <v>167</v>
      </c>
      <c r="AF102" s="6" t="s">
        <v>39</v>
      </c>
      <c r="AG102" s="6" t="s">
        <v>91</v>
      </c>
      <c r="AH102" s="6">
        <v>440</v>
      </c>
      <c r="AI102" s="6">
        <v>97.5</v>
      </c>
      <c r="AJ102" s="6" t="s">
        <v>36</v>
      </c>
      <c r="AK102" s="6" t="s">
        <v>36</v>
      </c>
      <c r="AL102" s="6" t="s">
        <v>36</v>
      </c>
      <c r="AM102" s="6" t="s">
        <v>36</v>
      </c>
      <c r="AN102" s="6">
        <v>97.5</v>
      </c>
    </row>
    <row r="103" spans="2:40">
      <c r="B103" s="6" t="s">
        <v>181</v>
      </c>
      <c r="C103" s="6" t="s">
        <v>39</v>
      </c>
      <c r="D103" s="6" t="s">
        <v>91</v>
      </c>
      <c r="E103" s="6">
        <v>336</v>
      </c>
      <c r="F103" s="6">
        <v>95.54</v>
      </c>
      <c r="G103" s="6" t="s">
        <v>36</v>
      </c>
      <c r="H103" s="6" t="s">
        <v>36</v>
      </c>
      <c r="I103" s="6" t="s">
        <v>36</v>
      </c>
      <c r="J103" s="6" t="s">
        <v>36</v>
      </c>
      <c r="K103" s="6">
        <v>95.54</v>
      </c>
      <c r="L103" s="6">
        <v>92.74</v>
      </c>
      <c r="AE103" s="6" t="s">
        <v>181</v>
      </c>
      <c r="AF103" s="6" t="s">
        <v>39</v>
      </c>
      <c r="AG103" s="6" t="s">
        <v>91</v>
      </c>
      <c r="AH103" s="6">
        <v>336</v>
      </c>
      <c r="AI103" s="6">
        <v>95.54</v>
      </c>
      <c r="AJ103" s="6" t="s">
        <v>36</v>
      </c>
      <c r="AK103" s="6" t="s">
        <v>36</v>
      </c>
      <c r="AL103" s="6" t="s">
        <v>36</v>
      </c>
      <c r="AM103" s="6" t="s">
        <v>36</v>
      </c>
      <c r="AN103" s="6">
        <v>95.54</v>
      </c>
    </row>
    <row r="104" spans="2:40">
      <c r="B104" s="6" t="s">
        <v>168</v>
      </c>
      <c r="C104" s="6" t="s">
        <v>39</v>
      </c>
      <c r="D104" s="6" t="s">
        <v>88</v>
      </c>
      <c r="E104" s="6">
        <v>261</v>
      </c>
      <c r="F104" s="6">
        <v>81.61</v>
      </c>
      <c r="G104" s="6" t="s">
        <v>36</v>
      </c>
      <c r="H104" s="6" t="s">
        <v>36</v>
      </c>
      <c r="I104" s="6" t="s">
        <v>36</v>
      </c>
      <c r="J104" s="6" t="s">
        <v>36</v>
      </c>
      <c r="K104" s="6">
        <v>81.61</v>
      </c>
      <c r="L104" s="6">
        <v>77.78</v>
      </c>
      <c r="AE104" s="6" t="s">
        <v>168</v>
      </c>
      <c r="AF104" s="6" t="s">
        <v>39</v>
      </c>
      <c r="AG104" s="6" t="s">
        <v>88</v>
      </c>
      <c r="AH104" s="6">
        <v>261</v>
      </c>
      <c r="AI104" s="6">
        <v>81.61</v>
      </c>
      <c r="AJ104" s="6" t="s">
        <v>36</v>
      </c>
      <c r="AK104" s="6" t="s">
        <v>36</v>
      </c>
      <c r="AL104" s="6" t="s">
        <v>36</v>
      </c>
      <c r="AM104" s="6" t="s">
        <v>36</v>
      </c>
      <c r="AN104" s="6">
        <v>81.61</v>
      </c>
    </row>
    <row r="105" spans="2:40">
      <c r="B105" s="6" t="s">
        <v>169</v>
      </c>
      <c r="C105" s="6" t="s">
        <v>39</v>
      </c>
      <c r="D105" s="6" t="s">
        <v>88</v>
      </c>
      <c r="E105" s="6">
        <v>183</v>
      </c>
      <c r="F105" s="6">
        <v>83.61</v>
      </c>
      <c r="G105" s="6" t="s">
        <v>36</v>
      </c>
      <c r="H105" s="6" t="s">
        <v>36</v>
      </c>
      <c r="I105" s="6" t="s">
        <v>36</v>
      </c>
      <c r="J105" s="6" t="s">
        <v>36</v>
      </c>
      <c r="K105" s="6">
        <v>83.61</v>
      </c>
      <c r="L105" s="6">
        <v>85.23</v>
      </c>
      <c r="AE105" s="6" t="s">
        <v>169</v>
      </c>
      <c r="AF105" s="6" t="s">
        <v>39</v>
      </c>
      <c r="AG105" s="6" t="s">
        <v>88</v>
      </c>
      <c r="AH105" s="6">
        <v>183</v>
      </c>
      <c r="AI105" s="6">
        <v>83.61</v>
      </c>
      <c r="AJ105" s="6" t="s">
        <v>36</v>
      </c>
      <c r="AK105" s="6" t="s">
        <v>36</v>
      </c>
      <c r="AL105" s="6" t="s">
        <v>36</v>
      </c>
      <c r="AM105" s="6" t="s">
        <v>36</v>
      </c>
      <c r="AN105" s="6">
        <v>83.61</v>
      </c>
    </row>
    <row r="106" spans="2:40">
      <c r="B106" s="6" t="s">
        <v>170</v>
      </c>
      <c r="C106" s="6" t="s">
        <v>39</v>
      </c>
      <c r="D106" s="6" t="s">
        <v>94</v>
      </c>
      <c r="E106" s="6">
        <v>284</v>
      </c>
      <c r="F106" s="6">
        <v>90.85</v>
      </c>
      <c r="G106" s="6" t="s">
        <v>36</v>
      </c>
      <c r="H106" s="6" t="s">
        <v>36</v>
      </c>
      <c r="I106" s="6" t="s">
        <v>36</v>
      </c>
      <c r="J106" s="6" t="s">
        <v>36</v>
      </c>
      <c r="K106" s="6">
        <v>90.85</v>
      </c>
      <c r="L106" s="6">
        <v>74.58</v>
      </c>
      <c r="AE106" s="6" t="s">
        <v>170</v>
      </c>
      <c r="AF106" s="6" t="s">
        <v>39</v>
      </c>
      <c r="AG106" s="6" t="s">
        <v>94</v>
      </c>
      <c r="AH106" s="6">
        <v>284</v>
      </c>
      <c r="AI106" s="6">
        <v>90.85</v>
      </c>
      <c r="AJ106" s="6" t="s">
        <v>36</v>
      </c>
      <c r="AK106" s="6" t="s">
        <v>36</v>
      </c>
      <c r="AL106" s="6" t="s">
        <v>36</v>
      </c>
      <c r="AM106" s="6" t="s">
        <v>36</v>
      </c>
      <c r="AN106" s="6">
        <v>90.85</v>
      </c>
    </row>
    <row r="107" spans="2:40">
      <c r="B107" s="6" t="s">
        <v>171</v>
      </c>
      <c r="C107" s="6" t="s">
        <v>39</v>
      </c>
      <c r="D107" s="6" t="s">
        <v>94</v>
      </c>
      <c r="E107" s="6">
        <v>353</v>
      </c>
      <c r="F107" s="6">
        <v>89.24</v>
      </c>
      <c r="G107" s="6" t="s">
        <v>36</v>
      </c>
      <c r="H107" s="6" t="s">
        <v>36</v>
      </c>
      <c r="I107" s="6" t="s">
        <v>36</v>
      </c>
      <c r="J107" s="6" t="s">
        <v>36</v>
      </c>
      <c r="K107" s="6">
        <v>89.24</v>
      </c>
      <c r="L107" s="6">
        <v>82.14</v>
      </c>
      <c r="AE107" s="6" t="s">
        <v>171</v>
      </c>
      <c r="AF107" s="6" t="s">
        <v>39</v>
      </c>
      <c r="AG107" s="6" t="s">
        <v>94</v>
      </c>
      <c r="AH107" s="6">
        <v>353</v>
      </c>
      <c r="AI107" s="6">
        <v>89.24</v>
      </c>
      <c r="AJ107" s="6" t="s">
        <v>36</v>
      </c>
      <c r="AK107" s="6" t="s">
        <v>36</v>
      </c>
      <c r="AL107" s="6" t="s">
        <v>36</v>
      </c>
      <c r="AM107" s="6" t="s">
        <v>36</v>
      </c>
      <c r="AN107" s="6">
        <v>89.24</v>
      </c>
    </row>
    <row r="108" spans="2:40">
      <c r="B108" s="6" t="s">
        <v>172</v>
      </c>
      <c r="C108" s="6" t="s">
        <v>39</v>
      </c>
      <c r="D108" s="6" t="s">
        <v>94</v>
      </c>
      <c r="E108" s="6">
        <v>398</v>
      </c>
      <c r="F108" s="6">
        <v>87.44</v>
      </c>
      <c r="G108" s="6" t="s">
        <v>36</v>
      </c>
      <c r="H108" s="6" t="s">
        <v>36</v>
      </c>
      <c r="I108" s="6" t="s">
        <v>36</v>
      </c>
      <c r="J108" s="6" t="s">
        <v>36</v>
      </c>
      <c r="K108" s="6">
        <v>87.44</v>
      </c>
      <c r="L108" s="6">
        <v>87.2</v>
      </c>
      <c r="AE108" s="6" t="s">
        <v>172</v>
      </c>
      <c r="AF108" s="6" t="s">
        <v>39</v>
      </c>
      <c r="AG108" s="6" t="s">
        <v>94</v>
      </c>
      <c r="AH108" s="6">
        <v>398</v>
      </c>
      <c r="AI108" s="6">
        <v>87.44</v>
      </c>
      <c r="AJ108" s="6" t="s">
        <v>36</v>
      </c>
      <c r="AK108" s="6" t="s">
        <v>36</v>
      </c>
      <c r="AL108" s="6" t="s">
        <v>36</v>
      </c>
      <c r="AM108" s="6" t="s">
        <v>36</v>
      </c>
      <c r="AN108" s="6">
        <v>87.44</v>
      </c>
    </row>
    <row r="109" spans="2:40">
      <c r="B109" s="6" t="s">
        <v>173</v>
      </c>
      <c r="C109" s="6" t="s">
        <v>39</v>
      </c>
      <c r="D109" s="6" t="s">
        <v>94</v>
      </c>
      <c r="E109" s="6">
        <v>384</v>
      </c>
      <c r="F109" s="6">
        <v>93.75</v>
      </c>
      <c r="G109" s="6" t="s">
        <v>36</v>
      </c>
      <c r="H109" s="6" t="s">
        <v>36</v>
      </c>
      <c r="I109" s="6" t="s">
        <v>36</v>
      </c>
      <c r="J109" s="6" t="s">
        <v>36</v>
      </c>
      <c r="K109" s="6">
        <v>93.75</v>
      </c>
      <c r="L109" s="6">
        <v>93.39</v>
      </c>
      <c r="AE109" s="6" t="s">
        <v>173</v>
      </c>
      <c r="AF109" s="6" t="s">
        <v>39</v>
      </c>
      <c r="AG109" s="6" t="s">
        <v>94</v>
      </c>
      <c r="AH109" s="6">
        <v>384</v>
      </c>
      <c r="AI109" s="6">
        <v>93.75</v>
      </c>
      <c r="AJ109" s="6" t="s">
        <v>36</v>
      </c>
      <c r="AK109" s="6" t="s">
        <v>36</v>
      </c>
      <c r="AL109" s="6" t="s">
        <v>36</v>
      </c>
      <c r="AM109" s="6" t="s">
        <v>36</v>
      </c>
      <c r="AN109" s="6">
        <v>93.75</v>
      </c>
    </row>
    <row r="110" spans="2:40">
      <c r="B110" s="6" t="s">
        <v>175</v>
      </c>
      <c r="C110" s="6" t="s">
        <v>39</v>
      </c>
      <c r="D110" s="6" t="s">
        <v>94</v>
      </c>
      <c r="E110" s="6">
        <v>355</v>
      </c>
      <c r="F110" s="6">
        <v>88.73</v>
      </c>
      <c r="G110" s="6" t="s">
        <v>36</v>
      </c>
      <c r="H110" s="6" t="s">
        <v>36</v>
      </c>
      <c r="I110" s="6" t="s">
        <v>36</v>
      </c>
      <c r="J110" s="6" t="s">
        <v>36</v>
      </c>
      <c r="K110" s="6">
        <v>88.73</v>
      </c>
      <c r="L110" s="6">
        <v>89.72</v>
      </c>
      <c r="AE110" s="6" t="s">
        <v>175</v>
      </c>
      <c r="AF110" s="6" t="s">
        <v>39</v>
      </c>
      <c r="AG110" s="6" t="s">
        <v>94</v>
      </c>
      <c r="AH110" s="6">
        <v>355</v>
      </c>
      <c r="AI110" s="6">
        <v>88.73</v>
      </c>
      <c r="AJ110" s="6" t="s">
        <v>36</v>
      </c>
      <c r="AK110" s="6" t="s">
        <v>36</v>
      </c>
      <c r="AL110" s="6" t="s">
        <v>36</v>
      </c>
      <c r="AM110" s="6" t="s">
        <v>36</v>
      </c>
      <c r="AN110" s="6">
        <v>88.73</v>
      </c>
    </row>
    <row r="111" spans="2:40">
      <c r="B111" s="6" t="s">
        <v>176</v>
      </c>
      <c r="C111" s="6" t="s">
        <v>39</v>
      </c>
      <c r="D111" s="6" t="s">
        <v>94</v>
      </c>
      <c r="E111" s="6">
        <v>357</v>
      </c>
      <c r="F111" s="6">
        <v>88.24</v>
      </c>
      <c r="G111" s="6" t="s">
        <v>36</v>
      </c>
      <c r="H111" s="6" t="s">
        <v>36</v>
      </c>
      <c r="I111" s="6" t="s">
        <v>36</v>
      </c>
      <c r="J111" s="6" t="s">
        <v>36</v>
      </c>
      <c r="K111" s="6">
        <v>88.24</v>
      </c>
      <c r="L111" s="6">
        <v>87.43</v>
      </c>
      <c r="AE111" s="6" t="s">
        <v>176</v>
      </c>
      <c r="AF111" s="6" t="s">
        <v>39</v>
      </c>
      <c r="AG111" s="6" t="s">
        <v>94</v>
      </c>
      <c r="AH111" s="6">
        <v>357</v>
      </c>
      <c r="AI111" s="6">
        <v>88.24</v>
      </c>
      <c r="AJ111" s="6" t="s">
        <v>36</v>
      </c>
      <c r="AK111" s="6" t="s">
        <v>36</v>
      </c>
      <c r="AL111" s="6" t="s">
        <v>36</v>
      </c>
      <c r="AM111" s="6" t="s">
        <v>36</v>
      </c>
      <c r="AN111" s="6">
        <v>88.24</v>
      </c>
    </row>
    <row r="112" spans="2:40">
      <c r="B112" s="6" t="s">
        <v>177</v>
      </c>
      <c r="C112" s="6" t="s">
        <v>39</v>
      </c>
      <c r="D112" s="6" t="s">
        <v>94</v>
      </c>
      <c r="E112" s="6">
        <v>362</v>
      </c>
      <c r="F112" s="6">
        <v>89.23</v>
      </c>
      <c r="G112" s="6" t="s">
        <v>36</v>
      </c>
      <c r="H112" s="6" t="s">
        <v>36</v>
      </c>
      <c r="I112" s="6" t="s">
        <v>36</v>
      </c>
      <c r="J112" s="6" t="s">
        <v>36</v>
      </c>
      <c r="K112" s="6">
        <v>89.23</v>
      </c>
      <c r="L112" s="6">
        <v>78.680000000000007</v>
      </c>
      <c r="AE112" s="6" t="s">
        <v>177</v>
      </c>
      <c r="AF112" s="6" t="s">
        <v>39</v>
      </c>
      <c r="AG112" s="6" t="s">
        <v>94</v>
      </c>
      <c r="AH112" s="6">
        <v>362</v>
      </c>
      <c r="AI112" s="6">
        <v>89.23</v>
      </c>
      <c r="AJ112" s="6" t="s">
        <v>36</v>
      </c>
      <c r="AK112" s="6" t="s">
        <v>36</v>
      </c>
      <c r="AL112" s="6" t="s">
        <v>36</v>
      </c>
      <c r="AM112" s="6" t="s">
        <v>36</v>
      </c>
      <c r="AN112" s="6">
        <v>89.23</v>
      </c>
    </row>
    <row r="113" spans="2:40">
      <c r="B113" s="6" t="s">
        <v>179</v>
      </c>
      <c r="C113" s="6" t="s">
        <v>39</v>
      </c>
      <c r="D113" s="6" t="s">
        <v>94</v>
      </c>
      <c r="E113" s="6">
        <v>418</v>
      </c>
      <c r="F113" s="6">
        <v>92.11</v>
      </c>
      <c r="G113" s="6" t="s">
        <v>36</v>
      </c>
      <c r="H113" s="6" t="s">
        <v>36</v>
      </c>
      <c r="I113" s="6" t="s">
        <v>36</v>
      </c>
      <c r="J113" s="6" t="s">
        <v>36</v>
      </c>
      <c r="K113" s="6">
        <v>92.11</v>
      </c>
      <c r="L113" s="6">
        <v>92.62</v>
      </c>
      <c r="AE113" s="6" t="s">
        <v>179</v>
      </c>
      <c r="AF113" s="6" t="s">
        <v>39</v>
      </c>
      <c r="AG113" s="6" t="s">
        <v>94</v>
      </c>
      <c r="AH113" s="6">
        <v>418</v>
      </c>
      <c r="AI113" s="6">
        <v>92.11</v>
      </c>
      <c r="AJ113" s="6" t="s">
        <v>36</v>
      </c>
      <c r="AK113" s="6" t="s">
        <v>36</v>
      </c>
      <c r="AL113" s="6" t="s">
        <v>36</v>
      </c>
      <c r="AM113" s="6" t="s">
        <v>36</v>
      </c>
      <c r="AN113" s="6">
        <v>92.11</v>
      </c>
    </row>
    <row r="114" spans="2:40">
      <c r="B114" s="6" t="s">
        <v>180</v>
      </c>
      <c r="C114" s="6" t="s">
        <v>39</v>
      </c>
      <c r="D114" s="6" t="s">
        <v>94</v>
      </c>
      <c r="E114" s="6">
        <v>420</v>
      </c>
      <c r="F114" s="6">
        <v>88.33</v>
      </c>
      <c r="G114" s="6" t="s">
        <v>36</v>
      </c>
      <c r="H114" s="6" t="s">
        <v>36</v>
      </c>
      <c r="I114" s="6" t="s">
        <v>36</v>
      </c>
      <c r="J114" s="6" t="s">
        <v>36</v>
      </c>
      <c r="K114" s="6">
        <v>88.33</v>
      </c>
      <c r="L114" s="6">
        <v>77.64</v>
      </c>
      <c r="AE114" s="6" t="s">
        <v>180</v>
      </c>
      <c r="AF114" s="6" t="s">
        <v>39</v>
      </c>
      <c r="AG114" s="6" t="s">
        <v>94</v>
      </c>
      <c r="AH114" s="6">
        <v>420</v>
      </c>
      <c r="AI114" s="6">
        <v>88.33</v>
      </c>
      <c r="AJ114" s="6" t="s">
        <v>36</v>
      </c>
      <c r="AK114" s="6" t="s">
        <v>36</v>
      </c>
      <c r="AL114" s="6" t="s">
        <v>36</v>
      </c>
      <c r="AM114" s="6" t="s">
        <v>36</v>
      </c>
      <c r="AN114" s="6">
        <v>88.33</v>
      </c>
    </row>
  </sheetData>
  <mergeCells count="32">
    <mergeCell ref="AP2:AP7"/>
    <mergeCell ref="AV2:AV3"/>
    <mergeCell ref="AE1:AE3"/>
    <mergeCell ref="AF1:AF3"/>
    <mergeCell ref="AG1:AG3"/>
    <mergeCell ref="AH1:AN1"/>
    <mergeCell ref="AH2:AI2"/>
    <mergeCell ref="AJ2:AK2"/>
    <mergeCell ref="AL2:AM2"/>
    <mergeCell ref="AW2:AW3"/>
    <mergeCell ref="AV4:AV5"/>
    <mergeCell ref="AW4:AW5"/>
    <mergeCell ref="AV6:AV7"/>
    <mergeCell ref="AW6:AW7"/>
    <mergeCell ref="B1:B3"/>
    <mergeCell ref="C1:C3"/>
    <mergeCell ref="D1:D3"/>
    <mergeCell ref="E1:K1"/>
    <mergeCell ref="O1:O3"/>
    <mergeCell ref="E2:F2"/>
    <mergeCell ref="G2:H2"/>
    <mergeCell ref="I2:J2"/>
    <mergeCell ref="U3:U8"/>
    <mergeCell ref="AA3:AA4"/>
    <mergeCell ref="AB3:AB4"/>
    <mergeCell ref="AA5:AA6"/>
    <mergeCell ref="P1:P3"/>
    <mergeCell ref="Q1:Q3"/>
    <mergeCell ref="R1:S2"/>
    <mergeCell ref="AB5:AB6"/>
    <mergeCell ref="AA7:AA8"/>
    <mergeCell ref="AB7:AB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3C202-E9D4-BC43-B46C-C5614631ACF6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E535FF75-DD43-5443-AE98-532112F41BA1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3E0AA-1B2C-7649-BA34-EB5A1BA3AF62}">
  <dimension ref="A1:G103"/>
  <sheetViews>
    <sheetView topLeftCell="A72" workbookViewId="0">
      <selection activeCell="J25" sqref="J25"/>
    </sheetView>
  </sheetViews>
  <sheetFormatPr defaultColWidth="11" defaultRowHeight="15.95"/>
  <cols>
    <col min="1" max="1" width="9" style="17" customWidth="1"/>
    <col min="2" max="2" width="11" style="18" customWidth="1"/>
    <col min="3" max="3" width="11.5" style="18" customWidth="1"/>
    <col min="4" max="4" width="10.125" style="19" customWidth="1"/>
    <col min="5" max="6" width="12" style="71" customWidth="1"/>
    <col min="7" max="7" width="8.5" style="6" customWidth="1"/>
  </cols>
  <sheetData>
    <row r="1" spans="1:7" ht="33.950000000000003">
      <c r="A1" s="7" t="s">
        <v>1</v>
      </c>
      <c r="B1" s="8" t="s">
        <v>2</v>
      </c>
      <c r="C1" s="8" t="s">
        <v>267</v>
      </c>
      <c r="D1" s="10" t="s">
        <v>406</v>
      </c>
      <c r="E1" s="49" t="s">
        <v>407</v>
      </c>
      <c r="F1" s="49" t="s">
        <v>408</v>
      </c>
      <c r="G1" s="3" t="s">
        <v>409</v>
      </c>
    </row>
    <row r="2" spans="1:7">
      <c r="A2" s="11" t="s">
        <v>35</v>
      </c>
      <c r="B2" s="2" t="s">
        <v>20</v>
      </c>
      <c r="C2" s="12" t="s">
        <v>36</v>
      </c>
      <c r="D2" s="14">
        <v>48</v>
      </c>
      <c r="E2" s="70">
        <v>83.7</v>
      </c>
      <c r="F2" s="70">
        <v>3.4</v>
      </c>
      <c r="G2" s="6">
        <v>97.872339999999994</v>
      </c>
    </row>
    <row r="3" spans="1:7">
      <c r="A3" s="11" t="s">
        <v>44</v>
      </c>
      <c r="B3" s="2" t="s">
        <v>20</v>
      </c>
      <c r="C3" s="12" t="s">
        <v>36</v>
      </c>
      <c r="D3" s="14">
        <v>72</v>
      </c>
      <c r="E3" s="70">
        <v>88</v>
      </c>
      <c r="F3" s="70">
        <v>4.0999999999999996</v>
      </c>
      <c r="G3" s="6">
        <v>98.333332999999996</v>
      </c>
    </row>
    <row r="4" spans="1:7">
      <c r="A4" s="11" t="s">
        <v>60</v>
      </c>
      <c r="B4" s="2" t="s">
        <v>20</v>
      </c>
      <c r="C4" s="12" t="s">
        <v>36</v>
      </c>
      <c r="D4" s="14">
        <v>36</v>
      </c>
      <c r="E4" s="70">
        <v>89.2</v>
      </c>
      <c r="F4" s="70">
        <v>5.9</v>
      </c>
      <c r="G4" s="6">
        <v>99.038461999999996</v>
      </c>
    </row>
    <row r="5" spans="1:7">
      <c r="A5" s="11" t="s">
        <v>66</v>
      </c>
      <c r="B5" s="2" t="s">
        <v>20</v>
      </c>
      <c r="C5" s="12" t="s">
        <v>36</v>
      </c>
      <c r="D5" s="14">
        <v>48</v>
      </c>
      <c r="E5" s="70">
        <v>88</v>
      </c>
      <c r="F5" s="70">
        <v>6</v>
      </c>
      <c r="G5" s="6">
        <v>98.876403999999994</v>
      </c>
    </row>
    <row r="6" spans="1:7">
      <c r="A6" s="11" t="s">
        <v>69</v>
      </c>
      <c r="B6" s="2" t="s">
        <v>20</v>
      </c>
      <c r="C6" s="12" t="s">
        <v>36</v>
      </c>
      <c r="D6" s="14">
        <v>48</v>
      </c>
      <c r="E6" s="70">
        <v>93.2</v>
      </c>
      <c r="F6" s="70">
        <v>7.7</v>
      </c>
      <c r="G6" s="6">
        <v>98.8</v>
      </c>
    </row>
    <row r="7" spans="1:7">
      <c r="A7" s="16" t="s">
        <v>70</v>
      </c>
      <c r="B7" s="2" t="s">
        <v>20</v>
      </c>
      <c r="C7" s="12" t="s">
        <v>36</v>
      </c>
      <c r="D7" s="14">
        <v>24</v>
      </c>
      <c r="E7" s="70">
        <v>84.1</v>
      </c>
      <c r="F7" s="70">
        <v>4.4000000000000004</v>
      </c>
      <c r="G7" s="6">
        <v>97.890294999999995</v>
      </c>
    </row>
    <row r="8" spans="1:7">
      <c r="A8" s="11" t="s">
        <v>71</v>
      </c>
      <c r="B8" s="2" t="s">
        <v>20</v>
      </c>
      <c r="C8" s="12" t="s">
        <v>36</v>
      </c>
      <c r="D8" s="14">
        <v>43</v>
      </c>
      <c r="E8" s="70">
        <v>87.4</v>
      </c>
      <c r="F8" s="70">
        <v>3.9</v>
      </c>
      <c r="G8" s="6">
        <v>99.158248999999998</v>
      </c>
    </row>
    <row r="9" spans="1:7">
      <c r="A9" s="11" t="s">
        <v>72</v>
      </c>
      <c r="B9" s="2" t="s">
        <v>20</v>
      </c>
      <c r="C9" s="12" t="s">
        <v>36</v>
      </c>
      <c r="D9" s="14">
        <v>30</v>
      </c>
      <c r="E9" s="70">
        <v>87</v>
      </c>
      <c r="F9" s="70">
        <v>4.9000000000000004</v>
      </c>
      <c r="G9" s="6">
        <v>98.395722000000006</v>
      </c>
    </row>
    <row r="10" spans="1:7">
      <c r="A10" s="11" t="s">
        <v>75</v>
      </c>
      <c r="B10" s="2" t="s">
        <v>20</v>
      </c>
      <c r="C10" s="12" t="s">
        <v>36</v>
      </c>
      <c r="D10" s="14">
        <v>30</v>
      </c>
      <c r="E10" s="70">
        <v>81.3</v>
      </c>
      <c r="F10" s="70">
        <v>3</v>
      </c>
      <c r="G10" s="6">
        <v>98.3</v>
      </c>
    </row>
    <row r="11" spans="1:7">
      <c r="A11" s="11" t="s">
        <v>77</v>
      </c>
      <c r="B11" s="2" t="s">
        <v>39</v>
      </c>
      <c r="C11" s="12" t="s">
        <v>36</v>
      </c>
      <c r="D11" s="1">
        <v>10</v>
      </c>
      <c r="E11" s="70">
        <v>92.6</v>
      </c>
      <c r="F11" s="70">
        <v>6.2</v>
      </c>
      <c r="G11" s="6">
        <v>97.83</v>
      </c>
    </row>
    <row r="12" spans="1:7">
      <c r="A12" s="11" t="s">
        <v>78</v>
      </c>
      <c r="B12" s="2" t="s">
        <v>39</v>
      </c>
      <c r="C12" s="12" t="s">
        <v>36</v>
      </c>
      <c r="D12" s="1">
        <v>10</v>
      </c>
      <c r="E12" s="70">
        <v>94.4</v>
      </c>
      <c r="F12" s="70">
        <v>7.4</v>
      </c>
      <c r="G12" s="6">
        <v>96.75</v>
      </c>
    </row>
    <row r="13" spans="1:7">
      <c r="A13" s="11" t="s">
        <v>79</v>
      </c>
      <c r="B13" s="2" t="s">
        <v>39</v>
      </c>
      <c r="C13" s="12" t="s">
        <v>36</v>
      </c>
      <c r="D13" s="1">
        <v>14</v>
      </c>
      <c r="E13" s="70">
        <v>93.3</v>
      </c>
      <c r="F13" s="70">
        <v>7.8</v>
      </c>
      <c r="G13" s="6">
        <v>97.19</v>
      </c>
    </row>
    <row r="14" spans="1:7">
      <c r="A14" s="11" t="s">
        <v>80</v>
      </c>
      <c r="B14" s="2" t="s">
        <v>39</v>
      </c>
      <c r="C14" s="12" t="s">
        <v>36</v>
      </c>
      <c r="D14" s="1">
        <v>6</v>
      </c>
      <c r="E14" s="70">
        <v>92.7</v>
      </c>
      <c r="F14" s="70">
        <v>7.8</v>
      </c>
      <c r="G14" s="6">
        <v>98.75</v>
      </c>
    </row>
    <row r="15" spans="1:7">
      <c r="A15" s="11" t="s">
        <v>81</v>
      </c>
      <c r="B15" s="2" t="s">
        <v>39</v>
      </c>
      <c r="C15" s="12" t="s">
        <v>36</v>
      </c>
      <c r="D15" s="1">
        <v>12</v>
      </c>
      <c r="E15" s="70">
        <v>92.8</v>
      </c>
      <c r="F15" s="70">
        <v>7.1</v>
      </c>
      <c r="G15" s="6">
        <v>100</v>
      </c>
    </row>
    <row r="16" spans="1:7">
      <c r="A16" s="11" t="s">
        <v>82</v>
      </c>
      <c r="B16" s="2" t="s">
        <v>39</v>
      </c>
      <c r="C16" s="12" t="s">
        <v>36</v>
      </c>
      <c r="D16" s="1">
        <v>8</v>
      </c>
      <c r="E16" s="70">
        <v>91.4</v>
      </c>
      <c r="F16" s="70">
        <v>5.4</v>
      </c>
      <c r="G16" s="6">
        <v>98.83</v>
      </c>
    </row>
    <row r="17" spans="1:7">
      <c r="A17" s="11" t="s">
        <v>83</v>
      </c>
      <c r="B17" s="2" t="s">
        <v>39</v>
      </c>
      <c r="C17" s="12" t="s">
        <v>36</v>
      </c>
      <c r="D17" s="1">
        <v>6</v>
      </c>
      <c r="E17" s="70">
        <v>94.1</v>
      </c>
      <c r="F17" s="70">
        <v>7.4</v>
      </c>
      <c r="G17" s="6">
        <v>99.76</v>
      </c>
    </row>
    <row r="18" spans="1:7">
      <c r="A18" s="11" t="s">
        <v>84</v>
      </c>
      <c r="B18" s="2" t="s">
        <v>39</v>
      </c>
      <c r="C18" s="12" t="s">
        <v>36</v>
      </c>
      <c r="D18" s="1">
        <v>8</v>
      </c>
      <c r="E18" s="70">
        <v>95.5</v>
      </c>
      <c r="F18" s="70">
        <v>8.3000000000000007</v>
      </c>
      <c r="G18" s="6">
        <v>97.08</v>
      </c>
    </row>
    <row r="19" spans="1:7">
      <c r="A19" s="11" t="s">
        <v>85</v>
      </c>
      <c r="B19" s="2" t="s">
        <v>39</v>
      </c>
      <c r="C19" s="12" t="s">
        <v>36</v>
      </c>
      <c r="D19" s="1">
        <v>7</v>
      </c>
      <c r="E19" s="70">
        <v>95.6</v>
      </c>
      <c r="F19" s="70">
        <v>9.1</v>
      </c>
      <c r="G19" s="6">
        <v>99.73</v>
      </c>
    </row>
    <row r="20" spans="1:7">
      <c r="A20" s="11" t="s">
        <v>86</v>
      </c>
      <c r="B20" s="2" t="s">
        <v>39</v>
      </c>
      <c r="C20" s="12" t="s">
        <v>36</v>
      </c>
      <c r="D20" s="1">
        <v>3</v>
      </c>
      <c r="E20" s="70">
        <v>95.1</v>
      </c>
      <c r="F20" s="70">
        <v>8.5</v>
      </c>
      <c r="G20" s="6">
        <v>96.29</v>
      </c>
    </row>
    <row r="21" spans="1:7">
      <c r="A21" s="11" t="s">
        <v>90</v>
      </c>
      <c r="B21" s="2" t="s">
        <v>20</v>
      </c>
      <c r="C21" s="12" t="s">
        <v>91</v>
      </c>
      <c r="D21" s="14">
        <v>57</v>
      </c>
      <c r="E21" s="70">
        <v>80.400000000000006</v>
      </c>
      <c r="F21" s="70">
        <v>3</v>
      </c>
      <c r="G21" s="6">
        <v>99.065421000000001</v>
      </c>
    </row>
    <row r="22" spans="1:7">
      <c r="A22" s="16" t="s">
        <v>92</v>
      </c>
      <c r="B22" s="2" t="s">
        <v>20</v>
      </c>
      <c r="C22" s="12" t="s">
        <v>91</v>
      </c>
      <c r="D22" s="14">
        <v>48</v>
      </c>
      <c r="E22" s="70">
        <v>87.3</v>
      </c>
      <c r="F22" s="70">
        <v>5.0999999999999996</v>
      </c>
      <c r="G22" s="6">
        <v>98.153034000000005</v>
      </c>
    </row>
    <row r="23" spans="1:7">
      <c r="A23" s="15" t="s">
        <v>93</v>
      </c>
      <c r="B23" s="2" t="s">
        <v>20</v>
      </c>
      <c r="C23" s="12" t="s">
        <v>94</v>
      </c>
      <c r="D23" s="14">
        <v>30</v>
      </c>
      <c r="E23" s="70">
        <v>85.4</v>
      </c>
      <c r="F23" s="70">
        <v>3.7</v>
      </c>
      <c r="G23" s="6">
        <v>89.325843000000006</v>
      </c>
    </row>
    <row r="24" spans="1:7">
      <c r="A24" s="11" t="s">
        <v>101</v>
      </c>
      <c r="B24" s="2" t="s">
        <v>20</v>
      </c>
      <c r="C24" s="12" t="s">
        <v>91</v>
      </c>
      <c r="D24" s="14">
        <v>30</v>
      </c>
      <c r="E24" s="70">
        <v>74.7</v>
      </c>
      <c r="F24" s="70">
        <v>1.7</v>
      </c>
      <c r="G24" s="6">
        <v>97.839506</v>
      </c>
    </row>
    <row r="25" spans="1:7">
      <c r="A25" s="11" t="s">
        <v>103</v>
      </c>
      <c r="B25" s="2" t="s">
        <v>20</v>
      </c>
      <c r="C25" s="12" t="s">
        <v>91</v>
      </c>
      <c r="D25" s="14">
        <v>46</v>
      </c>
      <c r="E25" s="70">
        <v>92.5</v>
      </c>
      <c r="F25" s="70">
        <v>5.8</v>
      </c>
      <c r="G25" s="6">
        <v>97.009967000000003</v>
      </c>
    </row>
    <row r="26" spans="1:7">
      <c r="A26" s="11" t="s">
        <v>97</v>
      </c>
      <c r="B26" s="2" t="s">
        <v>20</v>
      </c>
      <c r="C26" s="12" t="s">
        <v>91</v>
      </c>
      <c r="D26" s="14">
        <v>84</v>
      </c>
      <c r="E26" s="70">
        <v>91.4</v>
      </c>
      <c r="F26" s="70">
        <v>5.0999999999999996</v>
      </c>
      <c r="G26" s="6">
        <v>96.712328999999997</v>
      </c>
    </row>
    <row r="27" spans="1:7">
      <c r="A27" s="11" t="s">
        <v>99</v>
      </c>
      <c r="B27" s="2" t="s">
        <v>20</v>
      </c>
      <c r="C27" s="12" t="s">
        <v>91</v>
      </c>
      <c r="D27" s="14">
        <v>15</v>
      </c>
      <c r="E27" s="70">
        <v>83.2</v>
      </c>
      <c r="F27" s="70">
        <v>3.4</v>
      </c>
      <c r="G27" s="6">
        <v>97.674419</v>
      </c>
    </row>
    <row r="28" spans="1:7">
      <c r="A28" s="11" t="s">
        <v>100</v>
      </c>
      <c r="B28" s="2" t="s">
        <v>20</v>
      </c>
      <c r="C28" s="12" t="s">
        <v>94</v>
      </c>
      <c r="D28" s="14">
        <v>24</v>
      </c>
      <c r="E28" s="70">
        <v>81.2</v>
      </c>
      <c r="F28" s="70">
        <v>3.7</v>
      </c>
      <c r="G28" s="6">
        <v>93.309859000000003</v>
      </c>
    </row>
    <row r="29" spans="1:7">
      <c r="A29" s="11" t="s">
        <v>102</v>
      </c>
      <c r="B29" s="2" t="s">
        <v>20</v>
      </c>
      <c r="C29" s="12" t="s">
        <v>91</v>
      </c>
      <c r="D29" s="14">
        <v>24</v>
      </c>
      <c r="E29" s="70">
        <v>92.3</v>
      </c>
      <c r="F29" s="70">
        <v>6.6</v>
      </c>
      <c r="G29" s="6">
        <v>99.78</v>
      </c>
    </row>
    <row r="30" spans="1:7">
      <c r="A30" s="11" t="s">
        <v>109</v>
      </c>
      <c r="B30" s="2" t="s">
        <v>20</v>
      </c>
      <c r="C30" s="12" t="s">
        <v>94</v>
      </c>
      <c r="D30" s="14">
        <v>48</v>
      </c>
      <c r="E30" s="70">
        <v>81.7</v>
      </c>
      <c r="F30" s="70">
        <v>3.2</v>
      </c>
      <c r="G30" s="6">
        <v>92.37</v>
      </c>
    </row>
    <row r="31" spans="1:7">
      <c r="A31" s="11" t="s">
        <v>112</v>
      </c>
      <c r="B31" s="2" t="s">
        <v>20</v>
      </c>
      <c r="C31" s="12" t="s">
        <v>94</v>
      </c>
      <c r="D31" s="14">
        <v>72</v>
      </c>
      <c r="E31" s="70">
        <v>78</v>
      </c>
      <c r="F31" s="70">
        <v>2.7</v>
      </c>
      <c r="G31" s="6">
        <v>89.930555999999996</v>
      </c>
    </row>
    <row r="32" spans="1:7">
      <c r="A32" s="11" t="s">
        <v>105</v>
      </c>
      <c r="B32" s="2" t="s">
        <v>20</v>
      </c>
      <c r="C32" s="12" t="s">
        <v>91</v>
      </c>
      <c r="D32" s="14">
        <v>24</v>
      </c>
      <c r="E32" s="70" t="s">
        <v>410</v>
      </c>
      <c r="F32" s="70">
        <v>4.7</v>
      </c>
      <c r="G32" s="6">
        <v>95.412844000000007</v>
      </c>
    </row>
    <row r="33" spans="1:7">
      <c r="A33" s="11" t="s">
        <v>118</v>
      </c>
      <c r="B33" s="2" t="s">
        <v>20</v>
      </c>
      <c r="C33" s="12" t="s">
        <v>91</v>
      </c>
      <c r="D33" s="14">
        <v>60</v>
      </c>
      <c r="E33" s="70">
        <v>87.2</v>
      </c>
      <c r="F33" s="70">
        <v>4.7</v>
      </c>
      <c r="G33" s="6">
        <v>95.470382999999998</v>
      </c>
    </row>
    <row r="34" spans="1:7">
      <c r="A34" s="11" t="s">
        <v>107</v>
      </c>
      <c r="B34" s="2" t="s">
        <v>20</v>
      </c>
      <c r="C34" s="12" t="s">
        <v>91</v>
      </c>
      <c r="D34" s="14">
        <v>29</v>
      </c>
      <c r="E34" s="70">
        <v>86.6</v>
      </c>
      <c r="F34" s="70">
        <v>3.4</v>
      </c>
      <c r="G34" s="6">
        <v>95.578231000000002</v>
      </c>
    </row>
    <row r="35" spans="1:7">
      <c r="A35" s="11" t="s">
        <v>108</v>
      </c>
      <c r="B35" s="2" t="s">
        <v>20</v>
      </c>
      <c r="C35" s="12" t="s">
        <v>91</v>
      </c>
      <c r="D35" s="14">
        <v>29</v>
      </c>
      <c r="E35" s="70">
        <v>79.400000000000006</v>
      </c>
      <c r="F35" s="70">
        <v>2.9</v>
      </c>
      <c r="G35" s="6">
        <v>95.910781</v>
      </c>
    </row>
    <row r="36" spans="1:7">
      <c r="A36" s="11" t="s">
        <v>122</v>
      </c>
      <c r="B36" s="2" t="s">
        <v>20</v>
      </c>
      <c r="C36" s="12" t="s">
        <v>88</v>
      </c>
      <c r="D36" s="14">
        <v>30</v>
      </c>
      <c r="E36" s="70">
        <v>71.8</v>
      </c>
      <c r="F36" s="70">
        <v>2.4</v>
      </c>
      <c r="G36" s="6">
        <v>80.066445000000002</v>
      </c>
    </row>
    <row r="37" spans="1:7">
      <c r="A37" s="11" t="s">
        <v>110</v>
      </c>
      <c r="B37" s="2" t="s">
        <v>20</v>
      </c>
      <c r="C37" s="12" t="s">
        <v>91</v>
      </c>
      <c r="D37" s="12">
        <v>11</v>
      </c>
      <c r="E37" s="70">
        <v>90.1</v>
      </c>
      <c r="F37" s="70">
        <v>4.5</v>
      </c>
      <c r="G37" s="6">
        <v>97.8125</v>
      </c>
    </row>
    <row r="38" spans="1:7">
      <c r="A38" s="11" t="s">
        <v>125</v>
      </c>
      <c r="B38" s="2" t="s">
        <v>20</v>
      </c>
      <c r="C38" s="12" t="s">
        <v>91</v>
      </c>
      <c r="D38" s="12">
        <v>48</v>
      </c>
      <c r="E38" s="70">
        <v>82.6</v>
      </c>
      <c r="F38" s="70">
        <v>2.9</v>
      </c>
      <c r="G38" s="6">
        <v>97.832817000000006</v>
      </c>
    </row>
    <row r="39" spans="1:7">
      <c r="A39" s="11" t="s">
        <v>111</v>
      </c>
      <c r="B39" s="2" t="s">
        <v>20</v>
      </c>
      <c r="C39" s="12" t="s">
        <v>91</v>
      </c>
      <c r="D39" s="14">
        <v>36</v>
      </c>
      <c r="E39" s="70">
        <v>84.4</v>
      </c>
      <c r="F39" s="70">
        <v>3</v>
      </c>
      <c r="G39" s="6">
        <v>96.750902999999994</v>
      </c>
    </row>
    <row r="40" spans="1:7">
      <c r="A40" s="11" t="s">
        <v>113</v>
      </c>
      <c r="B40" s="2" t="s">
        <v>20</v>
      </c>
      <c r="C40" s="12" t="s">
        <v>91</v>
      </c>
      <c r="D40" s="14">
        <v>24</v>
      </c>
      <c r="E40" s="70">
        <v>91.6</v>
      </c>
      <c r="F40" s="70">
        <v>5.8</v>
      </c>
      <c r="G40" s="6">
        <v>97.965115999999995</v>
      </c>
    </row>
    <row r="41" spans="1:7">
      <c r="A41" s="11" t="s">
        <v>114</v>
      </c>
      <c r="B41" s="2" t="s">
        <v>20</v>
      </c>
      <c r="C41" s="12" t="s">
        <v>94</v>
      </c>
      <c r="D41" s="14">
        <v>48</v>
      </c>
      <c r="E41" s="70">
        <v>79.3</v>
      </c>
      <c r="F41" s="70">
        <v>3.5</v>
      </c>
      <c r="G41" s="6">
        <v>89.250814000000005</v>
      </c>
    </row>
    <row r="42" spans="1:7">
      <c r="A42" s="11" t="s">
        <v>115</v>
      </c>
      <c r="B42" s="2" t="s">
        <v>20</v>
      </c>
      <c r="C42" s="12" t="s">
        <v>88</v>
      </c>
      <c r="D42" s="14">
        <v>48</v>
      </c>
      <c r="E42" s="70">
        <v>72.400000000000006</v>
      </c>
      <c r="F42" s="70">
        <v>2.7</v>
      </c>
      <c r="G42" s="6">
        <v>82.329317000000003</v>
      </c>
    </row>
    <row r="43" spans="1:7">
      <c r="A43" s="11" t="s">
        <v>117</v>
      </c>
      <c r="B43" s="2" t="s">
        <v>20</v>
      </c>
      <c r="C43" s="12" t="s">
        <v>91</v>
      </c>
      <c r="D43" s="14">
        <v>24</v>
      </c>
      <c r="E43" s="70">
        <v>91.1</v>
      </c>
      <c r="F43" s="70">
        <v>5.4</v>
      </c>
      <c r="G43" s="6">
        <v>96.700507999999999</v>
      </c>
    </row>
    <row r="44" spans="1:7">
      <c r="A44" s="11" t="s">
        <v>119</v>
      </c>
      <c r="B44" s="2" t="s">
        <v>20</v>
      </c>
      <c r="C44" s="12" t="s">
        <v>94</v>
      </c>
      <c r="D44" s="14">
        <v>24</v>
      </c>
      <c r="E44" s="70">
        <v>76.7</v>
      </c>
      <c r="F44" s="70">
        <v>3.1</v>
      </c>
      <c r="G44" s="6">
        <v>89.959839000000002</v>
      </c>
    </row>
    <row r="45" spans="1:7">
      <c r="A45" s="11" t="s">
        <v>120</v>
      </c>
      <c r="B45" s="2" t="s">
        <v>20</v>
      </c>
      <c r="C45" s="12" t="s">
        <v>91</v>
      </c>
      <c r="D45" s="14">
        <v>23</v>
      </c>
      <c r="E45" s="70">
        <v>90.5</v>
      </c>
      <c r="F45" s="70">
        <v>6.2</v>
      </c>
      <c r="G45" s="6">
        <v>96.567505999999995</v>
      </c>
    </row>
    <row r="46" spans="1:7">
      <c r="A46" s="11" t="s">
        <v>136</v>
      </c>
      <c r="B46" s="2" t="s">
        <v>20</v>
      </c>
      <c r="C46" s="12" t="s">
        <v>91</v>
      </c>
      <c r="D46" s="14">
        <v>23</v>
      </c>
      <c r="E46" s="70">
        <v>88.8</v>
      </c>
      <c r="F46" s="70">
        <v>5.8</v>
      </c>
      <c r="G46" s="6">
        <v>98.480243000000002</v>
      </c>
    </row>
    <row r="47" spans="1:7">
      <c r="A47" s="11" t="s">
        <v>124</v>
      </c>
      <c r="B47" s="2" t="s">
        <v>20</v>
      </c>
      <c r="C47" s="12" t="s">
        <v>91</v>
      </c>
      <c r="D47" s="14">
        <v>37</v>
      </c>
      <c r="E47" s="70">
        <v>86.3</v>
      </c>
      <c r="F47" s="70">
        <v>3.7</v>
      </c>
      <c r="G47" s="6">
        <v>99.553571000000005</v>
      </c>
    </row>
    <row r="48" spans="1:7">
      <c r="A48" s="11" t="s">
        <v>126</v>
      </c>
      <c r="B48" s="2" t="s">
        <v>20</v>
      </c>
      <c r="C48" s="12" t="s">
        <v>91</v>
      </c>
      <c r="D48" s="14">
        <v>15</v>
      </c>
      <c r="E48" s="70">
        <v>86.6</v>
      </c>
      <c r="F48" s="70">
        <v>3.5</v>
      </c>
      <c r="G48" s="6">
        <v>98.736841999999996</v>
      </c>
    </row>
    <row r="49" spans="1:7">
      <c r="A49" s="11" t="s">
        <v>127</v>
      </c>
      <c r="B49" s="2" t="s">
        <v>20</v>
      </c>
      <c r="C49" s="12" t="s">
        <v>91</v>
      </c>
      <c r="D49" s="12">
        <v>48</v>
      </c>
      <c r="E49" s="70">
        <v>86.2</v>
      </c>
      <c r="F49" s="70">
        <v>5.5</v>
      </c>
      <c r="G49" s="6">
        <v>98.943662000000003</v>
      </c>
    </row>
    <row r="50" spans="1:7">
      <c r="A50" s="11" t="s">
        <v>141</v>
      </c>
      <c r="B50" s="2" t="s">
        <v>20</v>
      </c>
      <c r="C50" s="12" t="s">
        <v>91</v>
      </c>
      <c r="D50" s="14">
        <v>12</v>
      </c>
      <c r="E50" s="70">
        <v>86.2</v>
      </c>
      <c r="F50" s="70">
        <v>4.9000000000000004</v>
      </c>
      <c r="G50" s="6">
        <v>98.138298000000006</v>
      </c>
    </row>
    <row r="51" spans="1:7">
      <c r="A51" s="11" t="s">
        <v>143</v>
      </c>
      <c r="B51" s="2" t="s">
        <v>20</v>
      </c>
      <c r="C51" s="12" t="s">
        <v>91</v>
      </c>
      <c r="D51" s="12">
        <v>14</v>
      </c>
      <c r="E51" s="70">
        <v>92.5</v>
      </c>
      <c r="F51" s="70">
        <v>7.5</v>
      </c>
      <c r="G51" s="6">
        <v>99.082569000000007</v>
      </c>
    </row>
    <row r="52" spans="1:7">
      <c r="A52" s="11" t="s">
        <v>130</v>
      </c>
      <c r="B52" s="2" t="s">
        <v>39</v>
      </c>
      <c r="C52" s="12" t="s">
        <v>91</v>
      </c>
      <c r="D52" s="1">
        <v>8</v>
      </c>
      <c r="E52" s="70">
        <v>93.7</v>
      </c>
      <c r="F52" s="70">
        <v>8</v>
      </c>
      <c r="G52" s="6">
        <v>98.07</v>
      </c>
    </row>
    <row r="53" spans="1:7">
      <c r="A53" s="11" t="s">
        <v>131</v>
      </c>
      <c r="B53" s="2" t="s">
        <v>39</v>
      </c>
      <c r="C53" s="12" t="s">
        <v>91</v>
      </c>
      <c r="D53" s="1">
        <v>8</v>
      </c>
      <c r="E53" s="70">
        <v>94.4</v>
      </c>
      <c r="F53" s="70">
        <v>7.9</v>
      </c>
      <c r="G53" s="6">
        <v>98.92</v>
      </c>
    </row>
    <row r="54" spans="1:7">
      <c r="A54" s="11" t="s">
        <v>132</v>
      </c>
      <c r="B54" s="2" t="s">
        <v>39</v>
      </c>
      <c r="C54" s="12" t="s">
        <v>91</v>
      </c>
      <c r="D54" s="1">
        <v>6</v>
      </c>
      <c r="E54" s="70">
        <v>93.4</v>
      </c>
      <c r="F54" s="70">
        <v>7.3</v>
      </c>
      <c r="G54" s="6">
        <v>97.82</v>
      </c>
    </row>
    <row r="55" spans="1:7">
      <c r="A55" s="11" t="s">
        <v>133</v>
      </c>
      <c r="B55" s="2" t="s">
        <v>39</v>
      </c>
      <c r="C55" s="12" t="s">
        <v>91</v>
      </c>
      <c r="D55" s="1">
        <v>7</v>
      </c>
      <c r="E55" s="70">
        <v>94.5</v>
      </c>
      <c r="F55" s="70">
        <v>7.6</v>
      </c>
      <c r="G55" s="6">
        <v>95.65</v>
      </c>
    </row>
    <row r="56" spans="1:7">
      <c r="A56" s="11" t="s">
        <v>134</v>
      </c>
      <c r="B56" s="2" t="s">
        <v>39</v>
      </c>
      <c r="C56" s="12" t="s">
        <v>91</v>
      </c>
      <c r="D56" s="1">
        <v>13</v>
      </c>
      <c r="E56" s="70">
        <v>90.9</v>
      </c>
      <c r="F56" s="70">
        <v>6.2</v>
      </c>
      <c r="G56" s="6">
        <v>99.21</v>
      </c>
    </row>
    <row r="57" spans="1:7">
      <c r="A57" s="11" t="s">
        <v>135</v>
      </c>
      <c r="B57" s="2" t="s">
        <v>39</v>
      </c>
      <c r="C57" s="12" t="s">
        <v>91</v>
      </c>
      <c r="D57" s="1">
        <v>5</v>
      </c>
      <c r="E57" s="70">
        <v>93.7</v>
      </c>
      <c r="F57" s="70">
        <v>7.2</v>
      </c>
      <c r="G57" s="6">
        <v>94.64</v>
      </c>
    </row>
    <row r="58" spans="1:7">
      <c r="A58" s="11" t="s">
        <v>137</v>
      </c>
      <c r="B58" s="2" t="s">
        <v>39</v>
      </c>
      <c r="C58" s="12" t="s">
        <v>91</v>
      </c>
      <c r="D58" s="1">
        <v>10</v>
      </c>
      <c r="E58" s="70">
        <v>94.6</v>
      </c>
      <c r="F58" s="70">
        <v>7.3</v>
      </c>
      <c r="G58" s="6">
        <v>96.89</v>
      </c>
    </row>
    <row r="59" spans="1:7">
      <c r="A59" s="11" t="s">
        <v>138</v>
      </c>
      <c r="B59" s="2" t="s">
        <v>39</v>
      </c>
      <c r="C59" s="12" t="s">
        <v>91</v>
      </c>
      <c r="D59" s="1">
        <v>12</v>
      </c>
      <c r="E59" s="70">
        <v>93.1</v>
      </c>
      <c r="F59" s="70">
        <v>6.9</v>
      </c>
      <c r="G59" s="6">
        <v>96.94</v>
      </c>
    </row>
    <row r="60" spans="1:7">
      <c r="A60" s="11" t="s">
        <v>139</v>
      </c>
      <c r="B60" s="2" t="s">
        <v>39</v>
      </c>
      <c r="C60" s="12" t="s">
        <v>91</v>
      </c>
      <c r="D60" s="1">
        <v>7</v>
      </c>
      <c r="E60" s="70">
        <v>95.8</v>
      </c>
      <c r="F60" s="70">
        <v>6.9</v>
      </c>
      <c r="G60" s="6">
        <v>98.72</v>
      </c>
    </row>
    <row r="61" spans="1:7">
      <c r="A61" s="11" t="s">
        <v>140</v>
      </c>
      <c r="B61" s="2" t="s">
        <v>39</v>
      </c>
      <c r="C61" s="12" t="s">
        <v>91</v>
      </c>
      <c r="D61" s="1">
        <v>8</v>
      </c>
      <c r="E61" s="70">
        <v>93</v>
      </c>
      <c r="F61" s="70">
        <v>7.1</v>
      </c>
      <c r="G61" s="6">
        <v>94.05</v>
      </c>
    </row>
    <row r="62" spans="1:7">
      <c r="A62" s="11" t="s">
        <v>155</v>
      </c>
      <c r="B62" s="2" t="s">
        <v>39</v>
      </c>
      <c r="C62" s="12" t="s">
        <v>91</v>
      </c>
      <c r="D62" s="1">
        <v>13</v>
      </c>
      <c r="E62" s="70">
        <v>94.4</v>
      </c>
      <c r="F62" s="70">
        <v>8.3000000000000007</v>
      </c>
      <c r="G62" s="6">
        <v>94.6</v>
      </c>
    </row>
    <row r="63" spans="1:7">
      <c r="A63" s="11" t="s">
        <v>142</v>
      </c>
      <c r="B63" s="2" t="s">
        <v>39</v>
      </c>
      <c r="C63" s="12" t="s">
        <v>91</v>
      </c>
      <c r="D63" s="1">
        <v>5</v>
      </c>
      <c r="E63" s="70">
        <v>94.4</v>
      </c>
      <c r="F63" s="70">
        <v>8</v>
      </c>
      <c r="G63" s="6">
        <v>99.48</v>
      </c>
    </row>
    <row r="64" spans="1:7">
      <c r="A64" s="11" t="s">
        <v>144</v>
      </c>
      <c r="B64" s="2" t="s">
        <v>39</v>
      </c>
      <c r="C64" s="12" t="s">
        <v>91</v>
      </c>
      <c r="D64" s="1">
        <v>11</v>
      </c>
      <c r="E64" s="70">
        <v>95.4</v>
      </c>
      <c r="F64" s="70">
        <v>8</v>
      </c>
      <c r="G64" s="6">
        <v>98.65</v>
      </c>
    </row>
    <row r="65" spans="1:7">
      <c r="A65" s="11" t="s">
        <v>146</v>
      </c>
      <c r="B65" s="2" t="s">
        <v>39</v>
      </c>
      <c r="C65" s="12" t="s">
        <v>91</v>
      </c>
      <c r="D65" s="1">
        <v>24</v>
      </c>
      <c r="E65" s="70">
        <v>89.9</v>
      </c>
      <c r="F65" s="70">
        <v>5.8</v>
      </c>
      <c r="G65" s="6">
        <v>96.06</v>
      </c>
    </row>
    <row r="66" spans="1:7">
      <c r="A66" s="11" t="s">
        <v>147</v>
      </c>
      <c r="B66" s="2" t="s">
        <v>39</v>
      </c>
      <c r="C66" s="12" t="s">
        <v>91</v>
      </c>
      <c r="D66" s="1">
        <v>5</v>
      </c>
      <c r="E66" s="70">
        <v>93.6</v>
      </c>
      <c r="F66" s="70">
        <v>7.8</v>
      </c>
      <c r="G66" s="6">
        <v>99.14</v>
      </c>
    </row>
    <row r="67" spans="1:7">
      <c r="A67" s="11" t="s">
        <v>148</v>
      </c>
      <c r="B67" s="2" t="s">
        <v>39</v>
      </c>
      <c r="C67" s="12" t="s">
        <v>91</v>
      </c>
      <c r="D67" s="1">
        <v>4</v>
      </c>
      <c r="E67" s="70">
        <v>89.7</v>
      </c>
      <c r="F67" s="70">
        <v>6</v>
      </c>
      <c r="G67" s="6">
        <v>97.85</v>
      </c>
    </row>
    <row r="68" spans="1:7">
      <c r="A68" s="11" t="s">
        <v>149</v>
      </c>
      <c r="B68" s="2" t="s">
        <v>39</v>
      </c>
      <c r="C68" s="12" t="s">
        <v>91</v>
      </c>
      <c r="D68" s="1">
        <v>18</v>
      </c>
      <c r="E68" s="70">
        <v>95.3</v>
      </c>
      <c r="F68" s="70">
        <v>8.1999999999999993</v>
      </c>
      <c r="G68" s="6">
        <v>97.91</v>
      </c>
    </row>
    <row r="69" spans="1:7">
      <c r="A69" s="11" t="s">
        <v>150</v>
      </c>
      <c r="B69" s="2" t="s">
        <v>39</v>
      </c>
      <c r="C69" s="12" t="s">
        <v>91</v>
      </c>
      <c r="D69" s="1">
        <v>15</v>
      </c>
      <c r="E69" s="70">
        <v>94.2</v>
      </c>
      <c r="F69" s="70">
        <v>7.6</v>
      </c>
      <c r="G69" s="6">
        <v>97.41</v>
      </c>
    </row>
    <row r="70" spans="1:7">
      <c r="A70" s="11" t="s">
        <v>165</v>
      </c>
      <c r="B70" s="2" t="s">
        <v>39</v>
      </c>
      <c r="C70" s="12" t="s">
        <v>91</v>
      </c>
      <c r="D70" s="1">
        <v>5</v>
      </c>
      <c r="E70" s="70">
        <v>93.3</v>
      </c>
      <c r="F70" s="70">
        <v>7.6</v>
      </c>
      <c r="G70" s="6">
        <v>97.2</v>
      </c>
    </row>
    <row r="71" spans="1:7">
      <c r="A71" s="11" t="s">
        <v>151</v>
      </c>
      <c r="B71" s="2" t="s">
        <v>39</v>
      </c>
      <c r="C71" s="12" t="s">
        <v>91</v>
      </c>
      <c r="D71" s="1">
        <v>14</v>
      </c>
      <c r="E71" s="70">
        <v>91.4</v>
      </c>
      <c r="F71" s="70">
        <v>6</v>
      </c>
      <c r="G71" s="6">
        <v>95.18</v>
      </c>
    </row>
    <row r="72" spans="1:7">
      <c r="A72" s="11" t="s">
        <v>152</v>
      </c>
      <c r="B72" s="2" t="s">
        <v>39</v>
      </c>
      <c r="C72" s="12" t="s">
        <v>91</v>
      </c>
      <c r="D72" s="1">
        <v>7</v>
      </c>
      <c r="E72" s="70">
        <v>93.1</v>
      </c>
      <c r="F72" s="70">
        <v>6.9</v>
      </c>
      <c r="G72" s="6">
        <v>98.7</v>
      </c>
    </row>
    <row r="73" spans="1:7">
      <c r="A73" s="11" t="s">
        <v>153</v>
      </c>
      <c r="B73" s="2" t="s">
        <v>39</v>
      </c>
      <c r="C73" s="12" t="s">
        <v>91</v>
      </c>
      <c r="D73" s="1">
        <v>14</v>
      </c>
      <c r="E73" s="70">
        <v>94.2</v>
      </c>
      <c r="F73" s="70">
        <v>7.4</v>
      </c>
      <c r="G73" s="6">
        <v>99.35</v>
      </c>
    </row>
    <row r="74" spans="1:7">
      <c r="A74" s="11" t="s">
        <v>154</v>
      </c>
      <c r="B74" s="2" t="s">
        <v>39</v>
      </c>
      <c r="C74" s="12" t="s">
        <v>91</v>
      </c>
      <c r="D74" s="1">
        <v>17</v>
      </c>
      <c r="E74" s="70">
        <v>91</v>
      </c>
      <c r="F74" s="70">
        <v>6.8</v>
      </c>
      <c r="G74" s="6">
        <v>95.18</v>
      </c>
    </row>
    <row r="75" spans="1:7">
      <c r="A75" s="11" t="s">
        <v>156</v>
      </c>
      <c r="B75" s="2" t="s">
        <v>39</v>
      </c>
      <c r="C75" s="12" t="s">
        <v>91</v>
      </c>
      <c r="D75" s="1">
        <v>6</v>
      </c>
      <c r="E75" s="70">
        <v>95.4</v>
      </c>
      <c r="F75" s="70">
        <v>8.5</v>
      </c>
      <c r="G75" s="6">
        <v>100</v>
      </c>
    </row>
    <row r="76" spans="1:7">
      <c r="A76" s="11" t="s">
        <v>157</v>
      </c>
      <c r="B76" s="2" t="s">
        <v>39</v>
      </c>
      <c r="C76" s="12" t="s">
        <v>91</v>
      </c>
      <c r="D76" s="1">
        <v>11</v>
      </c>
      <c r="E76" s="70">
        <v>93.9</v>
      </c>
      <c r="F76" s="70">
        <v>7</v>
      </c>
      <c r="G76" s="6">
        <v>97.94</v>
      </c>
    </row>
    <row r="77" spans="1:7">
      <c r="A77" s="11" t="s">
        <v>158</v>
      </c>
      <c r="B77" s="2" t="s">
        <v>39</v>
      </c>
      <c r="C77" s="12" t="s">
        <v>91</v>
      </c>
      <c r="D77" s="1">
        <v>11</v>
      </c>
      <c r="E77" s="70">
        <v>94.1</v>
      </c>
      <c r="F77" s="70">
        <v>8.3000000000000007</v>
      </c>
      <c r="G77" s="6">
        <v>94.21</v>
      </c>
    </row>
    <row r="78" spans="1:7">
      <c r="A78" s="11" t="s">
        <v>174</v>
      </c>
      <c r="B78" s="2" t="s">
        <v>39</v>
      </c>
      <c r="C78" s="12" t="s">
        <v>91</v>
      </c>
      <c r="D78" s="1">
        <v>19</v>
      </c>
      <c r="E78" s="70">
        <v>91</v>
      </c>
      <c r="F78" s="70">
        <v>6.1</v>
      </c>
      <c r="G78" s="6">
        <v>97.83</v>
      </c>
    </row>
    <row r="79" spans="1:7">
      <c r="A79" s="11" t="s">
        <v>159</v>
      </c>
      <c r="B79" s="2" t="s">
        <v>39</v>
      </c>
      <c r="C79" s="12" t="s">
        <v>91</v>
      </c>
      <c r="D79" s="1">
        <v>18</v>
      </c>
      <c r="E79" s="70">
        <v>86.5</v>
      </c>
      <c r="F79" s="70">
        <v>4.7</v>
      </c>
      <c r="G79" s="6">
        <v>97.39</v>
      </c>
    </row>
    <row r="80" spans="1:7">
      <c r="A80" s="11" t="s">
        <v>160</v>
      </c>
      <c r="B80" s="2" t="s">
        <v>39</v>
      </c>
      <c r="C80" s="12" t="s">
        <v>91</v>
      </c>
      <c r="D80" s="1">
        <v>5</v>
      </c>
      <c r="E80" s="70">
        <v>90.1</v>
      </c>
      <c r="F80" s="70">
        <v>6.1</v>
      </c>
      <c r="G80" s="6">
        <v>97.86</v>
      </c>
    </row>
    <row r="81" spans="1:7">
      <c r="A81" s="11" t="s">
        <v>178</v>
      </c>
      <c r="B81" s="2" t="s">
        <v>39</v>
      </c>
      <c r="C81" s="12" t="s">
        <v>91</v>
      </c>
      <c r="D81" s="1">
        <v>6</v>
      </c>
      <c r="E81" s="70">
        <v>93.7</v>
      </c>
      <c r="F81" s="70">
        <v>8</v>
      </c>
      <c r="G81" s="6">
        <v>98.25</v>
      </c>
    </row>
    <row r="82" spans="1:7">
      <c r="A82" s="11" t="s">
        <v>161</v>
      </c>
      <c r="B82" s="2" t="s">
        <v>39</v>
      </c>
      <c r="C82" s="12" t="s">
        <v>91</v>
      </c>
      <c r="D82" s="1">
        <v>4</v>
      </c>
      <c r="E82" s="70">
        <v>89.5</v>
      </c>
      <c r="F82" s="70">
        <v>6.5</v>
      </c>
      <c r="G82" s="6">
        <v>98.9</v>
      </c>
    </row>
    <row r="83" spans="1:7">
      <c r="A83" s="11" t="s">
        <v>162</v>
      </c>
      <c r="B83" s="2" t="s">
        <v>39</v>
      </c>
      <c r="C83" s="12" t="s">
        <v>91</v>
      </c>
      <c r="D83" s="1">
        <v>16</v>
      </c>
      <c r="E83" s="70">
        <v>95</v>
      </c>
      <c r="F83" s="70">
        <v>8</v>
      </c>
      <c r="G83" s="6">
        <v>97.9</v>
      </c>
    </row>
    <row r="84" spans="1:7">
      <c r="A84" s="11" t="s">
        <v>163</v>
      </c>
      <c r="B84" s="2" t="s">
        <v>39</v>
      </c>
      <c r="C84" s="12" t="s">
        <v>91</v>
      </c>
      <c r="D84" s="1">
        <v>19</v>
      </c>
      <c r="E84" s="70">
        <v>87.3</v>
      </c>
      <c r="F84" s="70">
        <v>5</v>
      </c>
      <c r="G84" s="6">
        <v>94.44</v>
      </c>
    </row>
    <row r="85" spans="1:7">
      <c r="A85" s="11" t="s">
        <v>164</v>
      </c>
      <c r="B85" s="2" t="s">
        <v>39</v>
      </c>
      <c r="C85" s="12" t="s">
        <v>91</v>
      </c>
      <c r="D85" s="1">
        <v>14</v>
      </c>
      <c r="E85" s="70">
        <v>93.7</v>
      </c>
      <c r="F85" s="70">
        <v>7</v>
      </c>
      <c r="G85" s="6">
        <v>98.28</v>
      </c>
    </row>
    <row r="86" spans="1:7">
      <c r="A86" s="11" t="s">
        <v>166</v>
      </c>
      <c r="B86" s="2" t="s">
        <v>39</v>
      </c>
      <c r="C86" s="12" t="s">
        <v>91</v>
      </c>
      <c r="D86" s="1">
        <v>17</v>
      </c>
      <c r="E86" s="70">
        <v>93.1</v>
      </c>
      <c r="F86" s="70">
        <v>7.3</v>
      </c>
      <c r="G86" s="6">
        <v>96.02</v>
      </c>
    </row>
    <row r="87" spans="1:7">
      <c r="A87" s="11" t="s">
        <v>167</v>
      </c>
      <c r="B87" s="2" t="s">
        <v>39</v>
      </c>
      <c r="C87" s="12" t="s">
        <v>91</v>
      </c>
      <c r="D87" s="1">
        <v>7</v>
      </c>
      <c r="E87" s="70">
        <v>95.1</v>
      </c>
      <c r="F87" s="70">
        <v>7.9</v>
      </c>
      <c r="G87" s="6">
        <v>97.5</v>
      </c>
    </row>
    <row r="88" spans="1:7">
      <c r="A88" s="11" t="s">
        <v>181</v>
      </c>
      <c r="B88" s="2" t="s">
        <v>39</v>
      </c>
      <c r="C88" s="12" t="s">
        <v>91</v>
      </c>
      <c r="D88" s="1">
        <v>7</v>
      </c>
      <c r="E88" s="70">
        <v>85.1</v>
      </c>
      <c r="F88" s="70">
        <v>5.4</v>
      </c>
      <c r="G88" s="6">
        <v>95.54</v>
      </c>
    </row>
    <row r="89" spans="1:7">
      <c r="A89" s="11" t="s">
        <v>168</v>
      </c>
      <c r="B89" s="2" t="s">
        <v>39</v>
      </c>
      <c r="C89" s="12" t="s">
        <v>88</v>
      </c>
      <c r="D89" s="1">
        <v>16</v>
      </c>
      <c r="E89" s="70">
        <v>80.099999999999994</v>
      </c>
      <c r="F89" s="70">
        <v>3.1</v>
      </c>
      <c r="G89" s="6">
        <v>81.61</v>
      </c>
    </row>
    <row r="90" spans="1:7">
      <c r="A90" s="11" t="s">
        <v>169</v>
      </c>
      <c r="B90" s="2" t="s">
        <v>39</v>
      </c>
      <c r="C90" s="12" t="s">
        <v>88</v>
      </c>
      <c r="D90" s="1">
        <v>17</v>
      </c>
      <c r="E90" s="70">
        <v>88.7</v>
      </c>
      <c r="F90" s="70">
        <v>5.6</v>
      </c>
      <c r="G90" s="6">
        <v>83.61</v>
      </c>
    </row>
    <row r="91" spans="1:7">
      <c r="A91" s="11" t="s">
        <v>170</v>
      </c>
      <c r="B91" s="2" t="s">
        <v>39</v>
      </c>
      <c r="C91" s="12" t="s">
        <v>94</v>
      </c>
      <c r="D91" s="1">
        <v>12</v>
      </c>
      <c r="E91" s="70">
        <v>81.5</v>
      </c>
      <c r="F91" s="70">
        <v>2.7</v>
      </c>
      <c r="G91" s="6">
        <v>90.85</v>
      </c>
    </row>
    <row r="92" spans="1:7">
      <c r="A92" s="11" t="s">
        <v>171</v>
      </c>
      <c r="B92" s="2" t="s">
        <v>39</v>
      </c>
      <c r="C92" s="12" t="s">
        <v>94</v>
      </c>
      <c r="D92" s="1">
        <v>7</v>
      </c>
      <c r="E92" s="70">
        <v>88.4</v>
      </c>
      <c r="F92" s="70">
        <v>4.9000000000000004</v>
      </c>
      <c r="G92" s="6">
        <v>89.24</v>
      </c>
    </row>
    <row r="93" spans="1:7">
      <c r="A93" s="11" t="s">
        <v>172</v>
      </c>
      <c r="B93" s="2" t="s">
        <v>39</v>
      </c>
      <c r="C93" s="12" t="s">
        <v>94</v>
      </c>
      <c r="D93" s="1">
        <v>17</v>
      </c>
      <c r="E93" s="70">
        <v>90.1</v>
      </c>
      <c r="F93" s="70">
        <v>6.1</v>
      </c>
      <c r="G93" s="6">
        <v>87.44</v>
      </c>
    </row>
    <row r="94" spans="1:7">
      <c r="A94" s="11" t="s">
        <v>173</v>
      </c>
      <c r="B94" s="2" t="s">
        <v>39</v>
      </c>
      <c r="C94" s="12" t="s">
        <v>94</v>
      </c>
      <c r="D94" s="1">
        <v>7</v>
      </c>
      <c r="E94" s="70">
        <v>93.1</v>
      </c>
      <c r="F94" s="70">
        <v>7.6</v>
      </c>
      <c r="G94" s="6">
        <v>93.75</v>
      </c>
    </row>
    <row r="95" spans="1:7">
      <c r="A95" s="11" t="s">
        <v>175</v>
      </c>
      <c r="B95" s="2" t="s">
        <v>39</v>
      </c>
      <c r="C95" s="12" t="s">
        <v>94</v>
      </c>
      <c r="D95" s="1">
        <v>5</v>
      </c>
      <c r="E95" s="70">
        <v>94.3</v>
      </c>
      <c r="F95" s="70">
        <v>7.4</v>
      </c>
      <c r="G95" s="6">
        <v>88.73</v>
      </c>
    </row>
    <row r="96" spans="1:7">
      <c r="A96" s="11" t="s">
        <v>176</v>
      </c>
      <c r="B96" s="2" t="s">
        <v>39</v>
      </c>
      <c r="C96" s="12" t="s">
        <v>94</v>
      </c>
      <c r="D96" s="1">
        <v>8</v>
      </c>
      <c r="E96" s="70">
        <v>91.7</v>
      </c>
      <c r="F96" s="70">
        <v>6.6</v>
      </c>
      <c r="G96" s="6">
        <v>88.24</v>
      </c>
    </row>
    <row r="97" spans="1:7">
      <c r="A97" s="11" t="s">
        <v>177</v>
      </c>
      <c r="B97" s="2" t="s">
        <v>39</v>
      </c>
      <c r="C97" s="12" t="s">
        <v>94</v>
      </c>
      <c r="D97" s="1">
        <v>6</v>
      </c>
      <c r="E97" s="70">
        <v>87.1</v>
      </c>
      <c r="F97" s="70">
        <v>4.3</v>
      </c>
      <c r="G97" s="6">
        <v>89.23</v>
      </c>
    </row>
    <row r="98" spans="1:7">
      <c r="A98" s="11" t="s">
        <v>179</v>
      </c>
      <c r="B98" s="2" t="s">
        <v>39</v>
      </c>
      <c r="C98" s="12" t="s">
        <v>94</v>
      </c>
      <c r="D98" s="1">
        <v>5</v>
      </c>
      <c r="E98" s="70">
        <v>96.2</v>
      </c>
      <c r="F98" s="70">
        <v>8.4</v>
      </c>
      <c r="G98" s="6">
        <v>92.11</v>
      </c>
    </row>
    <row r="99" spans="1:7">
      <c r="A99" s="11" t="s">
        <v>180</v>
      </c>
      <c r="B99" s="2" t="s">
        <v>39</v>
      </c>
      <c r="C99" s="12" t="s">
        <v>94</v>
      </c>
      <c r="D99" s="1">
        <v>4</v>
      </c>
      <c r="E99" s="70">
        <v>90</v>
      </c>
      <c r="F99" s="70">
        <v>5.6</v>
      </c>
      <c r="G99" s="6">
        <v>88.33</v>
      </c>
    </row>
    <row r="100" spans="1:7">
      <c r="F100" s="72"/>
    </row>
    <row r="101" spans="1:7">
      <c r="F101" s="72"/>
    </row>
    <row r="102" spans="1:7">
      <c r="F102" s="72"/>
    </row>
    <row r="103" spans="1:7">
      <c r="F103" s="7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BE2E4-66F3-2F4F-954F-DB65F25D4AF2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240236D7-E9F7-4A48-B1E0-9484ABF2A011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120A1-803B-5D44-AE90-B05A0E33CE2D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074B29AE-EE8B-E141-9AE0-4E42A175F4AF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D6E28-2F51-6243-A060-FF3BFECE0AF9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D6A1DF01-3C92-C64C-A2FB-E4231EBDA86D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7BDD1-905E-5341-9743-00D683CE4AF9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E9C81055-B664-5042-ABCE-0B40A78A9787}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9E74D-C0DA-714E-85D9-9B39423AB01A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14277138-008F-214A-86E9-F6CA5DE6391A}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053D0-0A5E-A24D-8EAA-70203E616B32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843784A8-C63C-1E42-B546-E5DD611A039E}"/>
  </hyperlink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7604D-9C58-A844-A350-661D27000F1D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46F49AA8-EC99-1248-BBB1-55AC1B3FD4B3}"/>
  </hyperlink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D8D8D-049D-F14A-B30C-FB442288CD7C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96277728-2208-684B-A1C8-420A03B658E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39BFD-E6FB-8240-A9AF-2ED92B603253}">
  <dimension ref="A1:AY177"/>
  <sheetViews>
    <sheetView topLeftCell="AC1" workbookViewId="0">
      <selection activeCell="AS29" sqref="AS29"/>
    </sheetView>
  </sheetViews>
  <sheetFormatPr defaultColWidth="11" defaultRowHeight="15.95"/>
  <cols>
    <col min="2" max="2" width="10.875" style="6"/>
    <col min="3" max="3" width="8.375" style="6" customWidth="1"/>
    <col min="4" max="4" width="11.375" style="53" bestFit="1" customWidth="1"/>
    <col min="5" max="5" width="6.625" style="6" bestFit="1" customWidth="1"/>
    <col min="6" max="6" width="8.375" style="6" customWidth="1"/>
    <col min="7" max="7" width="6.625" style="6" bestFit="1" customWidth="1"/>
    <col min="8" max="8" width="8.875" style="6" bestFit="1" customWidth="1"/>
    <col min="9" max="9" width="6.625" style="6" bestFit="1" customWidth="1"/>
    <col min="10" max="10" width="8.875" style="6" bestFit="1" customWidth="1"/>
    <col min="11" max="11" width="8.375" style="6" customWidth="1"/>
    <col min="12" max="12" width="13.5" style="6" customWidth="1"/>
    <col min="13" max="13" width="8.5" style="6" customWidth="1"/>
    <col min="14" max="14" width="16.625" style="6" customWidth="1"/>
    <col min="15" max="15" width="6.625" style="6" bestFit="1" customWidth="1"/>
    <col min="16" max="16" width="8.5" style="6" bestFit="1" customWidth="1"/>
    <col min="17" max="17" width="6.625" style="6" bestFit="1" customWidth="1"/>
    <col min="18" max="18" width="8.5" style="6" bestFit="1" customWidth="1"/>
    <col min="19" max="19" width="6.625" style="6" bestFit="1" customWidth="1"/>
    <col min="20" max="20" width="8.5" style="6" bestFit="1" customWidth="1"/>
    <col min="21" max="21" width="7.625" style="6" bestFit="1" customWidth="1"/>
    <col min="22" max="22" width="8.5" style="6" bestFit="1" customWidth="1"/>
    <col min="23" max="23" width="7.875" style="6" bestFit="1" customWidth="1"/>
    <col min="24" max="24" width="8.5" style="6" bestFit="1" customWidth="1"/>
    <col min="25" max="25" width="7.875" style="6" bestFit="1" customWidth="1"/>
    <col min="26" max="26" width="8.5" style="6" bestFit="1" customWidth="1"/>
    <col min="27" max="27" width="7.875" style="6" bestFit="1" customWidth="1"/>
    <col min="28" max="28" width="8.5" style="6" bestFit="1" customWidth="1"/>
    <col min="29" max="29" width="7.875" style="6" bestFit="1" customWidth="1"/>
    <col min="30" max="30" width="8.5" style="6" bestFit="1" customWidth="1"/>
    <col min="31" max="31" width="6.625" style="6" bestFit="1" customWidth="1"/>
    <col min="32" max="32" width="8.5" style="6" bestFit="1" customWidth="1"/>
    <col min="33" max="33" width="6.625" style="6" bestFit="1" customWidth="1"/>
    <col min="34" max="34" width="8.5" style="6" bestFit="1" customWidth="1"/>
    <col min="35" max="35" width="6.625" style="6" bestFit="1" customWidth="1"/>
    <col min="36" max="36" width="8.5" style="6" bestFit="1" customWidth="1"/>
    <col min="37" max="37" width="6.625" style="6" bestFit="1" customWidth="1"/>
    <col min="38" max="38" width="8.5" style="6" bestFit="1" customWidth="1"/>
    <col min="39" max="39" width="6.625" style="6" bestFit="1" customWidth="1"/>
    <col min="40" max="40" width="8.5" style="6" bestFit="1" customWidth="1"/>
    <col min="41" max="41" width="6.625" style="6" bestFit="1" customWidth="1"/>
    <col min="42" max="42" width="8.5" style="6" bestFit="1" customWidth="1"/>
    <col min="43" max="43" width="6.625" style="6" bestFit="1" customWidth="1"/>
    <col min="44" max="44" width="8.5" style="6" bestFit="1" customWidth="1"/>
  </cols>
  <sheetData>
    <row r="1" spans="1:51">
      <c r="A1" s="31" t="s">
        <v>182</v>
      </c>
      <c r="B1" s="83" t="s">
        <v>1</v>
      </c>
      <c r="C1" s="83" t="s">
        <v>2</v>
      </c>
      <c r="D1" s="84" t="s">
        <v>3</v>
      </c>
      <c r="E1" s="84" t="s">
        <v>27</v>
      </c>
      <c r="F1" s="84"/>
      <c r="G1" s="85" t="s">
        <v>4</v>
      </c>
      <c r="H1" s="85"/>
      <c r="I1" s="85"/>
      <c r="J1" s="85"/>
      <c r="K1" s="85"/>
      <c r="L1" s="85"/>
      <c r="M1" s="85"/>
      <c r="N1" s="4" t="s">
        <v>5</v>
      </c>
      <c r="O1" s="84" t="s">
        <v>183</v>
      </c>
      <c r="P1" s="84"/>
      <c r="Q1" s="84" t="s">
        <v>184</v>
      </c>
      <c r="R1" s="84"/>
      <c r="S1" s="84" t="s">
        <v>185</v>
      </c>
      <c r="T1" s="84"/>
      <c r="U1" s="84" t="s">
        <v>186</v>
      </c>
      <c r="V1" s="84"/>
      <c r="W1" s="84" t="s">
        <v>187</v>
      </c>
      <c r="X1" s="84"/>
      <c r="Y1" s="84" t="s">
        <v>188</v>
      </c>
      <c r="Z1" s="84"/>
      <c r="AA1" s="84" t="s">
        <v>189</v>
      </c>
      <c r="AB1" s="84"/>
      <c r="AC1" s="84" t="s">
        <v>190</v>
      </c>
      <c r="AD1" s="84"/>
      <c r="AE1" s="84" t="s">
        <v>191</v>
      </c>
      <c r="AF1" s="84"/>
      <c r="AG1" s="84" t="s">
        <v>192</v>
      </c>
      <c r="AH1" s="84"/>
      <c r="AI1" s="84" t="s">
        <v>193</v>
      </c>
      <c r="AJ1" s="84"/>
      <c r="AK1" s="84" t="s">
        <v>194</v>
      </c>
      <c r="AL1" s="84"/>
      <c r="AM1" s="84" t="s">
        <v>195</v>
      </c>
      <c r="AN1" s="84"/>
      <c r="AO1" s="84" t="s">
        <v>196</v>
      </c>
      <c r="AP1" s="84"/>
      <c r="AQ1" s="84" t="s">
        <v>197</v>
      </c>
      <c r="AR1" s="84"/>
      <c r="AT1" s="31" t="s">
        <v>198</v>
      </c>
      <c r="AU1" s="87" t="s">
        <v>199</v>
      </c>
      <c r="AV1" s="88" t="s">
        <v>200</v>
      </c>
      <c r="AW1" s="88"/>
      <c r="AX1" s="88"/>
      <c r="AY1" s="88"/>
    </row>
    <row r="2" spans="1:51" ht="51">
      <c r="B2" s="83"/>
      <c r="C2" s="83"/>
      <c r="D2" s="84"/>
      <c r="E2" s="84"/>
      <c r="F2" s="84"/>
      <c r="G2" s="84" t="s">
        <v>15</v>
      </c>
      <c r="H2" s="84"/>
      <c r="I2" s="84" t="s">
        <v>16</v>
      </c>
      <c r="J2" s="84"/>
      <c r="K2" s="84" t="s">
        <v>17</v>
      </c>
      <c r="L2" s="84"/>
      <c r="M2" s="3" t="s">
        <v>11</v>
      </c>
      <c r="N2" s="47" t="s">
        <v>18</v>
      </c>
      <c r="O2" s="84"/>
      <c r="P2" s="84"/>
      <c r="Q2" s="84"/>
      <c r="R2" s="84"/>
      <c r="S2" s="84"/>
      <c r="T2" s="84"/>
      <c r="U2" s="84"/>
      <c r="V2" s="84"/>
      <c r="W2" s="84"/>
      <c r="X2" s="84"/>
      <c r="Y2" s="84"/>
      <c r="Z2" s="84"/>
      <c r="AA2" s="84"/>
      <c r="AB2" s="84"/>
      <c r="AC2" s="84"/>
      <c r="AD2" s="84"/>
      <c r="AE2" s="84"/>
      <c r="AF2" s="84"/>
      <c r="AG2" s="84"/>
      <c r="AH2" s="84"/>
      <c r="AI2" s="84"/>
      <c r="AJ2" s="84"/>
      <c r="AK2" s="84"/>
      <c r="AL2" s="84"/>
      <c r="AM2" s="84"/>
      <c r="AN2" s="84"/>
      <c r="AO2" s="84"/>
      <c r="AP2" s="84"/>
      <c r="AQ2" s="84"/>
      <c r="AR2" s="84"/>
      <c r="AU2" s="87"/>
      <c r="AV2" s="46" t="s">
        <v>3</v>
      </c>
      <c r="AW2" s="48" t="s">
        <v>10</v>
      </c>
      <c r="AX2" s="49" t="s">
        <v>201</v>
      </c>
      <c r="AY2" s="46" t="s">
        <v>202</v>
      </c>
    </row>
    <row r="3" spans="1:51" ht="17.100000000000001">
      <c r="B3" s="83"/>
      <c r="C3" s="83"/>
      <c r="D3" s="84"/>
      <c r="E3" s="4" t="s">
        <v>10</v>
      </c>
      <c r="F3" s="4" t="s">
        <v>26</v>
      </c>
      <c r="G3" s="4" t="s">
        <v>10</v>
      </c>
      <c r="H3" s="4" t="s">
        <v>26</v>
      </c>
      <c r="I3" s="4" t="s">
        <v>10</v>
      </c>
      <c r="J3" s="4" t="s">
        <v>26</v>
      </c>
      <c r="K3" s="4" t="s">
        <v>10</v>
      </c>
      <c r="L3" s="4" t="s">
        <v>26</v>
      </c>
      <c r="M3" s="4" t="s">
        <v>26</v>
      </c>
      <c r="N3" s="4" t="s">
        <v>26</v>
      </c>
      <c r="O3" s="4" t="s">
        <v>10</v>
      </c>
      <c r="P3" s="4" t="s">
        <v>26</v>
      </c>
      <c r="Q3" s="4" t="s">
        <v>10</v>
      </c>
      <c r="R3" s="4" t="s">
        <v>26</v>
      </c>
      <c r="S3" s="4" t="s">
        <v>10</v>
      </c>
      <c r="T3" s="4" t="s">
        <v>26</v>
      </c>
      <c r="U3" s="4" t="s">
        <v>10</v>
      </c>
      <c r="V3" s="4" t="s">
        <v>26</v>
      </c>
      <c r="W3" s="4" t="s">
        <v>10</v>
      </c>
      <c r="X3" s="4" t="s">
        <v>26</v>
      </c>
      <c r="Y3" s="4" t="s">
        <v>10</v>
      </c>
      <c r="Z3" s="4" t="s">
        <v>26</v>
      </c>
      <c r="AA3" s="4" t="s">
        <v>10</v>
      </c>
      <c r="AB3" s="4" t="s">
        <v>26</v>
      </c>
      <c r="AC3" s="4" t="s">
        <v>10</v>
      </c>
      <c r="AD3" s="4" t="s">
        <v>26</v>
      </c>
      <c r="AE3" s="4" t="s">
        <v>10</v>
      </c>
      <c r="AF3" s="4" t="s">
        <v>26</v>
      </c>
      <c r="AG3" s="4" t="s">
        <v>10</v>
      </c>
      <c r="AH3" s="4" t="s">
        <v>26</v>
      </c>
      <c r="AI3" s="4" t="s">
        <v>10</v>
      </c>
      <c r="AJ3" s="4" t="s">
        <v>26</v>
      </c>
      <c r="AK3" s="4" t="s">
        <v>10</v>
      </c>
      <c r="AL3" s="4" t="s">
        <v>26</v>
      </c>
      <c r="AM3" s="4" t="s">
        <v>10</v>
      </c>
      <c r="AN3" s="4" t="s">
        <v>26</v>
      </c>
      <c r="AO3" s="4" t="s">
        <v>10</v>
      </c>
      <c r="AP3" s="4" t="s">
        <v>26</v>
      </c>
      <c r="AQ3" s="4" t="s">
        <v>10</v>
      </c>
      <c r="AR3" s="4" t="s">
        <v>26</v>
      </c>
      <c r="AU3" s="86" t="s">
        <v>27</v>
      </c>
      <c r="AV3" s="24" t="s">
        <v>32</v>
      </c>
      <c r="AW3" s="1">
        <v>20</v>
      </c>
      <c r="AX3" s="50">
        <v>88</v>
      </c>
      <c r="AY3" s="24" t="s">
        <v>203</v>
      </c>
    </row>
    <row r="4" spans="1:51" ht="17.100000000000001">
      <c r="B4" s="6" t="s">
        <v>35</v>
      </c>
      <c r="C4" s="6" t="s">
        <v>20</v>
      </c>
      <c r="D4" s="6" t="s">
        <v>36</v>
      </c>
      <c r="E4" s="6">
        <v>140</v>
      </c>
      <c r="F4" s="5">
        <v>86</v>
      </c>
      <c r="G4" s="6">
        <v>423</v>
      </c>
      <c r="H4" s="6">
        <v>97.872340425531917</v>
      </c>
      <c r="I4" s="6">
        <v>486</v>
      </c>
      <c r="J4" s="6">
        <v>98.971193415637856</v>
      </c>
      <c r="K4" s="6">
        <v>420</v>
      </c>
      <c r="L4" s="6">
        <v>97.61904761904762</v>
      </c>
      <c r="M4" s="6">
        <v>97.872339999999994</v>
      </c>
      <c r="N4" s="6">
        <v>97.68</v>
      </c>
      <c r="O4" s="6" t="s">
        <v>36</v>
      </c>
      <c r="P4" s="6" t="s">
        <v>36</v>
      </c>
      <c r="Q4" s="6" t="s">
        <v>36</v>
      </c>
      <c r="R4" s="6" t="s">
        <v>36</v>
      </c>
      <c r="S4" s="6" t="s">
        <v>36</v>
      </c>
      <c r="T4" s="6" t="s">
        <v>36</v>
      </c>
      <c r="U4" s="6" t="s">
        <v>36</v>
      </c>
      <c r="V4" s="6" t="s">
        <v>36</v>
      </c>
      <c r="W4" s="6" t="s">
        <v>36</v>
      </c>
      <c r="X4" s="6" t="s">
        <v>36</v>
      </c>
      <c r="Y4" s="6" t="s">
        <v>36</v>
      </c>
      <c r="Z4" s="6" t="s">
        <v>36</v>
      </c>
      <c r="AA4" s="6" t="s">
        <v>36</v>
      </c>
      <c r="AB4" s="6" t="s">
        <v>36</v>
      </c>
      <c r="AC4" s="6" t="s">
        <v>36</v>
      </c>
      <c r="AD4" s="6" t="s">
        <v>36</v>
      </c>
      <c r="AE4" s="6" t="s">
        <v>36</v>
      </c>
      <c r="AF4" s="6" t="s">
        <v>36</v>
      </c>
      <c r="AG4" s="6" t="s">
        <v>36</v>
      </c>
      <c r="AH4" s="6" t="s">
        <v>36</v>
      </c>
      <c r="AI4" s="6" t="s">
        <v>36</v>
      </c>
      <c r="AJ4" s="6" t="s">
        <v>36</v>
      </c>
      <c r="AK4" s="6" t="s">
        <v>36</v>
      </c>
      <c r="AL4" s="6" t="s">
        <v>36</v>
      </c>
      <c r="AM4" s="6" t="s">
        <v>36</v>
      </c>
      <c r="AN4" s="6" t="s">
        <v>36</v>
      </c>
      <c r="AO4" s="6" t="s">
        <v>36</v>
      </c>
      <c r="AP4" s="6" t="s">
        <v>36</v>
      </c>
      <c r="AQ4" s="6" t="s">
        <v>36</v>
      </c>
      <c r="AR4" s="6" t="s">
        <v>36</v>
      </c>
      <c r="AU4" s="86"/>
      <c r="AV4" s="5" t="s">
        <v>204</v>
      </c>
      <c r="AW4" s="1">
        <v>13</v>
      </c>
      <c r="AX4" s="50">
        <v>68.7</v>
      </c>
      <c r="AY4" s="24" t="s">
        <v>205</v>
      </c>
    </row>
    <row r="5" spans="1:51" ht="17.100000000000001">
      <c r="B5" s="6" t="s">
        <v>44</v>
      </c>
      <c r="C5" s="6" t="s">
        <v>20</v>
      </c>
      <c r="D5" s="6" t="s">
        <v>36</v>
      </c>
      <c r="E5" s="6">
        <v>179</v>
      </c>
      <c r="F5" s="6">
        <v>98</v>
      </c>
      <c r="G5" s="6">
        <v>358</v>
      </c>
      <c r="H5" s="6">
        <v>99.162011173184368</v>
      </c>
      <c r="I5" s="6">
        <v>360</v>
      </c>
      <c r="J5" s="6">
        <v>98.333333333333329</v>
      </c>
      <c r="K5" s="6">
        <v>344</v>
      </c>
      <c r="L5" s="6">
        <v>97.965116279069761</v>
      </c>
      <c r="M5" s="6">
        <v>98.333332999999996</v>
      </c>
      <c r="N5" s="6">
        <v>99.73</v>
      </c>
      <c r="O5" s="6" t="s">
        <v>36</v>
      </c>
      <c r="P5" s="6" t="s">
        <v>36</v>
      </c>
      <c r="Q5" s="6" t="s">
        <v>36</v>
      </c>
      <c r="R5" s="6" t="s">
        <v>36</v>
      </c>
      <c r="S5" s="6" t="s">
        <v>36</v>
      </c>
      <c r="T5" s="6" t="s">
        <v>36</v>
      </c>
      <c r="U5" s="6" t="s">
        <v>36</v>
      </c>
      <c r="V5" s="6" t="s">
        <v>36</v>
      </c>
      <c r="W5" s="6" t="s">
        <v>36</v>
      </c>
      <c r="X5" s="6" t="s">
        <v>36</v>
      </c>
      <c r="Y5" s="6" t="s">
        <v>36</v>
      </c>
      <c r="Z5" s="6" t="s">
        <v>36</v>
      </c>
      <c r="AA5" s="6" t="s">
        <v>36</v>
      </c>
      <c r="AB5" s="6" t="s">
        <v>36</v>
      </c>
      <c r="AC5" s="6" t="s">
        <v>36</v>
      </c>
      <c r="AD5" s="6" t="s">
        <v>36</v>
      </c>
      <c r="AE5" s="6" t="s">
        <v>36</v>
      </c>
      <c r="AF5" s="6" t="s">
        <v>36</v>
      </c>
      <c r="AG5" s="6" t="s">
        <v>36</v>
      </c>
      <c r="AH5" s="6" t="s">
        <v>36</v>
      </c>
      <c r="AI5" s="6" t="s">
        <v>36</v>
      </c>
      <c r="AJ5" s="6" t="s">
        <v>36</v>
      </c>
      <c r="AK5" s="6" t="s">
        <v>36</v>
      </c>
      <c r="AL5" s="6" t="s">
        <v>36</v>
      </c>
      <c r="AM5" s="6" t="s">
        <v>36</v>
      </c>
      <c r="AN5" s="6" t="s">
        <v>36</v>
      </c>
      <c r="AO5" s="6" t="s">
        <v>36</v>
      </c>
      <c r="AP5" s="6" t="s">
        <v>36</v>
      </c>
      <c r="AQ5" s="6" t="s">
        <v>36</v>
      </c>
      <c r="AR5" s="6" t="s">
        <v>36</v>
      </c>
      <c r="AU5" s="86"/>
      <c r="AV5" s="5" t="s">
        <v>91</v>
      </c>
      <c r="AW5" s="1">
        <v>44</v>
      </c>
      <c r="AX5" s="50">
        <v>77.400000000000006</v>
      </c>
      <c r="AY5" s="24" t="s">
        <v>206</v>
      </c>
    </row>
    <row r="6" spans="1:51" ht="17.100000000000001">
      <c r="B6" s="6" t="s">
        <v>52</v>
      </c>
      <c r="C6" s="6" t="s">
        <v>20</v>
      </c>
      <c r="D6" s="6" t="s">
        <v>36</v>
      </c>
      <c r="E6" s="6">
        <v>217</v>
      </c>
      <c r="F6" s="6">
        <v>91</v>
      </c>
      <c r="G6" s="6">
        <v>263</v>
      </c>
      <c r="H6" s="6">
        <v>98.859315589353614</v>
      </c>
      <c r="I6" s="6">
        <v>264</v>
      </c>
      <c r="J6" s="6">
        <v>97.348484848484844</v>
      </c>
      <c r="K6" s="6">
        <v>229</v>
      </c>
      <c r="L6" s="6">
        <v>97.816593886462883</v>
      </c>
      <c r="M6" s="6">
        <v>97.816593999999995</v>
      </c>
      <c r="N6" s="6">
        <v>98.14</v>
      </c>
      <c r="O6" s="6" t="s">
        <v>36</v>
      </c>
      <c r="P6" s="6" t="s">
        <v>36</v>
      </c>
      <c r="Q6" s="6" t="s">
        <v>36</v>
      </c>
      <c r="R6" s="6" t="s">
        <v>36</v>
      </c>
      <c r="S6" s="6" t="s">
        <v>36</v>
      </c>
      <c r="T6" s="6" t="s">
        <v>36</v>
      </c>
      <c r="U6" s="6" t="s">
        <v>36</v>
      </c>
      <c r="V6" s="6" t="s">
        <v>36</v>
      </c>
      <c r="W6" s="6" t="s">
        <v>36</v>
      </c>
      <c r="X6" s="6" t="s">
        <v>36</v>
      </c>
      <c r="Y6" s="6" t="s">
        <v>36</v>
      </c>
      <c r="Z6" s="6" t="s">
        <v>36</v>
      </c>
      <c r="AA6" s="6" t="s">
        <v>36</v>
      </c>
      <c r="AB6" s="6" t="s">
        <v>36</v>
      </c>
      <c r="AC6" s="6" t="s">
        <v>36</v>
      </c>
      <c r="AD6" s="6" t="s">
        <v>36</v>
      </c>
      <c r="AE6" s="6" t="s">
        <v>36</v>
      </c>
      <c r="AF6" s="6" t="s">
        <v>36</v>
      </c>
      <c r="AG6" s="6" t="s">
        <v>36</v>
      </c>
      <c r="AH6" s="6" t="s">
        <v>36</v>
      </c>
      <c r="AI6" s="6" t="s">
        <v>36</v>
      </c>
      <c r="AJ6" s="6" t="s">
        <v>36</v>
      </c>
      <c r="AK6" s="6" t="s">
        <v>36</v>
      </c>
      <c r="AL6" s="6" t="s">
        <v>36</v>
      </c>
      <c r="AM6" s="6" t="s">
        <v>36</v>
      </c>
      <c r="AN6" s="6" t="s">
        <v>36</v>
      </c>
      <c r="AO6" s="6" t="s">
        <v>36</v>
      </c>
      <c r="AP6" s="6" t="s">
        <v>36</v>
      </c>
      <c r="AQ6" s="6" t="s">
        <v>36</v>
      </c>
      <c r="AR6" s="6" t="s">
        <v>36</v>
      </c>
      <c r="AU6" s="86" t="s">
        <v>18</v>
      </c>
      <c r="AV6" s="24" t="s">
        <v>32</v>
      </c>
      <c r="AW6" s="1">
        <v>5</v>
      </c>
      <c r="AX6" s="51">
        <v>99.2</v>
      </c>
      <c r="AY6" s="5" t="s">
        <v>207</v>
      </c>
    </row>
    <row r="7" spans="1:51" ht="17.100000000000001">
      <c r="B7" s="6" t="s">
        <v>60</v>
      </c>
      <c r="C7" s="6" t="s">
        <v>20</v>
      </c>
      <c r="D7" s="6" t="s">
        <v>36</v>
      </c>
      <c r="E7" s="6" t="s">
        <v>36</v>
      </c>
      <c r="F7" s="6" t="s">
        <v>36</v>
      </c>
      <c r="G7" s="6">
        <v>266</v>
      </c>
      <c r="H7" s="6">
        <v>98.496240601503757</v>
      </c>
      <c r="I7" s="6">
        <v>312</v>
      </c>
      <c r="J7" s="6">
        <v>99.038461538461547</v>
      </c>
      <c r="K7" s="6">
        <v>300</v>
      </c>
      <c r="L7" s="6">
        <v>99.333333333333329</v>
      </c>
      <c r="M7" s="6">
        <v>99.038461999999996</v>
      </c>
      <c r="N7" s="6">
        <v>99.49</v>
      </c>
      <c r="O7" s="6" t="s">
        <v>36</v>
      </c>
      <c r="P7" s="6" t="s">
        <v>36</v>
      </c>
      <c r="Q7" s="6" t="s">
        <v>36</v>
      </c>
      <c r="R7" s="6" t="s">
        <v>36</v>
      </c>
      <c r="S7" s="6" t="s">
        <v>36</v>
      </c>
      <c r="T7" s="6" t="s">
        <v>36</v>
      </c>
      <c r="U7" s="6" t="s">
        <v>36</v>
      </c>
      <c r="V7" s="6" t="s">
        <v>36</v>
      </c>
      <c r="W7" s="6" t="s">
        <v>36</v>
      </c>
      <c r="X7" s="6" t="s">
        <v>36</v>
      </c>
      <c r="Y7" s="6" t="s">
        <v>36</v>
      </c>
      <c r="Z7" s="6" t="s">
        <v>36</v>
      </c>
      <c r="AA7" s="6" t="s">
        <v>36</v>
      </c>
      <c r="AB7" s="6" t="s">
        <v>36</v>
      </c>
      <c r="AC7" s="6" t="s">
        <v>36</v>
      </c>
      <c r="AD7" s="6" t="s">
        <v>36</v>
      </c>
      <c r="AE7" s="6" t="s">
        <v>36</v>
      </c>
      <c r="AF7" s="6" t="s">
        <v>36</v>
      </c>
      <c r="AG7" s="6" t="s">
        <v>36</v>
      </c>
      <c r="AH7" s="6" t="s">
        <v>36</v>
      </c>
      <c r="AI7" s="6" t="s">
        <v>36</v>
      </c>
      <c r="AJ7" s="6" t="s">
        <v>36</v>
      </c>
      <c r="AK7" s="6" t="s">
        <v>36</v>
      </c>
      <c r="AL7" s="6" t="s">
        <v>36</v>
      </c>
      <c r="AM7" s="6" t="s">
        <v>36</v>
      </c>
      <c r="AN7" s="6" t="s">
        <v>36</v>
      </c>
      <c r="AO7" s="6" t="s">
        <v>36</v>
      </c>
      <c r="AP7" s="6" t="s">
        <v>36</v>
      </c>
      <c r="AQ7" s="6" t="s">
        <v>36</v>
      </c>
      <c r="AR7" s="6" t="s">
        <v>36</v>
      </c>
      <c r="AU7" s="86"/>
      <c r="AV7" s="5" t="s">
        <v>204</v>
      </c>
      <c r="AW7" s="1">
        <v>7</v>
      </c>
      <c r="AX7" s="51">
        <v>89.9</v>
      </c>
      <c r="AY7" s="5" t="s">
        <v>208</v>
      </c>
    </row>
    <row r="8" spans="1:51" ht="17.100000000000001">
      <c r="B8" s="6" t="s">
        <v>66</v>
      </c>
      <c r="C8" s="6" t="s">
        <v>20</v>
      </c>
      <c r="D8" s="6" t="s">
        <v>36</v>
      </c>
      <c r="E8" s="6">
        <v>78</v>
      </c>
      <c r="F8" s="6">
        <v>95</v>
      </c>
      <c r="G8" s="6">
        <v>267</v>
      </c>
      <c r="H8" s="6">
        <v>98.876404494382015</v>
      </c>
      <c r="I8" s="6">
        <v>300</v>
      </c>
      <c r="J8" s="6">
        <v>99.333333333333329</v>
      </c>
      <c r="K8" s="6">
        <v>310</v>
      </c>
      <c r="L8" s="6">
        <v>98.064516129032256</v>
      </c>
      <c r="M8" s="6">
        <v>98.876403999999994</v>
      </c>
      <c r="N8" s="6">
        <v>99.24</v>
      </c>
      <c r="O8" s="6" t="s">
        <v>36</v>
      </c>
      <c r="P8" s="6" t="s">
        <v>36</v>
      </c>
      <c r="Q8" s="6" t="s">
        <v>36</v>
      </c>
      <c r="R8" s="6" t="s">
        <v>36</v>
      </c>
      <c r="S8" s="6" t="s">
        <v>36</v>
      </c>
      <c r="T8" s="6" t="s">
        <v>36</v>
      </c>
      <c r="U8" s="6" t="s">
        <v>36</v>
      </c>
      <c r="V8" s="6" t="s">
        <v>36</v>
      </c>
      <c r="W8" s="6" t="s">
        <v>36</v>
      </c>
      <c r="X8" s="6" t="s">
        <v>36</v>
      </c>
      <c r="Y8" s="6" t="s">
        <v>36</v>
      </c>
      <c r="Z8" s="6" t="s">
        <v>36</v>
      </c>
      <c r="AA8" s="6" t="s">
        <v>36</v>
      </c>
      <c r="AB8" s="6" t="s">
        <v>36</v>
      </c>
      <c r="AC8" s="6" t="s">
        <v>36</v>
      </c>
      <c r="AD8" s="6" t="s">
        <v>36</v>
      </c>
      <c r="AE8" s="6" t="s">
        <v>36</v>
      </c>
      <c r="AF8" s="6" t="s">
        <v>36</v>
      </c>
      <c r="AG8" s="6" t="s">
        <v>36</v>
      </c>
      <c r="AH8" s="6" t="s">
        <v>36</v>
      </c>
      <c r="AI8" s="6" t="s">
        <v>36</v>
      </c>
      <c r="AJ8" s="6" t="s">
        <v>36</v>
      </c>
      <c r="AK8" s="6" t="s">
        <v>36</v>
      </c>
      <c r="AL8" s="6" t="s">
        <v>36</v>
      </c>
      <c r="AM8" s="6" t="s">
        <v>36</v>
      </c>
      <c r="AN8" s="6" t="s">
        <v>36</v>
      </c>
      <c r="AO8" s="6" t="s">
        <v>36</v>
      </c>
      <c r="AP8" s="6" t="s">
        <v>36</v>
      </c>
      <c r="AQ8" s="6" t="s">
        <v>36</v>
      </c>
      <c r="AR8" s="6" t="s">
        <v>36</v>
      </c>
      <c r="AU8" s="86"/>
      <c r="AV8" s="5" t="s">
        <v>91</v>
      </c>
      <c r="AW8" s="1">
        <v>6</v>
      </c>
      <c r="AX8" s="51">
        <v>97.7</v>
      </c>
      <c r="AY8" s="5" t="s">
        <v>209</v>
      </c>
    </row>
    <row r="9" spans="1:51" ht="17.100000000000001">
      <c r="B9" s="6" t="s">
        <v>69</v>
      </c>
      <c r="C9" s="6" t="s">
        <v>20</v>
      </c>
      <c r="D9" s="6" t="s">
        <v>36</v>
      </c>
      <c r="E9" s="6">
        <v>150</v>
      </c>
      <c r="F9" s="6">
        <v>98</v>
      </c>
      <c r="G9" s="6">
        <v>250</v>
      </c>
      <c r="H9" s="6">
        <v>98.8</v>
      </c>
      <c r="I9" s="6">
        <v>304</v>
      </c>
      <c r="J9" s="6">
        <v>98.68421052631578</v>
      </c>
      <c r="K9" s="6">
        <v>306</v>
      </c>
      <c r="L9" s="6">
        <v>99.673202614379079</v>
      </c>
      <c r="M9" s="6">
        <v>98.8</v>
      </c>
      <c r="N9" s="6">
        <v>99.38</v>
      </c>
      <c r="O9" s="6" t="s">
        <v>36</v>
      </c>
      <c r="P9" s="6" t="s">
        <v>36</v>
      </c>
      <c r="Q9" s="6" t="s">
        <v>36</v>
      </c>
      <c r="R9" s="6" t="s">
        <v>36</v>
      </c>
      <c r="S9" s="6" t="s">
        <v>36</v>
      </c>
      <c r="T9" s="6" t="s">
        <v>36</v>
      </c>
      <c r="U9" s="6" t="s">
        <v>36</v>
      </c>
      <c r="V9" s="6" t="s">
        <v>36</v>
      </c>
      <c r="W9" s="6" t="s">
        <v>36</v>
      </c>
      <c r="X9" s="6" t="s">
        <v>36</v>
      </c>
      <c r="Y9" s="6" t="s">
        <v>36</v>
      </c>
      <c r="Z9" s="6" t="s">
        <v>36</v>
      </c>
      <c r="AA9" s="6" t="s">
        <v>36</v>
      </c>
      <c r="AB9" s="6" t="s">
        <v>36</v>
      </c>
      <c r="AC9" s="6" t="s">
        <v>36</v>
      </c>
      <c r="AD9" s="6" t="s">
        <v>36</v>
      </c>
      <c r="AE9" s="6" t="s">
        <v>36</v>
      </c>
      <c r="AF9" s="6" t="s">
        <v>36</v>
      </c>
      <c r="AG9" s="6" t="s">
        <v>36</v>
      </c>
      <c r="AH9" s="6" t="s">
        <v>36</v>
      </c>
      <c r="AI9" s="6" t="s">
        <v>36</v>
      </c>
      <c r="AJ9" s="6" t="s">
        <v>36</v>
      </c>
      <c r="AK9" s="6" t="s">
        <v>36</v>
      </c>
      <c r="AL9" s="6" t="s">
        <v>36</v>
      </c>
      <c r="AM9" s="6" t="s">
        <v>36</v>
      </c>
      <c r="AN9" s="6" t="s">
        <v>36</v>
      </c>
      <c r="AO9" s="6" t="s">
        <v>36</v>
      </c>
      <c r="AP9" s="6" t="s">
        <v>36</v>
      </c>
      <c r="AQ9" s="6" t="s">
        <v>36</v>
      </c>
      <c r="AR9" s="6" t="s">
        <v>36</v>
      </c>
      <c r="AU9" s="86" t="s">
        <v>210</v>
      </c>
      <c r="AV9" s="24" t="s">
        <v>32</v>
      </c>
      <c r="AW9" s="1">
        <v>4</v>
      </c>
      <c r="AX9" s="51">
        <v>99.8</v>
      </c>
      <c r="AY9" s="5" t="s">
        <v>211</v>
      </c>
    </row>
    <row r="10" spans="1:51" ht="17.100000000000001">
      <c r="B10" s="6" t="s">
        <v>70</v>
      </c>
      <c r="C10" s="6" t="s">
        <v>20</v>
      </c>
      <c r="D10" s="6" t="s">
        <v>36</v>
      </c>
      <c r="E10" s="6">
        <v>108</v>
      </c>
      <c r="F10" s="6">
        <v>86</v>
      </c>
      <c r="G10" s="6">
        <v>474</v>
      </c>
      <c r="H10" s="6">
        <v>97.890295358649794</v>
      </c>
      <c r="I10" s="6">
        <v>307</v>
      </c>
      <c r="J10" s="6">
        <v>98.697068403908787</v>
      </c>
      <c r="K10" s="6">
        <v>286</v>
      </c>
      <c r="L10" s="6">
        <v>97.552447552447546</v>
      </c>
      <c r="M10" s="6">
        <v>97.890294999999995</v>
      </c>
      <c r="N10" s="6">
        <v>99.26</v>
      </c>
      <c r="O10" s="6" t="s">
        <v>36</v>
      </c>
      <c r="P10" s="6" t="s">
        <v>36</v>
      </c>
      <c r="Q10" s="6" t="s">
        <v>36</v>
      </c>
      <c r="R10" s="6" t="s">
        <v>36</v>
      </c>
      <c r="S10" s="6" t="s">
        <v>36</v>
      </c>
      <c r="T10" s="6" t="s">
        <v>36</v>
      </c>
      <c r="U10" s="6" t="s">
        <v>36</v>
      </c>
      <c r="V10" s="6" t="s">
        <v>36</v>
      </c>
      <c r="W10" s="6" t="s">
        <v>36</v>
      </c>
      <c r="X10" s="6" t="s">
        <v>36</v>
      </c>
      <c r="Y10" s="6" t="s">
        <v>36</v>
      </c>
      <c r="Z10" s="6" t="s">
        <v>36</v>
      </c>
      <c r="AA10" s="6" t="s">
        <v>36</v>
      </c>
      <c r="AB10" s="6" t="s">
        <v>36</v>
      </c>
      <c r="AC10" s="6" t="s">
        <v>36</v>
      </c>
      <c r="AD10" s="6" t="s">
        <v>36</v>
      </c>
      <c r="AE10" s="6" t="s">
        <v>36</v>
      </c>
      <c r="AF10" s="6" t="s">
        <v>36</v>
      </c>
      <c r="AG10" s="6" t="s">
        <v>36</v>
      </c>
      <c r="AH10" s="6" t="s">
        <v>36</v>
      </c>
      <c r="AI10" s="6" t="s">
        <v>36</v>
      </c>
      <c r="AJ10" s="6" t="s">
        <v>36</v>
      </c>
      <c r="AK10" s="6" t="s">
        <v>36</v>
      </c>
      <c r="AL10" s="6" t="s">
        <v>36</v>
      </c>
      <c r="AM10" s="6" t="s">
        <v>36</v>
      </c>
      <c r="AN10" s="6" t="s">
        <v>36</v>
      </c>
      <c r="AO10" s="6" t="s">
        <v>36</v>
      </c>
      <c r="AP10" s="6" t="s">
        <v>36</v>
      </c>
      <c r="AQ10" s="6" t="s">
        <v>36</v>
      </c>
      <c r="AR10" s="6" t="s">
        <v>36</v>
      </c>
      <c r="AU10" s="86"/>
      <c r="AV10" s="5" t="s">
        <v>204</v>
      </c>
      <c r="AW10" s="1">
        <v>7</v>
      </c>
      <c r="AX10" s="51">
        <v>95.1</v>
      </c>
      <c r="AY10" s="5" t="s">
        <v>212</v>
      </c>
    </row>
    <row r="11" spans="1:51" ht="17.100000000000001">
      <c r="B11" s="6" t="s">
        <v>71</v>
      </c>
      <c r="C11" s="6" t="s">
        <v>20</v>
      </c>
      <c r="D11" s="6" t="s">
        <v>36</v>
      </c>
      <c r="E11" s="6">
        <v>208</v>
      </c>
      <c r="F11" s="6">
        <v>79</v>
      </c>
      <c r="G11" s="6">
        <v>594</v>
      </c>
      <c r="H11" s="6">
        <v>99.158249158249163</v>
      </c>
      <c r="I11" s="6">
        <v>560</v>
      </c>
      <c r="J11" s="6">
        <v>98.928571428571431</v>
      </c>
      <c r="K11" s="6">
        <v>342</v>
      </c>
      <c r="L11" s="6">
        <v>99.707602339181292</v>
      </c>
      <c r="M11" s="6">
        <v>99.158248999999998</v>
      </c>
      <c r="N11" s="6">
        <v>99.69</v>
      </c>
      <c r="O11" s="6">
        <v>323</v>
      </c>
      <c r="P11" s="6">
        <v>99.380804953560371</v>
      </c>
      <c r="Q11" s="52">
        <v>258</v>
      </c>
      <c r="R11" s="6">
        <v>100</v>
      </c>
      <c r="S11" s="52">
        <v>230</v>
      </c>
      <c r="T11" s="6">
        <v>99.130434782608702</v>
      </c>
      <c r="U11" s="6" t="s">
        <v>36</v>
      </c>
      <c r="V11" s="6" t="s">
        <v>36</v>
      </c>
      <c r="W11" s="6">
        <v>121</v>
      </c>
      <c r="X11" s="6">
        <v>96.694214876033058</v>
      </c>
      <c r="Y11" s="6">
        <v>16</v>
      </c>
      <c r="Z11" s="6">
        <v>93.75</v>
      </c>
      <c r="AA11" s="52">
        <v>133</v>
      </c>
      <c r="AB11" s="52">
        <v>97.744360902255636</v>
      </c>
      <c r="AC11" s="6">
        <v>98</v>
      </c>
      <c r="AD11" s="6">
        <v>98.979591836734699</v>
      </c>
      <c r="AE11" s="6">
        <v>184</v>
      </c>
      <c r="AF11" s="6">
        <v>98.91304347826086</v>
      </c>
      <c r="AG11" s="6">
        <v>349</v>
      </c>
      <c r="AH11" s="6">
        <v>99</v>
      </c>
      <c r="AI11" s="6">
        <v>171</v>
      </c>
      <c r="AJ11" s="6">
        <v>100</v>
      </c>
      <c r="AK11" s="6">
        <v>181</v>
      </c>
      <c r="AL11" s="6">
        <v>97.237569060773481</v>
      </c>
      <c r="AM11" s="6">
        <v>155</v>
      </c>
      <c r="AN11" s="6">
        <v>100</v>
      </c>
      <c r="AO11" s="6" t="s">
        <v>36</v>
      </c>
      <c r="AP11" s="6" t="s">
        <v>36</v>
      </c>
      <c r="AQ11" s="6">
        <v>155</v>
      </c>
      <c r="AR11" s="6">
        <v>67.741935483870961</v>
      </c>
      <c r="AU11" s="86"/>
      <c r="AV11" s="5" t="s">
        <v>91</v>
      </c>
      <c r="AW11" s="1">
        <v>6</v>
      </c>
      <c r="AX11" s="51">
        <v>98.7</v>
      </c>
      <c r="AY11" s="5" t="s">
        <v>213</v>
      </c>
    </row>
    <row r="12" spans="1:51" ht="17.100000000000001">
      <c r="B12" s="6" t="s">
        <v>72</v>
      </c>
      <c r="C12" s="6" t="s">
        <v>20</v>
      </c>
      <c r="D12" s="6" t="s">
        <v>36</v>
      </c>
      <c r="E12" s="6">
        <v>220</v>
      </c>
      <c r="F12" s="6">
        <v>84</v>
      </c>
      <c r="G12" s="6">
        <v>374</v>
      </c>
      <c r="H12" s="6">
        <v>98.395721925133699</v>
      </c>
      <c r="I12" s="6">
        <v>376</v>
      </c>
      <c r="J12" s="6">
        <v>98.936170212765958</v>
      </c>
      <c r="K12" s="6">
        <v>239</v>
      </c>
      <c r="L12" s="6">
        <v>97.071129707112974</v>
      </c>
      <c r="M12" s="6">
        <v>98.395722000000006</v>
      </c>
      <c r="N12" s="6">
        <v>99.34</v>
      </c>
      <c r="O12" s="52">
        <v>253</v>
      </c>
      <c r="P12" s="6">
        <v>98.023715415019765</v>
      </c>
      <c r="Q12" s="6">
        <v>164</v>
      </c>
      <c r="R12" s="6">
        <v>98.787878787878796</v>
      </c>
      <c r="S12" s="6">
        <v>233</v>
      </c>
      <c r="T12" s="6">
        <v>98.712446351931334</v>
      </c>
      <c r="U12" s="6">
        <v>981</v>
      </c>
      <c r="V12" s="6">
        <v>97.961264016309883</v>
      </c>
      <c r="W12" s="6">
        <v>174</v>
      </c>
      <c r="X12" s="6">
        <v>99.425287356321832</v>
      </c>
      <c r="Y12" s="6">
        <v>108</v>
      </c>
      <c r="Z12" s="6">
        <v>100</v>
      </c>
      <c r="AA12" s="6">
        <v>159</v>
      </c>
      <c r="AB12" s="6">
        <v>98.113207547169807</v>
      </c>
      <c r="AC12" s="6">
        <v>75</v>
      </c>
      <c r="AD12" s="6">
        <v>100</v>
      </c>
      <c r="AE12" s="6">
        <v>339</v>
      </c>
      <c r="AF12" s="6">
        <v>99.705014749262531</v>
      </c>
      <c r="AG12" s="6">
        <v>312</v>
      </c>
      <c r="AH12" s="6">
        <v>99</v>
      </c>
      <c r="AI12" s="6">
        <v>168</v>
      </c>
      <c r="AJ12" s="6">
        <v>100</v>
      </c>
      <c r="AK12" s="6">
        <v>119</v>
      </c>
      <c r="AL12" s="6">
        <v>100</v>
      </c>
      <c r="AM12" s="6">
        <v>287</v>
      </c>
      <c r="AN12" s="6">
        <v>97.560975609756099</v>
      </c>
      <c r="AO12" s="6">
        <v>680</v>
      </c>
      <c r="AP12" s="6">
        <v>96.470588235294116</v>
      </c>
      <c r="AQ12" s="6">
        <v>154</v>
      </c>
      <c r="AR12" s="6">
        <v>97.402597402597408</v>
      </c>
      <c r="AU12" s="86" t="s">
        <v>183</v>
      </c>
      <c r="AV12" s="24" t="s">
        <v>32</v>
      </c>
      <c r="AW12" s="1">
        <v>5</v>
      </c>
      <c r="AX12" s="51">
        <v>98.2</v>
      </c>
      <c r="AY12" s="5" t="s">
        <v>214</v>
      </c>
    </row>
    <row r="13" spans="1:51" ht="17.100000000000001">
      <c r="B13" s="6" t="s">
        <v>73</v>
      </c>
      <c r="C13" s="6" t="s">
        <v>20</v>
      </c>
      <c r="D13" s="6" t="s">
        <v>36</v>
      </c>
      <c r="E13" s="6">
        <v>241</v>
      </c>
      <c r="F13" s="6">
        <v>95</v>
      </c>
      <c r="G13" s="6">
        <v>397</v>
      </c>
      <c r="H13" s="6">
        <v>100</v>
      </c>
      <c r="I13" s="6">
        <v>638</v>
      </c>
      <c r="J13" s="6">
        <v>99.37</v>
      </c>
      <c r="K13" s="6">
        <v>445</v>
      </c>
      <c r="L13" s="6">
        <v>99.33</v>
      </c>
      <c r="M13" s="6">
        <v>99.37</v>
      </c>
      <c r="N13" s="6" t="s">
        <v>36</v>
      </c>
      <c r="O13" s="6">
        <v>328</v>
      </c>
      <c r="P13" s="6">
        <v>98.170731707317074</v>
      </c>
      <c r="Q13" s="6" t="s">
        <v>36</v>
      </c>
      <c r="R13" s="6" t="s">
        <v>36</v>
      </c>
      <c r="S13" s="6">
        <v>430</v>
      </c>
      <c r="T13" s="6">
        <v>99.767441860465112</v>
      </c>
      <c r="U13" s="6">
        <v>365</v>
      </c>
      <c r="V13" s="6">
        <v>99.452054794520549</v>
      </c>
      <c r="W13" s="6">
        <v>288</v>
      </c>
      <c r="X13" s="6">
        <v>99.305555555555557</v>
      </c>
      <c r="Y13" s="6">
        <v>96</v>
      </c>
      <c r="Z13" s="6">
        <v>98.958333333333343</v>
      </c>
      <c r="AA13" s="6">
        <v>168</v>
      </c>
      <c r="AB13" s="6">
        <v>98.80952380952381</v>
      </c>
      <c r="AC13" s="6">
        <v>260</v>
      </c>
      <c r="AD13" s="6">
        <v>100</v>
      </c>
      <c r="AE13" s="6">
        <v>223</v>
      </c>
      <c r="AF13" s="6">
        <v>100</v>
      </c>
      <c r="AG13" s="6">
        <v>297</v>
      </c>
      <c r="AH13" s="6">
        <v>100</v>
      </c>
      <c r="AJ13" s="6">
        <v>100</v>
      </c>
      <c r="AL13" s="6">
        <v>100</v>
      </c>
      <c r="AM13" s="6">
        <v>28</v>
      </c>
      <c r="AN13" s="6">
        <v>89</v>
      </c>
      <c r="AO13" s="6">
        <v>319</v>
      </c>
      <c r="AP13" s="6">
        <v>66</v>
      </c>
      <c r="AQ13" s="6">
        <v>73</v>
      </c>
      <c r="AR13" s="6">
        <v>57.534246575342465</v>
      </c>
      <c r="AU13" s="86"/>
      <c r="AV13" s="5" t="s">
        <v>204</v>
      </c>
      <c r="AW13" s="1">
        <v>6</v>
      </c>
      <c r="AX13" s="51">
        <v>92.9</v>
      </c>
      <c r="AY13" s="5" t="s">
        <v>215</v>
      </c>
    </row>
    <row r="14" spans="1:51" ht="17.100000000000001">
      <c r="B14" s="6" t="s">
        <v>74</v>
      </c>
      <c r="C14" s="6" t="s">
        <v>20</v>
      </c>
      <c r="D14" s="6" t="s">
        <v>36</v>
      </c>
      <c r="E14" s="6">
        <v>146</v>
      </c>
      <c r="F14" s="6">
        <v>99</v>
      </c>
      <c r="G14" s="6">
        <v>338</v>
      </c>
      <c r="H14" s="6">
        <v>97.91</v>
      </c>
      <c r="I14" s="6">
        <v>500</v>
      </c>
      <c r="J14" s="6">
        <v>99.4</v>
      </c>
      <c r="K14" s="6">
        <v>464</v>
      </c>
      <c r="L14" s="6">
        <v>99.78</v>
      </c>
      <c r="M14" s="6">
        <v>99.78</v>
      </c>
      <c r="N14" s="6" t="s">
        <v>36</v>
      </c>
      <c r="O14" s="6">
        <v>469</v>
      </c>
      <c r="P14" s="6">
        <v>99.147121535181242</v>
      </c>
      <c r="Q14" s="6">
        <v>314</v>
      </c>
      <c r="R14" s="6">
        <v>100</v>
      </c>
      <c r="S14" s="52">
        <v>252</v>
      </c>
      <c r="T14" s="6">
        <v>100</v>
      </c>
      <c r="U14" s="6" t="s">
        <v>36</v>
      </c>
      <c r="V14" s="6" t="s">
        <v>36</v>
      </c>
      <c r="W14" s="6">
        <v>326</v>
      </c>
      <c r="X14" s="6">
        <v>99.693251533742327</v>
      </c>
      <c r="Y14" s="6">
        <v>114</v>
      </c>
      <c r="Z14" s="6">
        <v>100</v>
      </c>
      <c r="AA14" s="6">
        <v>153</v>
      </c>
      <c r="AB14" s="6">
        <v>96.732026143790847</v>
      </c>
      <c r="AC14" s="6">
        <v>180</v>
      </c>
      <c r="AD14" s="6">
        <v>100</v>
      </c>
      <c r="AE14" s="6">
        <v>223</v>
      </c>
      <c r="AF14" s="6">
        <v>100</v>
      </c>
      <c r="AG14" s="6">
        <v>244</v>
      </c>
      <c r="AH14" s="6">
        <v>100</v>
      </c>
      <c r="AI14" s="6">
        <v>162</v>
      </c>
      <c r="AJ14" s="6">
        <v>100</v>
      </c>
      <c r="AK14" s="6">
        <v>169</v>
      </c>
      <c r="AL14" s="6">
        <v>100</v>
      </c>
      <c r="AM14" s="6">
        <v>193</v>
      </c>
      <c r="AN14" s="6">
        <v>100</v>
      </c>
      <c r="AO14" s="6">
        <v>329</v>
      </c>
      <c r="AP14" s="6">
        <v>100</v>
      </c>
      <c r="AQ14" s="6">
        <v>258</v>
      </c>
      <c r="AR14" s="6">
        <v>99.224806201550393</v>
      </c>
      <c r="AU14" s="86"/>
      <c r="AV14" s="5" t="s">
        <v>91</v>
      </c>
      <c r="AW14" s="1">
        <v>5</v>
      </c>
      <c r="AX14" s="51">
        <v>97.3</v>
      </c>
      <c r="AY14" s="5" t="s">
        <v>216</v>
      </c>
    </row>
    <row r="15" spans="1:51" ht="17.100000000000001">
      <c r="B15" s="6" t="s">
        <v>75</v>
      </c>
      <c r="C15" s="6" t="s">
        <v>20</v>
      </c>
      <c r="D15" s="6" t="s">
        <v>36</v>
      </c>
      <c r="E15" s="6" t="s">
        <v>36</v>
      </c>
      <c r="F15" s="6" t="s">
        <v>36</v>
      </c>
      <c r="G15" s="6">
        <v>382</v>
      </c>
      <c r="H15" s="6">
        <v>97.91</v>
      </c>
      <c r="I15" s="6">
        <v>528</v>
      </c>
      <c r="J15" s="6">
        <v>98.3</v>
      </c>
      <c r="K15" s="6">
        <v>595</v>
      </c>
      <c r="L15" s="6">
        <v>99.16</v>
      </c>
      <c r="M15" s="6">
        <v>98.3</v>
      </c>
      <c r="N15" s="6" t="s">
        <v>36</v>
      </c>
      <c r="O15" s="6">
        <v>411</v>
      </c>
      <c r="P15" s="6">
        <v>97.566909975669105</v>
      </c>
      <c r="Q15" s="52">
        <v>244</v>
      </c>
      <c r="R15" s="6">
        <v>99.590163934426229</v>
      </c>
      <c r="S15" s="52">
        <v>292</v>
      </c>
      <c r="T15" s="6">
        <v>100</v>
      </c>
      <c r="U15" s="6">
        <v>336</v>
      </c>
      <c r="V15" s="6">
        <v>97.916666666666657</v>
      </c>
      <c r="W15" s="6">
        <v>177</v>
      </c>
      <c r="X15" s="6">
        <v>97.740112994350284</v>
      </c>
      <c r="Y15" s="6">
        <v>123</v>
      </c>
      <c r="Z15" s="6">
        <v>100</v>
      </c>
      <c r="AA15" s="6">
        <v>174</v>
      </c>
      <c r="AB15" s="6">
        <v>93.678160919540232</v>
      </c>
      <c r="AC15" s="6">
        <v>195</v>
      </c>
      <c r="AD15" s="6">
        <v>99.487179487179489</v>
      </c>
      <c r="AE15" s="6">
        <v>135</v>
      </c>
      <c r="AF15" s="6">
        <v>99.259259259259252</v>
      </c>
      <c r="AG15" s="6">
        <v>313</v>
      </c>
      <c r="AH15" s="6">
        <v>98</v>
      </c>
      <c r="AI15" s="6">
        <v>189</v>
      </c>
      <c r="AJ15" s="6">
        <v>100</v>
      </c>
      <c r="AK15" s="6">
        <v>197</v>
      </c>
      <c r="AL15" s="6">
        <v>100</v>
      </c>
      <c r="AM15" s="6">
        <v>103</v>
      </c>
      <c r="AN15" s="6">
        <v>95</v>
      </c>
      <c r="AO15" s="6">
        <v>199</v>
      </c>
      <c r="AP15" s="6">
        <v>94</v>
      </c>
      <c r="AQ15" s="6" t="s">
        <v>36</v>
      </c>
      <c r="AR15" s="6" t="s">
        <v>36</v>
      </c>
      <c r="AU15" s="86" t="s">
        <v>187</v>
      </c>
      <c r="AV15" s="24" t="s">
        <v>32</v>
      </c>
      <c r="AW15" s="1">
        <v>5</v>
      </c>
      <c r="AX15" s="51">
        <v>99.3</v>
      </c>
      <c r="AY15" s="5" t="s">
        <v>217</v>
      </c>
    </row>
    <row r="16" spans="1:51" ht="17.100000000000001">
      <c r="B16" s="6" t="s">
        <v>76</v>
      </c>
      <c r="C16" s="6" t="s">
        <v>39</v>
      </c>
      <c r="D16" s="6" t="s">
        <v>36</v>
      </c>
      <c r="E16" s="6">
        <v>155</v>
      </c>
      <c r="F16" s="6">
        <v>50.97</v>
      </c>
      <c r="G16" s="6" t="s">
        <v>36</v>
      </c>
      <c r="H16" s="6" t="s">
        <v>36</v>
      </c>
      <c r="I16" s="6" t="s">
        <v>36</v>
      </c>
      <c r="J16" s="6" t="s">
        <v>36</v>
      </c>
      <c r="K16" s="6" t="s">
        <v>36</v>
      </c>
      <c r="L16" s="6" t="s">
        <v>36</v>
      </c>
      <c r="M16" s="6" t="s">
        <v>36</v>
      </c>
      <c r="N16" s="6" t="s">
        <v>36</v>
      </c>
      <c r="O16" s="6" t="s">
        <v>36</v>
      </c>
      <c r="P16" s="6" t="s">
        <v>36</v>
      </c>
      <c r="Q16" s="6" t="s">
        <v>36</v>
      </c>
      <c r="R16" s="6" t="s">
        <v>36</v>
      </c>
      <c r="S16" s="6" t="s">
        <v>36</v>
      </c>
      <c r="T16" s="6" t="s">
        <v>36</v>
      </c>
      <c r="U16" s="6" t="s">
        <v>36</v>
      </c>
      <c r="V16" s="6" t="s">
        <v>36</v>
      </c>
      <c r="W16" s="6" t="s">
        <v>36</v>
      </c>
      <c r="X16" s="6" t="s">
        <v>36</v>
      </c>
      <c r="Y16" s="6" t="s">
        <v>36</v>
      </c>
      <c r="Z16" s="6" t="s">
        <v>36</v>
      </c>
      <c r="AA16" s="6" t="s">
        <v>36</v>
      </c>
      <c r="AB16" s="6" t="s">
        <v>36</v>
      </c>
      <c r="AC16" s="6" t="s">
        <v>36</v>
      </c>
      <c r="AD16" s="6" t="s">
        <v>36</v>
      </c>
      <c r="AE16" s="6" t="s">
        <v>36</v>
      </c>
      <c r="AF16" s="6" t="s">
        <v>36</v>
      </c>
      <c r="AG16" s="6" t="s">
        <v>36</v>
      </c>
      <c r="AH16" s="6" t="s">
        <v>36</v>
      </c>
      <c r="AI16" s="6" t="s">
        <v>36</v>
      </c>
      <c r="AJ16" s="6" t="s">
        <v>36</v>
      </c>
      <c r="AK16" s="6" t="s">
        <v>36</v>
      </c>
      <c r="AL16" s="6" t="s">
        <v>36</v>
      </c>
      <c r="AM16" s="6" t="s">
        <v>36</v>
      </c>
      <c r="AN16" s="6" t="s">
        <v>36</v>
      </c>
      <c r="AO16" s="6" t="s">
        <v>36</v>
      </c>
      <c r="AP16" s="6" t="s">
        <v>36</v>
      </c>
      <c r="AQ16" s="6" t="s">
        <v>36</v>
      </c>
      <c r="AR16" s="6" t="s">
        <v>36</v>
      </c>
      <c r="AU16" s="86"/>
      <c r="AV16" s="5" t="s">
        <v>204</v>
      </c>
      <c r="AW16" s="1">
        <v>7</v>
      </c>
      <c r="AX16" s="51">
        <v>97.1</v>
      </c>
      <c r="AY16" s="5" t="s">
        <v>218</v>
      </c>
    </row>
    <row r="17" spans="2:51" ht="17.100000000000001">
      <c r="B17" s="6" t="s">
        <v>77</v>
      </c>
      <c r="C17" s="6" t="s">
        <v>39</v>
      </c>
      <c r="D17" s="6" t="s">
        <v>36</v>
      </c>
      <c r="E17" s="6">
        <v>193</v>
      </c>
      <c r="F17" s="6">
        <v>98.45</v>
      </c>
      <c r="G17" s="6">
        <v>368</v>
      </c>
      <c r="H17" s="6">
        <v>97.83</v>
      </c>
      <c r="I17" s="6" t="s">
        <v>36</v>
      </c>
      <c r="J17" s="6" t="s">
        <v>36</v>
      </c>
      <c r="K17" s="6" t="s">
        <v>36</v>
      </c>
      <c r="L17" s="6" t="s">
        <v>36</v>
      </c>
      <c r="M17" s="6">
        <v>97.83</v>
      </c>
      <c r="N17" s="6">
        <v>98.38</v>
      </c>
      <c r="O17" s="6" t="s">
        <v>36</v>
      </c>
      <c r="P17" s="6" t="s">
        <v>36</v>
      </c>
      <c r="Q17" s="6" t="s">
        <v>36</v>
      </c>
      <c r="R17" s="6" t="s">
        <v>36</v>
      </c>
      <c r="S17" s="6" t="s">
        <v>36</v>
      </c>
      <c r="T17" s="6" t="s">
        <v>36</v>
      </c>
      <c r="U17" s="6" t="s">
        <v>36</v>
      </c>
      <c r="V17" s="6" t="s">
        <v>36</v>
      </c>
      <c r="W17" s="6" t="s">
        <v>36</v>
      </c>
      <c r="X17" s="6" t="s">
        <v>36</v>
      </c>
      <c r="Y17" s="6" t="s">
        <v>36</v>
      </c>
      <c r="Z17" s="6" t="s">
        <v>36</v>
      </c>
      <c r="AA17" s="6" t="s">
        <v>36</v>
      </c>
      <c r="AB17" s="6" t="s">
        <v>36</v>
      </c>
      <c r="AC17" s="6" t="s">
        <v>36</v>
      </c>
      <c r="AD17" s="6" t="s">
        <v>36</v>
      </c>
      <c r="AE17" s="6" t="s">
        <v>36</v>
      </c>
      <c r="AF17" s="6" t="s">
        <v>36</v>
      </c>
      <c r="AG17" s="6" t="s">
        <v>36</v>
      </c>
      <c r="AH17" s="6" t="s">
        <v>36</v>
      </c>
      <c r="AI17" s="6" t="s">
        <v>36</v>
      </c>
      <c r="AJ17" s="6" t="s">
        <v>36</v>
      </c>
      <c r="AK17" s="6" t="s">
        <v>36</v>
      </c>
      <c r="AL17" s="6" t="s">
        <v>36</v>
      </c>
      <c r="AM17" s="6" t="s">
        <v>36</v>
      </c>
      <c r="AN17" s="6" t="s">
        <v>36</v>
      </c>
      <c r="AO17" s="6" t="s">
        <v>36</v>
      </c>
      <c r="AP17" s="6" t="s">
        <v>36</v>
      </c>
      <c r="AQ17" s="6" t="s">
        <v>36</v>
      </c>
      <c r="AR17" s="6" t="s">
        <v>36</v>
      </c>
      <c r="AU17" s="86"/>
      <c r="AV17" s="5" t="s">
        <v>91</v>
      </c>
      <c r="AW17" s="1">
        <v>6</v>
      </c>
      <c r="AX17" s="51">
        <v>98.1</v>
      </c>
      <c r="AY17" s="5" t="s">
        <v>219</v>
      </c>
    </row>
    <row r="18" spans="2:51" ht="17.100000000000001">
      <c r="B18" s="6" t="s">
        <v>78</v>
      </c>
      <c r="C18" s="6" t="s">
        <v>39</v>
      </c>
      <c r="D18" s="6" t="s">
        <v>36</v>
      </c>
      <c r="E18" s="6">
        <v>301</v>
      </c>
      <c r="F18" s="6">
        <v>80.069999999999993</v>
      </c>
      <c r="G18" s="6">
        <v>462</v>
      </c>
      <c r="H18" s="6">
        <v>96.75</v>
      </c>
      <c r="I18" s="6" t="s">
        <v>36</v>
      </c>
      <c r="J18" s="6" t="s">
        <v>36</v>
      </c>
      <c r="K18" s="6" t="s">
        <v>36</v>
      </c>
      <c r="L18" s="6" t="s">
        <v>36</v>
      </c>
      <c r="M18" s="6">
        <v>96.75</v>
      </c>
      <c r="N18" s="6">
        <v>96.05</v>
      </c>
      <c r="O18" s="6" t="s">
        <v>36</v>
      </c>
      <c r="P18" s="6" t="s">
        <v>36</v>
      </c>
      <c r="Q18" s="6" t="s">
        <v>36</v>
      </c>
      <c r="R18" s="6" t="s">
        <v>36</v>
      </c>
      <c r="S18" s="6" t="s">
        <v>36</v>
      </c>
      <c r="T18" s="6" t="s">
        <v>36</v>
      </c>
      <c r="U18" s="6" t="s">
        <v>36</v>
      </c>
      <c r="V18" s="6" t="s">
        <v>36</v>
      </c>
      <c r="W18" s="6" t="s">
        <v>36</v>
      </c>
      <c r="X18" s="6" t="s">
        <v>36</v>
      </c>
      <c r="Y18" s="6" t="s">
        <v>36</v>
      </c>
      <c r="Z18" s="6" t="s">
        <v>36</v>
      </c>
      <c r="AA18" s="6" t="s">
        <v>36</v>
      </c>
      <c r="AB18" s="6" t="s">
        <v>36</v>
      </c>
      <c r="AC18" s="6" t="s">
        <v>36</v>
      </c>
      <c r="AD18" s="6" t="s">
        <v>36</v>
      </c>
      <c r="AE18" s="6" t="s">
        <v>36</v>
      </c>
      <c r="AF18" s="6" t="s">
        <v>36</v>
      </c>
      <c r="AG18" s="6" t="s">
        <v>36</v>
      </c>
      <c r="AH18" s="6" t="s">
        <v>36</v>
      </c>
      <c r="AI18" s="6" t="s">
        <v>36</v>
      </c>
      <c r="AJ18" s="6" t="s">
        <v>36</v>
      </c>
      <c r="AK18" s="6" t="s">
        <v>36</v>
      </c>
      <c r="AL18" s="6" t="s">
        <v>36</v>
      </c>
      <c r="AM18" s="6" t="s">
        <v>36</v>
      </c>
      <c r="AN18" s="6" t="s">
        <v>36</v>
      </c>
      <c r="AO18" s="6" t="s">
        <v>36</v>
      </c>
      <c r="AP18" s="6" t="s">
        <v>36</v>
      </c>
      <c r="AQ18" s="6" t="s">
        <v>36</v>
      </c>
      <c r="AR18" s="6" t="s">
        <v>36</v>
      </c>
      <c r="AU18" s="86" t="s">
        <v>188</v>
      </c>
      <c r="AV18" s="24" t="s">
        <v>32</v>
      </c>
      <c r="AW18" s="1">
        <v>5</v>
      </c>
      <c r="AX18" s="51">
        <v>100</v>
      </c>
      <c r="AY18" s="5" t="s">
        <v>220</v>
      </c>
    </row>
    <row r="19" spans="2:51" ht="17.100000000000001">
      <c r="B19" s="6" t="s">
        <v>79</v>
      </c>
      <c r="C19" s="6" t="s">
        <v>39</v>
      </c>
      <c r="D19" s="6" t="s">
        <v>36</v>
      </c>
      <c r="E19" s="6">
        <v>171</v>
      </c>
      <c r="F19" s="6">
        <v>88.3</v>
      </c>
      <c r="G19" s="6">
        <v>427</v>
      </c>
      <c r="H19" s="6">
        <v>97.19</v>
      </c>
      <c r="I19" s="6" t="s">
        <v>36</v>
      </c>
      <c r="J19" s="6" t="s">
        <v>36</v>
      </c>
      <c r="K19" s="6" t="s">
        <v>36</v>
      </c>
      <c r="L19" s="6" t="s">
        <v>36</v>
      </c>
      <c r="M19" s="6">
        <v>97.19</v>
      </c>
      <c r="N19" s="6">
        <v>94.74</v>
      </c>
      <c r="O19" s="6" t="s">
        <v>36</v>
      </c>
      <c r="P19" s="6" t="s">
        <v>36</v>
      </c>
      <c r="Q19" s="6" t="s">
        <v>36</v>
      </c>
      <c r="R19" s="6" t="s">
        <v>36</v>
      </c>
      <c r="S19" s="6" t="s">
        <v>36</v>
      </c>
      <c r="T19" s="6" t="s">
        <v>36</v>
      </c>
      <c r="U19" s="6" t="s">
        <v>36</v>
      </c>
      <c r="V19" s="6" t="s">
        <v>36</v>
      </c>
      <c r="W19" s="6" t="s">
        <v>36</v>
      </c>
      <c r="X19" s="6" t="s">
        <v>36</v>
      </c>
      <c r="Y19" s="6" t="s">
        <v>36</v>
      </c>
      <c r="Z19" s="6" t="s">
        <v>36</v>
      </c>
      <c r="AA19" s="6" t="s">
        <v>36</v>
      </c>
      <c r="AB19" s="6" t="s">
        <v>36</v>
      </c>
      <c r="AC19" s="6" t="s">
        <v>36</v>
      </c>
      <c r="AD19" s="6" t="s">
        <v>36</v>
      </c>
      <c r="AE19" s="6" t="s">
        <v>36</v>
      </c>
      <c r="AF19" s="6" t="s">
        <v>36</v>
      </c>
      <c r="AG19" s="6" t="s">
        <v>36</v>
      </c>
      <c r="AH19" s="6" t="s">
        <v>36</v>
      </c>
      <c r="AI19" s="6" t="s">
        <v>36</v>
      </c>
      <c r="AJ19" s="6" t="s">
        <v>36</v>
      </c>
      <c r="AK19" s="6" t="s">
        <v>36</v>
      </c>
      <c r="AL19" s="6" t="s">
        <v>36</v>
      </c>
      <c r="AM19" s="6" t="s">
        <v>36</v>
      </c>
      <c r="AN19" s="6" t="s">
        <v>36</v>
      </c>
      <c r="AO19" s="6" t="s">
        <v>36</v>
      </c>
      <c r="AP19" s="6" t="s">
        <v>36</v>
      </c>
      <c r="AQ19" s="6" t="s">
        <v>36</v>
      </c>
      <c r="AR19" s="6" t="s">
        <v>36</v>
      </c>
      <c r="AU19" s="86"/>
      <c r="AV19" s="5" t="s">
        <v>204</v>
      </c>
      <c r="AW19" s="1">
        <v>6</v>
      </c>
      <c r="AX19" s="51">
        <v>98.9</v>
      </c>
      <c r="AY19" s="5" t="s">
        <v>221</v>
      </c>
    </row>
    <row r="20" spans="2:51" ht="17.100000000000001">
      <c r="B20" s="6" t="s">
        <v>80</v>
      </c>
      <c r="C20" s="6" t="s">
        <v>39</v>
      </c>
      <c r="D20" s="6" t="s">
        <v>36</v>
      </c>
      <c r="E20" s="6">
        <v>347</v>
      </c>
      <c r="F20" s="6">
        <v>58.21</v>
      </c>
      <c r="G20" s="6">
        <v>319</v>
      </c>
      <c r="H20" s="6">
        <v>98.75</v>
      </c>
      <c r="I20" s="6" t="s">
        <v>36</v>
      </c>
      <c r="J20" s="6" t="s">
        <v>36</v>
      </c>
      <c r="K20" s="6" t="s">
        <v>36</v>
      </c>
      <c r="L20" s="6" t="s">
        <v>36</v>
      </c>
      <c r="M20" s="6">
        <v>98.75</v>
      </c>
      <c r="N20" s="6">
        <v>98.33</v>
      </c>
      <c r="O20" s="6" t="s">
        <v>36</v>
      </c>
      <c r="P20" s="6" t="s">
        <v>36</v>
      </c>
      <c r="Q20" s="6" t="s">
        <v>36</v>
      </c>
      <c r="R20" s="6" t="s">
        <v>36</v>
      </c>
      <c r="S20" s="6" t="s">
        <v>36</v>
      </c>
      <c r="T20" s="6" t="s">
        <v>36</v>
      </c>
      <c r="U20" s="6" t="s">
        <v>36</v>
      </c>
      <c r="V20" s="6" t="s">
        <v>36</v>
      </c>
      <c r="W20" s="6" t="s">
        <v>36</v>
      </c>
      <c r="X20" s="6" t="s">
        <v>36</v>
      </c>
      <c r="Y20" s="6" t="s">
        <v>36</v>
      </c>
      <c r="Z20" s="6" t="s">
        <v>36</v>
      </c>
      <c r="AA20" s="6" t="s">
        <v>36</v>
      </c>
      <c r="AB20" s="6" t="s">
        <v>36</v>
      </c>
      <c r="AC20" s="6" t="s">
        <v>36</v>
      </c>
      <c r="AD20" s="6" t="s">
        <v>36</v>
      </c>
      <c r="AE20" s="6" t="s">
        <v>36</v>
      </c>
      <c r="AF20" s="6" t="s">
        <v>36</v>
      </c>
      <c r="AG20" s="6" t="s">
        <v>36</v>
      </c>
      <c r="AH20" s="6" t="s">
        <v>36</v>
      </c>
      <c r="AI20" s="6" t="s">
        <v>36</v>
      </c>
      <c r="AJ20" s="6" t="s">
        <v>36</v>
      </c>
      <c r="AK20" s="6" t="s">
        <v>36</v>
      </c>
      <c r="AL20" s="6" t="s">
        <v>36</v>
      </c>
      <c r="AM20" s="6" t="s">
        <v>36</v>
      </c>
      <c r="AN20" s="6" t="s">
        <v>36</v>
      </c>
      <c r="AO20" s="6" t="s">
        <v>36</v>
      </c>
      <c r="AP20" s="6" t="s">
        <v>36</v>
      </c>
      <c r="AQ20" s="6" t="s">
        <v>36</v>
      </c>
      <c r="AR20" s="6" t="s">
        <v>36</v>
      </c>
      <c r="AU20" s="86"/>
      <c r="AV20" s="5" t="s">
        <v>91</v>
      </c>
      <c r="AW20" s="1">
        <v>6</v>
      </c>
      <c r="AX20" s="51">
        <v>99.2</v>
      </c>
      <c r="AY20" s="5" t="s">
        <v>222</v>
      </c>
    </row>
    <row r="21" spans="2:51" ht="17.100000000000001">
      <c r="B21" s="6" t="s">
        <v>81</v>
      </c>
      <c r="C21" s="6" t="s">
        <v>39</v>
      </c>
      <c r="D21" s="6" t="s">
        <v>36</v>
      </c>
      <c r="E21" s="6">
        <v>390</v>
      </c>
      <c r="F21" s="6">
        <v>87.69</v>
      </c>
      <c r="G21" s="6">
        <v>373</v>
      </c>
      <c r="H21" s="6">
        <v>100</v>
      </c>
      <c r="I21" s="6" t="s">
        <v>36</v>
      </c>
      <c r="J21" s="6" t="s">
        <v>36</v>
      </c>
      <c r="K21" s="6" t="s">
        <v>36</v>
      </c>
      <c r="L21" s="6" t="s">
        <v>36</v>
      </c>
      <c r="M21" s="6">
        <v>100</v>
      </c>
      <c r="N21" s="6">
        <v>99.4</v>
      </c>
      <c r="O21" s="6" t="s">
        <v>36</v>
      </c>
      <c r="P21" s="6" t="s">
        <v>36</v>
      </c>
      <c r="Q21" s="6" t="s">
        <v>36</v>
      </c>
      <c r="R21" s="6" t="s">
        <v>36</v>
      </c>
      <c r="S21" s="6" t="s">
        <v>36</v>
      </c>
      <c r="T21" s="6" t="s">
        <v>36</v>
      </c>
      <c r="U21" s="6" t="s">
        <v>36</v>
      </c>
      <c r="V21" s="6" t="s">
        <v>36</v>
      </c>
      <c r="W21" s="6" t="s">
        <v>36</v>
      </c>
      <c r="X21" s="6" t="s">
        <v>36</v>
      </c>
      <c r="Y21" s="6" t="s">
        <v>36</v>
      </c>
      <c r="Z21" s="6" t="s">
        <v>36</v>
      </c>
      <c r="AA21" s="6" t="s">
        <v>36</v>
      </c>
      <c r="AB21" s="6" t="s">
        <v>36</v>
      </c>
      <c r="AC21" s="6" t="s">
        <v>36</v>
      </c>
      <c r="AD21" s="6" t="s">
        <v>36</v>
      </c>
      <c r="AE21" s="6" t="s">
        <v>36</v>
      </c>
      <c r="AF21" s="6" t="s">
        <v>36</v>
      </c>
      <c r="AG21" s="6" t="s">
        <v>36</v>
      </c>
      <c r="AH21" s="6" t="s">
        <v>36</v>
      </c>
      <c r="AI21" s="6" t="s">
        <v>36</v>
      </c>
      <c r="AJ21" s="6" t="s">
        <v>36</v>
      </c>
      <c r="AK21" s="6" t="s">
        <v>36</v>
      </c>
      <c r="AL21" s="6" t="s">
        <v>36</v>
      </c>
      <c r="AM21" s="6" t="s">
        <v>36</v>
      </c>
      <c r="AN21" s="6" t="s">
        <v>36</v>
      </c>
      <c r="AO21" s="6" t="s">
        <v>36</v>
      </c>
      <c r="AP21" s="6" t="s">
        <v>36</v>
      </c>
      <c r="AQ21" s="6" t="s">
        <v>36</v>
      </c>
      <c r="AR21" s="6" t="s">
        <v>36</v>
      </c>
      <c r="AU21" s="86" t="s">
        <v>189</v>
      </c>
      <c r="AV21" s="24" t="s">
        <v>32</v>
      </c>
      <c r="AW21" s="1">
        <v>5</v>
      </c>
      <c r="AX21" s="51">
        <v>97.7</v>
      </c>
      <c r="AY21" s="5" t="s">
        <v>223</v>
      </c>
    </row>
    <row r="22" spans="2:51" ht="17.100000000000001">
      <c r="B22" s="6" t="s">
        <v>82</v>
      </c>
      <c r="C22" s="6" t="s">
        <v>39</v>
      </c>
      <c r="D22" s="6" t="s">
        <v>36</v>
      </c>
      <c r="E22" s="6">
        <v>331</v>
      </c>
      <c r="F22" s="6">
        <v>89.43</v>
      </c>
      <c r="G22" s="6">
        <v>343</v>
      </c>
      <c r="H22" s="6">
        <v>98.83</v>
      </c>
      <c r="I22" s="6" t="s">
        <v>36</v>
      </c>
      <c r="J22" s="6" t="s">
        <v>36</v>
      </c>
      <c r="K22" s="6" t="s">
        <v>36</v>
      </c>
      <c r="L22" s="6" t="s">
        <v>36</v>
      </c>
      <c r="M22" s="6">
        <v>98.83</v>
      </c>
      <c r="N22" s="6">
        <v>98.51</v>
      </c>
      <c r="O22" s="6" t="s">
        <v>36</v>
      </c>
      <c r="P22" s="6" t="s">
        <v>36</v>
      </c>
      <c r="Q22" s="6" t="s">
        <v>36</v>
      </c>
      <c r="R22" s="6" t="s">
        <v>36</v>
      </c>
      <c r="S22" s="6" t="s">
        <v>36</v>
      </c>
      <c r="T22" s="6" t="s">
        <v>36</v>
      </c>
      <c r="U22" s="6" t="s">
        <v>36</v>
      </c>
      <c r="V22" s="6" t="s">
        <v>36</v>
      </c>
      <c r="W22" s="6" t="s">
        <v>36</v>
      </c>
      <c r="X22" s="6" t="s">
        <v>36</v>
      </c>
      <c r="Y22" s="6" t="s">
        <v>36</v>
      </c>
      <c r="Z22" s="6" t="s">
        <v>36</v>
      </c>
      <c r="AA22" s="6" t="s">
        <v>36</v>
      </c>
      <c r="AB22" s="6" t="s">
        <v>36</v>
      </c>
      <c r="AC22" s="6" t="s">
        <v>36</v>
      </c>
      <c r="AD22" s="6" t="s">
        <v>36</v>
      </c>
      <c r="AE22" s="6" t="s">
        <v>36</v>
      </c>
      <c r="AF22" s="6" t="s">
        <v>36</v>
      </c>
      <c r="AG22" s="6" t="s">
        <v>36</v>
      </c>
      <c r="AH22" s="6" t="s">
        <v>36</v>
      </c>
      <c r="AI22" s="6" t="s">
        <v>36</v>
      </c>
      <c r="AJ22" s="6" t="s">
        <v>36</v>
      </c>
      <c r="AK22" s="6" t="s">
        <v>36</v>
      </c>
      <c r="AL22" s="6" t="s">
        <v>36</v>
      </c>
      <c r="AM22" s="6" t="s">
        <v>36</v>
      </c>
      <c r="AN22" s="6" t="s">
        <v>36</v>
      </c>
      <c r="AO22" s="6" t="s">
        <v>36</v>
      </c>
      <c r="AP22" s="6" t="s">
        <v>36</v>
      </c>
      <c r="AQ22" s="6" t="s">
        <v>36</v>
      </c>
      <c r="AR22" s="6" t="s">
        <v>36</v>
      </c>
      <c r="AU22" s="86"/>
      <c r="AV22" s="5" t="s">
        <v>204</v>
      </c>
      <c r="AW22" s="1">
        <v>7</v>
      </c>
      <c r="AX22" s="51">
        <v>97.9</v>
      </c>
      <c r="AY22" s="5" t="s">
        <v>224</v>
      </c>
    </row>
    <row r="23" spans="2:51" ht="17.100000000000001">
      <c r="B23" s="6" t="s">
        <v>83</v>
      </c>
      <c r="C23" s="6" t="s">
        <v>39</v>
      </c>
      <c r="D23" s="6" t="s">
        <v>36</v>
      </c>
      <c r="E23" s="6">
        <v>502</v>
      </c>
      <c r="F23" s="6">
        <v>77.489999999999995</v>
      </c>
      <c r="G23" s="6">
        <v>422</v>
      </c>
      <c r="H23" s="6">
        <v>99.76</v>
      </c>
      <c r="I23" s="6" t="s">
        <v>36</v>
      </c>
      <c r="J23" s="6" t="s">
        <v>36</v>
      </c>
      <c r="K23" s="6" t="s">
        <v>36</v>
      </c>
      <c r="L23" s="6" t="s">
        <v>36</v>
      </c>
      <c r="M23" s="6">
        <v>99.76</v>
      </c>
      <c r="N23" s="6">
        <v>97.44</v>
      </c>
      <c r="O23" s="6" t="s">
        <v>36</v>
      </c>
      <c r="P23" s="6" t="s">
        <v>36</v>
      </c>
      <c r="Q23" s="6" t="s">
        <v>36</v>
      </c>
      <c r="R23" s="6" t="s">
        <v>36</v>
      </c>
      <c r="S23" s="6" t="s">
        <v>36</v>
      </c>
      <c r="T23" s="6" t="s">
        <v>36</v>
      </c>
      <c r="U23" s="6" t="s">
        <v>36</v>
      </c>
      <c r="V23" s="6" t="s">
        <v>36</v>
      </c>
      <c r="W23" s="6" t="s">
        <v>36</v>
      </c>
      <c r="X23" s="6" t="s">
        <v>36</v>
      </c>
      <c r="Y23" s="6" t="s">
        <v>36</v>
      </c>
      <c r="Z23" s="6" t="s">
        <v>36</v>
      </c>
      <c r="AA23" s="6" t="s">
        <v>36</v>
      </c>
      <c r="AB23" s="6" t="s">
        <v>36</v>
      </c>
      <c r="AC23" s="6" t="s">
        <v>36</v>
      </c>
      <c r="AD23" s="6" t="s">
        <v>36</v>
      </c>
      <c r="AE23" s="6" t="s">
        <v>36</v>
      </c>
      <c r="AF23" s="6" t="s">
        <v>36</v>
      </c>
      <c r="AG23" s="6" t="s">
        <v>36</v>
      </c>
      <c r="AH23" s="6" t="s">
        <v>36</v>
      </c>
      <c r="AI23" s="6" t="s">
        <v>36</v>
      </c>
      <c r="AJ23" s="6" t="s">
        <v>36</v>
      </c>
      <c r="AK23" s="6" t="s">
        <v>36</v>
      </c>
      <c r="AL23" s="6" t="s">
        <v>36</v>
      </c>
      <c r="AM23" s="6" t="s">
        <v>36</v>
      </c>
      <c r="AN23" s="6" t="s">
        <v>36</v>
      </c>
      <c r="AO23" s="6" t="s">
        <v>36</v>
      </c>
      <c r="AP23" s="6" t="s">
        <v>36</v>
      </c>
      <c r="AQ23" s="6" t="s">
        <v>36</v>
      </c>
      <c r="AR23" s="6" t="s">
        <v>36</v>
      </c>
      <c r="AU23" s="86"/>
      <c r="AV23" s="5" t="s">
        <v>91</v>
      </c>
      <c r="AW23" s="1">
        <v>6</v>
      </c>
      <c r="AX23" s="51">
        <v>95.9</v>
      </c>
      <c r="AY23" s="5" t="s">
        <v>225</v>
      </c>
    </row>
    <row r="24" spans="2:51" ht="17.100000000000001">
      <c r="B24" s="6" t="s">
        <v>84</v>
      </c>
      <c r="C24" s="6" t="s">
        <v>39</v>
      </c>
      <c r="D24" s="6" t="s">
        <v>36</v>
      </c>
      <c r="E24" s="6">
        <v>371</v>
      </c>
      <c r="F24" s="6">
        <v>60.65</v>
      </c>
      <c r="G24" s="6">
        <v>308</v>
      </c>
      <c r="H24" s="6">
        <v>97.08</v>
      </c>
      <c r="I24" s="6" t="s">
        <v>36</v>
      </c>
      <c r="J24" s="6" t="s">
        <v>36</v>
      </c>
      <c r="K24" s="6" t="s">
        <v>36</v>
      </c>
      <c r="L24" s="6" t="s">
        <v>36</v>
      </c>
      <c r="M24" s="6">
        <v>97.08</v>
      </c>
      <c r="N24" s="6">
        <v>98.4</v>
      </c>
      <c r="O24" s="6" t="s">
        <v>36</v>
      </c>
      <c r="P24" s="6" t="s">
        <v>36</v>
      </c>
      <c r="Q24" s="6" t="s">
        <v>36</v>
      </c>
      <c r="R24" s="6" t="s">
        <v>36</v>
      </c>
      <c r="S24" s="6" t="s">
        <v>36</v>
      </c>
      <c r="T24" s="6" t="s">
        <v>36</v>
      </c>
      <c r="U24" s="6" t="s">
        <v>36</v>
      </c>
      <c r="V24" s="6" t="s">
        <v>36</v>
      </c>
      <c r="W24" s="6" t="s">
        <v>36</v>
      </c>
      <c r="X24" s="6" t="s">
        <v>36</v>
      </c>
      <c r="Y24" s="6" t="s">
        <v>36</v>
      </c>
      <c r="Z24" s="6" t="s">
        <v>36</v>
      </c>
      <c r="AA24" s="6" t="s">
        <v>36</v>
      </c>
      <c r="AB24" s="6" t="s">
        <v>36</v>
      </c>
      <c r="AC24" s="6" t="s">
        <v>36</v>
      </c>
      <c r="AD24" s="6" t="s">
        <v>36</v>
      </c>
      <c r="AE24" s="6" t="s">
        <v>36</v>
      </c>
      <c r="AF24" s="6" t="s">
        <v>36</v>
      </c>
      <c r="AG24" s="6" t="s">
        <v>36</v>
      </c>
      <c r="AH24" s="6" t="s">
        <v>36</v>
      </c>
      <c r="AI24" s="6" t="s">
        <v>36</v>
      </c>
      <c r="AJ24" s="6" t="s">
        <v>36</v>
      </c>
      <c r="AK24" s="6" t="s">
        <v>36</v>
      </c>
      <c r="AL24" s="6" t="s">
        <v>36</v>
      </c>
      <c r="AM24" s="6" t="s">
        <v>36</v>
      </c>
      <c r="AN24" s="6" t="s">
        <v>36</v>
      </c>
      <c r="AO24" s="6" t="s">
        <v>36</v>
      </c>
      <c r="AP24" s="6" t="s">
        <v>36</v>
      </c>
      <c r="AQ24" s="6" t="s">
        <v>36</v>
      </c>
      <c r="AR24" s="6" t="s">
        <v>36</v>
      </c>
      <c r="AU24" s="86" t="s">
        <v>190</v>
      </c>
      <c r="AV24" s="24" t="s">
        <v>32</v>
      </c>
      <c r="AW24" s="1">
        <v>5</v>
      </c>
      <c r="AX24" s="51">
        <v>100</v>
      </c>
      <c r="AY24" s="5" t="s">
        <v>226</v>
      </c>
    </row>
    <row r="25" spans="2:51" ht="17.100000000000001">
      <c r="B25" s="6" t="s">
        <v>85</v>
      </c>
      <c r="C25" s="6" t="s">
        <v>39</v>
      </c>
      <c r="D25" s="6" t="s">
        <v>36</v>
      </c>
      <c r="E25" s="6">
        <v>443</v>
      </c>
      <c r="F25" s="6">
        <v>92.1</v>
      </c>
      <c r="G25" s="6">
        <v>369</v>
      </c>
      <c r="H25" s="6">
        <v>99.73</v>
      </c>
      <c r="I25" s="6" t="s">
        <v>36</v>
      </c>
      <c r="J25" s="6" t="s">
        <v>36</v>
      </c>
      <c r="K25" s="6" t="s">
        <v>36</v>
      </c>
      <c r="L25" s="6" t="s">
        <v>36</v>
      </c>
      <c r="M25" s="6">
        <v>99.73</v>
      </c>
      <c r="N25" s="6">
        <v>99.16</v>
      </c>
      <c r="O25" s="6" t="s">
        <v>36</v>
      </c>
      <c r="P25" s="6" t="s">
        <v>36</v>
      </c>
      <c r="Q25" s="6" t="s">
        <v>36</v>
      </c>
      <c r="R25" s="6" t="s">
        <v>36</v>
      </c>
      <c r="S25" s="6" t="s">
        <v>36</v>
      </c>
      <c r="T25" s="6" t="s">
        <v>36</v>
      </c>
      <c r="U25" s="6" t="s">
        <v>36</v>
      </c>
      <c r="V25" s="6" t="s">
        <v>36</v>
      </c>
      <c r="W25" s="6" t="s">
        <v>36</v>
      </c>
      <c r="X25" s="6" t="s">
        <v>36</v>
      </c>
      <c r="Y25" s="6" t="s">
        <v>36</v>
      </c>
      <c r="Z25" s="6" t="s">
        <v>36</v>
      </c>
      <c r="AA25" s="6" t="s">
        <v>36</v>
      </c>
      <c r="AB25" s="6" t="s">
        <v>36</v>
      </c>
      <c r="AC25" s="6" t="s">
        <v>36</v>
      </c>
      <c r="AD25" s="6" t="s">
        <v>36</v>
      </c>
      <c r="AE25" s="6" t="s">
        <v>36</v>
      </c>
      <c r="AF25" s="6" t="s">
        <v>36</v>
      </c>
      <c r="AG25" s="6" t="s">
        <v>36</v>
      </c>
      <c r="AH25" s="6" t="s">
        <v>36</v>
      </c>
      <c r="AI25" s="6" t="s">
        <v>36</v>
      </c>
      <c r="AJ25" s="6" t="s">
        <v>36</v>
      </c>
      <c r="AK25" s="6" t="s">
        <v>36</v>
      </c>
      <c r="AL25" s="6" t="s">
        <v>36</v>
      </c>
      <c r="AM25" s="6" t="s">
        <v>36</v>
      </c>
      <c r="AN25" s="6" t="s">
        <v>36</v>
      </c>
      <c r="AO25" s="6" t="s">
        <v>36</v>
      </c>
      <c r="AP25" s="6" t="s">
        <v>36</v>
      </c>
      <c r="AQ25" s="6" t="s">
        <v>36</v>
      </c>
      <c r="AR25" s="6" t="s">
        <v>36</v>
      </c>
      <c r="AU25" s="86"/>
      <c r="AV25" s="5" t="s">
        <v>204</v>
      </c>
      <c r="AW25" s="1">
        <v>7</v>
      </c>
      <c r="AX25" s="51">
        <v>98.4</v>
      </c>
      <c r="AY25" s="5" t="s">
        <v>227</v>
      </c>
    </row>
    <row r="26" spans="2:51" ht="17.100000000000001">
      <c r="B26" s="6" t="s">
        <v>86</v>
      </c>
      <c r="C26" s="6" t="s">
        <v>39</v>
      </c>
      <c r="D26" s="6" t="s">
        <v>36</v>
      </c>
      <c r="E26" s="6">
        <v>390</v>
      </c>
      <c r="F26" s="6">
        <v>74.36</v>
      </c>
      <c r="G26" s="6">
        <v>458</v>
      </c>
      <c r="H26" s="6">
        <v>96.29</v>
      </c>
      <c r="I26" s="6" t="s">
        <v>36</v>
      </c>
      <c r="J26" s="6" t="s">
        <v>36</v>
      </c>
      <c r="K26" s="6" t="s">
        <v>36</v>
      </c>
      <c r="L26" s="6" t="s">
        <v>36</v>
      </c>
      <c r="M26" s="6">
        <v>96.29</v>
      </c>
      <c r="N26" s="6">
        <v>97.73</v>
      </c>
      <c r="O26" s="6" t="s">
        <v>36</v>
      </c>
      <c r="P26" s="6" t="s">
        <v>36</v>
      </c>
      <c r="Q26" s="6" t="s">
        <v>36</v>
      </c>
      <c r="R26" s="6" t="s">
        <v>36</v>
      </c>
      <c r="S26" s="6" t="s">
        <v>36</v>
      </c>
      <c r="T26" s="6" t="s">
        <v>36</v>
      </c>
      <c r="U26" s="6" t="s">
        <v>36</v>
      </c>
      <c r="V26" s="6" t="s">
        <v>36</v>
      </c>
      <c r="W26" s="6" t="s">
        <v>36</v>
      </c>
      <c r="X26" s="6" t="s">
        <v>36</v>
      </c>
      <c r="Y26" s="6" t="s">
        <v>36</v>
      </c>
      <c r="Z26" s="6" t="s">
        <v>36</v>
      </c>
      <c r="AA26" s="6" t="s">
        <v>36</v>
      </c>
      <c r="AB26" s="6" t="s">
        <v>36</v>
      </c>
      <c r="AC26" s="6" t="s">
        <v>36</v>
      </c>
      <c r="AD26" s="6" t="s">
        <v>36</v>
      </c>
      <c r="AE26" s="6" t="s">
        <v>36</v>
      </c>
      <c r="AF26" s="6" t="s">
        <v>36</v>
      </c>
      <c r="AG26" s="6" t="s">
        <v>36</v>
      </c>
      <c r="AH26" s="6" t="s">
        <v>36</v>
      </c>
      <c r="AI26" s="6" t="s">
        <v>36</v>
      </c>
      <c r="AJ26" s="6" t="s">
        <v>36</v>
      </c>
      <c r="AK26" s="6" t="s">
        <v>36</v>
      </c>
      <c r="AL26" s="6" t="s">
        <v>36</v>
      </c>
      <c r="AM26" s="6" t="s">
        <v>36</v>
      </c>
      <c r="AN26" s="6" t="s">
        <v>36</v>
      </c>
      <c r="AO26" s="6" t="s">
        <v>36</v>
      </c>
      <c r="AP26" s="6" t="s">
        <v>36</v>
      </c>
      <c r="AQ26" s="6" t="s">
        <v>36</v>
      </c>
      <c r="AR26" s="6" t="s">
        <v>36</v>
      </c>
      <c r="AU26" s="86"/>
      <c r="AV26" s="5" t="s">
        <v>91</v>
      </c>
      <c r="AW26" s="1">
        <v>6</v>
      </c>
      <c r="AX26" s="51">
        <v>98.9</v>
      </c>
      <c r="AY26" s="5" t="s">
        <v>228</v>
      </c>
    </row>
    <row r="27" spans="2:51" ht="17.100000000000001">
      <c r="B27" s="6" t="s">
        <v>87</v>
      </c>
      <c r="C27" s="6" t="s">
        <v>20</v>
      </c>
      <c r="D27" s="6" t="s">
        <v>88</v>
      </c>
      <c r="E27" s="6" t="s">
        <v>36</v>
      </c>
      <c r="F27" s="6" t="s">
        <v>36</v>
      </c>
      <c r="G27" s="6">
        <v>310</v>
      </c>
      <c r="H27" s="6">
        <v>65.483870967741936</v>
      </c>
      <c r="I27" s="6">
        <v>384</v>
      </c>
      <c r="J27" s="6">
        <v>77.864583333333343</v>
      </c>
      <c r="K27" s="6">
        <v>248</v>
      </c>
      <c r="L27" s="6">
        <v>77.41935483870968</v>
      </c>
      <c r="M27" s="6">
        <v>77.419354999999996</v>
      </c>
      <c r="N27" s="6">
        <v>67.09</v>
      </c>
      <c r="O27" s="6" t="s">
        <v>36</v>
      </c>
      <c r="P27" s="6" t="s">
        <v>36</v>
      </c>
      <c r="Q27" s="6" t="s">
        <v>36</v>
      </c>
      <c r="R27" s="6" t="s">
        <v>36</v>
      </c>
      <c r="S27" s="6" t="s">
        <v>36</v>
      </c>
      <c r="T27" s="6" t="s">
        <v>36</v>
      </c>
      <c r="U27" s="6" t="s">
        <v>36</v>
      </c>
      <c r="V27" s="6" t="s">
        <v>36</v>
      </c>
      <c r="W27" s="6" t="s">
        <v>36</v>
      </c>
      <c r="X27" s="6" t="s">
        <v>36</v>
      </c>
      <c r="Y27" s="6" t="s">
        <v>36</v>
      </c>
      <c r="Z27" s="6" t="s">
        <v>36</v>
      </c>
      <c r="AA27" s="6" t="s">
        <v>36</v>
      </c>
      <c r="AB27" s="6" t="s">
        <v>36</v>
      </c>
      <c r="AC27" s="6" t="s">
        <v>36</v>
      </c>
      <c r="AD27" s="6" t="s">
        <v>36</v>
      </c>
      <c r="AE27" s="6" t="s">
        <v>36</v>
      </c>
      <c r="AF27" s="6" t="s">
        <v>36</v>
      </c>
      <c r="AG27" s="6" t="s">
        <v>36</v>
      </c>
      <c r="AH27" s="6" t="s">
        <v>36</v>
      </c>
      <c r="AI27" s="6" t="s">
        <v>36</v>
      </c>
      <c r="AJ27" s="6" t="s">
        <v>36</v>
      </c>
      <c r="AK27" s="6" t="s">
        <v>36</v>
      </c>
      <c r="AL27" s="6" t="s">
        <v>36</v>
      </c>
      <c r="AM27" s="6" t="s">
        <v>36</v>
      </c>
      <c r="AN27" s="6" t="s">
        <v>36</v>
      </c>
      <c r="AO27" s="6" t="s">
        <v>36</v>
      </c>
      <c r="AP27" s="6" t="s">
        <v>36</v>
      </c>
      <c r="AQ27" s="6" t="s">
        <v>36</v>
      </c>
      <c r="AR27" s="6" t="s">
        <v>36</v>
      </c>
      <c r="AU27" s="86" t="s">
        <v>191</v>
      </c>
      <c r="AV27" s="24" t="s">
        <v>32</v>
      </c>
      <c r="AW27" s="1">
        <v>5</v>
      </c>
      <c r="AX27" s="51">
        <v>99.7</v>
      </c>
      <c r="AY27" s="5" t="s">
        <v>229</v>
      </c>
    </row>
    <row r="28" spans="2:51" ht="17.100000000000001">
      <c r="B28" s="6" t="s">
        <v>89</v>
      </c>
      <c r="C28" s="6" t="s">
        <v>20</v>
      </c>
      <c r="D28" s="6" t="s">
        <v>36</v>
      </c>
      <c r="E28" s="6">
        <v>106</v>
      </c>
      <c r="F28" s="6">
        <v>78</v>
      </c>
      <c r="G28" s="6" t="s">
        <v>36</v>
      </c>
      <c r="H28" s="6" t="s">
        <v>36</v>
      </c>
      <c r="I28" s="6" t="s">
        <v>36</v>
      </c>
      <c r="J28" s="6" t="s">
        <v>36</v>
      </c>
      <c r="K28" s="6" t="s">
        <v>36</v>
      </c>
      <c r="L28" s="6" t="s">
        <v>36</v>
      </c>
      <c r="M28" s="6" t="s">
        <v>36</v>
      </c>
      <c r="N28" s="6" t="s">
        <v>36</v>
      </c>
      <c r="O28" s="6" t="s">
        <v>36</v>
      </c>
      <c r="P28" s="6" t="s">
        <v>36</v>
      </c>
      <c r="Q28" s="6" t="s">
        <v>36</v>
      </c>
      <c r="R28" s="6" t="s">
        <v>36</v>
      </c>
      <c r="S28" s="6" t="s">
        <v>36</v>
      </c>
      <c r="T28" s="6" t="s">
        <v>36</v>
      </c>
      <c r="U28" s="6" t="s">
        <v>36</v>
      </c>
      <c r="V28" s="6" t="s">
        <v>36</v>
      </c>
      <c r="W28" s="6" t="s">
        <v>36</v>
      </c>
      <c r="X28" s="6" t="s">
        <v>36</v>
      </c>
      <c r="Y28" s="6" t="s">
        <v>36</v>
      </c>
      <c r="Z28" s="6" t="s">
        <v>36</v>
      </c>
      <c r="AA28" s="6" t="s">
        <v>36</v>
      </c>
      <c r="AB28" s="6" t="s">
        <v>36</v>
      </c>
      <c r="AC28" s="6" t="s">
        <v>36</v>
      </c>
      <c r="AD28" s="6" t="s">
        <v>36</v>
      </c>
      <c r="AE28" s="6" t="s">
        <v>36</v>
      </c>
      <c r="AF28" s="6" t="s">
        <v>36</v>
      </c>
      <c r="AG28" s="6" t="s">
        <v>36</v>
      </c>
      <c r="AH28" s="6" t="s">
        <v>36</v>
      </c>
      <c r="AI28" s="6" t="s">
        <v>36</v>
      </c>
      <c r="AJ28" s="6" t="s">
        <v>36</v>
      </c>
      <c r="AK28" s="6" t="s">
        <v>36</v>
      </c>
      <c r="AL28" s="6" t="s">
        <v>36</v>
      </c>
      <c r="AM28" s="6" t="s">
        <v>36</v>
      </c>
      <c r="AN28" s="6" t="s">
        <v>36</v>
      </c>
      <c r="AO28" s="6" t="s">
        <v>36</v>
      </c>
      <c r="AP28" s="6" t="s">
        <v>36</v>
      </c>
      <c r="AQ28" s="6" t="s">
        <v>36</v>
      </c>
      <c r="AR28" s="6" t="s">
        <v>36</v>
      </c>
      <c r="AU28" s="86"/>
      <c r="AV28" s="5" t="s">
        <v>204</v>
      </c>
      <c r="AW28" s="1">
        <v>6</v>
      </c>
      <c r="AX28" s="51">
        <v>96.8</v>
      </c>
      <c r="AY28" s="5" t="s">
        <v>230</v>
      </c>
    </row>
    <row r="29" spans="2:51" ht="17.100000000000001">
      <c r="B29" s="6" t="s">
        <v>90</v>
      </c>
      <c r="C29" s="6" t="s">
        <v>20</v>
      </c>
      <c r="D29" s="6" t="s">
        <v>91</v>
      </c>
      <c r="E29" s="6">
        <v>54</v>
      </c>
      <c r="F29" s="6">
        <v>85</v>
      </c>
      <c r="G29" s="6">
        <v>461</v>
      </c>
      <c r="H29" s="6">
        <v>99.132321041214752</v>
      </c>
      <c r="I29" s="6">
        <v>428</v>
      </c>
      <c r="J29" s="6">
        <v>99.065420560747668</v>
      </c>
      <c r="K29" s="6">
        <v>389</v>
      </c>
      <c r="L29" s="6">
        <v>98.457583547557832</v>
      </c>
      <c r="M29" s="6">
        <v>99.065421000000001</v>
      </c>
      <c r="N29" s="6">
        <v>100</v>
      </c>
      <c r="O29" s="6" t="s">
        <v>36</v>
      </c>
      <c r="P29" s="6" t="s">
        <v>36</v>
      </c>
      <c r="Q29" s="6" t="s">
        <v>36</v>
      </c>
      <c r="R29" s="6" t="s">
        <v>36</v>
      </c>
      <c r="S29" s="6" t="s">
        <v>36</v>
      </c>
      <c r="T29" s="6" t="s">
        <v>36</v>
      </c>
      <c r="U29" s="6" t="s">
        <v>36</v>
      </c>
      <c r="V29" s="6" t="s">
        <v>36</v>
      </c>
      <c r="W29" s="6" t="s">
        <v>36</v>
      </c>
      <c r="X29" s="6" t="s">
        <v>36</v>
      </c>
      <c r="Y29" s="6" t="s">
        <v>36</v>
      </c>
      <c r="Z29" s="6" t="s">
        <v>36</v>
      </c>
      <c r="AA29" s="6" t="s">
        <v>36</v>
      </c>
      <c r="AB29" s="6" t="s">
        <v>36</v>
      </c>
      <c r="AC29" s="6" t="s">
        <v>36</v>
      </c>
      <c r="AD29" s="6" t="s">
        <v>36</v>
      </c>
      <c r="AE29" s="6" t="s">
        <v>36</v>
      </c>
      <c r="AF29" s="6" t="s">
        <v>36</v>
      </c>
      <c r="AG29" s="6" t="s">
        <v>36</v>
      </c>
      <c r="AH29" s="6" t="s">
        <v>36</v>
      </c>
      <c r="AI29" s="6" t="s">
        <v>36</v>
      </c>
      <c r="AJ29" s="6" t="s">
        <v>36</v>
      </c>
      <c r="AK29" s="6" t="s">
        <v>36</v>
      </c>
      <c r="AL29" s="6" t="s">
        <v>36</v>
      </c>
      <c r="AM29" s="6" t="s">
        <v>36</v>
      </c>
      <c r="AN29" s="6" t="s">
        <v>36</v>
      </c>
      <c r="AO29" s="6" t="s">
        <v>36</v>
      </c>
      <c r="AP29" s="6" t="s">
        <v>36</v>
      </c>
      <c r="AQ29" s="6" t="s">
        <v>36</v>
      </c>
      <c r="AR29" s="6" t="s">
        <v>36</v>
      </c>
      <c r="AU29" s="86"/>
      <c r="AV29" s="5" t="s">
        <v>91</v>
      </c>
      <c r="AW29" s="1">
        <v>6</v>
      </c>
      <c r="AX29" s="51">
        <v>98.9</v>
      </c>
      <c r="AY29" s="5" t="s">
        <v>231</v>
      </c>
    </row>
    <row r="30" spans="2:51" ht="17.100000000000001">
      <c r="B30" s="6" t="s">
        <v>92</v>
      </c>
      <c r="C30" s="6" t="s">
        <v>20</v>
      </c>
      <c r="D30" s="6" t="s">
        <v>91</v>
      </c>
      <c r="E30" s="6" t="s">
        <v>36</v>
      </c>
      <c r="F30" s="6" t="s">
        <v>36</v>
      </c>
      <c r="G30" s="6">
        <v>311</v>
      </c>
      <c r="H30" s="6">
        <v>97.427652733118975</v>
      </c>
      <c r="I30" s="6">
        <v>379</v>
      </c>
      <c r="J30" s="6">
        <v>98.153034300791546</v>
      </c>
      <c r="K30" s="6">
        <v>361</v>
      </c>
      <c r="L30" s="6">
        <v>99.445983379501385</v>
      </c>
      <c r="M30" s="6">
        <v>98.153034000000005</v>
      </c>
      <c r="N30" s="6">
        <v>98.89</v>
      </c>
      <c r="O30" s="6" t="s">
        <v>36</v>
      </c>
      <c r="P30" s="6" t="s">
        <v>36</v>
      </c>
      <c r="Q30" s="6" t="s">
        <v>36</v>
      </c>
      <c r="R30" s="6" t="s">
        <v>36</v>
      </c>
      <c r="S30" s="6" t="s">
        <v>36</v>
      </c>
      <c r="T30" s="6" t="s">
        <v>36</v>
      </c>
      <c r="U30" s="6" t="s">
        <v>36</v>
      </c>
      <c r="V30" s="6" t="s">
        <v>36</v>
      </c>
      <c r="W30" s="6" t="s">
        <v>36</v>
      </c>
      <c r="X30" s="6" t="s">
        <v>36</v>
      </c>
      <c r="Y30" s="6" t="s">
        <v>36</v>
      </c>
      <c r="Z30" s="6" t="s">
        <v>36</v>
      </c>
      <c r="AA30" s="6" t="s">
        <v>36</v>
      </c>
      <c r="AB30" s="6" t="s">
        <v>36</v>
      </c>
      <c r="AC30" s="6" t="s">
        <v>36</v>
      </c>
      <c r="AD30" s="6" t="s">
        <v>36</v>
      </c>
      <c r="AE30" s="6" t="s">
        <v>36</v>
      </c>
      <c r="AF30" s="6" t="s">
        <v>36</v>
      </c>
      <c r="AG30" s="6" t="s">
        <v>36</v>
      </c>
      <c r="AH30" s="6" t="s">
        <v>36</v>
      </c>
      <c r="AI30" s="6" t="s">
        <v>36</v>
      </c>
      <c r="AJ30" s="6" t="s">
        <v>36</v>
      </c>
      <c r="AK30" s="6" t="s">
        <v>36</v>
      </c>
      <c r="AL30" s="6" t="s">
        <v>36</v>
      </c>
      <c r="AM30" s="6" t="s">
        <v>36</v>
      </c>
      <c r="AN30" s="6" t="s">
        <v>36</v>
      </c>
      <c r="AO30" s="6" t="s">
        <v>36</v>
      </c>
      <c r="AP30" s="6" t="s">
        <v>36</v>
      </c>
      <c r="AQ30" s="6" t="s">
        <v>36</v>
      </c>
      <c r="AR30" s="6" t="s">
        <v>36</v>
      </c>
      <c r="AU30" s="86" t="s">
        <v>186</v>
      </c>
      <c r="AV30" s="24" t="s">
        <v>32</v>
      </c>
      <c r="AW30" s="1">
        <v>3</v>
      </c>
      <c r="AX30" s="51">
        <v>98</v>
      </c>
      <c r="AY30" s="5" t="s">
        <v>232</v>
      </c>
    </row>
    <row r="31" spans="2:51" ht="17.100000000000001">
      <c r="B31" s="6" t="s">
        <v>93</v>
      </c>
      <c r="C31" s="6" t="s">
        <v>20</v>
      </c>
      <c r="D31" s="6" t="s">
        <v>94</v>
      </c>
      <c r="E31" s="6">
        <v>53</v>
      </c>
      <c r="F31" s="6">
        <v>81</v>
      </c>
      <c r="G31" s="6">
        <v>185</v>
      </c>
      <c r="H31" s="6">
        <v>78.918918918918919</v>
      </c>
      <c r="I31" s="6">
        <v>133</v>
      </c>
      <c r="J31" s="6">
        <v>93.233082706766908</v>
      </c>
      <c r="K31" s="6">
        <v>178</v>
      </c>
      <c r="L31" s="6">
        <v>89.325842696629209</v>
      </c>
      <c r="M31" s="6">
        <v>89.325843000000006</v>
      </c>
      <c r="N31" s="6">
        <v>89.69</v>
      </c>
      <c r="O31" s="6">
        <v>349</v>
      </c>
      <c r="P31" s="6">
        <v>91.977077363896854</v>
      </c>
      <c r="Q31" s="6">
        <v>213</v>
      </c>
      <c r="R31" s="6">
        <v>97.902097902097907</v>
      </c>
      <c r="S31" s="6">
        <v>233</v>
      </c>
      <c r="T31" s="6">
        <v>95.258620689655174</v>
      </c>
      <c r="U31" s="6">
        <v>1231</v>
      </c>
      <c r="V31" s="6">
        <v>95.532087733549957</v>
      </c>
      <c r="W31" s="6">
        <v>202</v>
      </c>
      <c r="X31" s="6">
        <v>96.039603960396036</v>
      </c>
      <c r="Y31" s="6">
        <v>53</v>
      </c>
      <c r="Z31" s="6">
        <v>96.226415094339629</v>
      </c>
      <c r="AA31" s="6">
        <v>73</v>
      </c>
      <c r="AB31" s="6">
        <v>97.260273972602747</v>
      </c>
      <c r="AC31" s="6">
        <v>63</v>
      </c>
      <c r="AD31" s="6">
        <v>98.412698412698404</v>
      </c>
      <c r="AE31" s="6">
        <v>401</v>
      </c>
      <c r="AF31" s="6">
        <v>97.755610972568576</v>
      </c>
      <c r="AG31" s="6">
        <v>250</v>
      </c>
      <c r="AH31" s="6">
        <v>94</v>
      </c>
      <c r="AI31" s="6">
        <v>149</v>
      </c>
      <c r="AJ31" s="6">
        <v>99.328859060402692</v>
      </c>
      <c r="AK31" s="6">
        <v>117</v>
      </c>
      <c r="AL31" s="6">
        <v>100</v>
      </c>
      <c r="AM31" s="6">
        <v>210</v>
      </c>
      <c r="AN31" s="6">
        <v>92.38095238095238</v>
      </c>
      <c r="AO31" s="6">
        <v>235</v>
      </c>
      <c r="AP31" s="6">
        <v>88.936170212765958</v>
      </c>
      <c r="AQ31" s="6">
        <v>162</v>
      </c>
      <c r="AR31" s="6">
        <v>78.395061728395063</v>
      </c>
      <c r="AU31" s="86"/>
      <c r="AV31" s="5" t="s">
        <v>204</v>
      </c>
      <c r="AW31" s="1">
        <v>6</v>
      </c>
      <c r="AX31" s="51">
        <v>94.3</v>
      </c>
      <c r="AY31" s="5" t="s">
        <v>233</v>
      </c>
    </row>
    <row r="32" spans="2:51" ht="17.100000000000001">
      <c r="B32" s="6" t="s">
        <v>96</v>
      </c>
      <c r="C32" s="6" t="s">
        <v>20</v>
      </c>
      <c r="D32" s="6" t="s">
        <v>88</v>
      </c>
      <c r="E32" s="6" t="s">
        <v>36</v>
      </c>
      <c r="F32" s="6" t="s">
        <v>36</v>
      </c>
      <c r="G32" s="6">
        <v>167</v>
      </c>
      <c r="H32" s="6">
        <v>75.449101796407177</v>
      </c>
      <c r="I32" s="6">
        <v>315</v>
      </c>
      <c r="J32" s="6">
        <v>80.634920634920633</v>
      </c>
      <c r="K32" s="6">
        <v>404</v>
      </c>
      <c r="L32" s="6">
        <v>94.55</v>
      </c>
      <c r="M32" s="6">
        <v>80.63</v>
      </c>
      <c r="N32" s="6">
        <v>85.37</v>
      </c>
      <c r="O32" s="6" t="s">
        <v>36</v>
      </c>
      <c r="P32" s="6" t="s">
        <v>36</v>
      </c>
      <c r="Q32" s="6" t="s">
        <v>36</v>
      </c>
      <c r="R32" s="6" t="s">
        <v>36</v>
      </c>
      <c r="S32" s="6" t="s">
        <v>36</v>
      </c>
      <c r="T32" s="6" t="s">
        <v>36</v>
      </c>
      <c r="U32" s="6" t="s">
        <v>36</v>
      </c>
      <c r="V32" s="6" t="s">
        <v>36</v>
      </c>
      <c r="W32" s="6" t="s">
        <v>36</v>
      </c>
      <c r="X32" s="6" t="s">
        <v>36</v>
      </c>
      <c r="Y32" s="6" t="s">
        <v>36</v>
      </c>
      <c r="Z32" s="6" t="s">
        <v>36</v>
      </c>
      <c r="AA32" s="6" t="s">
        <v>36</v>
      </c>
      <c r="AB32" s="6" t="s">
        <v>36</v>
      </c>
      <c r="AC32" s="6" t="s">
        <v>36</v>
      </c>
      <c r="AD32" s="6" t="s">
        <v>36</v>
      </c>
      <c r="AE32" s="6" t="s">
        <v>36</v>
      </c>
      <c r="AF32" s="6" t="s">
        <v>36</v>
      </c>
      <c r="AG32" s="6" t="s">
        <v>36</v>
      </c>
      <c r="AH32" s="6" t="s">
        <v>36</v>
      </c>
      <c r="AI32" s="6" t="s">
        <v>36</v>
      </c>
      <c r="AJ32" s="6" t="s">
        <v>36</v>
      </c>
      <c r="AK32" s="6" t="s">
        <v>36</v>
      </c>
      <c r="AL32" s="6" t="s">
        <v>36</v>
      </c>
      <c r="AM32" s="6" t="s">
        <v>36</v>
      </c>
      <c r="AN32" s="6" t="s">
        <v>36</v>
      </c>
      <c r="AO32" s="6" t="s">
        <v>36</v>
      </c>
      <c r="AP32" s="6" t="s">
        <v>36</v>
      </c>
      <c r="AQ32" s="6" t="s">
        <v>36</v>
      </c>
      <c r="AR32" s="6" t="s">
        <v>36</v>
      </c>
      <c r="AU32" s="86"/>
      <c r="AV32" s="5" t="s">
        <v>91</v>
      </c>
      <c r="AW32" s="1">
        <v>4</v>
      </c>
      <c r="AX32" s="51">
        <v>97.7</v>
      </c>
      <c r="AY32" s="5" t="s">
        <v>234</v>
      </c>
    </row>
    <row r="33" spans="2:51" ht="17.100000000000001">
      <c r="B33" s="6" t="s">
        <v>98</v>
      </c>
      <c r="C33" s="6" t="s">
        <v>20</v>
      </c>
      <c r="D33" s="6" t="s">
        <v>94</v>
      </c>
      <c r="E33" s="6" t="s">
        <v>36</v>
      </c>
      <c r="F33" s="6" t="s">
        <v>36</v>
      </c>
      <c r="G33" s="6">
        <v>297</v>
      </c>
      <c r="H33" s="6">
        <v>92.255892255892263</v>
      </c>
      <c r="I33" s="6">
        <v>339</v>
      </c>
      <c r="J33" s="6">
        <v>91.445427728613566</v>
      </c>
      <c r="K33" s="6">
        <v>392</v>
      </c>
      <c r="L33" s="6">
        <v>85.714285714285708</v>
      </c>
      <c r="M33" s="6">
        <v>91.445428000000007</v>
      </c>
      <c r="N33" s="6">
        <v>92.94</v>
      </c>
      <c r="O33" s="6" t="s">
        <v>36</v>
      </c>
      <c r="P33" s="6" t="s">
        <v>36</v>
      </c>
      <c r="Q33" s="6" t="s">
        <v>36</v>
      </c>
      <c r="R33" s="6" t="s">
        <v>36</v>
      </c>
      <c r="S33" s="6" t="s">
        <v>36</v>
      </c>
      <c r="T33" s="6" t="s">
        <v>36</v>
      </c>
      <c r="U33" s="6" t="s">
        <v>36</v>
      </c>
      <c r="V33" s="6" t="s">
        <v>36</v>
      </c>
      <c r="W33" s="6" t="s">
        <v>36</v>
      </c>
      <c r="X33" s="6" t="s">
        <v>36</v>
      </c>
      <c r="Y33" s="6" t="s">
        <v>36</v>
      </c>
      <c r="Z33" s="6" t="s">
        <v>36</v>
      </c>
      <c r="AA33" s="6" t="s">
        <v>36</v>
      </c>
      <c r="AB33" s="6" t="s">
        <v>36</v>
      </c>
      <c r="AC33" s="6" t="s">
        <v>36</v>
      </c>
      <c r="AD33" s="6" t="s">
        <v>36</v>
      </c>
      <c r="AE33" s="6" t="s">
        <v>36</v>
      </c>
      <c r="AF33" s="6" t="s">
        <v>36</v>
      </c>
      <c r="AG33" s="6" t="s">
        <v>36</v>
      </c>
      <c r="AH33" s="6" t="s">
        <v>36</v>
      </c>
      <c r="AI33" s="6" t="s">
        <v>36</v>
      </c>
      <c r="AJ33" s="6" t="s">
        <v>36</v>
      </c>
      <c r="AK33" s="6" t="s">
        <v>36</v>
      </c>
      <c r="AL33" s="6" t="s">
        <v>36</v>
      </c>
      <c r="AM33" s="6" t="s">
        <v>36</v>
      </c>
      <c r="AN33" s="6" t="s">
        <v>36</v>
      </c>
      <c r="AO33" s="6" t="s">
        <v>36</v>
      </c>
      <c r="AP33" s="6" t="s">
        <v>36</v>
      </c>
      <c r="AQ33" s="6" t="s">
        <v>36</v>
      </c>
      <c r="AR33" s="6" t="s">
        <v>36</v>
      </c>
      <c r="AU33" s="86" t="s">
        <v>192</v>
      </c>
      <c r="AV33" s="24" t="s">
        <v>32</v>
      </c>
      <c r="AW33" s="1">
        <v>5</v>
      </c>
      <c r="AX33" s="51">
        <v>99.4</v>
      </c>
      <c r="AY33" s="5" t="s">
        <v>235</v>
      </c>
    </row>
    <row r="34" spans="2:51" ht="17.100000000000001">
      <c r="B34" s="6" t="s">
        <v>95</v>
      </c>
      <c r="C34" s="6" t="s">
        <v>20</v>
      </c>
      <c r="D34" s="6" t="s">
        <v>94</v>
      </c>
      <c r="E34" s="6">
        <v>97</v>
      </c>
      <c r="F34" s="6">
        <v>68</v>
      </c>
      <c r="G34" s="6">
        <v>280</v>
      </c>
      <c r="H34" s="6">
        <v>87.857142857142861</v>
      </c>
      <c r="I34" s="6">
        <v>377</v>
      </c>
      <c r="J34" s="6">
        <v>94.429708222811669</v>
      </c>
      <c r="K34" s="6">
        <v>290</v>
      </c>
      <c r="L34" s="6">
        <v>89.65517241379311</v>
      </c>
      <c r="M34" s="6">
        <v>89.655171999999993</v>
      </c>
      <c r="N34" s="6">
        <v>91.25</v>
      </c>
      <c r="O34" s="6" t="s">
        <v>36</v>
      </c>
      <c r="P34" s="6" t="s">
        <v>36</v>
      </c>
      <c r="Q34" s="6" t="s">
        <v>36</v>
      </c>
      <c r="R34" s="6" t="s">
        <v>36</v>
      </c>
      <c r="S34" s="6" t="s">
        <v>36</v>
      </c>
      <c r="T34" s="6" t="s">
        <v>36</v>
      </c>
      <c r="U34" s="6" t="s">
        <v>36</v>
      </c>
      <c r="V34" s="6" t="s">
        <v>36</v>
      </c>
      <c r="W34" s="6" t="s">
        <v>36</v>
      </c>
      <c r="X34" s="6" t="s">
        <v>36</v>
      </c>
      <c r="Y34" s="6" t="s">
        <v>36</v>
      </c>
      <c r="Z34" s="6" t="s">
        <v>36</v>
      </c>
      <c r="AA34" s="6" t="s">
        <v>36</v>
      </c>
      <c r="AB34" s="6" t="s">
        <v>36</v>
      </c>
      <c r="AC34" s="6" t="s">
        <v>36</v>
      </c>
      <c r="AD34" s="6" t="s">
        <v>36</v>
      </c>
      <c r="AE34" s="6" t="s">
        <v>36</v>
      </c>
      <c r="AF34" s="6" t="s">
        <v>36</v>
      </c>
      <c r="AG34" s="6" t="s">
        <v>36</v>
      </c>
      <c r="AH34" s="6" t="s">
        <v>36</v>
      </c>
      <c r="AI34" s="6" t="s">
        <v>36</v>
      </c>
      <c r="AJ34" s="6" t="s">
        <v>36</v>
      </c>
      <c r="AK34" s="6" t="s">
        <v>36</v>
      </c>
      <c r="AL34" s="6" t="s">
        <v>36</v>
      </c>
      <c r="AM34" s="6" t="s">
        <v>36</v>
      </c>
      <c r="AN34" s="6" t="s">
        <v>36</v>
      </c>
      <c r="AO34" s="6" t="s">
        <v>36</v>
      </c>
      <c r="AP34" s="6" t="s">
        <v>36</v>
      </c>
      <c r="AQ34" s="6" t="s">
        <v>36</v>
      </c>
      <c r="AR34" s="6" t="s">
        <v>36</v>
      </c>
      <c r="AU34" s="86"/>
      <c r="AV34" s="5" t="s">
        <v>204</v>
      </c>
      <c r="AW34" s="1">
        <v>6</v>
      </c>
      <c r="AX34" s="51">
        <v>97.6</v>
      </c>
      <c r="AY34" s="5" t="s">
        <v>236</v>
      </c>
    </row>
    <row r="35" spans="2:51" ht="17.100000000000001">
      <c r="B35" s="6" t="s">
        <v>101</v>
      </c>
      <c r="C35" s="6" t="s">
        <v>20</v>
      </c>
      <c r="D35" s="6" t="s">
        <v>91</v>
      </c>
      <c r="E35" s="6" t="s">
        <v>36</v>
      </c>
      <c r="F35" s="6" t="s">
        <v>36</v>
      </c>
      <c r="G35" s="6">
        <v>355</v>
      </c>
      <c r="H35" s="6">
        <v>97.464788732394368</v>
      </c>
      <c r="I35" s="6">
        <v>346</v>
      </c>
      <c r="J35" s="6">
        <v>98.843930635838149</v>
      </c>
      <c r="K35" s="6">
        <v>324</v>
      </c>
      <c r="L35" s="6">
        <v>97.839506172839506</v>
      </c>
      <c r="M35" s="6">
        <v>97.839506</v>
      </c>
      <c r="N35" s="6">
        <v>98.34</v>
      </c>
      <c r="O35" s="6" t="s">
        <v>36</v>
      </c>
      <c r="P35" s="6" t="s">
        <v>36</v>
      </c>
      <c r="Q35" s="6" t="s">
        <v>36</v>
      </c>
      <c r="R35" s="6" t="s">
        <v>36</v>
      </c>
      <c r="S35" s="6" t="s">
        <v>36</v>
      </c>
      <c r="T35" s="6" t="s">
        <v>36</v>
      </c>
      <c r="U35" s="6" t="s">
        <v>36</v>
      </c>
      <c r="V35" s="6" t="s">
        <v>36</v>
      </c>
      <c r="W35" s="6" t="s">
        <v>36</v>
      </c>
      <c r="X35" s="6" t="s">
        <v>36</v>
      </c>
      <c r="Y35" s="6" t="s">
        <v>36</v>
      </c>
      <c r="Z35" s="6" t="s">
        <v>36</v>
      </c>
      <c r="AA35" s="6" t="s">
        <v>36</v>
      </c>
      <c r="AB35" s="6" t="s">
        <v>36</v>
      </c>
      <c r="AC35" s="6" t="s">
        <v>36</v>
      </c>
      <c r="AD35" s="6" t="s">
        <v>36</v>
      </c>
      <c r="AE35" s="6" t="s">
        <v>36</v>
      </c>
      <c r="AF35" s="6" t="s">
        <v>36</v>
      </c>
      <c r="AG35" s="6" t="s">
        <v>36</v>
      </c>
      <c r="AH35" s="6" t="s">
        <v>36</v>
      </c>
      <c r="AI35" s="6" t="s">
        <v>36</v>
      </c>
      <c r="AJ35" s="6" t="s">
        <v>36</v>
      </c>
      <c r="AK35" s="6" t="s">
        <v>36</v>
      </c>
      <c r="AL35" s="6" t="s">
        <v>36</v>
      </c>
      <c r="AM35" s="6" t="s">
        <v>36</v>
      </c>
      <c r="AN35" s="6" t="s">
        <v>36</v>
      </c>
      <c r="AO35" s="6" t="s">
        <v>36</v>
      </c>
      <c r="AP35" s="6" t="s">
        <v>36</v>
      </c>
      <c r="AQ35" s="6" t="s">
        <v>36</v>
      </c>
      <c r="AR35" s="6" t="s">
        <v>36</v>
      </c>
      <c r="AU35" s="86"/>
      <c r="AV35" s="5" t="s">
        <v>91</v>
      </c>
      <c r="AW35" s="1">
        <v>6</v>
      </c>
      <c r="AX35" s="51">
        <v>99.5</v>
      </c>
      <c r="AY35" s="5" t="s">
        <v>237</v>
      </c>
    </row>
    <row r="36" spans="2:51" ht="17.100000000000001">
      <c r="B36" s="6" t="s">
        <v>103</v>
      </c>
      <c r="C36" s="6" t="s">
        <v>20</v>
      </c>
      <c r="D36" s="6" t="s">
        <v>91</v>
      </c>
      <c r="E36" s="6" t="s">
        <v>36</v>
      </c>
      <c r="F36" s="6" t="s">
        <v>36</v>
      </c>
      <c r="G36" s="6">
        <v>343</v>
      </c>
      <c r="H36" s="6">
        <v>96.209912536443156</v>
      </c>
      <c r="I36" s="6">
        <v>301</v>
      </c>
      <c r="J36" s="6">
        <v>97.009966777408636</v>
      </c>
      <c r="K36" s="6">
        <v>332</v>
      </c>
      <c r="L36" s="6">
        <v>98.493975903614455</v>
      </c>
      <c r="M36" s="6">
        <v>97.009967000000003</v>
      </c>
      <c r="N36" s="6">
        <v>97.75</v>
      </c>
      <c r="O36" s="6">
        <v>326</v>
      </c>
      <c r="P36" s="6">
        <v>99.693251533742327</v>
      </c>
      <c r="Q36" s="6">
        <v>339</v>
      </c>
      <c r="R36" s="6">
        <v>99.115044247787608</v>
      </c>
      <c r="S36" s="6">
        <v>325</v>
      </c>
      <c r="T36" s="6">
        <v>99.692307692307693</v>
      </c>
      <c r="U36" s="6">
        <v>559</v>
      </c>
      <c r="V36" s="6">
        <v>98.926654740608228</v>
      </c>
      <c r="W36" s="6">
        <v>250</v>
      </c>
      <c r="X36" s="6">
        <v>98.8</v>
      </c>
      <c r="Y36" s="6">
        <v>108</v>
      </c>
      <c r="Z36" s="6">
        <v>97.222222222222214</v>
      </c>
      <c r="AA36" s="6">
        <v>146</v>
      </c>
      <c r="AB36" s="6">
        <v>97.945205479452056</v>
      </c>
      <c r="AC36" s="6">
        <v>147</v>
      </c>
      <c r="AD36" s="6">
        <v>99.319727891156461</v>
      </c>
      <c r="AE36" s="6">
        <v>252</v>
      </c>
      <c r="AF36" s="6">
        <v>100</v>
      </c>
      <c r="AG36" s="6">
        <v>316</v>
      </c>
      <c r="AH36" s="6">
        <v>100</v>
      </c>
      <c r="AI36" s="6">
        <v>82</v>
      </c>
      <c r="AJ36" s="6">
        <v>100</v>
      </c>
      <c r="AK36" s="6">
        <v>93</v>
      </c>
      <c r="AL36" s="6">
        <v>100</v>
      </c>
      <c r="AM36" s="6">
        <v>113</v>
      </c>
      <c r="AN36" s="6">
        <v>100</v>
      </c>
      <c r="AO36" s="6">
        <v>467</v>
      </c>
      <c r="AP36" s="6">
        <v>99</v>
      </c>
      <c r="AQ36" s="6">
        <v>115</v>
      </c>
      <c r="AR36" s="6">
        <v>87.826086956521749</v>
      </c>
      <c r="AU36" s="86" t="s">
        <v>238</v>
      </c>
      <c r="AV36" s="24" t="s">
        <v>32</v>
      </c>
      <c r="AW36" s="1">
        <v>5</v>
      </c>
      <c r="AX36" s="51">
        <v>100</v>
      </c>
      <c r="AY36" s="5" t="s">
        <v>239</v>
      </c>
    </row>
    <row r="37" spans="2:51" ht="17.100000000000001">
      <c r="B37" s="6" t="s">
        <v>97</v>
      </c>
      <c r="C37" s="6" t="s">
        <v>20</v>
      </c>
      <c r="D37" s="6" t="s">
        <v>91</v>
      </c>
      <c r="E37" s="6">
        <v>73</v>
      </c>
      <c r="F37" s="6">
        <v>79</v>
      </c>
      <c r="G37" s="6">
        <v>365</v>
      </c>
      <c r="H37" s="6">
        <v>96.712328767123296</v>
      </c>
      <c r="I37" s="6">
        <v>456</v>
      </c>
      <c r="J37" s="6">
        <v>96.05263157894737</v>
      </c>
      <c r="K37" s="6">
        <v>307</v>
      </c>
      <c r="L37" s="6">
        <v>97.068403908794792</v>
      </c>
      <c r="M37" s="6">
        <v>96.712328999999997</v>
      </c>
      <c r="N37" s="6" t="s">
        <v>36</v>
      </c>
      <c r="O37" s="6">
        <v>321</v>
      </c>
      <c r="P37" s="6">
        <v>97.132616487455195</v>
      </c>
      <c r="Q37" s="6">
        <v>297</v>
      </c>
      <c r="R37" s="6">
        <v>98.194945848375454</v>
      </c>
      <c r="S37" s="6">
        <v>231</v>
      </c>
      <c r="T37" s="6">
        <v>97.159090909090907</v>
      </c>
      <c r="U37" s="6">
        <v>702</v>
      </c>
      <c r="V37" s="6">
        <v>96.438746438746435</v>
      </c>
      <c r="W37" s="6">
        <v>180</v>
      </c>
      <c r="X37" s="6">
        <v>98.333333333333329</v>
      </c>
      <c r="Y37" s="6">
        <v>39</v>
      </c>
      <c r="Z37" s="6">
        <v>100</v>
      </c>
      <c r="AA37" s="6">
        <v>69</v>
      </c>
      <c r="AB37" s="6">
        <v>97.101449275362313</v>
      </c>
      <c r="AC37" s="6">
        <v>63</v>
      </c>
      <c r="AD37" s="6">
        <v>98.412698412698404</v>
      </c>
      <c r="AE37" s="6">
        <v>364</v>
      </c>
      <c r="AF37" s="6">
        <v>98.626373626373635</v>
      </c>
      <c r="AG37" s="6">
        <v>271</v>
      </c>
      <c r="AH37" s="6">
        <v>98.892988929889299</v>
      </c>
      <c r="AI37" s="6">
        <v>209</v>
      </c>
      <c r="AJ37" s="6">
        <v>100</v>
      </c>
      <c r="AK37" s="6">
        <v>123</v>
      </c>
      <c r="AL37" s="6">
        <v>100</v>
      </c>
      <c r="AM37" s="6">
        <v>224</v>
      </c>
      <c r="AN37" s="6">
        <v>99.553571428571431</v>
      </c>
      <c r="AO37" s="6">
        <v>239</v>
      </c>
      <c r="AP37" s="6">
        <v>93.723849372384933</v>
      </c>
      <c r="AQ37" s="6">
        <v>203</v>
      </c>
      <c r="AR37" s="6">
        <v>99.01477832512316</v>
      </c>
      <c r="AU37" s="86"/>
      <c r="AV37" s="5" t="s">
        <v>204</v>
      </c>
      <c r="AW37" s="1">
        <v>7</v>
      </c>
      <c r="AX37" s="51">
        <v>100</v>
      </c>
      <c r="AY37" s="5" t="s">
        <v>240</v>
      </c>
    </row>
    <row r="38" spans="2:51" ht="17.100000000000001">
      <c r="B38" s="6" t="s">
        <v>99</v>
      </c>
      <c r="C38" s="6" t="s">
        <v>20</v>
      </c>
      <c r="D38" s="6" t="s">
        <v>91</v>
      </c>
      <c r="E38" s="6">
        <v>84</v>
      </c>
      <c r="F38" s="6">
        <v>65</v>
      </c>
      <c r="G38" s="6">
        <v>266</v>
      </c>
      <c r="H38" s="6">
        <v>97.744360902255636</v>
      </c>
      <c r="I38" s="6">
        <v>346</v>
      </c>
      <c r="J38" s="6">
        <v>95.664739884393072</v>
      </c>
      <c r="K38" s="6">
        <v>301</v>
      </c>
      <c r="L38" s="6">
        <v>97.674418604651152</v>
      </c>
      <c r="M38" s="6">
        <v>97.674419</v>
      </c>
      <c r="N38" s="6">
        <v>95.79</v>
      </c>
      <c r="O38" s="6" t="s">
        <v>36</v>
      </c>
      <c r="P38" s="6" t="s">
        <v>36</v>
      </c>
      <c r="Q38" s="6" t="s">
        <v>36</v>
      </c>
      <c r="R38" s="6" t="s">
        <v>36</v>
      </c>
      <c r="S38" s="6" t="s">
        <v>36</v>
      </c>
      <c r="T38" s="6" t="s">
        <v>36</v>
      </c>
      <c r="U38" s="6" t="s">
        <v>36</v>
      </c>
      <c r="V38" s="6" t="s">
        <v>36</v>
      </c>
      <c r="W38" s="6" t="s">
        <v>36</v>
      </c>
      <c r="X38" s="6" t="s">
        <v>36</v>
      </c>
      <c r="Y38" s="6" t="s">
        <v>36</v>
      </c>
      <c r="Z38" s="6" t="s">
        <v>36</v>
      </c>
      <c r="AA38" s="6" t="s">
        <v>36</v>
      </c>
      <c r="AB38" s="6" t="s">
        <v>36</v>
      </c>
      <c r="AC38" s="6" t="s">
        <v>36</v>
      </c>
      <c r="AD38" s="6" t="s">
        <v>36</v>
      </c>
      <c r="AE38" s="6" t="s">
        <v>36</v>
      </c>
      <c r="AF38" s="6" t="s">
        <v>36</v>
      </c>
      <c r="AG38" s="6" t="s">
        <v>36</v>
      </c>
      <c r="AH38" s="6" t="s">
        <v>36</v>
      </c>
      <c r="AI38" s="6" t="s">
        <v>36</v>
      </c>
      <c r="AJ38" s="6" t="s">
        <v>36</v>
      </c>
      <c r="AK38" s="6" t="s">
        <v>36</v>
      </c>
      <c r="AL38" s="6" t="s">
        <v>36</v>
      </c>
      <c r="AM38" s="6" t="s">
        <v>36</v>
      </c>
      <c r="AN38" s="6" t="s">
        <v>36</v>
      </c>
      <c r="AO38" s="6" t="s">
        <v>36</v>
      </c>
      <c r="AP38" s="6" t="s">
        <v>36</v>
      </c>
      <c r="AQ38" s="6" t="s">
        <v>36</v>
      </c>
      <c r="AR38" s="6" t="s">
        <v>36</v>
      </c>
      <c r="AU38" s="86"/>
      <c r="AV38" s="5" t="s">
        <v>91</v>
      </c>
      <c r="AW38" s="1">
        <v>5</v>
      </c>
      <c r="AX38" s="51">
        <v>100</v>
      </c>
      <c r="AY38" s="5" t="s">
        <v>226</v>
      </c>
    </row>
    <row r="39" spans="2:51" ht="17.100000000000001">
      <c r="B39" s="5" t="s">
        <v>100</v>
      </c>
      <c r="C39" s="6" t="s">
        <v>20</v>
      </c>
      <c r="D39" s="6" t="s">
        <v>94</v>
      </c>
      <c r="E39" s="6">
        <v>50</v>
      </c>
      <c r="F39" s="6">
        <v>80</v>
      </c>
      <c r="G39" s="6">
        <v>321</v>
      </c>
      <c r="H39" s="6">
        <v>95.015576323987545</v>
      </c>
      <c r="I39" s="6">
        <v>384</v>
      </c>
      <c r="J39" s="6">
        <v>91.927083333333343</v>
      </c>
      <c r="K39" s="6">
        <v>284</v>
      </c>
      <c r="L39" s="6">
        <v>93.309859154929569</v>
      </c>
      <c r="M39" s="6">
        <v>93.309859000000003</v>
      </c>
      <c r="N39" s="6">
        <v>96.71</v>
      </c>
      <c r="O39" s="6" t="s">
        <v>36</v>
      </c>
      <c r="P39" s="6" t="s">
        <v>36</v>
      </c>
      <c r="Q39" s="52">
        <v>202</v>
      </c>
      <c r="R39" s="6">
        <v>95.049504950495049</v>
      </c>
      <c r="S39" s="6">
        <v>201</v>
      </c>
      <c r="T39" s="6">
        <v>95.024875621890544</v>
      </c>
      <c r="U39" s="6">
        <v>803</v>
      </c>
      <c r="V39" s="6">
        <v>97.509339975093397</v>
      </c>
      <c r="W39" s="6">
        <v>102</v>
      </c>
      <c r="X39" s="6">
        <v>97.058823529411768</v>
      </c>
      <c r="Y39" s="6">
        <v>44</v>
      </c>
      <c r="Z39" s="6">
        <v>97.727272727272734</v>
      </c>
      <c r="AA39" s="6">
        <v>179</v>
      </c>
      <c r="AB39" s="6">
        <v>98.324022346368707</v>
      </c>
      <c r="AC39" s="6">
        <v>161</v>
      </c>
      <c r="AD39" s="6">
        <v>99.378881987577643</v>
      </c>
      <c r="AE39" s="6">
        <v>218</v>
      </c>
      <c r="AF39" s="6">
        <v>100</v>
      </c>
      <c r="AG39" s="6">
        <v>392</v>
      </c>
      <c r="AH39" s="6">
        <v>98</v>
      </c>
      <c r="AI39" s="6" t="s">
        <v>36</v>
      </c>
      <c r="AJ39" s="6" t="s">
        <v>36</v>
      </c>
      <c r="AK39" s="6">
        <v>233</v>
      </c>
      <c r="AL39" s="6">
        <v>100</v>
      </c>
      <c r="AM39" s="6">
        <v>119</v>
      </c>
      <c r="AN39" s="6">
        <v>96</v>
      </c>
      <c r="AO39" s="6">
        <v>138</v>
      </c>
      <c r="AP39" s="6">
        <v>97</v>
      </c>
      <c r="AQ39" s="6" t="s">
        <v>36</v>
      </c>
      <c r="AR39" s="6" t="s">
        <v>36</v>
      </c>
      <c r="AU39" s="86" t="s">
        <v>193</v>
      </c>
      <c r="AV39" s="24" t="s">
        <v>32</v>
      </c>
      <c r="AW39" s="1">
        <v>5</v>
      </c>
      <c r="AX39" s="51">
        <v>100</v>
      </c>
      <c r="AY39" s="51">
        <v>100</v>
      </c>
    </row>
    <row r="40" spans="2:51" ht="17.100000000000001">
      <c r="B40" s="6" t="s">
        <v>102</v>
      </c>
      <c r="C40" s="6" t="s">
        <v>20</v>
      </c>
      <c r="D40" s="6" t="s">
        <v>91</v>
      </c>
      <c r="E40" s="6">
        <v>99</v>
      </c>
      <c r="F40" s="6">
        <v>66</v>
      </c>
      <c r="G40" s="6">
        <v>702</v>
      </c>
      <c r="H40" s="6">
        <v>97</v>
      </c>
      <c r="I40" s="6">
        <v>459</v>
      </c>
      <c r="J40" s="6">
        <v>99.78</v>
      </c>
      <c r="K40" s="6">
        <v>728</v>
      </c>
      <c r="L40" s="6">
        <v>99.8</v>
      </c>
      <c r="M40" s="6">
        <v>99.78</v>
      </c>
      <c r="N40" s="6">
        <v>97.52</v>
      </c>
      <c r="O40" s="6">
        <v>442</v>
      </c>
      <c r="P40" s="6">
        <v>98.011928429423449</v>
      </c>
      <c r="Q40" s="6">
        <v>210</v>
      </c>
      <c r="R40" s="6">
        <v>98.095238095238088</v>
      </c>
      <c r="S40" s="6" t="s">
        <v>36</v>
      </c>
      <c r="T40" s="6" t="s">
        <v>36</v>
      </c>
      <c r="U40" s="6">
        <v>574</v>
      </c>
      <c r="V40" s="6">
        <v>95.296167247386762</v>
      </c>
      <c r="W40" s="6">
        <v>176</v>
      </c>
      <c r="X40" s="6">
        <v>97.159090909090907</v>
      </c>
      <c r="Y40" s="6">
        <v>75</v>
      </c>
      <c r="Z40" s="6">
        <v>96</v>
      </c>
      <c r="AA40" s="6">
        <v>190</v>
      </c>
      <c r="AB40" s="6">
        <v>92.631578947368425</v>
      </c>
      <c r="AC40" s="6">
        <v>37</v>
      </c>
      <c r="AD40" s="6">
        <v>86.486486486486484</v>
      </c>
      <c r="AE40" s="6">
        <v>159</v>
      </c>
      <c r="AF40" s="6">
        <v>92.452830188679243</v>
      </c>
      <c r="AG40" s="6">
        <v>270</v>
      </c>
      <c r="AH40" s="6">
        <v>97.037037037037038</v>
      </c>
      <c r="AI40" s="6" t="s">
        <v>36</v>
      </c>
      <c r="AJ40" s="6" t="s">
        <v>36</v>
      </c>
      <c r="AK40" s="6" t="s">
        <v>36</v>
      </c>
      <c r="AL40" s="6" t="s">
        <v>36</v>
      </c>
      <c r="AM40" s="6">
        <v>134</v>
      </c>
      <c r="AN40" s="6">
        <v>95.522388059701484</v>
      </c>
      <c r="AO40" s="6">
        <v>425</v>
      </c>
      <c r="AP40" s="6">
        <v>97.647058823529406</v>
      </c>
      <c r="AQ40" s="6">
        <v>256</v>
      </c>
      <c r="AR40" s="6">
        <v>96.875</v>
      </c>
      <c r="AU40" s="86"/>
      <c r="AV40" s="5" t="s">
        <v>204</v>
      </c>
      <c r="AW40" s="1">
        <v>6</v>
      </c>
      <c r="AX40" s="51">
        <v>97.4</v>
      </c>
      <c r="AY40" s="5" t="s">
        <v>241</v>
      </c>
    </row>
    <row r="41" spans="2:51" ht="17.100000000000001">
      <c r="B41" s="6" t="s">
        <v>109</v>
      </c>
      <c r="C41" s="6" t="s">
        <v>20</v>
      </c>
      <c r="D41" s="6" t="s">
        <v>94</v>
      </c>
      <c r="E41" s="6" t="s">
        <v>36</v>
      </c>
      <c r="F41" s="6" t="s">
        <v>36</v>
      </c>
      <c r="G41" s="6">
        <v>618</v>
      </c>
      <c r="H41" s="6">
        <v>94.66</v>
      </c>
      <c r="I41" s="6">
        <v>559</v>
      </c>
      <c r="J41" s="6">
        <v>91.59</v>
      </c>
      <c r="K41" s="6">
        <v>524</v>
      </c>
      <c r="L41" s="6">
        <v>92.37</v>
      </c>
      <c r="M41" s="6">
        <v>92.37</v>
      </c>
      <c r="N41" s="6">
        <v>98.33</v>
      </c>
      <c r="O41" s="52">
        <v>438</v>
      </c>
      <c r="P41" s="6">
        <v>96.575342465753423</v>
      </c>
      <c r="Q41" s="52">
        <v>265</v>
      </c>
      <c r="R41" s="6">
        <v>96.603773584905667</v>
      </c>
      <c r="S41" s="6" t="s">
        <v>36</v>
      </c>
      <c r="T41" s="6" t="s">
        <v>36</v>
      </c>
      <c r="U41" s="6">
        <v>536</v>
      </c>
      <c r="V41" s="6">
        <v>94.029850746268664</v>
      </c>
      <c r="W41" s="6">
        <v>122</v>
      </c>
      <c r="X41" s="6">
        <v>99.180327868852459</v>
      </c>
      <c r="Y41" s="6" t="s">
        <v>36</v>
      </c>
      <c r="Z41" s="6" t="s">
        <v>36</v>
      </c>
      <c r="AA41" s="6">
        <v>286</v>
      </c>
      <c r="AB41" s="6">
        <v>97.902097902097907</v>
      </c>
      <c r="AC41" s="6">
        <v>96</v>
      </c>
      <c r="AD41" s="6">
        <v>95.833333333333343</v>
      </c>
      <c r="AE41" s="6" t="s">
        <v>36</v>
      </c>
      <c r="AF41" s="6" t="s">
        <v>36</v>
      </c>
      <c r="AG41" s="6">
        <v>313</v>
      </c>
      <c r="AH41" s="6">
        <v>97</v>
      </c>
      <c r="AI41" s="6">
        <v>200</v>
      </c>
      <c r="AJ41" s="6">
        <v>100</v>
      </c>
      <c r="AK41" s="6">
        <v>242</v>
      </c>
      <c r="AL41" s="6">
        <v>100</v>
      </c>
      <c r="AM41" s="6">
        <v>141</v>
      </c>
      <c r="AN41" s="6">
        <v>99</v>
      </c>
      <c r="AO41" s="6">
        <v>443</v>
      </c>
      <c r="AP41" s="6">
        <v>100</v>
      </c>
      <c r="AQ41" s="6">
        <v>284</v>
      </c>
      <c r="AR41" s="6">
        <v>96.126760563380287</v>
      </c>
      <c r="AU41" s="86"/>
      <c r="AV41" s="5" t="s">
        <v>91</v>
      </c>
      <c r="AW41" s="1">
        <v>5</v>
      </c>
      <c r="AX41" s="51">
        <v>100</v>
      </c>
      <c r="AY41" s="51">
        <v>100</v>
      </c>
    </row>
    <row r="42" spans="2:51" ht="17.100000000000001">
      <c r="B42" s="6" t="s">
        <v>104</v>
      </c>
      <c r="C42" s="6" t="s">
        <v>20</v>
      </c>
      <c r="D42" s="6" t="s">
        <v>91</v>
      </c>
      <c r="E42" s="6">
        <v>55</v>
      </c>
      <c r="F42" s="6">
        <v>42</v>
      </c>
      <c r="G42" s="6">
        <v>312</v>
      </c>
      <c r="H42" s="6">
        <v>96.474358974358978</v>
      </c>
      <c r="I42" s="6">
        <v>262</v>
      </c>
      <c r="J42" s="6">
        <v>96.564885496183209</v>
      </c>
      <c r="K42" s="6">
        <v>248</v>
      </c>
      <c r="L42" s="6">
        <v>97.983870967741936</v>
      </c>
      <c r="M42" s="6">
        <v>96.564886000000001</v>
      </c>
      <c r="N42" s="6">
        <v>99.25</v>
      </c>
      <c r="O42" s="6" t="s">
        <v>36</v>
      </c>
      <c r="P42" s="6" t="s">
        <v>36</v>
      </c>
      <c r="Q42" s="6" t="s">
        <v>36</v>
      </c>
      <c r="R42" s="6" t="s">
        <v>36</v>
      </c>
      <c r="S42" s="6" t="s">
        <v>36</v>
      </c>
      <c r="T42" s="6" t="s">
        <v>36</v>
      </c>
      <c r="U42" s="6" t="s">
        <v>36</v>
      </c>
      <c r="V42" s="6" t="s">
        <v>36</v>
      </c>
      <c r="W42" s="6" t="s">
        <v>36</v>
      </c>
      <c r="X42" s="6" t="s">
        <v>36</v>
      </c>
      <c r="Y42" s="6" t="s">
        <v>36</v>
      </c>
      <c r="Z42" s="6" t="s">
        <v>36</v>
      </c>
      <c r="AA42" s="6" t="s">
        <v>36</v>
      </c>
      <c r="AB42" s="6" t="s">
        <v>36</v>
      </c>
      <c r="AC42" s="6" t="s">
        <v>36</v>
      </c>
      <c r="AD42" s="6" t="s">
        <v>36</v>
      </c>
      <c r="AE42" s="6" t="s">
        <v>36</v>
      </c>
      <c r="AF42" s="6" t="s">
        <v>36</v>
      </c>
      <c r="AG42" s="6" t="s">
        <v>36</v>
      </c>
      <c r="AH42" s="6" t="s">
        <v>36</v>
      </c>
      <c r="AI42" s="6" t="s">
        <v>36</v>
      </c>
      <c r="AJ42" s="6" t="s">
        <v>36</v>
      </c>
      <c r="AK42" s="6" t="s">
        <v>36</v>
      </c>
      <c r="AL42" s="6" t="s">
        <v>36</v>
      </c>
      <c r="AM42" s="6" t="s">
        <v>36</v>
      </c>
      <c r="AN42" s="6" t="s">
        <v>36</v>
      </c>
      <c r="AO42" s="6" t="s">
        <v>36</v>
      </c>
      <c r="AP42" s="6" t="s">
        <v>36</v>
      </c>
      <c r="AQ42" s="6" t="s">
        <v>36</v>
      </c>
      <c r="AR42" s="6" t="s">
        <v>36</v>
      </c>
      <c r="AU42" s="86" t="s">
        <v>242</v>
      </c>
      <c r="AV42" s="24" t="s">
        <v>32</v>
      </c>
      <c r="AW42" s="1">
        <v>5</v>
      </c>
      <c r="AX42" s="51">
        <v>99.8</v>
      </c>
      <c r="AY42" s="5" t="s">
        <v>243</v>
      </c>
    </row>
    <row r="43" spans="2:51" ht="17.100000000000001">
      <c r="B43" s="6" t="s">
        <v>112</v>
      </c>
      <c r="C43" s="6" t="s">
        <v>20</v>
      </c>
      <c r="D43" s="6" t="s">
        <v>94</v>
      </c>
      <c r="E43" s="6" t="s">
        <v>36</v>
      </c>
      <c r="F43" s="6" t="s">
        <v>36</v>
      </c>
      <c r="G43" s="6">
        <v>283</v>
      </c>
      <c r="H43" s="6">
        <v>90.812720848056543</v>
      </c>
      <c r="I43" s="6">
        <v>288</v>
      </c>
      <c r="J43" s="6">
        <v>89.930555555555557</v>
      </c>
      <c r="K43" s="6">
        <v>174</v>
      </c>
      <c r="L43" s="6">
        <v>84.482758620689651</v>
      </c>
      <c r="M43" s="6">
        <v>89.930555999999996</v>
      </c>
      <c r="N43" s="6">
        <v>89.55</v>
      </c>
      <c r="O43" s="6">
        <v>374</v>
      </c>
      <c r="P43" s="6">
        <v>93.75</v>
      </c>
      <c r="Q43" s="6">
        <v>283</v>
      </c>
      <c r="R43" s="6">
        <v>98.239436619718319</v>
      </c>
      <c r="S43" s="6" t="s">
        <v>36</v>
      </c>
      <c r="T43" s="6" t="s">
        <v>36</v>
      </c>
      <c r="U43" s="6">
        <v>671</v>
      </c>
      <c r="V43" s="6">
        <v>94.634873323397912</v>
      </c>
      <c r="W43" s="6">
        <v>171</v>
      </c>
      <c r="X43" s="6">
        <v>97.076023391812853</v>
      </c>
      <c r="Y43" s="6">
        <v>69</v>
      </c>
      <c r="Z43" s="6">
        <v>100</v>
      </c>
      <c r="AA43" s="6">
        <v>103</v>
      </c>
      <c r="AB43" s="6">
        <v>96.116504854368941</v>
      </c>
      <c r="AC43" s="6">
        <v>51</v>
      </c>
      <c r="AD43" s="6">
        <v>100</v>
      </c>
      <c r="AE43" s="6">
        <v>333</v>
      </c>
      <c r="AF43" s="6">
        <v>99.3993993993994</v>
      </c>
      <c r="AG43" s="6" t="s">
        <v>36</v>
      </c>
      <c r="AH43" s="6" t="s">
        <v>36</v>
      </c>
      <c r="AI43" s="6">
        <v>134</v>
      </c>
      <c r="AJ43" s="6">
        <v>95.522388059701484</v>
      </c>
      <c r="AK43" s="6">
        <v>121</v>
      </c>
      <c r="AL43" s="6">
        <v>97.52066115702479</v>
      </c>
      <c r="AM43" s="6" t="s">
        <v>36</v>
      </c>
      <c r="AN43" s="6" t="s">
        <v>36</v>
      </c>
      <c r="AO43" s="6" t="s">
        <v>36</v>
      </c>
      <c r="AP43" s="6" t="s">
        <v>36</v>
      </c>
      <c r="AQ43" s="6">
        <v>147</v>
      </c>
      <c r="AR43" s="6">
        <v>75.510204081632651</v>
      </c>
      <c r="AU43" s="86"/>
      <c r="AV43" s="5" t="s">
        <v>204</v>
      </c>
      <c r="AW43" s="1">
        <v>4</v>
      </c>
      <c r="AX43" s="51">
        <v>90.3</v>
      </c>
      <c r="AY43" s="5" t="s">
        <v>244</v>
      </c>
    </row>
    <row r="44" spans="2:51" ht="17.100000000000001">
      <c r="B44" s="6" t="s">
        <v>105</v>
      </c>
      <c r="C44" s="6" t="s">
        <v>20</v>
      </c>
      <c r="D44" s="6" t="s">
        <v>91</v>
      </c>
      <c r="E44" s="6">
        <v>34</v>
      </c>
      <c r="F44" s="6">
        <v>59</v>
      </c>
      <c r="G44" s="6">
        <v>351</v>
      </c>
      <c r="H44" s="6">
        <v>95.441595441595439</v>
      </c>
      <c r="I44" s="6">
        <v>383</v>
      </c>
      <c r="J44" s="6">
        <v>95.039164490861623</v>
      </c>
      <c r="K44" s="6">
        <v>327</v>
      </c>
      <c r="L44" s="6">
        <v>95.412844036697251</v>
      </c>
      <c r="M44" s="6">
        <v>95.412844000000007</v>
      </c>
      <c r="N44" s="6">
        <v>95.77</v>
      </c>
      <c r="O44" s="6" t="s">
        <v>36</v>
      </c>
      <c r="P44" s="6" t="s">
        <v>36</v>
      </c>
      <c r="Q44" s="6" t="s">
        <v>36</v>
      </c>
      <c r="R44" s="6" t="s">
        <v>36</v>
      </c>
      <c r="S44" s="6" t="s">
        <v>36</v>
      </c>
      <c r="T44" s="6" t="s">
        <v>36</v>
      </c>
      <c r="U44" s="6" t="s">
        <v>36</v>
      </c>
      <c r="V44" s="6" t="s">
        <v>36</v>
      </c>
      <c r="W44" s="6" t="s">
        <v>36</v>
      </c>
      <c r="X44" s="6" t="s">
        <v>36</v>
      </c>
      <c r="Y44" s="6" t="s">
        <v>36</v>
      </c>
      <c r="Z44" s="6" t="s">
        <v>36</v>
      </c>
      <c r="AA44" s="6" t="s">
        <v>36</v>
      </c>
      <c r="AB44" s="6" t="s">
        <v>36</v>
      </c>
      <c r="AC44" s="6" t="s">
        <v>36</v>
      </c>
      <c r="AD44" s="6" t="s">
        <v>36</v>
      </c>
      <c r="AE44" s="6" t="s">
        <v>36</v>
      </c>
      <c r="AF44" s="6" t="s">
        <v>36</v>
      </c>
      <c r="AG44" s="6" t="s">
        <v>36</v>
      </c>
      <c r="AH44" s="6" t="s">
        <v>36</v>
      </c>
      <c r="AI44" s="6" t="s">
        <v>36</v>
      </c>
      <c r="AJ44" s="6" t="s">
        <v>36</v>
      </c>
      <c r="AK44" s="6" t="s">
        <v>36</v>
      </c>
      <c r="AL44" s="6" t="s">
        <v>36</v>
      </c>
      <c r="AM44" s="6" t="s">
        <v>36</v>
      </c>
      <c r="AN44" s="6" t="s">
        <v>36</v>
      </c>
      <c r="AO44" s="6" t="s">
        <v>36</v>
      </c>
      <c r="AP44" s="6" t="s">
        <v>36</v>
      </c>
      <c r="AQ44" s="6" t="s">
        <v>36</v>
      </c>
      <c r="AR44" s="6" t="s">
        <v>36</v>
      </c>
      <c r="AU44" s="86"/>
      <c r="AV44" s="5" t="s">
        <v>91</v>
      </c>
      <c r="AW44" s="1">
        <v>5</v>
      </c>
      <c r="AX44" s="51">
        <v>98.6</v>
      </c>
      <c r="AY44" s="5" t="s">
        <v>245</v>
      </c>
    </row>
    <row r="45" spans="2:51" ht="17.100000000000001">
      <c r="B45" s="6" t="s">
        <v>106</v>
      </c>
      <c r="C45" s="6" t="s">
        <v>20</v>
      </c>
      <c r="D45" s="6" t="s">
        <v>94</v>
      </c>
      <c r="E45" s="6">
        <v>17</v>
      </c>
      <c r="F45" s="6">
        <v>94</v>
      </c>
      <c r="G45" s="6">
        <v>271</v>
      </c>
      <c r="H45" s="6">
        <v>88.3</v>
      </c>
      <c r="I45" s="6">
        <v>326</v>
      </c>
      <c r="J45" s="6">
        <v>79.2</v>
      </c>
      <c r="K45" s="6">
        <v>335</v>
      </c>
      <c r="L45" s="6">
        <v>88.35</v>
      </c>
      <c r="M45" s="6">
        <v>88.3</v>
      </c>
      <c r="N45" s="6">
        <v>94.78</v>
      </c>
      <c r="O45" s="6" t="s">
        <v>36</v>
      </c>
      <c r="P45" s="6" t="s">
        <v>36</v>
      </c>
      <c r="Q45" s="6" t="s">
        <v>36</v>
      </c>
      <c r="R45" s="6" t="s">
        <v>36</v>
      </c>
      <c r="S45" s="6" t="s">
        <v>36</v>
      </c>
      <c r="T45" s="6" t="s">
        <v>36</v>
      </c>
      <c r="U45" s="6" t="s">
        <v>36</v>
      </c>
      <c r="V45" s="6" t="s">
        <v>36</v>
      </c>
      <c r="W45" s="6" t="s">
        <v>36</v>
      </c>
      <c r="X45" s="6" t="s">
        <v>36</v>
      </c>
      <c r="Y45" s="6" t="s">
        <v>36</v>
      </c>
      <c r="Z45" s="6" t="s">
        <v>36</v>
      </c>
      <c r="AA45" s="6" t="s">
        <v>36</v>
      </c>
      <c r="AB45" s="6" t="s">
        <v>36</v>
      </c>
      <c r="AC45" s="6" t="s">
        <v>36</v>
      </c>
      <c r="AD45" s="6" t="s">
        <v>36</v>
      </c>
      <c r="AE45" s="6" t="s">
        <v>36</v>
      </c>
      <c r="AF45" s="6" t="s">
        <v>36</v>
      </c>
      <c r="AG45" s="6" t="s">
        <v>36</v>
      </c>
      <c r="AH45" s="6" t="s">
        <v>36</v>
      </c>
      <c r="AI45" s="6" t="s">
        <v>36</v>
      </c>
      <c r="AJ45" s="6" t="s">
        <v>36</v>
      </c>
      <c r="AK45" s="6" t="s">
        <v>36</v>
      </c>
      <c r="AL45" s="6" t="s">
        <v>36</v>
      </c>
      <c r="AM45" s="6" t="s">
        <v>36</v>
      </c>
      <c r="AN45" s="6" t="s">
        <v>36</v>
      </c>
      <c r="AO45" s="6" t="s">
        <v>36</v>
      </c>
      <c r="AP45" s="6" t="s">
        <v>36</v>
      </c>
      <c r="AQ45" s="6" t="s">
        <v>36</v>
      </c>
      <c r="AR45" s="6" t="s">
        <v>36</v>
      </c>
      <c r="AU45" s="86" t="s">
        <v>195</v>
      </c>
      <c r="AV45" s="24" t="s">
        <v>32</v>
      </c>
      <c r="AW45" s="1">
        <v>5</v>
      </c>
      <c r="AX45" s="51">
        <v>97.6</v>
      </c>
      <c r="AY45" s="5" t="s">
        <v>246</v>
      </c>
    </row>
    <row r="46" spans="2:51" ht="17.100000000000001">
      <c r="B46" s="6" t="s">
        <v>116</v>
      </c>
      <c r="C46" s="6" t="s">
        <v>20</v>
      </c>
      <c r="D46" s="6" t="s">
        <v>91</v>
      </c>
      <c r="E46" s="6" t="s">
        <v>36</v>
      </c>
      <c r="F46" s="6" t="s">
        <v>36</v>
      </c>
      <c r="G46" s="6">
        <v>322</v>
      </c>
      <c r="H46" s="6">
        <v>97.204968944099377</v>
      </c>
      <c r="I46" s="6">
        <v>407</v>
      </c>
      <c r="J46" s="6">
        <v>98.280098280098287</v>
      </c>
      <c r="K46" s="6">
        <v>265</v>
      </c>
      <c r="L46" s="6">
        <v>98.490566037735846</v>
      </c>
      <c r="M46" s="6">
        <v>98.280097999999995</v>
      </c>
      <c r="N46" s="6">
        <v>99.76</v>
      </c>
      <c r="O46" s="6" t="s">
        <v>36</v>
      </c>
      <c r="P46" s="6" t="s">
        <v>36</v>
      </c>
      <c r="Q46" s="6" t="s">
        <v>36</v>
      </c>
      <c r="R46" s="6" t="s">
        <v>36</v>
      </c>
      <c r="S46" s="6" t="s">
        <v>36</v>
      </c>
      <c r="T46" s="6" t="s">
        <v>36</v>
      </c>
      <c r="U46" s="6" t="s">
        <v>36</v>
      </c>
      <c r="V46" s="6" t="s">
        <v>36</v>
      </c>
      <c r="W46" s="6" t="s">
        <v>36</v>
      </c>
      <c r="X46" s="6" t="s">
        <v>36</v>
      </c>
      <c r="Y46" s="6" t="s">
        <v>36</v>
      </c>
      <c r="Z46" s="6" t="s">
        <v>36</v>
      </c>
      <c r="AA46" s="6" t="s">
        <v>36</v>
      </c>
      <c r="AB46" s="6" t="s">
        <v>36</v>
      </c>
      <c r="AC46" s="6" t="s">
        <v>36</v>
      </c>
      <c r="AD46" s="6" t="s">
        <v>36</v>
      </c>
      <c r="AE46" s="6" t="s">
        <v>36</v>
      </c>
      <c r="AF46" s="6" t="s">
        <v>36</v>
      </c>
      <c r="AG46" s="6" t="s">
        <v>36</v>
      </c>
      <c r="AH46" s="6" t="s">
        <v>36</v>
      </c>
      <c r="AI46" s="6" t="s">
        <v>36</v>
      </c>
      <c r="AJ46" s="6" t="s">
        <v>36</v>
      </c>
      <c r="AK46" s="6" t="s">
        <v>36</v>
      </c>
      <c r="AL46" s="6" t="s">
        <v>36</v>
      </c>
      <c r="AM46" s="6" t="s">
        <v>36</v>
      </c>
      <c r="AN46" s="6" t="s">
        <v>36</v>
      </c>
      <c r="AO46" s="6" t="s">
        <v>36</v>
      </c>
      <c r="AP46" s="6" t="s">
        <v>36</v>
      </c>
      <c r="AQ46" s="6" t="s">
        <v>36</v>
      </c>
      <c r="AR46" s="6" t="s">
        <v>36</v>
      </c>
      <c r="AU46" s="86"/>
      <c r="AV46" s="5" t="s">
        <v>204</v>
      </c>
      <c r="AW46" s="1">
        <v>6</v>
      </c>
      <c r="AX46" s="51">
        <v>95.3</v>
      </c>
      <c r="AY46" s="5" t="s">
        <v>247</v>
      </c>
    </row>
    <row r="47" spans="2:51" ht="17.100000000000001">
      <c r="B47" s="6" t="s">
        <v>118</v>
      </c>
      <c r="C47" s="6" t="s">
        <v>20</v>
      </c>
      <c r="D47" s="6" t="s">
        <v>91</v>
      </c>
      <c r="E47" s="6" t="s">
        <v>36</v>
      </c>
      <c r="F47" s="6" t="s">
        <v>36</v>
      </c>
      <c r="G47" s="6">
        <v>366</v>
      </c>
      <c r="H47" s="6">
        <v>90.983606557377044</v>
      </c>
      <c r="I47" s="6">
        <v>370</v>
      </c>
      <c r="J47" s="6">
        <v>97.027027027027017</v>
      </c>
      <c r="K47" s="6">
        <v>287</v>
      </c>
      <c r="L47" s="6">
        <v>95.470383275261327</v>
      </c>
      <c r="M47" s="6">
        <v>95.470382999999998</v>
      </c>
      <c r="N47" s="6">
        <v>94.38</v>
      </c>
      <c r="O47" s="6" t="s">
        <v>36</v>
      </c>
      <c r="P47" s="6" t="s">
        <v>36</v>
      </c>
      <c r="Q47" s="6" t="s">
        <v>36</v>
      </c>
      <c r="R47" s="6" t="s">
        <v>36</v>
      </c>
      <c r="S47" s="6" t="s">
        <v>36</v>
      </c>
      <c r="T47" s="6" t="s">
        <v>36</v>
      </c>
      <c r="U47" s="6" t="s">
        <v>36</v>
      </c>
      <c r="V47" s="6" t="s">
        <v>36</v>
      </c>
      <c r="W47" s="6" t="s">
        <v>36</v>
      </c>
      <c r="X47" s="6" t="s">
        <v>36</v>
      </c>
      <c r="Y47" s="6" t="s">
        <v>36</v>
      </c>
      <c r="Z47" s="6" t="s">
        <v>36</v>
      </c>
      <c r="AA47" s="6" t="s">
        <v>36</v>
      </c>
      <c r="AB47" s="6" t="s">
        <v>36</v>
      </c>
      <c r="AC47" s="6" t="s">
        <v>36</v>
      </c>
      <c r="AD47" s="6" t="s">
        <v>36</v>
      </c>
      <c r="AE47" s="6" t="s">
        <v>36</v>
      </c>
      <c r="AF47" s="6" t="s">
        <v>36</v>
      </c>
      <c r="AG47" s="6" t="s">
        <v>36</v>
      </c>
      <c r="AH47" s="6" t="s">
        <v>36</v>
      </c>
      <c r="AI47" s="6" t="s">
        <v>36</v>
      </c>
      <c r="AJ47" s="6" t="s">
        <v>36</v>
      </c>
      <c r="AK47" s="6" t="s">
        <v>36</v>
      </c>
      <c r="AL47" s="6" t="s">
        <v>36</v>
      </c>
      <c r="AM47" s="6" t="s">
        <v>36</v>
      </c>
      <c r="AN47" s="6" t="s">
        <v>36</v>
      </c>
      <c r="AO47" s="6" t="s">
        <v>36</v>
      </c>
      <c r="AP47" s="6" t="s">
        <v>36</v>
      </c>
      <c r="AQ47" s="6" t="s">
        <v>36</v>
      </c>
      <c r="AR47" s="6" t="s">
        <v>36</v>
      </c>
      <c r="AU47" s="86"/>
      <c r="AV47" s="5" t="s">
        <v>91</v>
      </c>
      <c r="AW47" s="1">
        <v>5</v>
      </c>
      <c r="AX47" s="51">
        <v>97.5</v>
      </c>
      <c r="AY47" s="5" t="s">
        <v>248</v>
      </c>
    </row>
    <row r="48" spans="2:51" ht="17.100000000000001">
      <c r="B48" s="6" t="s">
        <v>107</v>
      </c>
      <c r="C48" s="6" t="s">
        <v>20</v>
      </c>
      <c r="D48" s="6" t="s">
        <v>91</v>
      </c>
      <c r="E48" s="6">
        <v>75</v>
      </c>
      <c r="F48" s="6">
        <v>68</v>
      </c>
      <c r="G48" s="6">
        <v>294</v>
      </c>
      <c r="H48" s="6">
        <v>95.578231292517003</v>
      </c>
      <c r="I48" s="6">
        <v>349</v>
      </c>
      <c r="J48" s="6">
        <v>95.702005730659025</v>
      </c>
      <c r="K48" s="6">
        <v>263</v>
      </c>
      <c r="L48" s="6">
        <v>95.057034220532316</v>
      </c>
      <c r="M48" s="6">
        <v>95.578231000000002</v>
      </c>
      <c r="N48" s="6">
        <v>99.06</v>
      </c>
      <c r="O48" s="6" t="s">
        <v>36</v>
      </c>
      <c r="P48" s="6" t="s">
        <v>36</v>
      </c>
      <c r="Q48" s="6" t="s">
        <v>36</v>
      </c>
      <c r="R48" s="6" t="s">
        <v>36</v>
      </c>
      <c r="S48" s="6" t="s">
        <v>36</v>
      </c>
      <c r="T48" s="6" t="s">
        <v>36</v>
      </c>
      <c r="U48" s="6" t="s">
        <v>36</v>
      </c>
      <c r="V48" s="6" t="s">
        <v>36</v>
      </c>
      <c r="W48" s="6" t="s">
        <v>36</v>
      </c>
      <c r="X48" s="6" t="s">
        <v>36</v>
      </c>
      <c r="Y48" s="6" t="s">
        <v>36</v>
      </c>
      <c r="Z48" s="6" t="s">
        <v>36</v>
      </c>
      <c r="AA48" s="6" t="s">
        <v>36</v>
      </c>
      <c r="AB48" s="6" t="s">
        <v>36</v>
      </c>
      <c r="AC48" s="6" t="s">
        <v>36</v>
      </c>
      <c r="AD48" s="6" t="s">
        <v>36</v>
      </c>
      <c r="AE48" s="6" t="s">
        <v>36</v>
      </c>
      <c r="AF48" s="6" t="s">
        <v>36</v>
      </c>
      <c r="AG48" s="6" t="s">
        <v>36</v>
      </c>
      <c r="AH48" s="6" t="s">
        <v>36</v>
      </c>
      <c r="AI48" s="6" t="s">
        <v>36</v>
      </c>
      <c r="AJ48" s="6" t="s">
        <v>36</v>
      </c>
      <c r="AK48" s="6" t="s">
        <v>36</v>
      </c>
      <c r="AL48" s="6" t="s">
        <v>36</v>
      </c>
      <c r="AM48" s="6" t="s">
        <v>36</v>
      </c>
      <c r="AN48" s="6" t="s">
        <v>36</v>
      </c>
      <c r="AO48" s="6" t="s">
        <v>36</v>
      </c>
      <c r="AP48" s="6" t="s">
        <v>36</v>
      </c>
      <c r="AQ48" s="6" t="s">
        <v>36</v>
      </c>
      <c r="AR48" s="6" t="s">
        <v>36</v>
      </c>
      <c r="AU48" s="86" t="s">
        <v>196</v>
      </c>
      <c r="AV48" s="24" t="s">
        <v>32</v>
      </c>
      <c r="AW48" s="1">
        <v>4</v>
      </c>
      <c r="AX48" s="51">
        <v>95.5</v>
      </c>
      <c r="AY48" s="5" t="s">
        <v>249</v>
      </c>
    </row>
    <row r="49" spans="2:51" ht="17.100000000000001">
      <c r="B49" s="6" t="s">
        <v>108</v>
      </c>
      <c r="C49" s="6" t="s">
        <v>20</v>
      </c>
      <c r="D49" s="6" t="s">
        <v>91</v>
      </c>
      <c r="E49" s="6">
        <v>53</v>
      </c>
      <c r="F49" s="6">
        <v>81</v>
      </c>
      <c r="G49" s="6">
        <v>300</v>
      </c>
      <c r="H49" s="6">
        <v>94.666666666666671</v>
      </c>
      <c r="I49" s="6">
        <v>269</v>
      </c>
      <c r="J49" s="6">
        <v>95.910780669144984</v>
      </c>
      <c r="K49" s="6">
        <v>222</v>
      </c>
      <c r="L49" s="6">
        <v>96.846846846846844</v>
      </c>
      <c r="M49" s="6">
        <v>95.910781</v>
      </c>
      <c r="N49" s="6">
        <v>99.31</v>
      </c>
      <c r="O49" s="6" t="s">
        <v>36</v>
      </c>
      <c r="P49" s="6" t="s">
        <v>36</v>
      </c>
      <c r="Q49" s="6" t="s">
        <v>36</v>
      </c>
      <c r="R49" s="6" t="s">
        <v>36</v>
      </c>
      <c r="S49" s="6" t="s">
        <v>36</v>
      </c>
      <c r="T49" s="6" t="s">
        <v>36</v>
      </c>
      <c r="U49" s="6" t="s">
        <v>36</v>
      </c>
      <c r="V49" s="6" t="s">
        <v>36</v>
      </c>
      <c r="W49" s="6" t="s">
        <v>36</v>
      </c>
      <c r="X49" s="6" t="s">
        <v>36</v>
      </c>
      <c r="Y49" s="6" t="s">
        <v>36</v>
      </c>
      <c r="Z49" s="6" t="s">
        <v>36</v>
      </c>
      <c r="AA49" s="6" t="s">
        <v>36</v>
      </c>
      <c r="AB49" s="6" t="s">
        <v>36</v>
      </c>
      <c r="AC49" s="6" t="s">
        <v>36</v>
      </c>
      <c r="AD49" s="6" t="s">
        <v>36</v>
      </c>
      <c r="AE49" s="6" t="s">
        <v>36</v>
      </c>
      <c r="AF49" s="6" t="s">
        <v>36</v>
      </c>
      <c r="AG49" s="6" t="s">
        <v>36</v>
      </c>
      <c r="AH49" s="6" t="s">
        <v>36</v>
      </c>
      <c r="AI49" s="6" t="s">
        <v>36</v>
      </c>
      <c r="AJ49" s="6" t="s">
        <v>36</v>
      </c>
      <c r="AK49" s="6" t="s">
        <v>36</v>
      </c>
      <c r="AL49" s="6" t="s">
        <v>36</v>
      </c>
      <c r="AM49" s="6" t="s">
        <v>36</v>
      </c>
      <c r="AN49" s="6" t="s">
        <v>36</v>
      </c>
      <c r="AO49" s="6" t="s">
        <v>36</v>
      </c>
      <c r="AP49" s="6" t="s">
        <v>36</v>
      </c>
      <c r="AQ49" s="6" t="s">
        <v>36</v>
      </c>
      <c r="AR49" s="6" t="s">
        <v>36</v>
      </c>
      <c r="AU49" s="86"/>
      <c r="AV49" s="5" t="s">
        <v>204</v>
      </c>
      <c r="AW49" s="1">
        <v>6</v>
      </c>
      <c r="AX49" s="51">
        <v>93</v>
      </c>
      <c r="AY49" s="5" t="s">
        <v>250</v>
      </c>
    </row>
    <row r="50" spans="2:51" ht="17.100000000000001">
      <c r="B50" s="6" t="s">
        <v>122</v>
      </c>
      <c r="C50" s="6" t="s">
        <v>20</v>
      </c>
      <c r="D50" s="6" t="s">
        <v>88</v>
      </c>
      <c r="E50" s="6" t="s">
        <v>36</v>
      </c>
      <c r="F50" s="6" t="s">
        <v>36</v>
      </c>
      <c r="G50" s="6">
        <v>364</v>
      </c>
      <c r="H50" s="6">
        <v>78.296703296703299</v>
      </c>
      <c r="I50" s="6">
        <v>301</v>
      </c>
      <c r="J50" s="6">
        <v>80.066445182724252</v>
      </c>
      <c r="K50" s="6">
        <v>231</v>
      </c>
      <c r="L50" s="6">
        <v>81.818181818181827</v>
      </c>
      <c r="M50" s="6">
        <v>80.066445000000002</v>
      </c>
      <c r="N50" s="6">
        <v>86.5</v>
      </c>
      <c r="O50" s="52">
        <v>161</v>
      </c>
      <c r="P50" s="6">
        <v>45.911949685534594</v>
      </c>
      <c r="Q50" s="6">
        <v>146</v>
      </c>
      <c r="R50" s="6">
        <v>93.835616438356169</v>
      </c>
      <c r="S50" s="6">
        <v>196</v>
      </c>
      <c r="T50" s="6">
        <v>85.643564356435647</v>
      </c>
      <c r="U50" s="6">
        <v>655</v>
      </c>
      <c r="V50" s="6">
        <v>88.854961832061065</v>
      </c>
      <c r="W50" s="6">
        <v>142</v>
      </c>
      <c r="X50" s="6">
        <v>99.295774647887328</v>
      </c>
      <c r="Y50" s="6">
        <v>29</v>
      </c>
      <c r="Z50" s="6">
        <v>100</v>
      </c>
      <c r="AA50" s="6">
        <v>101</v>
      </c>
      <c r="AB50" s="6">
        <v>81.188118811881196</v>
      </c>
      <c r="AC50" s="6">
        <v>81</v>
      </c>
      <c r="AD50" s="6">
        <v>93.827160493827151</v>
      </c>
      <c r="AE50" s="6">
        <v>242</v>
      </c>
      <c r="AF50" s="6">
        <v>95.867768595041326</v>
      </c>
      <c r="AG50" s="6">
        <v>237</v>
      </c>
      <c r="AH50" s="6">
        <v>92.36641221374046</v>
      </c>
      <c r="AI50" s="6">
        <v>56</v>
      </c>
      <c r="AJ50" s="6">
        <v>91.071428571428569</v>
      </c>
      <c r="AK50" s="6">
        <v>42</v>
      </c>
      <c r="AL50" s="6">
        <v>95.238095238095227</v>
      </c>
      <c r="AM50" s="6">
        <v>106</v>
      </c>
      <c r="AN50" s="6">
        <v>95.283018867924525</v>
      </c>
      <c r="AO50" s="6">
        <v>129</v>
      </c>
      <c r="AP50" s="6">
        <v>93.023255813953483</v>
      </c>
      <c r="AQ50" s="6">
        <v>101</v>
      </c>
      <c r="AR50" s="6">
        <v>36.633663366336634</v>
      </c>
      <c r="AU50" s="86"/>
      <c r="AV50" s="5" t="s">
        <v>91</v>
      </c>
      <c r="AW50" s="1">
        <v>5</v>
      </c>
      <c r="AX50" s="51">
        <v>97.6</v>
      </c>
      <c r="AY50" s="5" t="s">
        <v>251</v>
      </c>
    </row>
    <row r="51" spans="2:51" ht="17.100000000000001">
      <c r="B51" s="6" t="s">
        <v>110</v>
      </c>
      <c r="C51" s="6" t="s">
        <v>20</v>
      </c>
      <c r="D51" s="6" t="s">
        <v>91</v>
      </c>
      <c r="E51" s="6">
        <v>73</v>
      </c>
      <c r="F51" s="6">
        <v>85</v>
      </c>
      <c r="G51" s="6">
        <v>325</v>
      </c>
      <c r="H51" s="6">
        <v>98.15384615384616</v>
      </c>
      <c r="I51" s="6">
        <v>324</v>
      </c>
      <c r="J51" s="6">
        <v>95.987654320987659</v>
      </c>
      <c r="K51" s="6">
        <v>320</v>
      </c>
      <c r="L51" s="6">
        <v>97.8125</v>
      </c>
      <c r="M51" s="6">
        <v>97.8125</v>
      </c>
      <c r="N51" s="6">
        <v>99.47</v>
      </c>
      <c r="O51" s="6" t="s">
        <v>36</v>
      </c>
      <c r="P51" s="6" t="s">
        <v>36</v>
      </c>
      <c r="Q51" s="6" t="s">
        <v>36</v>
      </c>
      <c r="R51" s="6" t="s">
        <v>36</v>
      </c>
      <c r="S51" s="6" t="s">
        <v>36</v>
      </c>
      <c r="T51" s="6" t="s">
        <v>36</v>
      </c>
      <c r="U51" s="6" t="s">
        <v>36</v>
      </c>
      <c r="V51" s="6" t="s">
        <v>36</v>
      </c>
      <c r="W51" s="6" t="s">
        <v>36</v>
      </c>
      <c r="X51" s="6" t="s">
        <v>36</v>
      </c>
      <c r="Y51" s="6" t="s">
        <v>36</v>
      </c>
      <c r="Z51" s="6" t="s">
        <v>36</v>
      </c>
      <c r="AA51" s="6" t="s">
        <v>36</v>
      </c>
      <c r="AB51" s="6" t="s">
        <v>36</v>
      </c>
      <c r="AC51" s="6" t="s">
        <v>36</v>
      </c>
      <c r="AD51" s="6" t="s">
        <v>36</v>
      </c>
      <c r="AE51" s="6" t="s">
        <v>36</v>
      </c>
      <c r="AF51" s="6" t="s">
        <v>36</v>
      </c>
      <c r="AG51" s="6" t="s">
        <v>36</v>
      </c>
      <c r="AH51" s="6" t="s">
        <v>36</v>
      </c>
      <c r="AI51" s="6" t="s">
        <v>36</v>
      </c>
      <c r="AJ51" s="6" t="s">
        <v>36</v>
      </c>
      <c r="AK51" s="6" t="s">
        <v>36</v>
      </c>
      <c r="AL51" s="6" t="s">
        <v>36</v>
      </c>
      <c r="AM51" s="6" t="s">
        <v>36</v>
      </c>
      <c r="AN51" s="6" t="s">
        <v>36</v>
      </c>
      <c r="AO51" s="6" t="s">
        <v>36</v>
      </c>
      <c r="AP51" s="6" t="s">
        <v>36</v>
      </c>
      <c r="AQ51" s="6" t="s">
        <v>36</v>
      </c>
      <c r="AR51" s="6" t="s">
        <v>36</v>
      </c>
      <c r="AU51" s="86" t="s">
        <v>252</v>
      </c>
      <c r="AV51" s="24" t="s">
        <v>32</v>
      </c>
      <c r="AW51" s="1">
        <v>4</v>
      </c>
      <c r="AX51" s="51">
        <v>82.6</v>
      </c>
      <c r="AY51" s="5" t="s">
        <v>253</v>
      </c>
    </row>
    <row r="52" spans="2:51" ht="17.100000000000001">
      <c r="B52" s="6" t="s">
        <v>125</v>
      </c>
      <c r="C52" s="6" t="s">
        <v>20</v>
      </c>
      <c r="D52" s="6" t="s">
        <v>91</v>
      </c>
      <c r="E52" s="6" t="s">
        <v>36</v>
      </c>
      <c r="F52" s="6" t="s">
        <v>36</v>
      </c>
      <c r="G52" s="6">
        <v>323</v>
      </c>
      <c r="H52" s="6">
        <v>97.832817337461293</v>
      </c>
      <c r="I52" s="6">
        <v>343</v>
      </c>
      <c r="J52" s="6">
        <v>97.376093294460645</v>
      </c>
      <c r="K52" s="6">
        <v>194</v>
      </c>
      <c r="L52" s="6">
        <v>97.9381443298969</v>
      </c>
      <c r="M52" s="6">
        <v>97.832817000000006</v>
      </c>
      <c r="N52" s="6">
        <v>99.2</v>
      </c>
      <c r="O52" s="6" t="s">
        <v>36</v>
      </c>
      <c r="P52" s="6" t="s">
        <v>36</v>
      </c>
      <c r="Q52" s="6" t="s">
        <v>36</v>
      </c>
      <c r="R52" s="6" t="s">
        <v>36</v>
      </c>
      <c r="S52" s="6" t="s">
        <v>36</v>
      </c>
      <c r="T52" s="6" t="s">
        <v>36</v>
      </c>
      <c r="U52" s="6" t="s">
        <v>36</v>
      </c>
      <c r="V52" s="6" t="s">
        <v>36</v>
      </c>
      <c r="W52" s="6" t="s">
        <v>36</v>
      </c>
      <c r="X52" s="6" t="s">
        <v>36</v>
      </c>
      <c r="Y52" s="6" t="s">
        <v>36</v>
      </c>
      <c r="Z52" s="6" t="s">
        <v>36</v>
      </c>
      <c r="AA52" s="6" t="s">
        <v>36</v>
      </c>
      <c r="AB52" s="6" t="s">
        <v>36</v>
      </c>
      <c r="AC52" s="6" t="s">
        <v>36</v>
      </c>
      <c r="AD52" s="6" t="s">
        <v>36</v>
      </c>
      <c r="AE52" s="6" t="s">
        <v>36</v>
      </c>
      <c r="AF52" s="6" t="s">
        <v>36</v>
      </c>
      <c r="AG52" s="6" t="s">
        <v>36</v>
      </c>
      <c r="AH52" s="6" t="s">
        <v>36</v>
      </c>
      <c r="AI52" s="6" t="s">
        <v>36</v>
      </c>
      <c r="AJ52" s="6" t="s">
        <v>36</v>
      </c>
      <c r="AK52" s="6" t="s">
        <v>36</v>
      </c>
      <c r="AL52" s="6" t="s">
        <v>36</v>
      </c>
      <c r="AM52" s="6" t="s">
        <v>36</v>
      </c>
      <c r="AN52" s="6" t="s">
        <v>36</v>
      </c>
      <c r="AO52" s="6" t="s">
        <v>36</v>
      </c>
      <c r="AP52" s="6" t="s">
        <v>36</v>
      </c>
      <c r="AQ52" s="6" t="s">
        <v>36</v>
      </c>
      <c r="AR52" s="6" t="s">
        <v>36</v>
      </c>
      <c r="AU52" s="86"/>
      <c r="AV52" s="5" t="s">
        <v>204</v>
      </c>
      <c r="AW52" s="1">
        <v>6</v>
      </c>
      <c r="AX52" s="51">
        <v>73.3</v>
      </c>
      <c r="AY52" s="5" t="s">
        <v>254</v>
      </c>
    </row>
    <row r="53" spans="2:51" ht="17.100000000000001">
      <c r="B53" s="6" t="s">
        <v>111</v>
      </c>
      <c r="C53" s="6" t="s">
        <v>20</v>
      </c>
      <c r="D53" s="6" t="s">
        <v>91</v>
      </c>
      <c r="E53" s="6">
        <v>27</v>
      </c>
      <c r="F53" s="6">
        <v>85</v>
      </c>
      <c r="G53" s="6">
        <v>227</v>
      </c>
      <c r="H53" s="6">
        <v>93.392070484581495</v>
      </c>
      <c r="I53" s="6">
        <v>277</v>
      </c>
      <c r="J53" s="6">
        <v>96.750902527075809</v>
      </c>
      <c r="K53" s="6">
        <v>244</v>
      </c>
      <c r="L53" s="6">
        <v>97.540983606557376</v>
      </c>
      <c r="M53" s="6">
        <v>96.750902999999994</v>
      </c>
      <c r="N53" s="6">
        <v>97.57</v>
      </c>
      <c r="O53" s="6" t="s">
        <v>36</v>
      </c>
      <c r="P53" s="6" t="s">
        <v>36</v>
      </c>
      <c r="Q53" s="6" t="s">
        <v>36</v>
      </c>
      <c r="R53" s="6" t="s">
        <v>36</v>
      </c>
      <c r="S53" s="6" t="s">
        <v>36</v>
      </c>
      <c r="T53" s="6" t="s">
        <v>36</v>
      </c>
      <c r="U53" s="6" t="s">
        <v>36</v>
      </c>
      <c r="V53" s="6" t="s">
        <v>36</v>
      </c>
      <c r="W53" s="6" t="s">
        <v>36</v>
      </c>
      <c r="X53" s="6" t="s">
        <v>36</v>
      </c>
      <c r="Y53" s="6" t="s">
        <v>36</v>
      </c>
      <c r="Z53" s="6" t="s">
        <v>36</v>
      </c>
      <c r="AA53" s="6" t="s">
        <v>36</v>
      </c>
      <c r="AB53" s="6" t="s">
        <v>36</v>
      </c>
      <c r="AC53" s="6" t="s">
        <v>36</v>
      </c>
      <c r="AD53" s="6" t="s">
        <v>36</v>
      </c>
      <c r="AE53" s="6" t="s">
        <v>36</v>
      </c>
      <c r="AF53" s="6" t="s">
        <v>36</v>
      </c>
      <c r="AG53" s="6" t="s">
        <v>36</v>
      </c>
      <c r="AH53" s="6" t="s">
        <v>36</v>
      </c>
      <c r="AI53" s="6" t="s">
        <v>36</v>
      </c>
      <c r="AJ53" s="6" t="s">
        <v>36</v>
      </c>
      <c r="AK53" s="6" t="s">
        <v>36</v>
      </c>
      <c r="AL53" s="6" t="s">
        <v>36</v>
      </c>
      <c r="AM53" s="6" t="s">
        <v>36</v>
      </c>
      <c r="AN53" s="6" t="s">
        <v>36</v>
      </c>
      <c r="AO53" s="6" t="s">
        <v>36</v>
      </c>
      <c r="AP53" s="6" t="s">
        <v>36</v>
      </c>
      <c r="AQ53" s="6" t="s">
        <v>36</v>
      </c>
      <c r="AR53" s="6" t="s">
        <v>36</v>
      </c>
      <c r="AU53" s="86"/>
      <c r="AV53" s="5" t="s">
        <v>91</v>
      </c>
      <c r="AW53" s="1">
        <v>6</v>
      </c>
      <c r="AX53" s="51">
        <v>97.5</v>
      </c>
      <c r="AY53" s="5" t="s">
        <v>255</v>
      </c>
    </row>
    <row r="54" spans="2:51">
      <c r="B54" s="6" t="s">
        <v>113</v>
      </c>
      <c r="C54" s="6" t="s">
        <v>20</v>
      </c>
      <c r="D54" s="6" t="s">
        <v>91</v>
      </c>
      <c r="E54" s="6">
        <v>58</v>
      </c>
      <c r="F54" s="6">
        <v>83</v>
      </c>
      <c r="G54" s="6">
        <v>344</v>
      </c>
      <c r="H54" s="6">
        <v>97.965116279069761</v>
      </c>
      <c r="I54" s="6">
        <v>304</v>
      </c>
      <c r="J54" s="6">
        <v>97.039473684210535</v>
      </c>
      <c r="K54" s="6">
        <v>347</v>
      </c>
      <c r="L54" s="6">
        <v>97.982708933717575</v>
      </c>
      <c r="M54" s="6">
        <v>97.965115999999995</v>
      </c>
      <c r="N54" s="6">
        <v>98.79</v>
      </c>
      <c r="O54" s="6" t="s">
        <v>36</v>
      </c>
      <c r="P54" s="6" t="s">
        <v>36</v>
      </c>
      <c r="Q54" s="6" t="s">
        <v>36</v>
      </c>
      <c r="R54" s="6" t="s">
        <v>36</v>
      </c>
      <c r="S54" s="6" t="s">
        <v>36</v>
      </c>
      <c r="T54" s="6" t="s">
        <v>36</v>
      </c>
      <c r="U54" s="6" t="s">
        <v>36</v>
      </c>
      <c r="V54" s="6" t="s">
        <v>36</v>
      </c>
      <c r="W54" s="6" t="s">
        <v>36</v>
      </c>
      <c r="X54" s="6" t="s">
        <v>36</v>
      </c>
      <c r="Y54" s="6" t="s">
        <v>36</v>
      </c>
      <c r="Z54" s="6" t="s">
        <v>36</v>
      </c>
      <c r="AA54" s="6" t="s">
        <v>36</v>
      </c>
      <c r="AB54" s="6" t="s">
        <v>36</v>
      </c>
      <c r="AC54" s="6" t="s">
        <v>36</v>
      </c>
      <c r="AD54" s="6" t="s">
        <v>36</v>
      </c>
      <c r="AE54" s="6" t="s">
        <v>36</v>
      </c>
      <c r="AF54" s="6" t="s">
        <v>36</v>
      </c>
      <c r="AG54" s="6" t="s">
        <v>36</v>
      </c>
      <c r="AH54" s="6" t="s">
        <v>36</v>
      </c>
      <c r="AI54" s="6" t="s">
        <v>36</v>
      </c>
      <c r="AJ54" s="6" t="s">
        <v>36</v>
      </c>
      <c r="AK54" s="6" t="s">
        <v>36</v>
      </c>
      <c r="AL54" s="6" t="s">
        <v>36</v>
      </c>
      <c r="AM54" s="6" t="s">
        <v>36</v>
      </c>
      <c r="AN54" s="6" t="s">
        <v>36</v>
      </c>
      <c r="AO54" s="6" t="s">
        <v>36</v>
      </c>
      <c r="AP54" s="6" t="s">
        <v>36</v>
      </c>
      <c r="AQ54" s="6" t="s">
        <v>36</v>
      </c>
      <c r="AR54" s="6" t="s">
        <v>36</v>
      </c>
      <c r="AU54" s="53"/>
      <c r="AV54" s="53"/>
      <c r="AW54" s="54"/>
      <c r="AX54" s="55"/>
      <c r="AY54" s="53"/>
    </row>
    <row r="55" spans="2:51">
      <c r="B55" s="6" t="s">
        <v>114</v>
      </c>
      <c r="C55" s="6" t="s">
        <v>20</v>
      </c>
      <c r="D55" s="6" t="s">
        <v>94</v>
      </c>
      <c r="E55" s="6">
        <v>55</v>
      </c>
      <c r="F55" s="6">
        <v>75</v>
      </c>
      <c r="G55" s="6">
        <v>307</v>
      </c>
      <c r="H55" s="6">
        <v>89.250814332247558</v>
      </c>
      <c r="I55" s="6">
        <v>241</v>
      </c>
      <c r="J55" s="6">
        <v>87.551867219917014</v>
      </c>
      <c r="K55" s="6">
        <v>216</v>
      </c>
      <c r="L55" s="6">
        <v>90.277777777777786</v>
      </c>
      <c r="M55" s="6">
        <v>89.250814000000005</v>
      </c>
      <c r="N55" s="6">
        <v>87.69</v>
      </c>
      <c r="O55" s="6" t="s">
        <v>36</v>
      </c>
      <c r="P55" s="6" t="s">
        <v>36</v>
      </c>
      <c r="Q55" s="6" t="s">
        <v>36</v>
      </c>
      <c r="R55" s="6" t="s">
        <v>36</v>
      </c>
      <c r="S55" s="6" t="s">
        <v>36</v>
      </c>
      <c r="T55" s="6" t="s">
        <v>36</v>
      </c>
      <c r="U55" s="6" t="s">
        <v>36</v>
      </c>
      <c r="V55" s="6" t="s">
        <v>36</v>
      </c>
      <c r="W55" s="6" t="s">
        <v>36</v>
      </c>
      <c r="X55" s="6" t="s">
        <v>36</v>
      </c>
      <c r="Y55" s="6" t="s">
        <v>36</v>
      </c>
      <c r="Z55" s="6" t="s">
        <v>36</v>
      </c>
      <c r="AA55" s="6" t="s">
        <v>36</v>
      </c>
      <c r="AB55" s="6" t="s">
        <v>36</v>
      </c>
      <c r="AC55" s="6" t="s">
        <v>36</v>
      </c>
      <c r="AD55" s="6" t="s">
        <v>36</v>
      </c>
      <c r="AE55" s="6" t="s">
        <v>36</v>
      </c>
      <c r="AF55" s="6" t="s">
        <v>36</v>
      </c>
      <c r="AG55" s="6" t="s">
        <v>36</v>
      </c>
      <c r="AH55" s="6" t="s">
        <v>36</v>
      </c>
      <c r="AI55" s="6" t="s">
        <v>36</v>
      </c>
      <c r="AJ55" s="6" t="s">
        <v>36</v>
      </c>
      <c r="AK55" s="6" t="s">
        <v>36</v>
      </c>
      <c r="AL55" s="6" t="s">
        <v>36</v>
      </c>
      <c r="AM55" s="6" t="s">
        <v>36</v>
      </c>
      <c r="AN55" s="6" t="s">
        <v>36</v>
      </c>
      <c r="AO55" s="6" t="s">
        <v>36</v>
      </c>
      <c r="AP55" s="6" t="s">
        <v>36</v>
      </c>
      <c r="AQ55" s="6" t="s">
        <v>36</v>
      </c>
      <c r="AR55" s="6" t="s">
        <v>36</v>
      </c>
      <c r="AU55" s="53"/>
      <c r="AV55" s="53"/>
      <c r="AW55" s="54"/>
      <c r="AX55" s="55"/>
      <c r="AY55" s="53"/>
    </row>
    <row r="56" spans="2:51">
      <c r="B56" s="6" t="s">
        <v>115</v>
      </c>
      <c r="C56" s="6" t="s">
        <v>20</v>
      </c>
      <c r="D56" s="6" t="s">
        <v>88</v>
      </c>
      <c r="E56" s="6">
        <v>94</v>
      </c>
      <c r="F56" s="6">
        <v>37</v>
      </c>
      <c r="G56" s="6">
        <v>249</v>
      </c>
      <c r="H56" s="6">
        <v>82.329317269076313</v>
      </c>
      <c r="I56" s="6">
        <v>321</v>
      </c>
      <c r="J56" s="6">
        <v>92.211838006230522</v>
      </c>
      <c r="K56" s="6">
        <v>304</v>
      </c>
      <c r="L56" s="6">
        <v>77.30263157894737</v>
      </c>
      <c r="M56" s="6">
        <v>82.329317000000003</v>
      </c>
      <c r="N56" s="6">
        <v>72.78</v>
      </c>
      <c r="O56" s="52">
        <v>183</v>
      </c>
      <c r="P56" s="6">
        <v>61.748633879781423</v>
      </c>
      <c r="Q56" s="6">
        <v>237</v>
      </c>
      <c r="R56" s="6">
        <v>91.983122362869196</v>
      </c>
      <c r="S56" s="6">
        <v>199</v>
      </c>
      <c r="T56" s="6">
        <v>83.253588516746419</v>
      </c>
      <c r="U56" s="6" t="s">
        <v>36</v>
      </c>
      <c r="V56" s="6" t="s">
        <v>36</v>
      </c>
      <c r="W56" s="6">
        <v>206</v>
      </c>
      <c r="X56" s="6">
        <v>99.029126213592235</v>
      </c>
      <c r="Y56" s="6">
        <v>33</v>
      </c>
      <c r="Z56" s="6">
        <v>100</v>
      </c>
      <c r="AA56" s="6">
        <v>70</v>
      </c>
      <c r="AB56" s="6">
        <v>98.571428571428584</v>
      </c>
      <c r="AC56" s="6">
        <v>99</v>
      </c>
      <c r="AD56" s="6">
        <v>91.919191919191917</v>
      </c>
      <c r="AE56" s="6">
        <v>264</v>
      </c>
      <c r="AF56" s="6">
        <v>93.939393939393938</v>
      </c>
      <c r="AG56" s="6">
        <v>254</v>
      </c>
      <c r="AH56" s="6">
        <v>98</v>
      </c>
      <c r="AI56" s="6">
        <v>189</v>
      </c>
      <c r="AJ56" s="6">
        <v>74.074074074074076</v>
      </c>
      <c r="AK56" s="6">
        <v>69</v>
      </c>
      <c r="AL56" s="6">
        <v>100</v>
      </c>
      <c r="AM56" s="23" t="s">
        <v>36</v>
      </c>
      <c r="AN56" s="23" t="s">
        <v>36</v>
      </c>
      <c r="AO56" s="23" t="s">
        <v>36</v>
      </c>
      <c r="AP56" s="23" t="s">
        <v>36</v>
      </c>
      <c r="AQ56" s="6">
        <v>97</v>
      </c>
      <c r="AR56" s="6">
        <v>11.340206185567011</v>
      </c>
      <c r="AU56" s="53"/>
      <c r="AV56" s="53"/>
      <c r="AW56" s="54"/>
      <c r="AX56" s="55"/>
      <c r="AY56" s="53"/>
    </row>
    <row r="57" spans="2:51">
      <c r="B57" s="6" t="s">
        <v>117</v>
      </c>
      <c r="C57" s="6" t="s">
        <v>20</v>
      </c>
      <c r="D57" s="6" t="s">
        <v>91</v>
      </c>
      <c r="E57" s="6">
        <v>69</v>
      </c>
      <c r="F57" s="6">
        <v>86</v>
      </c>
      <c r="G57" s="6">
        <v>394</v>
      </c>
      <c r="H57" s="6">
        <v>96.700507614213194</v>
      </c>
      <c r="I57" s="6">
        <v>262</v>
      </c>
      <c r="J57" s="6">
        <v>96.946564885496173</v>
      </c>
      <c r="K57" s="6">
        <v>352</v>
      </c>
      <c r="L57" s="6">
        <v>96.022727272727266</v>
      </c>
      <c r="M57" s="6">
        <v>96.700507999999999</v>
      </c>
      <c r="N57" s="6">
        <v>97.08</v>
      </c>
      <c r="O57" s="6" t="s">
        <v>36</v>
      </c>
      <c r="P57" s="6" t="s">
        <v>36</v>
      </c>
      <c r="Q57" s="6" t="s">
        <v>36</v>
      </c>
      <c r="R57" s="6" t="s">
        <v>36</v>
      </c>
      <c r="S57" s="6" t="s">
        <v>36</v>
      </c>
      <c r="T57" s="6" t="s">
        <v>36</v>
      </c>
      <c r="U57" s="6" t="s">
        <v>36</v>
      </c>
      <c r="V57" s="6" t="s">
        <v>36</v>
      </c>
      <c r="W57" s="6" t="s">
        <v>36</v>
      </c>
      <c r="X57" s="6" t="s">
        <v>36</v>
      </c>
      <c r="Y57" s="6" t="s">
        <v>36</v>
      </c>
      <c r="Z57" s="6" t="s">
        <v>36</v>
      </c>
      <c r="AA57" s="6" t="s">
        <v>36</v>
      </c>
      <c r="AB57" s="6" t="s">
        <v>36</v>
      </c>
      <c r="AC57" s="6" t="s">
        <v>36</v>
      </c>
      <c r="AD57" s="6" t="s">
        <v>36</v>
      </c>
      <c r="AE57" s="6" t="s">
        <v>36</v>
      </c>
      <c r="AF57" s="6" t="s">
        <v>36</v>
      </c>
      <c r="AG57" s="23" t="s">
        <v>36</v>
      </c>
      <c r="AH57" s="23" t="s">
        <v>36</v>
      </c>
      <c r="AI57" s="23" t="s">
        <v>36</v>
      </c>
      <c r="AJ57" s="23" t="s">
        <v>36</v>
      </c>
      <c r="AK57" s="23" t="s">
        <v>36</v>
      </c>
      <c r="AL57" s="23" t="s">
        <v>36</v>
      </c>
      <c r="AM57" s="23" t="s">
        <v>36</v>
      </c>
      <c r="AN57" s="23" t="s">
        <v>36</v>
      </c>
      <c r="AO57" s="23" t="s">
        <v>36</v>
      </c>
      <c r="AP57" s="23" t="s">
        <v>36</v>
      </c>
      <c r="AQ57" s="23" t="s">
        <v>36</v>
      </c>
      <c r="AR57" s="23" t="s">
        <v>36</v>
      </c>
      <c r="AU57" s="53"/>
      <c r="AV57" s="53"/>
      <c r="AW57" s="54"/>
      <c r="AX57" s="55"/>
      <c r="AY57" s="53"/>
    </row>
    <row r="58" spans="2:51">
      <c r="B58" s="6" t="s">
        <v>119</v>
      </c>
      <c r="C58" s="6" t="s">
        <v>20</v>
      </c>
      <c r="D58" s="6" t="s">
        <v>94</v>
      </c>
      <c r="E58" s="6">
        <v>71</v>
      </c>
      <c r="F58" s="6">
        <v>80</v>
      </c>
      <c r="G58" s="6">
        <v>286</v>
      </c>
      <c r="H58" s="6">
        <v>86.013986013986013</v>
      </c>
      <c r="I58" s="6">
        <v>249</v>
      </c>
      <c r="J58" s="6">
        <v>89.959839357429715</v>
      </c>
      <c r="K58" s="6">
        <v>198</v>
      </c>
      <c r="L58" s="6">
        <v>93.939393939393938</v>
      </c>
      <c r="M58" s="6">
        <v>89.959839000000002</v>
      </c>
      <c r="N58" s="6">
        <v>88.13</v>
      </c>
      <c r="O58" s="6">
        <v>246</v>
      </c>
      <c r="P58" s="6">
        <v>95.528455284552848</v>
      </c>
      <c r="Q58" s="6">
        <v>197</v>
      </c>
      <c r="R58" s="6">
        <v>81.725888324873097</v>
      </c>
      <c r="S58" s="6" t="s">
        <v>36</v>
      </c>
      <c r="T58" s="6" t="s">
        <v>36</v>
      </c>
      <c r="U58" s="6">
        <v>136</v>
      </c>
      <c r="V58" s="6">
        <v>91.911764705882348</v>
      </c>
      <c r="W58" s="6">
        <v>127</v>
      </c>
      <c r="X58" s="6">
        <v>94.488188976377955</v>
      </c>
      <c r="Y58" s="6">
        <v>131</v>
      </c>
      <c r="Z58" s="6">
        <v>96.946564885496173</v>
      </c>
      <c r="AA58" s="6">
        <v>72</v>
      </c>
      <c r="AB58" s="6">
        <v>98.611111111111114</v>
      </c>
      <c r="AC58" s="6">
        <v>70</v>
      </c>
      <c r="AD58" s="6">
        <v>98.571428571428584</v>
      </c>
      <c r="AE58" s="6">
        <v>83</v>
      </c>
      <c r="AF58" s="6">
        <v>72.289156626506028</v>
      </c>
      <c r="AG58" s="6">
        <v>289</v>
      </c>
      <c r="AH58" s="6">
        <v>98</v>
      </c>
      <c r="AI58" s="6">
        <v>117</v>
      </c>
      <c r="AJ58" s="6">
        <v>100</v>
      </c>
      <c r="AK58" s="6">
        <v>194</v>
      </c>
      <c r="AL58" s="6">
        <v>98.969072164948457</v>
      </c>
      <c r="AM58" s="6">
        <v>67</v>
      </c>
      <c r="AN58" s="6">
        <v>45</v>
      </c>
      <c r="AO58" s="6">
        <v>267</v>
      </c>
      <c r="AP58" s="6">
        <v>70</v>
      </c>
      <c r="AQ58" s="6">
        <v>114</v>
      </c>
      <c r="AR58" s="6">
        <v>71.05263157894737</v>
      </c>
    </row>
    <row r="59" spans="2:51">
      <c r="B59" s="6" t="s">
        <v>120</v>
      </c>
      <c r="C59" s="6" t="s">
        <v>20</v>
      </c>
      <c r="D59" s="6" t="s">
        <v>91</v>
      </c>
      <c r="E59" s="6">
        <v>22</v>
      </c>
      <c r="F59" s="6">
        <v>73</v>
      </c>
      <c r="G59" s="6">
        <v>437</v>
      </c>
      <c r="H59" s="6">
        <v>96.567505720823803</v>
      </c>
      <c r="I59" s="6">
        <v>436</v>
      </c>
      <c r="J59" s="6">
        <v>93.11926605504587</v>
      </c>
      <c r="K59" s="6">
        <v>395</v>
      </c>
      <c r="L59" s="6">
        <v>97.721518987341767</v>
      </c>
      <c r="M59" s="6">
        <v>96.567505999999995</v>
      </c>
      <c r="N59" s="6">
        <v>97.32</v>
      </c>
      <c r="O59" s="52">
        <v>233</v>
      </c>
      <c r="P59" s="6">
        <v>93.991416309012877</v>
      </c>
      <c r="Q59" s="6">
        <v>220</v>
      </c>
      <c r="R59" s="6">
        <v>100</v>
      </c>
      <c r="S59" s="6">
        <v>340</v>
      </c>
      <c r="T59" s="6">
        <v>98.607242339832865</v>
      </c>
      <c r="U59" s="6" t="s">
        <v>36</v>
      </c>
      <c r="V59" s="6" t="s">
        <v>36</v>
      </c>
      <c r="W59" s="6">
        <v>249</v>
      </c>
      <c r="X59" s="6">
        <v>96.787148594377513</v>
      </c>
      <c r="Y59" s="6">
        <v>63</v>
      </c>
      <c r="Z59" s="6">
        <v>100</v>
      </c>
      <c r="AA59" s="6">
        <v>94</v>
      </c>
      <c r="AB59" s="6">
        <v>94.680851063829792</v>
      </c>
      <c r="AC59" s="6">
        <v>89</v>
      </c>
      <c r="AD59" s="6">
        <v>100</v>
      </c>
      <c r="AE59" s="6">
        <v>233</v>
      </c>
      <c r="AF59" s="6">
        <v>99.141630901287556</v>
      </c>
      <c r="AG59" s="6">
        <v>252</v>
      </c>
      <c r="AH59" s="6">
        <v>99.603174603174608</v>
      </c>
      <c r="AI59" s="6">
        <v>114</v>
      </c>
      <c r="AJ59" s="6">
        <v>100</v>
      </c>
      <c r="AK59" s="6">
        <v>100</v>
      </c>
      <c r="AL59" s="6">
        <v>99</v>
      </c>
      <c r="AM59" s="6">
        <v>237</v>
      </c>
      <c r="AN59" s="6">
        <v>86.497890295358644</v>
      </c>
      <c r="AO59" s="6">
        <v>384</v>
      </c>
      <c r="AP59" s="6">
        <v>38.802083333333329</v>
      </c>
      <c r="AQ59" s="6">
        <v>134</v>
      </c>
      <c r="AR59" s="6">
        <v>87.31343283582089</v>
      </c>
    </row>
    <row r="60" spans="2:51">
      <c r="B60" s="6" t="s">
        <v>121</v>
      </c>
      <c r="C60" s="6" t="s">
        <v>20</v>
      </c>
      <c r="D60" s="6" t="s">
        <v>91</v>
      </c>
      <c r="E60" s="6">
        <v>201</v>
      </c>
      <c r="F60" s="6">
        <v>66</v>
      </c>
      <c r="G60" s="6">
        <v>212</v>
      </c>
      <c r="H60" s="6">
        <v>97.641509433962256</v>
      </c>
      <c r="I60" s="6">
        <v>301</v>
      </c>
      <c r="J60" s="6">
        <v>99.003322259136212</v>
      </c>
      <c r="K60" s="6">
        <v>249</v>
      </c>
      <c r="L60" s="6">
        <v>100</v>
      </c>
      <c r="M60" s="6">
        <v>99.003321999999997</v>
      </c>
      <c r="N60" s="6">
        <v>100</v>
      </c>
      <c r="O60" s="6" t="s">
        <v>36</v>
      </c>
      <c r="P60" s="6" t="s">
        <v>36</v>
      </c>
      <c r="Q60" s="6" t="s">
        <v>36</v>
      </c>
      <c r="R60" s="6" t="s">
        <v>36</v>
      </c>
      <c r="S60" s="6" t="s">
        <v>36</v>
      </c>
      <c r="T60" s="6" t="s">
        <v>36</v>
      </c>
      <c r="U60" s="6" t="s">
        <v>36</v>
      </c>
      <c r="V60" s="6" t="s">
        <v>36</v>
      </c>
      <c r="W60" s="6" t="s">
        <v>36</v>
      </c>
      <c r="X60" s="6" t="s">
        <v>36</v>
      </c>
      <c r="Y60" s="6" t="s">
        <v>36</v>
      </c>
      <c r="Z60" s="6" t="s">
        <v>36</v>
      </c>
      <c r="AA60" s="6" t="s">
        <v>36</v>
      </c>
      <c r="AB60" s="6" t="s">
        <v>36</v>
      </c>
      <c r="AC60" s="6" t="s">
        <v>36</v>
      </c>
      <c r="AD60" s="6" t="s">
        <v>36</v>
      </c>
      <c r="AE60" s="6" t="s">
        <v>36</v>
      </c>
      <c r="AF60" s="6" t="s">
        <v>36</v>
      </c>
      <c r="AG60" s="23" t="s">
        <v>36</v>
      </c>
      <c r="AH60" s="23" t="s">
        <v>36</v>
      </c>
      <c r="AI60" s="23" t="s">
        <v>36</v>
      </c>
      <c r="AJ60" s="23" t="s">
        <v>36</v>
      </c>
      <c r="AK60" s="23" t="s">
        <v>36</v>
      </c>
      <c r="AL60" s="23" t="s">
        <v>36</v>
      </c>
      <c r="AM60" s="23" t="s">
        <v>36</v>
      </c>
      <c r="AN60" s="23" t="s">
        <v>36</v>
      </c>
      <c r="AO60" s="23" t="s">
        <v>36</v>
      </c>
      <c r="AP60" s="23" t="s">
        <v>36</v>
      </c>
      <c r="AQ60" s="23" t="s">
        <v>36</v>
      </c>
      <c r="AR60" s="23" t="s">
        <v>36</v>
      </c>
    </row>
    <row r="61" spans="2:51">
      <c r="B61" s="6" t="s">
        <v>123</v>
      </c>
      <c r="C61" s="6" t="s">
        <v>20</v>
      </c>
      <c r="D61" s="6" t="s">
        <v>91</v>
      </c>
      <c r="E61" s="6">
        <v>89</v>
      </c>
      <c r="F61" s="6">
        <v>75</v>
      </c>
      <c r="G61" s="6">
        <v>185</v>
      </c>
      <c r="H61" s="6">
        <v>95.675675675675677</v>
      </c>
      <c r="I61" s="6">
        <v>245</v>
      </c>
      <c r="J61" s="6">
        <v>95.510204081632651</v>
      </c>
      <c r="K61" s="6">
        <v>191</v>
      </c>
      <c r="L61" s="6">
        <v>96.33507853403141</v>
      </c>
      <c r="M61" s="6">
        <v>95.675675999999996</v>
      </c>
      <c r="N61" s="6">
        <v>98.5</v>
      </c>
      <c r="O61" s="6" t="s">
        <v>36</v>
      </c>
      <c r="P61" s="6" t="s">
        <v>36</v>
      </c>
      <c r="Q61" s="6" t="s">
        <v>36</v>
      </c>
      <c r="R61" s="6" t="s">
        <v>36</v>
      </c>
      <c r="S61" s="6" t="s">
        <v>36</v>
      </c>
      <c r="T61" s="6" t="s">
        <v>36</v>
      </c>
      <c r="U61" s="6" t="s">
        <v>36</v>
      </c>
      <c r="V61" s="6" t="s">
        <v>36</v>
      </c>
      <c r="W61" s="6" t="s">
        <v>36</v>
      </c>
      <c r="X61" s="6" t="s">
        <v>36</v>
      </c>
      <c r="Y61" s="6" t="s">
        <v>36</v>
      </c>
      <c r="Z61" s="6" t="s">
        <v>36</v>
      </c>
      <c r="AA61" s="6" t="s">
        <v>36</v>
      </c>
      <c r="AB61" s="6" t="s">
        <v>36</v>
      </c>
      <c r="AC61" s="6" t="s">
        <v>36</v>
      </c>
      <c r="AD61" s="6" t="s">
        <v>36</v>
      </c>
      <c r="AE61" s="6" t="s">
        <v>36</v>
      </c>
      <c r="AF61" s="6" t="s">
        <v>36</v>
      </c>
      <c r="AG61" s="23" t="s">
        <v>36</v>
      </c>
      <c r="AH61" s="23" t="s">
        <v>36</v>
      </c>
      <c r="AI61" s="23" t="s">
        <v>36</v>
      </c>
      <c r="AJ61" s="23" t="s">
        <v>36</v>
      </c>
      <c r="AK61" s="23" t="s">
        <v>36</v>
      </c>
      <c r="AL61" s="23" t="s">
        <v>36</v>
      </c>
      <c r="AM61" s="23" t="s">
        <v>36</v>
      </c>
      <c r="AN61" s="23" t="s">
        <v>36</v>
      </c>
      <c r="AO61" s="23" t="s">
        <v>36</v>
      </c>
      <c r="AP61" s="23" t="s">
        <v>36</v>
      </c>
      <c r="AQ61" s="23" t="s">
        <v>36</v>
      </c>
      <c r="AR61" s="23" t="s">
        <v>36</v>
      </c>
    </row>
    <row r="62" spans="2:51">
      <c r="B62" s="6" t="s">
        <v>136</v>
      </c>
      <c r="C62" s="6" t="s">
        <v>20</v>
      </c>
      <c r="D62" s="6" t="s">
        <v>91</v>
      </c>
      <c r="E62" s="6" t="s">
        <v>36</v>
      </c>
      <c r="F62" s="6" t="s">
        <v>36</v>
      </c>
      <c r="G62" s="6">
        <v>434</v>
      </c>
      <c r="H62" s="6">
        <v>97.235023041474662</v>
      </c>
      <c r="I62" s="6">
        <v>361</v>
      </c>
      <c r="J62" s="6">
        <v>98.61495844875347</v>
      </c>
      <c r="K62" s="6">
        <v>329</v>
      </c>
      <c r="L62" s="6">
        <v>98.480243161094222</v>
      </c>
      <c r="M62" s="6">
        <v>98.480243000000002</v>
      </c>
      <c r="N62" s="6">
        <v>100</v>
      </c>
      <c r="O62" s="52">
        <v>315</v>
      </c>
      <c r="P62" s="6">
        <v>97.297297297297305</v>
      </c>
      <c r="Q62" s="6">
        <v>226</v>
      </c>
      <c r="R62" s="6">
        <v>96.902654867256629</v>
      </c>
      <c r="S62" s="6">
        <v>268</v>
      </c>
      <c r="T62" s="6">
        <v>97.761194029850756</v>
      </c>
      <c r="U62" s="6" t="s">
        <v>36</v>
      </c>
      <c r="V62" s="6" t="s">
        <v>36</v>
      </c>
      <c r="W62" s="6">
        <v>219</v>
      </c>
      <c r="X62" s="6">
        <v>98.630136986301366</v>
      </c>
      <c r="Y62" s="6">
        <v>79</v>
      </c>
      <c r="Z62" s="6">
        <v>100</v>
      </c>
      <c r="AA62" s="6">
        <v>122</v>
      </c>
      <c r="AB62" s="6">
        <v>92.622950819672127</v>
      </c>
      <c r="AC62" s="6">
        <v>43</v>
      </c>
      <c r="AD62" s="6">
        <v>90.697674418604649</v>
      </c>
      <c r="AE62" s="6">
        <v>223</v>
      </c>
      <c r="AF62" s="6">
        <v>98.654708520179369</v>
      </c>
      <c r="AG62" s="6">
        <v>210</v>
      </c>
      <c r="AH62" s="6">
        <v>99</v>
      </c>
      <c r="AI62" s="6">
        <v>197</v>
      </c>
      <c r="AJ62" s="6">
        <v>100</v>
      </c>
      <c r="AK62" s="6">
        <v>150</v>
      </c>
      <c r="AL62" s="6">
        <v>99.333333333333329</v>
      </c>
      <c r="AM62" s="6">
        <v>219</v>
      </c>
      <c r="AN62" s="6">
        <v>93.150684931506845</v>
      </c>
      <c r="AO62" s="6">
        <v>251</v>
      </c>
      <c r="AP62" s="6">
        <v>97.609561752988043</v>
      </c>
      <c r="AQ62" s="6">
        <v>259</v>
      </c>
      <c r="AR62" s="6">
        <v>98.069498069498067</v>
      </c>
    </row>
    <row r="63" spans="2:51">
      <c r="B63" s="6" t="s">
        <v>124</v>
      </c>
      <c r="C63" s="6" t="s">
        <v>20</v>
      </c>
      <c r="D63" s="6" t="s">
        <v>91</v>
      </c>
      <c r="E63" s="6">
        <v>86</v>
      </c>
      <c r="F63" s="6">
        <v>95</v>
      </c>
      <c r="G63" s="6">
        <v>224</v>
      </c>
      <c r="H63" s="6">
        <v>99.553571428571431</v>
      </c>
      <c r="I63" s="6">
        <v>189</v>
      </c>
      <c r="J63" s="6">
        <v>98.412698412698404</v>
      </c>
      <c r="K63" s="6">
        <v>162</v>
      </c>
      <c r="L63" s="6">
        <v>100</v>
      </c>
      <c r="M63" s="6">
        <v>99.553571000000005</v>
      </c>
      <c r="N63" s="6">
        <v>100</v>
      </c>
      <c r="O63" s="6" t="s">
        <v>36</v>
      </c>
      <c r="P63" s="6" t="s">
        <v>36</v>
      </c>
      <c r="Q63" s="6" t="s">
        <v>36</v>
      </c>
      <c r="R63" s="6" t="s">
        <v>36</v>
      </c>
      <c r="S63" s="6" t="s">
        <v>36</v>
      </c>
      <c r="T63" s="6" t="s">
        <v>36</v>
      </c>
      <c r="U63" s="6" t="s">
        <v>36</v>
      </c>
      <c r="V63" s="6" t="s">
        <v>36</v>
      </c>
      <c r="W63" s="6" t="s">
        <v>36</v>
      </c>
      <c r="X63" s="6" t="s">
        <v>36</v>
      </c>
      <c r="Y63" s="6" t="s">
        <v>36</v>
      </c>
      <c r="Z63" s="6" t="s">
        <v>36</v>
      </c>
      <c r="AA63" s="6" t="s">
        <v>36</v>
      </c>
      <c r="AB63" s="6" t="s">
        <v>36</v>
      </c>
      <c r="AC63" s="6" t="s">
        <v>36</v>
      </c>
      <c r="AD63" s="6" t="s">
        <v>36</v>
      </c>
      <c r="AE63" s="6" t="s">
        <v>36</v>
      </c>
      <c r="AF63" s="6" t="s">
        <v>36</v>
      </c>
      <c r="AG63" s="23" t="s">
        <v>36</v>
      </c>
      <c r="AH63" s="23" t="s">
        <v>36</v>
      </c>
      <c r="AI63" s="23" t="s">
        <v>36</v>
      </c>
      <c r="AJ63" s="23" t="s">
        <v>36</v>
      </c>
      <c r="AK63" s="23" t="s">
        <v>36</v>
      </c>
      <c r="AL63" s="23" t="s">
        <v>36</v>
      </c>
      <c r="AM63" s="23" t="s">
        <v>36</v>
      </c>
      <c r="AN63" s="23" t="s">
        <v>36</v>
      </c>
      <c r="AO63" s="23" t="s">
        <v>36</v>
      </c>
      <c r="AP63" s="23" t="s">
        <v>36</v>
      </c>
      <c r="AQ63" s="23" t="s">
        <v>36</v>
      </c>
      <c r="AR63" s="23" t="s">
        <v>36</v>
      </c>
    </row>
    <row r="64" spans="2:51">
      <c r="B64" s="6" t="s">
        <v>126</v>
      </c>
      <c r="C64" s="6" t="s">
        <v>20</v>
      </c>
      <c r="D64" s="6" t="s">
        <v>91</v>
      </c>
      <c r="E64" s="6">
        <v>39</v>
      </c>
      <c r="F64" s="6">
        <v>79</v>
      </c>
      <c r="G64" s="6">
        <v>391</v>
      </c>
      <c r="H64" s="6">
        <v>98.209718670076725</v>
      </c>
      <c r="I64" s="6">
        <v>475</v>
      </c>
      <c r="J64" s="6">
        <v>98.73684210526315</v>
      </c>
      <c r="K64" s="6">
        <v>328</v>
      </c>
      <c r="L64" s="6">
        <v>98.780487804878049</v>
      </c>
      <c r="M64" s="6">
        <v>98.736841999999996</v>
      </c>
      <c r="N64" s="6">
        <v>100</v>
      </c>
      <c r="O64" s="6" t="s">
        <v>36</v>
      </c>
      <c r="P64" s="6" t="s">
        <v>36</v>
      </c>
      <c r="Q64" s="6" t="s">
        <v>36</v>
      </c>
      <c r="R64" s="6" t="s">
        <v>36</v>
      </c>
      <c r="S64" s="6" t="s">
        <v>36</v>
      </c>
      <c r="T64" s="6" t="s">
        <v>36</v>
      </c>
      <c r="U64" s="6" t="s">
        <v>36</v>
      </c>
      <c r="V64" s="6" t="s">
        <v>36</v>
      </c>
      <c r="W64" s="6" t="s">
        <v>36</v>
      </c>
      <c r="X64" s="6" t="s">
        <v>36</v>
      </c>
      <c r="Y64" s="6" t="s">
        <v>36</v>
      </c>
      <c r="Z64" s="6" t="s">
        <v>36</v>
      </c>
      <c r="AA64" s="6" t="s">
        <v>36</v>
      </c>
      <c r="AB64" s="6" t="s">
        <v>36</v>
      </c>
      <c r="AC64" s="6" t="s">
        <v>36</v>
      </c>
      <c r="AD64" s="6" t="s">
        <v>36</v>
      </c>
      <c r="AE64" s="6" t="s">
        <v>36</v>
      </c>
      <c r="AF64" s="6" t="s">
        <v>36</v>
      </c>
      <c r="AG64" s="23" t="s">
        <v>36</v>
      </c>
      <c r="AH64" s="23" t="s">
        <v>36</v>
      </c>
      <c r="AI64" s="23" t="s">
        <v>36</v>
      </c>
      <c r="AJ64" s="23" t="s">
        <v>36</v>
      </c>
      <c r="AK64" s="23" t="s">
        <v>36</v>
      </c>
      <c r="AL64" s="23" t="s">
        <v>36</v>
      </c>
      <c r="AM64" s="23" t="s">
        <v>36</v>
      </c>
      <c r="AN64" s="23" t="s">
        <v>36</v>
      </c>
      <c r="AO64" s="23" t="s">
        <v>36</v>
      </c>
      <c r="AP64" s="23" t="s">
        <v>36</v>
      </c>
      <c r="AQ64" s="23" t="s">
        <v>36</v>
      </c>
      <c r="AR64" s="23" t="s">
        <v>36</v>
      </c>
    </row>
    <row r="65" spans="2:44">
      <c r="B65" s="6" t="s">
        <v>127</v>
      </c>
      <c r="C65" s="6" t="s">
        <v>20</v>
      </c>
      <c r="D65" s="6" t="s">
        <v>91</v>
      </c>
      <c r="E65" s="6">
        <v>28</v>
      </c>
      <c r="F65" s="6">
        <v>79</v>
      </c>
      <c r="G65" s="6">
        <v>392</v>
      </c>
      <c r="H65" s="6">
        <v>98.469387755102048</v>
      </c>
      <c r="I65" s="6">
        <v>401</v>
      </c>
      <c r="J65" s="6">
        <v>99.251870324189525</v>
      </c>
      <c r="K65" s="6">
        <v>284</v>
      </c>
      <c r="L65" s="6">
        <v>98.943661971830991</v>
      </c>
      <c r="M65" s="6">
        <v>98.943662000000003</v>
      </c>
      <c r="N65" s="6">
        <v>100</v>
      </c>
      <c r="O65" s="6" t="s">
        <v>36</v>
      </c>
      <c r="P65" s="6" t="s">
        <v>36</v>
      </c>
      <c r="Q65" s="6">
        <v>424</v>
      </c>
      <c r="R65" s="6">
        <v>99.764150943396217</v>
      </c>
      <c r="S65" s="52">
        <v>309</v>
      </c>
      <c r="T65" s="6">
        <v>100</v>
      </c>
      <c r="U65" s="6">
        <v>230</v>
      </c>
      <c r="V65" s="6">
        <v>99.130434782608702</v>
      </c>
      <c r="W65" s="6">
        <v>182</v>
      </c>
      <c r="X65" s="6">
        <v>97.802197802197796</v>
      </c>
      <c r="Y65" s="6">
        <v>65</v>
      </c>
      <c r="Z65" s="6">
        <v>98</v>
      </c>
      <c r="AA65" s="6">
        <v>92</v>
      </c>
      <c r="AB65" s="6">
        <v>100</v>
      </c>
      <c r="AC65" s="6">
        <v>144</v>
      </c>
      <c r="AD65" s="6">
        <v>99.305555555555557</v>
      </c>
      <c r="AE65" s="6">
        <v>162</v>
      </c>
      <c r="AF65" s="6">
        <v>100</v>
      </c>
      <c r="AG65" s="6">
        <v>176</v>
      </c>
      <c r="AH65" s="6">
        <v>100</v>
      </c>
      <c r="AI65" s="6">
        <v>143</v>
      </c>
      <c r="AJ65" s="6">
        <v>100</v>
      </c>
      <c r="AK65" s="6">
        <v>176</v>
      </c>
      <c r="AL65" s="6">
        <v>100</v>
      </c>
      <c r="AM65" s="6">
        <v>97</v>
      </c>
      <c r="AN65" s="6">
        <v>100</v>
      </c>
      <c r="AO65" s="6">
        <v>171</v>
      </c>
      <c r="AP65" s="6">
        <v>100</v>
      </c>
      <c r="AQ65" s="6">
        <v>221</v>
      </c>
      <c r="AR65" s="6">
        <v>99.095022624434392</v>
      </c>
    </row>
    <row r="66" spans="2:44">
      <c r="B66" s="6" t="s">
        <v>141</v>
      </c>
      <c r="C66" s="6" t="s">
        <v>20</v>
      </c>
      <c r="D66" s="6" t="s">
        <v>91</v>
      </c>
      <c r="E66" s="6" t="s">
        <v>36</v>
      </c>
      <c r="F66" s="6" t="s">
        <v>36</v>
      </c>
      <c r="G66" s="6">
        <v>341</v>
      </c>
      <c r="H66" s="6">
        <v>97.94721407624634</v>
      </c>
      <c r="I66" s="6">
        <v>376</v>
      </c>
      <c r="J66" s="6">
        <v>98.138297872340431</v>
      </c>
      <c r="K66" s="6">
        <v>292</v>
      </c>
      <c r="L66" s="6">
        <v>100</v>
      </c>
      <c r="M66" s="6">
        <v>98.138298000000006</v>
      </c>
      <c r="N66" s="6">
        <v>100</v>
      </c>
      <c r="O66" s="6" t="s">
        <v>36</v>
      </c>
      <c r="P66" s="6" t="s">
        <v>36</v>
      </c>
      <c r="Q66" s="6" t="s">
        <v>36</v>
      </c>
      <c r="R66" s="6" t="s">
        <v>36</v>
      </c>
      <c r="S66" s="6" t="s">
        <v>36</v>
      </c>
      <c r="T66" s="6" t="s">
        <v>36</v>
      </c>
      <c r="U66" s="6" t="s">
        <v>36</v>
      </c>
      <c r="V66" s="6" t="s">
        <v>36</v>
      </c>
      <c r="W66" s="6" t="s">
        <v>36</v>
      </c>
      <c r="X66" s="6" t="s">
        <v>36</v>
      </c>
      <c r="Y66" s="6" t="s">
        <v>36</v>
      </c>
      <c r="Z66" s="6" t="s">
        <v>36</v>
      </c>
      <c r="AA66" s="6" t="s">
        <v>36</v>
      </c>
      <c r="AB66" s="6" t="s">
        <v>36</v>
      </c>
      <c r="AC66" s="6" t="s">
        <v>36</v>
      </c>
      <c r="AD66" s="6" t="s">
        <v>36</v>
      </c>
      <c r="AE66" s="6" t="s">
        <v>36</v>
      </c>
      <c r="AF66" s="6" t="s">
        <v>36</v>
      </c>
      <c r="AG66" s="6" t="s">
        <v>36</v>
      </c>
      <c r="AH66" s="6" t="s">
        <v>36</v>
      </c>
      <c r="AI66" s="6" t="s">
        <v>36</v>
      </c>
      <c r="AJ66" s="6" t="s">
        <v>36</v>
      </c>
      <c r="AK66" s="6" t="s">
        <v>36</v>
      </c>
      <c r="AL66" s="6" t="s">
        <v>36</v>
      </c>
      <c r="AM66" s="6" t="s">
        <v>36</v>
      </c>
      <c r="AN66" s="6" t="s">
        <v>36</v>
      </c>
      <c r="AO66" s="6" t="s">
        <v>36</v>
      </c>
      <c r="AP66" s="6" t="s">
        <v>36</v>
      </c>
      <c r="AQ66" s="6" t="s">
        <v>36</v>
      </c>
      <c r="AR66" s="6" t="s">
        <v>36</v>
      </c>
    </row>
    <row r="67" spans="2:44">
      <c r="B67" s="6" t="s">
        <v>143</v>
      </c>
      <c r="C67" s="6" t="s">
        <v>39</v>
      </c>
      <c r="D67" s="6" t="s">
        <v>91</v>
      </c>
      <c r="E67" s="6" t="s">
        <v>36</v>
      </c>
      <c r="F67" s="6" t="s">
        <v>36</v>
      </c>
      <c r="G67" s="6">
        <v>463</v>
      </c>
      <c r="H67" s="6">
        <v>98.704103671706264</v>
      </c>
      <c r="I67" s="6">
        <v>356</v>
      </c>
      <c r="J67" s="6">
        <v>99.438202247191015</v>
      </c>
      <c r="K67" s="6">
        <v>218</v>
      </c>
      <c r="L67" s="6">
        <v>99.082568807339456</v>
      </c>
      <c r="M67" s="6">
        <v>99.082569000000007</v>
      </c>
      <c r="N67" s="6">
        <v>99.55</v>
      </c>
      <c r="O67" s="6" t="s">
        <v>36</v>
      </c>
      <c r="P67" s="6" t="s">
        <v>36</v>
      </c>
      <c r="Q67" s="6" t="s">
        <v>36</v>
      </c>
      <c r="R67" s="6" t="s">
        <v>36</v>
      </c>
      <c r="S67" s="6" t="s">
        <v>36</v>
      </c>
      <c r="T67" s="6" t="s">
        <v>36</v>
      </c>
      <c r="U67" s="6" t="s">
        <v>36</v>
      </c>
      <c r="V67" s="6" t="s">
        <v>36</v>
      </c>
      <c r="W67" s="6" t="s">
        <v>36</v>
      </c>
      <c r="X67" s="6" t="s">
        <v>36</v>
      </c>
      <c r="Y67" s="6" t="s">
        <v>36</v>
      </c>
      <c r="Z67" s="6" t="s">
        <v>36</v>
      </c>
      <c r="AA67" s="6" t="s">
        <v>36</v>
      </c>
      <c r="AB67" s="6" t="s">
        <v>36</v>
      </c>
      <c r="AC67" s="6" t="s">
        <v>36</v>
      </c>
      <c r="AD67" s="6" t="s">
        <v>36</v>
      </c>
      <c r="AE67" s="6" t="s">
        <v>36</v>
      </c>
      <c r="AF67" s="6" t="s">
        <v>36</v>
      </c>
      <c r="AG67" s="6" t="s">
        <v>36</v>
      </c>
      <c r="AH67" s="6" t="s">
        <v>36</v>
      </c>
      <c r="AI67" s="6" t="s">
        <v>36</v>
      </c>
      <c r="AJ67" s="6" t="s">
        <v>36</v>
      </c>
      <c r="AK67" s="6" t="s">
        <v>36</v>
      </c>
      <c r="AL67" s="6" t="s">
        <v>36</v>
      </c>
      <c r="AM67" s="6" t="s">
        <v>36</v>
      </c>
      <c r="AN67" s="6" t="s">
        <v>36</v>
      </c>
      <c r="AO67" s="6" t="s">
        <v>36</v>
      </c>
      <c r="AP67" s="6" t="s">
        <v>36</v>
      </c>
      <c r="AQ67" s="6" t="s">
        <v>36</v>
      </c>
      <c r="AR67" s="6" t="s">
        <v>36</v>
      </c>
    </row>
    <row r="68" spans="2:44">
      <c r="B68" s="6" t="s">
        <v>128</v>
      </c>
      <c r="C68" s="6" t="s">
        <v>39</v>
      </c>
      <c r="D68" s="6" t="s">
        <v>36</v>
      </c>
      <c r="E68" s="6">
        <v>95</v>
      </c>
      <c r="F68" s="6">
        <v>66.319999999999993</v>
      </c>
      <c r="G68" s="6" t="s">
        <v>36</v>
      </c>
      <c r="H68" s="6" t="s">
        <v>36</v>
      </c>
      <c r="I68" s="6" t="s">
        <v>36</v>
      </c>
      <c r="J68" s="6" t="s">
        <v>36</v>
      </c>
      <c r="K68" s="6" t="s">
        <v>36</v>
      </c>
      <c r="L68" s="6" t="s">
        <v>36</v>
      </c>
      <c r="M68" s="6" t="s">
        <v>36</v>
      </c>
      <c r="N68" s="6" t="s">
        <v>36</v>
      </c>
      <c r="O68" s="6" t="s">
        <v>36</v>
      </c>
      <c r="P68" s="6" t="s">
        <v>36</v>
      </c>
      <c r="Q68" s="6" t="s">
        <v>36</v>
      </c>
      <c r="R68" s="6" t="s">
        <v>36</v>
      </c>
      <c r="S68" s="6" t="s">
        <v>36</v>
      </c>
      <c r="T68" s="6" t="s">
        <v>36</v>
      </c>
      <c r="U68" s="6" t="s">
        <v>36</v>
      </c>
      <c r="V68" s="6" t="s">
        <v>36</v>
      </c>
      <c r="W68" s="6" t="s">
        <v>36</v>
      </c>
      <c r="X68" s="6" t="s">
        <v>36</v>
      </c>
      <c r="Y68" s="6" t="s">
        <v>36</v>
      </c>
      <c r="Z68" s="6" t="s">
        <v>36</v>
      </c>
      <c r="AA68" s="6" t="s">
        <v>36</v>
      </c>
      <c r="AB68" s="6" t="s">
        <v>36</v>
      </c>
      <c r="AC68" s="6" t="s">
        <v>36</v>
      </c>
      <c r="AD68" s="6" t="s">
        <v>36</v>
      </c>
      <c r="AE68" s="6" t="s">
        <v>36</v>
      </c>
      <c r="AF68" s="6" t="s">
        <v>36</v>
      </c>
      <c r="AG68" s="6" t="s">
        <v>36</v>
      </c>
      <c r="AH68" s="6" t="s">
        <v>36</v>
      </c>
      <c r="AI68" s="6" t="s">
        <v>36</v>
      </c>
      <c r="AJ68" s="6" t="s">
        <v>36</v>
      </c>
      <c r="AK68" s="6" t="s">
        <v>36</v>
      </c>
      <c r="AL68" s="6" t="s">
        <v>36</v>
      </c>
      <c r="AM68" s="6" t="s">
        <v>36</v>
      </c>
      <c r="AN68" s="6" t="s">
        <v>36</v>
      </c>
      <c r="AO68" s="6" t="s">
        <v>36</v>
      </c>
      <c r="AP68" s="6" t="s">
        <v>36</v>
      </c>
      <c r="AQ68" s="6" t="s">
        <v>36</v>
      </c>
      <c r="AR68" s="6" t="s">
        <v>36</v>
      </c>
    </row>
    <row r="69" spans="2:44">
      <c r="B69" s="6" t="s">
        <v>129</v>
      </c>
      <c r="C69" s="6" t="s">
        <v>39</v>
      </c>
      <c r="D69" s="6" t="s">
        <v>36</v>
      </c>
      <c r="E69" s="6">
        <v>105</v>
      </c>
      <c r="F69" s="6">
        <v>70.48</v>
      </c>
      <c r="G69" s="6" t="s">
        <v>36</v>
      </c>
      <c r="H69" s="6" t="s">
        <v>36</v>
      </c>
      <c r="I69" s="6" t="s">
        <v>36</v>
      </c>
      <c r="J69" s="6" t="s">
        <v>36</v>
      </c>
      <c r="K69" s="6" t="s">
        <v>36</v>
      </c>
      <c r="L69" s="6" t="s">
        <v>36</v>
      </c>
      <c r="M69" s="6" t="s">
        <v>36</v>
      </c>
      <c r="N69" s="6" t="s">
        <v>36</v>
      </c>
      <c r="O69" s="6" t="s">
        <v>36</v>
      </c>
      <c r="P69" s="6" t="s">
        <v>36</v>
      </c>
      <c r="Q69" s="6" t="s">
        <v>36</v>
      </c>
      <c r="R69" s="6" t="s">
        <v>36</v>
      </c>
      <c r="S69" s="6" t="s">
        <v>36</v>
      </c>
      <c r="T69" s="6" t="s">
        <v>36</v>
      </c>
      <c r="U69" s="6" t="s">
        <v>36</v>
      </c>
      <c r="V69" s="6" t="s">
        <v>36</v>
      </c>
      <c r="W69" s="6" t="s">
        <v>36</v>
      </c>
      <c r="X69" s="6" t="s">
        <v>36</v>
      </c>
      <c r="Y69" s="6" t="s">
        <v>36</v>
      </c>
      <c r="Z69" s="6" t="s">
        <v>36</v>
      </c>
      <c r="AA69" s="6" t="s">
        <v>36</v>
      </c>
      <c r="AB69" s="6" t="s">
        <v>36</v>
      </c>
      <c r="AC69" s="6" t="s">
        <v>36</v>
      </c>
      <c r="AD69" s="6" t="s">
        <v>36</v>
      </c>
      <c r="AE69" s="6" t="s">
        <v>36</v>
      </c>
      <c r="AF69" s="6" t="s">
        <v>36</v>
      </c>
      <c r="AG69" s="6" t="s">
        <v>36</v>
      </c>
      <c r="AH69" s="6" t="s">
        <v>36</v>
      </c>
      <c r="AI69" s="6" t="s">
        <v>36</v>
      </c>
      <c r="AJ69" s="6" t="s">
        <v>36</v>
      </c>
      <c r="AK69" s="6" t="s">
        <v>36</v>
      </c>
      <c r="AL69" s="6" t="s">
        <v>36</v>
      </c>
      <c r="AM69" s="6" t="s">
        <v>36</v>
      </c>
      <c r="AN69" s="6" t="s">
        <v>36</v>
      </c>
      <c r="AO69" s="6" t="s">
        <v>36</v>
      </c>
      <c r="AP69" s="6" t="s">
        <v>36</v>
      </c>
      <c r="AQ69" s="6" t="s">
        <v>36</v>
      </c>
      <c r="AR69" s="6" t="s">
        <v>36</v>
      </c>
    </row>
    <row r="70" spans="2:44">
      <c r="B70" s="6" t="s">
        <v>130</v>
      </c>
      <c r="C70" s="6" t="s">
        <v>39</v>
      </c>
      <c r="D70" s="6" t="s">
        <v>91</v>
      </c>
      <c r="E70" s="6">
        <v>113</v>
      </c>
      <c r="F70" s="6">
        <v>81.42</v>
      </c>
      <c r="G70" s="6">
        <v>414</v>
      </c>
      <c r="H70" s="6">
        <v>98.07</v>
      </c>
      <c r="I70" s="6" t="s">
        <v>36</v>
      </c>
      <c r="J70" s="6" t="s">
        <v>36</v>
      </c>
      <c r="K70" s="6" t="s">
        <v>36</v>
      </c>
      <c r="L70" s="6" t="s">
        <v>36</v>
      </c>
      <c r="M70" s="6">
        <v>98.07</v>
      </c>
      <c r="N70" s="6">
        <v>97.35</v>
      </c>
      <c r="O70" s="6" t="s">
        <v>36</v>
      </c>
      <c r="P70" s="6" t="s">
        <v>36</v>
      </c>
      <c r="Q70" s="6" t="s">
        <v>36</v>
      </c>
      <c r="R70" s="6" t="s">
        <v>36</v>
      </c>
      <c r="S70" s="6" t="s">
        <v>36</v>
      </c>
      <c r="T70" s="6" t="s">
        <v>36</v>
      </c>
      <c r="U70" s="6" t="s">
        <v>36</v>
      </c>
      <c r="V70" s="6" t="s">
        <v>36</v>
      </c>
      <c r="W70" s="6" t="s">
        <v>36</v>
      </c>
      <c r="X70" s="6" t="s">
        <v>36</v>
      </c>
      <c r="Y70" s="6" t="s">
        <v>36</v>
      </c>
      <c r="Z70" s="6" t="s">
        <v>36</v>
      </c>
      <c r="AA70" s="6" t="s">
        <v>36</v>
      </c>
      <c r="AB70" s="6" t="s">
        <v>36</v>
      </c>
      <c r="AC70" s="6" t="s">
        <v>36</v>
      </c>
      <c r="AD70" s="6" t="s">
        <v>36</v>
      </c>
      <c r="AE70" s="6" t="s">
        <v>36</v>
      </c>
      <c r="AF70" s="6" t="s">
        <v>36</v>
      </c>
      <c r="AG70" s="6" t="s">
        <v>36</v>
      </c>
      <c r="AH70" s="6" t="s">
        <v>36</v>
      </c>
      <c r="AI70" s="6" t="s">
        <v>36</v>
      </c>
      <c r="AJ70" s="6" t="s">
        <v>36</v>
      </c>
      <c r="AK70" s="6" t="s">
        <v>36</v>
      </c>
      <c r="AL70" s="6" t="s">
        <v>36</v>
      </c>
      <c r="AM70" s="6" t="s">
        <v>36</v>
      </c>
      <c r="AN70" s="6" t="s">
        <v>36</v>
      </c>
      <c r="AO70" s="6" t="s">
        <v>36</v>
      </c>
      <c r="AP70" s="6" t="s">
        <v>36</v>
      </c>
      <c r="AQ70" s="6" t="s">
        <v>36</v>
      </c>
      <c r="AR70" s="6" t="s">
        <v>36</v>
      </c>
    </row>
    <row r="71" spans="2:44">
      <c r="B71" s="6" t="s">
        <v>131</v>
      </c>
      <c r="C71" s="6" t="s">
        <v>39</v>
      </c>
      <c r="D71" s="6" t="s">
        <v>91</v>
      </c>
      <c r="E71" s="6">
        <v>57</v>
      </c>
      <c r="F71" s="6">
        <v>92.98</v>
      </c>
      <c r="G71" s="6">
        <v>463</v>
      </c>
      <c r="H71" s="6">
        <v>98.92</v>
      </c>
      <c r="I71" s="6" t="s">
        <v>36</v>
      </c>
      <c r="J71" s="6" t="s">
        <v>36</v>
      </c>
      <c r="K71" s="6" t="s">
        <v>36</v>
      </c>
      <c r="L71" s="6" t="s">
        <v>36</v>
      </c>
      <c r="M71" s="6">
        <v>98.92</v>
      </c>
      <c r="N71" s="6">
        <v>99.13</v>
      </c>
      <c r="O71" s="6" t="s">
        <v>36</v>
      </c>
      <c r="P71" s="6" t="s">
        <v>36</v>
      </c>
      <c r="Q71" s="6" t="s">
        <v>36</v>
      </c>
      <c r="R71" s="6" t="s">
        <v>36</v>
      </c>
      <c r="S71" s="6" t="s">
        <v>36</v>
      </c>
      <c r="T71" s="6" t="s">
        <v>36</v>
      </c>
      <c r="U71" s="6" t="s">
        <v>36</v>
      </c>
      <c r="V71" s="6" t="s">
        <v>36</v>
      </c>
      <c r="W71" s="6" t="s">
        <v>36</v>
      </c>
      <c r="X71" s="6" t="s">
        <v>36</v>
      </c>
      <c r="Y71" s="6" t="s">
        <v>36</v>
      </c>
      <c r="Z71" s="6" t="s">
        <v>36</v>
      </c>
      <c r="AA71" s="6" t="s">
        <v>36</v>
      </c>
      <c r="AB71" s="6" t="s">
        <v>36</v>
      </c>
      <c r="AC71" s="6" t="s">
        <v>36</v>
      </c>
      <c r="AD71" s="6" t="s">
        <v>36</v>
      </c>
      <c r="AE71" s="6" t="s">
        <v>36</v>
      </c>
      <c r="AF71" s="6" t="s">
        <v>36</v>
      </c>
      <c r="AG71" s="6" t="s">
        <v>36</v>
      </c>
      <c r="AH71" s="6" t="s">
        <v>36</v>
      </c>
      <c r="AI71" s="6" t="s">
        <v>36</v>
      </c>
      <c r="AJ71" s="6" t="s">
        <v>36</v>
      </c>
      <c r="AK71" s="6" t="s">
        <v>36</v>
      </c>
      <c r="AL71" s="6" t="s">
        <v>36</v>
      </c>
      <c r="AM71" s="6" t="s">
        <v>36</v>
      </c>
      <c r="AN71" s="6" t="s">
        <v>36</v>
      </c>
      <c r="AO71" s="6" t="s">
        <v>36</v>
      </c>
      <c r="AP71" s="6" t="s">
        <v>36</v>
      </c>
      <c r="AQ71" s="6" t="s">
        <v>36</v>
      </c>
      <c r="AR71" s="6" t="s">
        <v>36</v>
      </c>
    </row>
    <row r="72" spans="2:44">
      <c r="B72" s="6" t="s">
        <v>132</v>
      </c>
      <c r="C72" s="6" t="s">
        <v>39</v>
      </c>
      <c r="D72" s="6" t="s">
        <v>91</v>
      </c>
      <c r="E72" s="6">
        <v>132</v>
      </c>
      <c r="F72" s="6">
        <v>81.06</v>
      </c>
      <c r="G72" s="6">
        <v>367</v>
      </c>
      <c r="H72" s="6">
        <v>97.82</v>
      </c>
      <c r="I72" s="6" t="s">
        <v>36</v>
      </c>
      <c r="J72" s="6" t="s">
        <v>36</v>
      </c>
      <c r="K72" s="6" t="s">
        <v>36</v>
      </c>
      <c r="L72" s="6" t="s">
        <v>36</v>
      </c>
      <c r="M72" s="6">
        <v>97.82</v>
      </c>
      <c r="N72" s="6">
        <v>96.18</v>
      </c>
      <c r="O72" s="6" t="s">
        <v>36</v>
      </c>
      <c r="P72" s="6" t="s">
        <v>36</v>
      </c>
      <c r="Q72" s="6" t="s">
        <v>36</v>
      </c>
      <c r="R72" s="6" t="s">
        <v>36</v>
      </c>
      <c r="S72" s="6" t="s">
        <v>36</v>
      </c>
      <c r="T72" s="6" t="s">
        <v>36</v>
      </c>
      <c r="U72" s="6" t="s">
        <v>36</v>
      </c>
      <c r="V72" s="6" t="s">
        <v>36</v>
      </c>
      <c r="W72" s="6" t="s">
        <v>36</v>
      </c>
      <c r="X72" s="6" t="s">
        <v>36</v>
      </c>
      <c r="Y72" s="6" t="s">
        <v>36</v>
      </c>
      <c r="Z72" s="6" t="s">
        <v>36</v>
      </c>
      <c r="AA72" s="6" t="s">
        <v>36</v>
      </c>
      <c r="AB72" s="6" t="s">
        <v>36</v>
      </c>
      <c r="AC72" s="6" t="s">
        <v>36</v>
      </c>
      <c r="AD72" s="6" t="s">
        <v>36</v>
      </c>
      <c r="AE72" s="6" t="s">
        <v>36</v>
      </c>
      <c r="AF72" s="6" t="s">
        <v>36</v>
      </c>
      <c r="AG72" s="6" t="s">
        <v>36</v>
      </c>
      <c r="AH72" s="6" t="s">
        <v>36</v>
      </c>
      <c r="AI72" s="6" t="s">
        <v>36</v>
      </c>
      <c r="AJ72" s="6" t="s">
        <v>36</v>
      </c>
      <c r="AK72" s="6" t="s">
        <v>36</v>
      </c>
      <c r="AL72" s="6" t="s">
        <v>36</v>
      </c>
      <c r="AM72" s="6" t="s">
        <v>36</v>
      </c>
      <c r="AN72" s="6" t="s">
        <v>36</v>
      </c>
      <c r="AO72" s="6" t="s">
        <v>36</v>
      </c>
      <c r="AP72" s="6" t="s">
        <v>36</v>
      </c>
      <c r="AQ72" s="6" t="s">
        <v>36</v>
      </c>
      <c r="AR72" s="6" t="s">
        <v>36</v>
      </c>
    </row>
    <row r="73" spans="2:44">
      <c r="B73" s="6" t="s">
        <v>133</v>
      </c>
      <c r="C73" s="6" t="s">
        <v>39</v>
      </c>
      <c r="D73" s="6" t="s">
        <v>91</v>
      </c>
      <c r="E73" s="6">
        <v>110</v>
      </c>
      <c r="F73" s="6">
        <v>71.819999999999993</v>
      </c>
      <c r="G73" s="6">
        <v>391</v>
      </c>
      <c r="H73" s="6">
        <v>95.65</v>
      </c>
      <c r="I73" s="6" t="s">
        <v>36</v>
      </c>
      <c r="J73" s="6" t="s">
        <v>36</v>
      </c>
      <c r="K73" s="6" t="s">
        <v>36</v>
      </c>
      <c r="L73" s="6" t="s">
        <v>36</v>
      </c>
      <c r="M73" s="6">
        <v>95.65</v>
      </c>
      <c r="N73" s="6">
        <v>98</v>
      </c>
      <c r="O73" s="6" t="s">
        <v>36</v>
      </c>
      <c r="P73" s="6" t="s">
        <v>36</v>
      </c>
      <c r="Q73" s="6" t="s">
        <v>36</v>
      </c>
      <c r="R73" s="6" t="s">
        <v>36</v>
      </c>
      <c r="S73" s="6" t="s">
        <v>36</v>
      </c>
      <c r="T73" s="6" t="s">
        <v>36</v>
      </c>
      <c r="U73" s="6" t="s">
        <v>36</v>
      </c>
      <c r="V73" s="6" t="s">
        <v>36</v>
      </c>
      <c r="W73" s="6" t="s">
        <v>36</v>
      </c>
      <c r="X73" s="6" t="s">
        <v>36</v>
      </c>
      <c r="Y73" s="6" t="s">
        <v>36</v>
      </c>
      <c r="Z73" s="6" t="s">
        <v>36</v>
      </c>
      <c r="AA73" s="6" t="s">
        <v>36</v>
      </c>
      <c r="AB73" s="6" t="s">
        <v>36</v>
      </c>
      <c r="AC73" s="6" t="s">
        <v>36</v>
      </c>
      <c r="AD73" s="6" t="s">
        <v>36</v>
      </c>
      <c r="AE73" s="6" t="s">
        <v>36</v>
      </c>
      <c r="AF73" s="6" t="s">
        <v>36</v>
      </c>
      <c r="AG73" s="6" t="s">
        <v>36</v>
      </c>
      <c r="AH73" s="6" t="s">
        <v>36</v>
      </c>
      <c r="AI73" s="6" t="s">
        <v>36</v>
      </c>
      <c r="AJ73" s="6" t="s">
        <v>36</v>
      </c>
      <c r="AK73" s="6" t="s">
        <v>36</v>
      </c>
      <c r="AL73" s="6" t="s">
        <v>36</v>
      </c>
      <c r="AM73" s="6" t="s">
        <v>36</v>
      </c>
      <c r="AN73" s="6" t="s">
        <v>36</v>
      </c>
      <c r="AO73" s="6" t="s">
        <v>36</v>
      </c>
      <c r="AP73" s="6" t="s">
        <v>36</v>
      </c>
      <c r="AQ73" s="6" t="s">
        <v>36</v>
      </c>
      <c r="AR73" s="6" t="s">
        <v>36</v>
      </c>
    </row>
    <row r="74" spans="2:44">
      <c r="B74" s="6" t="s">
        <v>134</v>
      </c>
      <c r="C74" s="6" t="s">
        <v>39</v>
      </c>
      <c r="D74" s="6" t="s">
        <v>91</v>
      </c>
      <c r="E74" s="6">
        <v>26</v>
      </c>
      <c r="F74" s="6">
        <v>50</v>
      </c>
      <c r="G74" s="6">
        <v>379</v>
      </c>
      <c r="H74" s="6">
        <v>99.21</v>
      </c>
      <c r="I74" s="6" t="s">
        <v>36</v>
      </c>
      <c r="J74" s="6" t="s">
        <v>36</v>
      </c>
      <c r="K74" s="6" t="s">
        <v>36</v>
      </c>
      <c r="L74" s="6" t="s">
        <v>36</v>
      </c>
      <c r="M74" s="6">
        <v>99.21</v>
      </c>
      <c r="N74" s="6">
        <v>96.03</v>
      </c>
      <c r="O74" s="6" t="s">
        <v>36</v>
      </c>
      <c r="P74" s="6" t="s">
        <v>36</v>
      </c>
      <c r="Q74" s="6" t="s">
        <v>36</v>
      </c>
      <c r="R74" s="6" t="s">
        <v>36</v>
      </c>
      <c r="S74" s="6" t="s">
        <v>36</v>
      </c>
      <c r="T74" s="6" t="s">
        <v>36</v>
      </c>
      <c r="U74" s="6" t="s">
        <v>36</v>
      </c>
      <c r="V74" s="6" t="s">
        <v>36</v>
      </c>
      <c r="W74" s="6" t="s">
        <v>36</v>
      </c>
      <c r="X74" s="6" t="s">
        <v>36</v>
      </c>
      <c r="Y74" s="6" t="s">
        <v>36</v>
      </c>
      <c r="Z74" s="6" t="s">
        <v>36</v>
      </c>
      <c r="AA74" s="6" t="s">
        <v>36</v>
      </c>
      <c r="AB74" s="6" t="s">
        <v>36</v>
      </c>
      <c r="AC74" s="6" t="s">
        <v>36</v>
      </c>
      <c r="AD74" s="6" t="s">
        <v>36</v>
      </c>
      <c r="AE74" s="6" t="s">
        <v>36</v>
      </c>
      <c r="AF74" s="6" t="s">
        <v>36</v>
      </c>
      <c r="AG74" s="6" t="s">
        <v>36</v>
      </c>
      <c r="AH74" s="6" t="s">
        <v>36</v>
      </c>
      <c r="AI74" s="6" t="s">
        <v>36</v>
      </c>
      <c r="AJ74" s="6" t="s">
        <v>36</v>
      </c>
      <c r="AK74" s="6" t="s">
        <v>36</v>
      </c>
      <c r="AL74" s="6" t="s">
        <v>36</v>
      </c>
      <c r="AM74" s="6" t="s">
        <v>36</v>
      </c>
      <c r="AN74" s="6" t="s">
        <v>36</v>
      </c>
      <c r="AO74" s="6" t="s">
        <v>36</v>
      </c>
      <c r="AP74" s="6" t="s">
        <v>36</v>
      </c>
      <c r="AQ74" s="6" t="s">
        <v>36</v>
      </c>
      <c r="AR74" s="6" t="s">
        <v>36</v>
      </c>
    </row>
    <row r="75" spans="2:44">
      <c r="B75" s="6" t="s">
        <v>135</v>
      </c>
      <c r="C75" s="6" t="s">
        <v>39</v>
      </c>
      <c r="D75" s="6" t="s">
        <v>91</v>
      </c>
      <c r="E75" s="6">
        <v>88</v>
      </c>
      <c r="F75" s="6">
        <v>75</v>
      </c>
      <c r="G75" s="6">
        <v>597</v>
      </c>
      <c r="H75" s="6">
        <v>94.64</v>
      </c>
      <c r="I75" s="6" t="s">
        <v>36</v>
      </c>
      <c r="J75" s="6" t="s">
        <v>36</v>
      </c>
      <c r="K75" s="6" t="s">
        <v>36</v>
      </c>
      <c r="L75" s="6" t="s">
        <v>36</v>
      </c>
      <c r="M75" s="6">
        <v>94.64</v>
      </c>
      <c r="N75" s="6">
        <v>96.07</v>
      </c>
      <c r="O75" s="6" t="s">
        <v>36</v>
      </c>
      <c r="P75" s="6" t="s">
        <v>36</v>
      </c>
      <c r="Q75" s="6" t="s">
        <v>36</v>
      </c>
      <c r="R75" s="6" t="s">
        <v>36</v>
      </c>
      <c r="S75" s="6" t="s">
        <v>36</v>
      </c>
      <c r="T75" s="6" t="s">
        <v>36</v>
      </c>
      <c r="U75" s="6" t="s">
        <v>36</v>
      </c>
      <c r="V75" s="6" t="s">
        <v>36</v>
      </c>
      <c r="W75" s="6" t="s">
        <v>36</v>
      </c>
      <c r="X75" s="6" t="s">
        <v>36</v>
      </c>
      <c r="Y75" s="6" t="s">
        <v>36</v>
      </c>
      <c r="Z75" s="6" t="s">
        <v>36</v>
      </c>
      <c r="AA75" s="6" t="s">
        <v>36</v>
      </c>
      <c r="AB75" s="6" t="s">
        <v>36</v>
      </c>
      <c r="AC75" s="6" t="s">
        <v>36</v>
      </c>
      <c r="AD75" s="6" t="s">
        <v>36</v>
      </c>
      <c r="AE75" s="6" t="s">
        <v>36</v>
      </c>
      <c r="AF75" s="6" t="s">
        <v>36</v>
      </c>
      <c r="AG75" s="6" t="s">
        <v>36</v>
      </c>
      <c r="AH75" s="6" t="s">
        <v>36</v>
      </c>
      <c r="AI75" s="6" t="s">
        <v>36</v>
      </c>
      <c r="AJ75" s="6" t="s">
        <v>36</v>
      </c>
      <c r="AK75" s="6" t="s">
        <v>36</v>
      </c>
      <c r="AL75" s="6" t="s">
        <v>36</v>
      </c>
      <c r="AM75" s="6" t="s">
        <v>36</v>
      </c>
      <c r="AN75" s="6" t="s">
        <v>36</v>
      </c>
      <c r="AO75" s="6" t="s">
        <v>36</v>
      </c>
      <c r="AP75" s="6" t="s">
        <v>36</v>
      </c>
      <c r="AQ75" s="6" t="s">
        <v>36</v>
      </c>
      <c r="AR75" s="6" t="s">
        <v>36</v>
      </c>
    </row>
    <row r="76" spans="2:44">
      <c r="B76" s="6" t="s">
        <v>137</v>
      </c>
      <c r="C76" s="6" t="s">
        <v>39</v>
      </c>
      <c r="D76" s="6" t="s">
        <v>91</v>
      </c>
      <c r="E76" s="6">
        <v>147</v>
      </c>
      <c r="F76" s="6">
        <v>87.76</v>
      </c>
      <c r="G76" s="6">
        <v>515</v>
      </c>
      <c r="H76" s="6">
        <v>96.89</v>
      </c>
      <c r="I76" s="6" t="s">
        <v>36</v>
      </c>
      <c r="J76" s="6" t="s">
        <v>36</v>
      </c>
      <c r="K76" s="6" t="s">
        <v>36</v>
      </c>
      <c r="L76" s="6" t="s">
        <v>36</v>
      </c>
      <c r="M76" s="6">
        <v>96.89</v>
      </c>
      <c r="N76" s="6">
        <v>96.32</v>
      </c>
      <c r="O76" s="6" t="s">
        <v>36</v>
      </c>
      <c r="P76" s="6" t="s">
        <v>36</v>
      </c>
      <c r="Q76" s="6" t="s">
        <v>36</v>
      </c>
      <c r="R76" s="6" t="s">
        <v>36</v>
      </c>
      <c r="S76" s="6" t="s">
        <v>36</v>
      </c>
      <c r="T76" s="6" t="s">
        <v>36</v>
      </c>
      <c r="U76" s="6" t="s">
        <v>36</v>
      </c>
      <c r="V76" s="6" t="s">
        <v>36</v>
      </c>
      <c r="W76" s="6" t="s">
        <v>36</v>
      </c>
      <c r="X76" s="6" t="s">
        <v>36</v>
      </c>
      <c r="Y76" s="6" t="s">
        <v>36</v>
      </c>
      <c r="Z76" s="6" t="s">
        <v>36</v>
      </c>
      <c r="AA76" s="6" t="s">
        <v>36</v>
      </c>
      <c r="AB76" s="6" t="s">
        <v>36</v>
      </c>
      <c r="AC76" s="6" t="s">
        <v>36</v>
      </c>
      <c r="AD76" s="6" t="s">
        <v>36</v>
      </c>
      <c r="AE76" s="6" t="s">
        <v>36</v>
      </c>
      <c r="AF76" s="6" t="s">
        <v>36</v>
      </c>
      <c r="AG76" s="6" t="s">
        <v>36</v>
      </c>
      <c r="AH76" s="6" t="s">
        <v>36</v>
      </c>
      <c r="AI76" s="6" t="s">
        <v>36</v>
      </c>
      <c r="AJ76" s="6" t="s">
        <v>36</v>
      </c>
      <c r="AK76" s="6" t="s">
        <v>36</v>
      </c>
      <c r="AL76" s="6" t="s">
        <v>36</v>
      </c>
      <c r="AM76" s="6" t="s">
        <v>36</v>
      </c>
      <c r="AN76" s="6" t="s">
        <v>36</v>
      </c>
      <c r="AO76" s="6" t="s">
        <v>36</v>
      </c>
      <c r="AP76" s="6" t="s">
        <v>36</v>
      </c>
      <c r="AQ76" s="6" t="s">
        <v>36</v>
      </c>
      <c r="AR76" s="6" t="s">
        <v>36</v>
      </c>
    </row>
    <row r="77" spans="2:44">
      <c r="B77" s="6" t="s">
        <v>138</v>
      </c>
      <c r="C77" s="6" t="s">
        <v>39</v>
      </c>
      <c r="D77" s="6" t="s">
        <v>91</v>
      </c>
      <c r="E77" s="6">
        <v>46</v>
      </c>
      <c r="F77" s="6">
        <v>69.569999999999993</v>
      </c>
      <c r="G77" s="6">
        <v>425</v>
      </c>
      <c r="H77" s="6">
        <v>96.94</v>
      </c>
      <c r="I77" s="6" t="s">
        <v>36</v>
      </c>
      <c r="J77" s="6" t="s">
        <v>36</v>
      </c>
      <c r="K77" s="6" t="s">
        <v>36</v>
      </c>
      <c r="L77" s="6" t="s">
        <v>36</v>
      </c>
      <c r="M77" s="6">
        <v>96.94</v>
      </c>
      <c r="N77" s="6">
        <v>93.18</v>
      </c>
      <c r="O77" s="6" t="s">
        <v>36</v>
      </c>
      <c r="P77" s="6" t="s">
        <v>36</v>
      </c>
      <c r="Q77" s="6" t="s">
        <v>36</v>
      </c>
      <c r="R77" s="6" t="s">
        <v>36</v>
      </c>
      <c r="S77" s="6" t="s">
        <v>36</v>
      </c>
      <c r="T77" s="6" t="s">
        <v>36</v>
      </c>
      <c r="U77" s="6" t="s">
        <v>36</v>
      </c>
      <c r="V77" s="6" t="s">
        <v>36</v>
      </c>
      <c r="W77" s="6" t="s">
        <v>36</v>
      </c>
      <c r="X77" s="6" t="s">
        <v>36</v>
      </c>
      <c r="Y77" s="6" t="s">
        <v>36</v>
      </c>
      <c r="Z77" s="6" t="s">
        <v>36</v>
      </c>
      <c r="AA77" s="6" t="s">
        <v>36</v>
      </c>
      <c r="AB77" s="6" t="s">
        <v>36</v>
      </c>
      <c r="AC77" s="6" t="s">
        <v>36</v>
      </c>
      <c r="AD77" s="6" t="s">
        <v>36</v>
      </c>
      <c r="AE77" s="6" t="s">
        <v>36</v>
      </c>
      <c r="AF77" s="6" t="s">
        <v>36</v>
      </c>
      <c r="AG77" s="6" t="s">
        <v>36</v>
      </c>
      <c r="AH77" s="6" t="s">
        <v>36</v>
      </c>
      <c r="AI77" s="6" t="s">
        <v>36</v>
      </c>
      <c r="AJ77" s="6" t="s">
        <v>36</v>
      </c>
      <c r="AK77" s="6" t="s">
        <v>36</v>
      </c>
      <c r="AL77" s="6" t="s">
        <v>36</v>
      </c>
      <c r="AM77" s="6" t="s">
        <v>36</v>
      </c>
      <c r="AN77" s="6" t="s">
        <v>36</v>
      </c>
      <c r="AO77" s="6" t="s">
        <v>36</v>
      </c>
      <c r="AP77" s="6" t="s">
        <v>36</v>
      </c>
      <c r="AQ77" s="6" t="s">
        <v>36</v>
      </c>
      <c r="AR77" s="6" t="s">
        <v>36</v>
      </c>
    </row>
    <row r="78" spans="2:44">
      <c r="B78" s="6" t="s">
        <v>139</v>
      </c>
      <c r="C78" s="6" t="s">
        <v>39</v>
      </c>
      <c r="D78" s="6" t="s">
        <v>91</v>
      </c>
      <c r="E78" s="6">
        <v>223</v>
      </c>
      <c r="F78" s="6">
        <v>76.680000000000007</v>
      </c>
      <c r="G78" s="6">
        <v>390</v>
      </c>
      <c r="H78" s="6">
        <v>98.72</v>
      </c>
      <c r="I78" s="6" t="s">
        <v>36</v>
      </c>
      <c r="J78" s="6" t="s">
        <v>36</v>
      </c>
      <c r="K78" s="6" t="s">
        <v>36</v>
      </c>
      <c r="L78" s="6" t="s">
        <v>36</v>
      </c>
      <c r="M78" s="6">
        <v>98.72</v>
      </c>
      <c r="N78" s="6">
        <v>97.49</v>
      </c>
      <c r="O78" s="6" t="s">
        <v>36</v>
      </c>
      <c r="P78" s="6" t="s">
        <v>36</v>
      </c>
      <c r="Q78" s="6" t="s">
        <v>36</v>
      </c>
      <c r="R78" s="6" t="s">
        <v>36</v>
      </c>
      <c r="S78" s="6" t="s">
        <v>36</v>
      </c>
      <c r="T78" s="6" t="s">
        <v>36</v>
      </c>
      <c r="U78" s="6" t="s">
        <v>36</v>
      </c>
      <c r="V78" s="6" t="s">
        <v>36</v>
      </c>
      <c r="W78" s="6" t="s">
        <v>36</v>
      </c>
      <c r="X78" s="6" t="s">
        <v>36</v>
      </c>
      <c r="Y78" s="6" t="s">
        <v>36</v>
      </c>
      <c r="Z78" s="6" t="s">
        <v>36</v>
      </c>
      <c r="AA78" s="6" t="s">
        <v>36</v>
      </c>
      <c r="AB78" s="6" t="s">
        <v>36</v>
      </c>
      <c r="AC78" s="6" t="s">
        <v>36</v>
      </c>
      <c r="AD78" s="6" t="s">
        <v>36</v>
      </c>
      <c r="AE78" s="6" t="s">
        <v>36</v>
      </c>
      <c r="AF78" s="6" t="s">
        <v>36</v>
      </c>
      <c r="AG78" s="6" t="s">
        <v>36</v>
      </c>
      <c r="AH78" s="6" t="s">
        <v>36</v>
      </c>
      <c r="AI78" s="6" t="s">
        <v>36</v>
      </c>
      <c r="AJ78" s="6" t="s">
        <v>36</v>
      </c>
      <c r="AK78" s="6" t="s">
        <v>36</v>
      </c>
      <c r="AL78" s="6" t="s">
        <v>36</v>
      </c>
      <c r="AM78" s="6" t="s">
        <v>36</v>
      </c>
      <c r="AN78" s="6" t="s">
        <v>36</v>
      </c>
      <c r="AO78" s="6" t="s">
        <v>36</v>
      </c>
      <c r="AP78" s="6" t="s">
        <v>36</v>
      </c>
      <c r="AQ78" s="6" t="s">
        <v>36</v>
      </c>
      <c r="AR78" s="6" t="s">
        <v>36</v>
      </c>
    </row>
    <row r="79" spans="2:44">
      <c r="B79" s="6" t="s">
        <v>140</v>
      </c>
      <c r="C79" s="6" t="s">
        <v>39</v>
      </c>
      <c r="D79" s="6" t="s">
        <v>91</v>
      </c>
      <c r="E79" s="6">
        <v>61</v>
      </c>
      <c r="F79" s="6">
        <v>86.89</v>
      </c>
      <c r="G79" s="6">
        <v>454</v>
      </c>
      <c r="H79" s="6">
        <v>94.05</v>
      </c>
      <c r="I79" s="6" t="s">
        <v>36</v>
      </c>
      <c r="J79" s="6" t="s">
        <v>36</v>
      </c>
      <c r="K79" s="6" t="s">
        <v>36</v>
      </c>
      <c r="L79" s="6" t="s">
        <v>36</v>
      </c>
      <c r="M79" s="6">
        <v>94.05</v>
      </c>
      <c r="N79" s="6">
        <v>91.6</v>
      </c>
      <c r="O79" s="6" t="s">
        <v>36</v>
      </c>
      <c r="P79" s="6" t="s">
        <v>36</v>
      </c>
      <c r="Q79" s="6" t="s">
        <v>36</v>
      </c>
      <c r="R79" s="6" t="s">
        <v>36</v>
      </c>
      <c r="S79" s="6" t="s">
        <v>36</v>
      </c>
      <c r="T79" s="6" t="s">
        <v>36</v>
      </c>
      <c r="U79" s="6" t="s">
        <v>36</v>
      </c>
      <c r="V79" s="6" t="s">
        <v>36</v>
      </c>
      <c r="W79" s="6" t="s">
        <v>36</v>
      </c>
      <c r="X79" s="6" t="s">
        <v>36</v>
      </c>
      <c r="Y79" s="6" t="s">
        <v>36</v>
      </c>
      <c r="Z79" s="6" t="s">
        <v>36</v>
      </c>
      <c r="AA79" s="6" t="s">
        <v>36</v>
      </c>
      <c r="AB79" s="6" t="s">
        <v>36</v>
      </c>
      <c r="AC79" s="6" t="s">
        <v>36</v>
      </c>
      <c r="AD79" s="6" t="s">
        <v>36</v>
      </c>
      <c r="AE79" s="6" t="s">
        <v>36</v>
      </c>
      <c r="AF79" s="6" t="s">
        <v>36</v>
      </c>
      <c r="AG79" s="6" t="s">
        <v>36</v>
      </c>
      <c r="AH79" s="6" t="s">
        <v>36</v>
      </c>
      <c r="AI79" s="6" t="s">
        <v>36</v>
      </c>
      <c r="AJ79" s="6" t="s">
        <v>36</v>
      </c>
      <c r="AK79" s="6" t="s">
        <v>36</v>
      </c>
      <c r="AL79" s="6" t="s">
        <v>36</v>
      </c>
      <c r="AM79" s="6" t="s">
        <v>36</v>
      </c>
      <c r="AN79" s="6" t="s">
        <v>36</v>
      </c>
      <c r="AO79" s="6" t="s">
        <v>36</v>
      </c>
      <c r="AP79" s="6" t="s">
        <v>36</v>
      </c>
      <c r="AQ79" s="6" t="s">
        <v>36</v>
      </c>
      <c r="AR79" s="6" t="s">
        <v>36</v>
      </c>
    </row>
    <row r="80" spans="2:44">
      <c r="B80" s="6" t="s">
        <v>155</v>
      </c>
      <c r="C80" s="6" t="s">
        <v>39</v>
      </c>
      <c r="D80" s="6" t="s">
        <v>91</v>
      </c>
      <c r="E80" s="6" t="s">
        <v>36</v>
      </c>
      <c r="F80" s="6" t="s">
        <v>36</v>
      </c>
      <c r="G80" s="6">
        <v>315</v>
      </c>
      <c r="H80" s="6">
        <v>94.6</v>
      </c>
      <c r="I80" s="6" t="s">
        <v>36</v>
      </c>
      <c r="J80" s="6" t="s">
        <v>36</v>
      </c>
      <c r="K80" s="6" t="s">
        <v>36</v>
      </c>
      <c r="L80" s="6" t="s">
        <v>36</v>
      </c>
      <c r="M80" s="6">
        <v>94.6</v>
      </c>
      <c r="N80" s="6">
        <v>97.39</v>
      </c>
      <c r="O80" s="6" t="s">
        <v>36</v>
      </c>
      <c r="P80" s="6" t="s">
        <v>36</v>
      </c>
      <c r="Q80" s="6" t="s">
        <v>36</v>
      </c>
      <c r="R80" s="6" t="s">
        <v>36</v>
      </c>
      <c r="S80" s="6" t="s">
        <v>36</v>
      </c>
      <c r="T80" s="6" t="s">
        <v>36</v>
      </c>
      <c r="U80" s="6" t="s">
        <v>36</v>
      </c>
      <c r="V80" s="6" t="s">
        <v>36</v>
      </c>
      <c r="W80" s="6" t="s">
        <v>36</v>
      </c>
      <c r="X80" s="6" t="s">
        <v>36</v>
      </c>
      <c r="Y80" s="6" t="s">
        <v>36</v>
      </c>
      <c r="Z80" s="6" t="s">
        <v>36</v>
      </c>
      <c r="AA80" s="6" t="s">
        <v>36</v>
      </c>
      <c r="AB80" s="6" t="s">
        <v>36</v>
      </c>
      <c r="AC80" s="6" t="s">
        <v>36</v>
      </c>
      <c r="AD80" s="6" t="s">
        <v>36</v>
      </c>
      <c r="AE80" s="6" t="s">
        <v>36</v>
      </c>
      <c r="AF80" s="6" t="s">
        <v>36</v>
      </c>
      <c r="AG80" s="6" t="s">
        <v>36</v>
      </c>
      <c r="AH80" s="6" t="s">
        <v>36</v>
      </c>
      <c r="AI80" s="6" t="s">
        <v>36</v>
      </c>
      <c r="AJ80" s="6" t="s">
        <v>36</v>
      </c>
      <c r="AK80" s="6" t="s">
        <v>36</v>
      </c>
      <c r="AL80" s="6" t="s">
        <v>36</v>
      </c>
      <c r="AM80" s="6" t="s">
        <v>36</v>
      </c>
      <c r="AN80" s="6" t="s">
        <v>36</v>
      </c>
      <c r="AO80" s="6" t="s">
        <v>36</v>
      </c>
      <c r="AP80" s="6" t="s">
        <v>36</v>
      </c>
      <c r="AQ80" s="6" t="s">
        <v>36</v>
      </c>
      <c r="AR80" s="6" t="s">
        <v>36</v>
      </c>
    </row>
    <row r="81" spans="2:44">
      <c r="B81" s="6" t="s">
        <v>142</v>
      </c>
      <c r="C81" s="6" t="s">
        <v>39</v>
      </c>
      <c r="D81" s="6" t="s">
        <v>91</v>
      </c>
      <c r="E81" s="6">
        <v>67</v>
      </c>
      <c r="F81" s="6">
        <v>91.04</v>
      </c>
      <c r="G81" s="6">
        <v>387</v>
      </c>
      <c r="H81" s="6">
        <v>99.48</v>
      </c>
      <c r="I81" s="6" t="s">
        <v>36</v>
      </c>
      <c r="J81" s="6" t="s">
        <v>36</v>
      </c>
      <c r="K81" s="6" t="s">
        <v>36</v>
      </c>
      <c r="L81" s="6" t="s">
        <v>36</v>
      </c>
      <c r="M81" s="6">
        <v>99.48</v>
      </c>
      <c r="N81" s="6">
        <v>98.47</v>
      </c>
      <c r="O81" s="6" t="s">
        <v>36</v>
      </c>
      <c r="P81" s="6" t="s">
        <v>36</v>
      </c>
      <c r="Q81" s="6" t="s">
        <v>36</v>
      </c>
      <c r="R81" s="6" t="s">
        <v>36</v>
      </c>
      <c r="S81" s="6" t="s">
        <v>36</v>
      </c>
      <c r="T81" s="6" t="s">
        <v>36</v>
      </c>
      <c r="U81" s="6" t="s">
        <v>36</v>
      </c>
      <c r="V81" s="6" t="s">
        <v>36</v>
      </c>
      <c r="W81" s="6" t="s">
        <v>36</v>
      </c>
      <c r="X81" s="6" t="s">
        <v>36</v>
      </c>
      <c r="Y81" s="6" t="s">
        <v>36</v>
      </c>
      <c r="Z81" s="6" t="s">
        <v>36</v>
      </c>
      <c r="AA81" s="6" t="s">
        <v>36</v>
      </c>
      <c r="AB81" s="6" t="s">
        <v>36</v>
      </c>
      <c r="AC81" s="6" t="s">
        <v>36</v>
      </c>
      <c r="AD81" s="6" t="s">
        <v>36</v>
      </c>
      <c r="AE81" s="6" t="s">
        <v>36</v>
      </c>
      <c r="AF81" s="6" t="s">
        <v>36</v>
      </c>
      <c r="AG81" s="6" t="s">
        <v>36</v>
      </c>
      <c r="AH81" s="6" t="s">
        <v>36</v>
      </c>
      <c r="AI81" s="6" t="s">
        <v>36</v>
      </c>
      <c r="AJ81" s="6" t="s">
        <v>36</v>
      </c>
      <c r="AK81" s="6" t="s">
        <v>36</v>
      </c>
      <c r="AL81" s="6" t="s">
        <v>36</v>
      </c>
      <c r="AM81" s="6" t="s">
        <v>36</v>
      </c>
      <c r="AN81" s="6" t="s">
        <v>36</v>
      </c>
      <c r="AO81" s="6" t="s">
        <v>36</v>
      </c>
      <c r="AP81" s="6" t="s">
        <v>36</v>
      </c>
      <c r="AQ81" s="6" t="s">
        <v>36</v>
      </c>
      <c r="AR81" s="6" t="s">
        <v>36</v>
      </c>
    </row>
    <row r="82" spans="2:44">
      <c r="B82" s="6" t="s">
        <v>144</v>
      </c>
      <c r="C82" s="6" t="s">
        <v>39</v>
      </c>
      <c r="D82" s="6" t="s">
        <v>91</v>
      </c>
      <c r="E82" s="6">
        <v>267</v>
      </c>
      <c r="F82" s="6">
        <v>84.64</v>
      </c>
      <c r="G82" s="6">
        <v>446</v>
      </c>
      <c r="H82" s="6">
        <v>98.65</v>
      </c>
      <c r="I82" s="6" t="s">
        <v>36</v>
      </c>
      <c r="J82" s="6" t="s">
        <v>36</v>
      </c>
      <c r="K82" s="6" t="s">
        <v>36</v>
      </c>
      <c r="L82" s="6" t="s">
        <v>36</v>
      </c>
      <c r="M82" s="6">
        <v>98.65</v>
      </c>
      <c r="N82" s="6">
        <v>98.57</v>
      </c>
      <c r="O82" s="6" t="s">
        <v>36</v>
      </c>
      <c r="P82" s="6" t="s">
        <v>36</v>
      </c>
      <c r="Q82" s="6" t="s">
        <v>36</v>
      </c>
      <c r="R82" s="6" t="s">
        <v>36</v>
      </c>
      <c r="S82" s="6" t="s">
        <v>36</v>
      </c>
      <c r="T82" s="6" t="s">
        <v>36</v>
      </c>
      <c r="U82" s="6" t="s">
        <v>36</v>
      </c>
      <c r="V82" s="6" t="s">
        <v>36</v>
      </c>
      <c r="W82" s="6" t="s">
        <v>36</v>
      </c>
      <c r="X82" s="6" t="s">
        <v>36</v>
      </c>
      <c r="Y82" s="6" t="s">
        <v>36</v>
      </c>
      <c r="Z82" s="6" t="s">
        <v>36</v>
      </c>
      <c r="AA82" s="6" t="s">
        <v>36</v>
      </c>
      <c r="AB82" s="6" t="s">
        <v>36</v>
      </c>
      <c r="AC82" s="6" t="s">
        <v>36</v>
      </c>
      <c r="AD82" s="6" t="s">
        <v>36</v>
      </c>
      <c r="AE82" s="6" t="s">
        <v>36</v>
      </c>
      <c r="AF82" s="6" t="s">
        <v>36</v>
      </c>
      <c r="AG82" s="6" t="s">
        <v>36</v>
      </c>
      <c r="AH82" s="6" t="s">
        <v>36</v>
      </c>
      <c r="AI82" s="6" t="s">
        <v>36</v>
      </c>
      <c r="AJ82" s="6" t="s">
        <v>36</v>
      </c>
      <c r="AK82" s="6" t="s">
        <v>36</v>
      </c>
      <c r="AL82" s="6" t="s">
        <v>36</v>
      </c>
      <c r="AM82" s="6" t="s">
        <v>36</v>
      </c>
      <c r="AN82" s="6" t="s">
        <v>36</v>
      </c>
      <c r="AO82" s="6" t="s">
        <v>36</v>
      </c>
      <c r="AP82" s="6" t="s">
        <v>36</v>
      </c>
      <c r="AQ82" s="6" t="s">
        <v>36</v>
      </c>
      <c r="AR82" s="6" t="s">
        <v>36</v>
      </c>
    </row>
    <row r="83" spans="2:44">
      <c r="B83" s="6" t="s">
        <v>145</v>
      </c>
      <c r="C83" s="6" t="s">
        <v>39</v>
      </c>
      <c r="D83" s="6" t="s">
        <v>91</v>
      </c>
      <c r="E83" s="6">
        <v>87</v>
      </c>
      <c r="F83" s="6">
        <v>34.479999999999997</v>
      </c>
      <c r="G83" s="6">
        <v>346</v>
      </c>
      <c r="H83" s="6">
        <v>97.11</v>
      </c>
      <c r="I83" s="6" t="s">
        <v>36</v>
      </c>
      <c r="J83" s="6" t="s">
        <v>36</v>
      </c>
      <c r="K83" s="6" t="s">
        <v>36</v>
      </c>
      <c r="L83" s="6" t="s">
        <v>36</v>
      </c>
      <c r="M83" s="6">
        <v>97.11</v>
      </c>
      <c r="N83" s="6">
        <v>97.83</v>
      </c>
      <c r="O83" s="6" t="s">
        <v>36</v>
      </c>
      <c r="P83" s="6" t="s">
        <v>36</v>
      </c>
      <c r="Q83" s="6" t="s">
        <v>36</v>
      </c>
      <c r="R83" s="6" t="s">
        <v>36</v>
      </c>
      <c r="S83" s="6" t="s">
        <v>36</v>
      </c>
      <c r="T83" s="6" t="s">
        <v>36</v>
      </c>
      <c r="U83" s="6" t="s">
        <v>36</v>
      </c>
      <c r="V83" s="6" t="s">
        <v>36</v>
      </c>
      <c r="W83" s="6" t="s">
        <v>36</v>
      </c>
      <c r="X83" s="6" t="s">
        <v>36</v>
      </c>
      <c r="Y83" s="6" t="s">
        <v>36</v>
      </c>
      <c r="Z83" s="6" t="s">
        <v>36</v>
      </c>
      <c r="AA83" s="6" t="s">
        <v>36</v>
      </c>
      <c r="AB83" s="6" t="s">
        <v>36</v>
      </c>
      <c r="AC83" s="6" t="s">
        <v>36</v>
      </c>
      <c r="AD83" s="6" t="s">
        <v>36</v>
      </c>
      <c r="AE83" s="6" t="s">
        <v>36</v>
      </c>
      <c r="AF83" s="6" t="s">
        <v>36</v>
      </c>
      <c r="AG83" s="6" t="s">
        <v>36</v>
      </c>
      <c r="AH83" s="6" t="s">
        <v>36</v>
      </c>
      <c r="AI83" s="6" t="s">
        <v>36</v>
      </c>
      <c r="AJ83" s="6" t="s">
        <v>36</v>
      </c>
      <c r="AK83" s="6" t="s">
        <v>36</v>
      </c>
      <c r="AL83" s="6" t="s">
        <v>36</v>
      </c>
      <c r="AM83" s="6" t="s">
        <v>36</v>
      </c>
      <c r="AN83" s="6" t="s">
        <v>36</v>
      </c>
      <c r="AO83" s="6" t="s">
        <v>36</v>
      </c>
      <c r="AP83" s="6" t="s">
        <v>36</v>
      </c>
      <c r="AQ83" s="6" t="s">
        <v>36</v>
      </c>
      <c r="AR83" s="6" t="s">
        <v>36</v>
      </c>
    </row>
    <row r="84" spans="2:44">
      <c r="B84" s="6" t="s">
        <v>146</v>
      </c>
      <c r="C84" s="6" t="s">
        <v>39</v>
      </c>
      <c r="D84" s="6" t="s">
        <v>91</v>
      </c>
      <c r="E84" s="6">
        <v>26</v>
      </c>
      <c r="F84" s="6">
        <v>76.92</v>
      </c>
      <c r="G84" s="6">
        <v>330</v>
      </c>
      <c r="H84" s="6">
        <v>96.06</v>
      </c>
      <c r="I84" s="6" t="s">
        <v>36</v>
      </c>
      <c r="J84" s="6" t="s">
        <v>36</v>
      </c>
      <c r="K84" s="6" t="s">
        <v>36</v>
      </c>
      <c r="L84" s="6" t="s">
        <v>36</v>
      </c>
      <c r="M84" s="6">
        <v>96.06</v>
      </c>
      <c r="N84" s="6">
        <v>95.98</v>
      </c>
      <c r="O84" s="6" t="s">
        <v>36</v>
      </c>
      <c r="P84" s="6" t="s">
        <v>36</v>
      </c>
      <c r="Q84" s="6" t="s">
        <v>36</v>
      </c>
      <c r="R84" s="6" t="s">
        <v>36</v>
      </c>
      <c r="S84" s="6" t="s">
        <v>36</v>
      </c>
      <c r="T84" s="6" t="s">
        <v>36</v>
      </c>
      <c r="U84" s="6" t="s">
        <v>36</v>
      </c>
      <c r="V84" s="6" t="s">
        <v>36</v>
      </c>
      <c r="W84" s="6" t="s">
        <v>36</v>
      </c>
      <c r="X84" s="6" t="s">
        <v>36</v>
      </c>
      <c r="Y84" s="6" t="s">
        <v>36</v>
      </c>
      <c r="Z84" s="6" t="s">
        <v>36</v>
      </c>
      <c r="AA84" s="6" t="s">
        <v>36</v>
      </c>
      <c r="AB84" s="6" t="s">
        <v>36</v>
      </c>
      <c r="AC84" s="6" t="s">
        <v>36</v>
      </c>
      <c r="AD84" s="6" t="s">
        <v>36</v>
      </c>
      <c r="AE84" s="6" t="s">
        <v>36</v>
      </c>
      <c r="AF84" s="6" t="s">
        <v>36</v>
      </c>
      <c r="AG84" s="6" t="s">
        <v>36</v>
      </c>
      <c r="AH84" s="6" t="s">
        <v>36</v>
      </c>
      <c r="AI84" s="6" t="s">
        <v>36</v>
      </c>
      <c r="AJ84" s="6" t="s">
        <v>36</v>
      </c>
      <c r="AK84" s="6" t="s">
        <v>36</v>
      </c>
      <c r="AL84" s="6" t="s">
        <v>36</v>
      </c>
      <c r="AM84" s="6" t="s">
        <v>36</v>
      </c>
      <c r="AN84" s="6" t="s">
        <v>36</v>
      </c>
      <c r="AO84" s="6" t="s">
        <v>36</v>
      </c>
      <c r="AP84" s="6" t="s">
        <v>36</v>
      </c>
      <c r="AQ84" s="6" t="s">
        <v>36</v>
      </c>
      <c r="AR84" s="6" t="s">
        <v>36</v>
      </c>
    </row>
    <row r="85" spans="2:44">
      <c r="B85" s="6" t="s">
        <v>147</v>
      </c>
      <c r="C85" s="6" t="s">
        <v>39</v>
      </c>
      <c r="D85" s="6" t="s">
        <v>91</v>
      </c>
      <c r="E85" s="6">
        <v>10</v>
      </c>
      <c r="F85" s="6">
        <v>100</v>
      </c>
      <c r="G85" s="6">
        <v>465</v>
      </c>
      <c r="H85" s="6">
        <v>99.14</v>
      </c>
      <c r="I85" s="6" t="s">
        <v>36</v>
      </c>
      <c r="J85" s="6" t="s">
        <v>36</v>
      </c>
      <c r="K85" s="6" t="s">
        <v>36</v>
      </c>
      <c r="L85" s="6" t="s">
        <v>36</v>
      </c>
      <c r="M85" s="6">
        <v>99.14</v>
      </c>
      <c r="N85" s="6">
        <v>99.13</v>
      </c>
      <c r="O85" s="6" t="s">
        <v>36</v>
      </c>
      <c r="P85" s="6" t="s">
        <v>36</v>
      </c>
      <c r="Q85" s="6" t="s">
        <v>36</v>
      </c>
      <c r="R85" s="6" t="s">
        <v>36</v>
      </c>
      <c r="S85" s="6" t="s">
        <v>36</v>
      </c>
      <c r="T85" s="6" t="s">
        <v>36</v>
      </c>
      <c r="U85" s="6" t="s">
        <v>36</v>
      </c>
      <c r="V85" s="6" t="s">
        <v>36</v>
      </c>
      <c r="W85" s="6" t="s">
        <v>36</v>
      </c>
      <c r="X85" s="6" t="s">
        <v>36</v>
      </c>
      <c r="Y85" s="6" t="s">
        <v>36</v>
      </c>
      <c r="Z85" s="6" t="s">
        <v>36</v>
      </c>
      <c r="AA85" s="6" t="s">
        <v>36</v>
      </c>
      <c r="AB85" s="6" t="s">
        <v>36</v>
      </c>
      <c r="AC85" s="6" t="s">
        <v>36</v>
      </c>
      <c r="AD85" s="6" t="s">
        <v>36</v>
      </c>
      <c r="AE85" s="6" t="s">
        <v>36</v>
      </c>
      <c r="AF85" s="6" t="s">
        <v>36</v>
      </c>
      <c r="AG85" s="6" t="s">
        <v>36</v>
      </c>
      <c r="AH85" s="6" t="s">
        <v>36</v>
      </c>
      <c r="AI85" s="6" t="s">
        <v>36</v>
      </c>
      <c r="AJ85" s="6" t="s">
        <v>36</v>
      </c>
      <c r="AK85" s="6" t="s">
        <v>36</v>
      </c>
      <c r="AL85" s="6" t="s">
        <v>36</v>
      </c>
      <c r="AM85" s="6" t="s">
        <v>36</v>
      </c>
      <c r="AN85" s="6" t="s">
        <v>36</v>
      </c>
      <c r="AO85" s="6" t="s">
        <v>36</v>
      </c>
      <c r="AP85" s="6" t="s">
        <v>36</v>
      </c>
      <c r="AQ85" s="6" t="s">
        <v>36</v>
      </c>
      <c r="AR85" s="6" t="s">
        <v>36</v>
      </c>
    </row>
    <row r="86" spans="2:44">
      <c r="B86" s="6" t="s">
        <v>148</v>
      </c>
      <c r="C86" s="6" t="s">
        <v>39</v>
      </c>
      <c r="D86" s="6" t="s">
        <v>91</v>
      </c>
      <c r="E86" s="6">
        <v>25</v>
      </c>
      <c r="F86" s="6">
        <v>92</v>
      </c>
      <c r="G86" s="6">
        <v>419</v>
      </c>
      <c r="H86" s="6">
        <v>97.85</v>
      </c>
      <c r="I86" s="6" t="s">
        <v>36</v>
      </c>
      <c r="J86" s="6" t="s">
        <v>36</v>
      </c>
      <c r="K86" s="6" t="s">
        <v>36</v>
      </c>
      <c r="L86" s="6" t="s">
        <v>36</v>
      </c>
      <c r="M86" s="6">
        <v>97.85</v>
      </c>
      <c r="N86" s="6">
        <v>98.5</v>
      </c>
      <c r="O86" s="6" t="s">
        <v>36</v>
      </c>
      <c r="P86" s="6" t="s">
        <v>36</v>
      </c>
      <c r="Q86" s="6" t="s">
        <v>36</v>
      </c>
      <c r="R86" s="6" t="s">
        <v>36</v>
      </c>
      <c r="S86" s="6" t="s">
        <v>36</v>
      </c>
      <c r="T86" s="6" t="s">
        <v>36</v>
      </c>
      <c r="U86" s="6" t="s">
        <v>36</v>
      </c>
      <c r="V86" s="6" t="s">
        <v>36</v>
      </c>
      <c r="W86" s="6" t="s">
        <v>36</v>
      </c>
      <c r="X86" s="6" t="s">
        <v>36</v>
      </c>
      <c r="Y86" s="6" t="s">
        <v>36</v>
      </c>
      <c r="Z86" s="6" t="s">
        <v>36</v>
      </c>
      <c r="AA86" s="6" t="s">
        <v>36</v>
      </c>
      <c r="AB86" s="6" t="s">
        <v>36</v>
      </c>
      <c r="AC86" s="6" t="s">
        <v>36</v>
      </c>
      <c r="AD86" s="6" t="s">
        <v>36</v>
      </c>
      <c r="AE86" s="6" t="s">
        <v>36</v>
      </c>
      <c r="AF86" s="6" t="s">
        <v>36</v>
      </c>
      <c r="AG86" s="6" t="s">
        <v>36</v>
      </c>
      <c r="AH86" s="6" t="s">
        <v>36</v>
      </c>
      <c r="AI86" s="6" t="s">
        <v>36</v>
      </c>
      <c r="AJ86" s="6" t="s">
        <v>36</v>
      </c>
      <c r="AK86" s="6" t="s">
        <v>36</v>
      </c>
      <c r="AL86" s="6" t="s">
        <v>36</v>
      </c>
      <c r="AM86" s="6" t="s">
        <v>36</v>
      </c>
      <c r="AN86" s="6" t="s">
        <v>36</v>
      </c>
      <c r="AO86" s="6" t="s">
        <v>36</v>
      </c>
      <c r="AP86" s="6" t="s">
        <v>36</v>
      </c>
      <c r="AQ86" s="6" t="s">
        <v>36</v>
      </c>
      <c r="AR86" s="6" t="s">
        <v>36</v>
      </c>
    </row>
    <row r="87" spans="2:44">
      <c r="B87" s="6" t="s">
        <v>149</v>
      </c>
      <c r="C87" s="6" t="s">
        <v>39</v>
      </c>
      <c r="D87" s="6" t="s">
        <v>91</v>
      </c>
      <c r="E87" s="6">
        <v>54</v>
      </c>
      <c r="F87" s="6">
        <v>75.930000000000007</v>
      </c>
      <c r="G87" s="6">
        <v>382</v>
      </c>
      <c r="H87" s="6">
        <v>97.91</v>
      </c>
      <c r="I87" s="6" t="s">
        <v>36</v>
      </c>
      <c r="J87" s="6" t="s">
        <v>36</v>
      </c>
      <c r="K87" s="6" t="s">
        <v>36</v>
      </c>
      <c r="L87" s="6" t="s">
        <v>36</v>
      </c>
      <c r="M87" s="6">
        <v>97.91</v>
      </c>
      <c r="N87" s="6">
        <v>96.98</v>
      </c>
      <c r="O87" s="6" t="s">
        <v>36</v>
      </c>
      <c r="P87" s="6" t="s">
        <v>36</v>
      </c>
      <c r="Q87" s="6" t="s">
        <v>36</v>
      </c>
      <c r="R87" s="6" t="s">
        <v>36</v>
      </c>
      <c r="S87" s="6" t="s">
        <v>36</v>
      </c>
      <c r="T87" s="6" t="s">
        <v>36</v>
      </c>
      <c r="U87" s="6" t="s">
        <v>36</v>
      </c>
      <c r="V87" s="6" t="s">
        <v>36</v>
      </c>
      <c r="W87" s="6" t="s">
        <v>36</v>
      </c>
      <c r="X87" s="6" t="s">
        <v>36</v>
      </c>
      <c r="Y87" s="6" t="s">
        <v>36</v>
      </c>
      <c r="Z87" s="6" t="s">
        <v>36</v>
      </c>
      <c r="AA87" s="6" t="s">
        <v>36</v>
      </c>
      <c r="AB87" s="6" t="s">
        <v>36</v>
      </c>
      <c r="AC87" s="6" t="s">
        <v>36</v>
      </c>
      <c r="AD87" s="6" t="s">
        <v>36</v>
      </c>
      <c r="AE87" s="6" t="s">
        <v>36</v>
      </c>
      <c r="AF87" s="6" t="s">
        <v>36</v>
      </c>
      <c r="AG87" s="6" t="s">
        <v>36</v>
      </c>
      <c r="AH87" s="6" t="s">
        <v>36</v>
      </c>
      <c r="AI87" s="6" t="s">
        <v>36</v>
      </c>
      <c r="AJ87" s="6" t="s">
        <v>36</v>
      </c>
      <c r="AK87" s="6" t="s">
        <v>36</v>
      </c>
      <c r="AL87" s="6" t="s">
        <v>36</v>
      </c>
      <c r="AM87" s="6" t="s">
        <v>36</v>
      </c>
      <c r="AN87" s="6" t="s">
        <v>36</v>
      </c>
      <c r="AO87" s="6" t="s">
        <v>36</v>
      </c>
      <c r="AP87" s="6" t="s">
        <v>36</v>
      </c>
      <c r="AQ87" s="6" t="s">
        <v>36</v>
      </c>
      <c r="AR87" s="6" t="s">
        <v>36</v>
      </c>
    </row>
    <row r="88" spans="2:44">
      <c r="B88" s="6" t="s">
        <v>150</v>
      </c>
      <c r="C88" s="6" t="s">
        <v>39</v>
      </c>
      <c r="D88" s="6" t="s">
        <v>91</v>
      </c>
      <c r="E88" s="6">
        <v>120</v>
      </c>
      <c r="F88" s="6">
        <v>95</v>
      </c>
      <c r="G88" s="6">
        <v>348</v>
      </c>
      <c r="H88" s="6">
        <v>97.41</v>
      </c>
      <c r="I88" s="6" t="s">
        <v>36</v>
      </c>
      <c r="J88" s="6" t="s">
        <v>36</v>
      </c>
      <c r="K88" s="6" t="s">
        <v>36</v>
      </c>
      <c r="L88" s="6" t="s">
        <v>36</v>
      </c>
      <c r="M88" s="6">
        <v>97.41</v>
      </c>
      <c r="N88" s="6">
        <v>95.87</v>
      </c>
      <c r="O88" s="6" t="s">
        <v>36</v>
      </c>
      <c r="P88" s="6" t="s">
        <v>36</v>
      </c>
      <c r="Q88" s="6" t="s">
        <v>36</v>
      </c>
      <c r="R88" s="6" t="s">
        <v>36</v>
      </c>
      <c r="S88" s="6" t="s">
        <v>36</v>
      </c>
      <c r="T88" s="6" t="s">
        <v>36</v>
      </c>
      <c r="U88" s="6" t="s">
        <v>36</v>
      </c>
      <c r="V88" s="6" t="s">
        <v>36</v>
      </c>
      <c r="W88" s="6" t="s">
        <v>36</v>
      </c>
      <c r="X88" s="6" t="s">
        <v>36</v>
      </c>
      <c r="Y88" s="6" t="s">
        <v>36</v>
      </c>
      <c r="Z88" s="6" t="s">
        <v>36</v>
      </c>
      <c r="AA88" s="6" t="s">
        <v>36</v>
      </c>
      <c r="AB88" s="6" t="s">
        <v>36</v>
      </c>
      <c r="AC88" s="6" t="s">
        <v>36</v>
      </c>
      <c r="AD88" s="6" t="s">
        <v>36</v>
      </c>
      <c r="AE88" s="6" t="s">
        <v>36</v>
      </c>
      <c r="AF88" s="6" t="s">
        <v>36</v>
      </c>
      <c r="AG88" s="6" t="s">
        <v>36</v>
      </c>
      <c r="AH88" s="6" t="s">
        <v>36</v>
      </c>
      <c r="AI88" s="6" t="s">
        <v>36</v>
      </c>
      <c r="AJ88" s="6" t="s">
        <v>36</v>
      </c>
      <c r="AK88" s="6" t="s">
        <v>36</v>
      </c>
      <c r="AL88" s="6" t="s">
        <v>36</v>
      </c>
      <c r="AM88" s="6" t="s">
        <v>36</v>
      </c>
      <c r="AN88" s="6" t="s">
        <v>36</v>
      </c>
      <c r="AO88" s="6" t="s">
        <v>36</v>
      </c>
      <c r="AP88" s="6" t="s">
        <v>36</v>
      </c>
      <c r="AQ88" s="6" t="s">
        <v>36</v>
      </c>
      <c r="AR88" s="6" t="s">
        <v>36</v>
      </c>
    </row>
    <row r="89" spans="2:44">
      <c r="B89" s="6" t="s">
        <v>165</v>
      </c>
      <c r="C89" s="6" t="s">
        <v>39</v>
      </c>
      <c r="D89" s="6" t="s">
        <v>91</v>
      </c>
      <c r="E89" s="6" t="s">
        <v>36</v>
      </c>
      <c r="F89" s="6" t="s">
        <v>36</v>
      </c>
      <c r="G89" s="6">
        <v>357</v>
      </c>
      <c r="H89" s="6">
        <v>97.2</v>
      </c>
      <c r="I89" s="6" t="s">
        <v>36</v>
      </c>
      <c r="J89" s="6" t="s">
        <v>36</v>
      </c>
      <c r="K89" s="6" t="s">
        <v>36</v>
      </c>
      <c r="L89" s="6" t="s">
        <v>36</v>
      </c>
      <c r="M89" s="6">
        <v>97.2</v>
      </c>
      <c r="N89" s="6">
        <v>97.04</v>
      </c>
      <c r="O89" s="6" t="s">
        <v>36</v>
      </c>
      <c r="P89" s="6" t="s">
        <v>36</v>
      </c>
      <c r="Q89" s="6" t="s">
        <v>36</v>
      </c>
      <c r="R89" s="6" t="s">
        <v>36</v>
      </c>
      <c r="S89" s="6" t="s">
        <v>36</v>
      </c>
      <c r="T89" s="6" t="s">
        <v>36</v>
      </c>
      <c r="U89" s="6" t="s">
        <v>36</v>
      </c>
      <c r="V89" s="6" t="s">
        <v>36</v>
      </c>
      <c r="W89" s="6" t="s">
        <v>36</v>
      </c>
      <c r="X89" s="6" t="s">
        <v>36</v>
      </c>
      <c r="Y89" s="6" t="s">
        <v>36</v>
      </c>
      <c r="Z89" s="6" t="s">
        <v>36</v>
      </c>
      <c r="AA89" s="6" t="s">
        <v>36</v>
      </c>
      <c r="AB89" s="6" t="s">
        <v>36</v>
      </c>
      <c r="AC89" s="6" t="s">
        <v>36</v>
      </c>
      <c r="AD89" s="6" t="s">
        <v>36</v>
      </c>
      <c r="AE89" s="6" t="s">
        <v>36</v>
      </c>
      <c r="AF89" s="6" t="s">
        <v>36</v>
      </c>
      <c r="AG89" s="6" t="s">
        <v>36</v>
      </c>
      <c r="AH89" s="6" t="s">
        <v>36</v>
      </c>
      <c r="AI89" s="6" t="s">
        <v>36</v>
      </c>
      <c r="AJ89" s="6" t="s">
        <v>36</v>
      </c>
      <c r="AK89" s="6" t="s">
        <v>36</v>
      </c>
      <c r="AL89" s="6" t="s">
        <v>36</v>
      </c>
      <c r="AM89" s="6" t="s">
        <v>36</v>
      </c>
      <c r="AN89" s="6" t="s">
        <v>36</v>
      </c>
      <c r="AO89" s="6" t="s">
        <v>36</v>
      </c>
      <c r="AP89" s="6" t="s">
        <v>36</v>
      </c>
      <c r="AQ89" s="6" t="s">
        <v>36</v>
      </c>
      <c r="AR89" s="6" t="s">
        <v>36</v>
      </c>
    </row>
    <row r="90" spans="2:44">
      <c r="B90" s="6" t="s">
        <v>151</v>
      </c>
      <c r="C90" s="6" t="s">
        <v>39</v>
      </c>
      <c r="D90" s="6" t="s">
        <v>91</v>
      </c>
      <c r="E90" s="6">
        <v>32</v>
      </c>
      <c r="F90" s="6">
        <v>46.88</v>
      </c>
      <c r="G90" s="6">
        <v>228</v>
      </c>
      <c r="H90" s="6">
        <v>95.18</v>
      </c>
      <c r="I90" s="6" t="s">
        <v>36</v>
      </c>
      <c r="J90" s="6" t="s">
        <v>36</v>
      </c>
      <c r="K90" s="6" t="s">
        <v>36</v>
      </c>
      <c r="L90" s="6" t="s">
        <v>36</v>
      </c>
      <c r="M90" s="6">
        <v>95.18</v>
      </c>
      <c r="N90" s="6">
        <v>94.89</v>
      </c>
      <c r="O90" s="6" t="s">
        <v>36</v>
      </c>
      <c r="P90" s="6" t="s">
        <v>36</v>
      </c>
      <c r="Q90" s="6" t="s">
        <v>36</v>
      </c>
      <c r="R90" s="6" t="s">
        <v>36</v>
      </c>
      <c r="S90" s="6" t="s">
        <v>36</v>
      </c>
      <c r="T90" s="6" t="s">
        <v>36</v>
      </c>
      <c r="U90" s="6" t="s">
        <v>36</v>
      </c>
      <c r="V90" s="6" t="s">
        <v>36</v>
      </c>
      <c r="W90" s="6" t="s">
        <v>36</v>
      </c>
      <c r="X90" s="6" t="s">
        <v>36</v>
      </c>
      <c r="Y90" s="6" t="s">
        <v>36</v>
      </c>
      <c r="Z90" s="6" t="s">
        <v>36</v>
      </c>
      <c r="AA90" s="6" t="s">
        <v>36</v>
      </c>
      <c r="AB90" s="6" t="s">
        <v>36</v>
      </c>
      <c r="AC90" s="6" t="s">
        <v>36</v>
      </c>
      <c r="AD90" s="6" t="s">
        <v>36</v>
      </c>
      <c r="AE90" s="6" t="s">
        <v>36</v>
      </c>
      <c r="AF90" s="6" t="s">
        <v>36</v>
      </c>
      <c r="AG90" s="6" t="s">
        <v>36</v>
      </c>
      <c r="AH90" s="6" t="s">
        <v>36</v>
      </c>
      <c r="AI90" s="6" t="s">
        <v>36</v>
      </c>
      <c r="AJ90" s="6" t="s">
        <v>36</v>
      </c>
      <c r="AK90" s="6" t="s">
        <v>36</v>
      </c>
      <c r="AL90" s="6" t="s">
        <v>36</v>
      </c>
      <c r="AM90" s="6" t="s">
        <v>36</v>
      </c>
      <c r="AN90" s="6" t="s">
        <v>36</v>
      </c>
      <c r="AO90" s="6" t="s">
        <v>36</v>
      </c>
      <c r="AP90" s="6" t="s">
        <v>36</v>
      </c>
      <c r="AQ90" s="6" t="s">
        <v>36</v>
      </c>
      <c r="AR90" s="6" t="s">
        <v>36</v>
      </c>
    </row>
    <row r="91" spans="2:44">
      <c r="B91" s="6" t="s">
        <v>152</v>
      </c>
      <c r="C91" s="6" t="s">
        <v>39</v>
      </c>
      <c r="D91" s="6" t="s">
        <v>91</v>
      </c>
      <c r="E91" s="6">
        <v>64</v>
      </c>
      <c r="F91" s="6">
        <v>75</v>
      </c>
      <c r="G91" s="6">
        <v>307</v>
      </c>
      <c r="H91" s="6">
        <v>98.7</v>
      </c>
      <c r="I91" s="6" t="s">
        <v>36</v>
      </c>
      <c r="J91" s="6" t="s">
        <v>36</v>
      </c>
      <c r="K91" s="6" t="s">
        <v>36</v>
      </c>
      <c r="L91" s="6" t="s">
        <v>36</v>
      </c>
      <c r="M91" s="6">
        <v>98.7</v>
      </c>
      <c r="N91" s="6">
        <v>98.47</v>
      </c>
      <c r="O91" s="6" t="s">
        <v>36</v>
      </c>
      <c r="P91" s="6" t="s">
        <v>36</v>
      </c>
      <c r="Q91" s="6" t="s">
        <v>36</v>
      </c>
      <c r="R91" s="6" t="s">
        <v>36</v>
      </c>
      <c r="S91" s="6" t="s">
        <v>36</v>
      </c>
      <c r="T91" s="6" t="s">
        <v>36</v>
      </c>
      <c r="U91" s="6" t="s">
        <v>36</v>
      </c>
      <c r="V91" s="6" t="s">
        <v>36</v>
      </c>
      <c r="W91" s="6" t="s">
        <v>36</v>
      </c>
      <c r="X91" s="6" t="s">
        <v>36</v>
      </c>
      <c r="Y91" s="6" t="s">
        <v>36</v>
      </c>
      <c r="Z91" s="6" t="s">
        <v>36</v>
      </c>
      <c r="AA91" s="6" t="s">
        <v>36</v>
      </c>
      <c r="AB91" s="6" t="s">
        <v>36</v>
      </c>
      <c r="AC91" s="6" t="s">
        <v>36</v>
      </c>
      <c r="AD91" s="6" t="s">
        <v>36</v>
      </c>
      <c r="AE91" s="6" t="s">
        <v>36</v>
      </c>
      <c r="AF91" s="6" t="s">
        <v>36</v>
      </c>
      <c r="AG91" s="6" t="s">
        <v>36</v>
      </c>
      <c r="AH91" s="6" t="s">
        <v>36</v>
      </c>
      <c r="AI91" s="6" t="s">
        <v>36</v>
      </c>
      <c r="AJ91" s="6" t="s">
        <v>36</v>
      </c>
      <c r="AK91" s="6" t="s">
        <v>36</v>
      </c>
      <c r="AL91" s="6" t="s">
        <v>36</v>
      </c>
      <c r="AM91" s="6" t="s">
        <v>36</v>
      </c>
      <c r="AN91" s="6" t="s">
        <v>36</v>
      </c>
      <c r="AO91" s="6" t="s">
        <v>36</v>
      </c>
      <c r="AP91" s="6" t="s">
        <v>36</v>
      </c>
      <c r="AQ91" s="6" t="s">
        <v>36</v>
      </c>
      <c r="AR91" s="6" t="s">
        <v>36</v>
      </c>
    </row>
    <row r="92" spans="2:44">
      <c r="B92" s="6" t="s">
        <v>153</v>
      </c>
      <c r="C92" s="6" t="s">
        <v>39</v>
      </c>
      <c r="D92" s="6" t="s">
        <v>91</v>
      </c>
      <c r="E92" s="6">
        <v>46</v>
      </c>
      <c r="F92" s="6">
        <v>91.3</v>
      </c>
      <c r="G92" s="6">
        <v>306</v>
      </c>
      <c r="H92" s="6">
        <v>99.35</v>
      </c>
      <c r="I92" s="6" t="s">
        <v>36</v>
      </c>
      <c r="J92" s="6" t="s">
        <v>36</v>
      </c>
      <c r="K92" s="6" t="s">
        <v>36</v>
      </c>
      <c r="L92" s="6" t="s">
        <v>36</v>
      </c>
      <c r="M92" s="6">
        <v>99.35</v>
      </c>
      <c r="N92" s="6">
        <v>99.34</v>
      </c>
      <c r="O92" s="6" t="s">
        <v>36</v>
      </c>
      <c r="P92" s="6" t="s">
        <v>36</v>
      </c>
      <c r="Q92" s="6" t="s">
        <v>36</v>
      </c>
      <c r="R92" s="6" t="s">
        <v>36</v>
      </c>
      <c r="S92" s="6" t="s">
        <v>36</v>
      </c>
      <c r="T92" s="6" t="s">
        <v>36</v>
      </c>
      <c r="U92" s="6" t="s">
        <v>36</v>
      </c>
      <c r="V92" s="6" t="s">
        <v>36</v>
      </c>
      <c r="W92" s="6" t="s">
        <v>36</v>
      </c>
      <c r="X92" s="6" t="s">
        <v>36</v>
      </c>
      <c r="Y92" s="6" t="s">
        <v>36</v>
      </c>
      <c r="Z92" s="6" t="s">
        <v>36</v>
      </c>
      <c r="AA92" s="6" t="s">
        <v>36</v>
      </c>
      <c r="AB92" s="6" t="s">
        <v>36</v>
      </c>
      <c r="AC92" s="6" t="s">
        <v>36</v>
      </c>
      <c r="AD92" s="6" t="s">
        <v>36</v>
      </c>
      <c r="AE92" s="6" t="s">
        <v>36</v>
      </c>
      <c r="AF92" s="6" t="s">
        <v>36</v>
      </c>
      <c r="AG92" s="6" t="s">
        <v>36</v>
      </c>
      <c r="AH92" s="6" t="s">
        <v>36</v>
      </c>
      <c r="AI92" s="6" t="s">
        <v>36</v>
      </c>
      <c r="AJ92" s="6" t="s">
        <v>36</v>
      </c>
      <c r="AK92" s="6" t="s">
        <v>36</v>
      </c>
      <c r="AL92" s="6" t="s">
        <v>36</v>
      </c>
      <c r="AM92" s="6" t="s">
        <v>36</v>
      </c>
      <c r="AN92" s="6" t="s">
        <v>36</v>
      </c>
      <c r="AO92" s="6" t="s">
        <v>36</v>
      </c>
      <c r="AP92" s="6" t="s">
        <v>36</v>
      </c>
      <c r="AQ92" s="6" t="s">
        <v>36</v>
      </c>
      <c r="AR92" s="6" t="s">
        <v>36</v>
      </c>
    </row>
    <row r="93" spans="2:44">
      <c r="B93" s="6" t="s">
        <v>154</v>
      </c>
      <c r="C93" s="6" t="s">
        <v>39</v>
      </c>
      <c r="D93" s="6" t="s">
        <v>91</v>
      </c>
      <c r="E93" s="6">
        <v>59</v>
      </c>
      <c r="F93" s="6">
        <v>55.93</v>
      </c>
      <c r="G93" s="6">
        <v>332</v>
      </c>
      <c r="H93" s="6">
        <v>95.18</v>
      </c>
      <c r="I93" s="6" t="s">
        <v>36</v>
      </c>
      <c r="J93" s="6" t="s">
        <v>36</v>
      </c>
      <c r="K93" s="6" t="s">
        <v>36</v>
      </c>
      <c r="L93" s="6" t="s">
        <v>36</v>
      </c>
      <c r="M93" s="6">
        <v>95.18</v>
      </c>
      <c r="N93" s="6">
        <v>96.06</v>
      </c>
      <c r="O93" s="6" t="s">
        <v>36</v>
      </c>
      <c r="P93" s="6" t="s">
        <v>36</v>
      </c>
      <c r="Q93" s="6" t="s">
        <v>36</v>
      </c>
      <c r="R93" s="6" t="s">
        <v>36</v>
      </c>
      <c r="S93" s="6" t="s">
        <v>36</v>
      </c>
      <c r="T93" s="6" t="s">
        <v>36</v>
      </c>
      <c r="U93" s="6" t="s">
        <v>36</v>
      </c>
      <c r="V93" s="6" t="s">
        <v>36</v>
      </c>
      <c r="W93" s="6" t="s">
        <v>36</v>
      </c>
      <c r="X93" s="6" t="s">
        <v>36</v>
      </c>
      <c r="Y93" s="6" t="s">
        <v>36</v>
      </c>
      <c r="Z93" s="6" t="s">
        <v>36</v>
      </c>
      <c r="AA93" s="6" t="s">
        <v>36</v>
      </c>
      <c r="AB93" s="6" t="s">
        <v>36</v>
      </c>
      <c r="AC93" s="6" t="s">
        <v>36</v>
      </c>
      <c r="AD93" s="6" t="s">
        <v>36</v>
      </c>
      <c r="AE93" s="6" t="s">
        <v>36</v>
      </c>
      <c r="AF93" s="6" t="s">
        <v>36</v>
      </c>
      <c r="AG93" s="6" t="s">
        <v>36</v>
      </c>
      <c r="AH93" s="6" t="s">
        <v>36</v>
      </c>
      <c r="AI93" s="6" t="s">
        <v>36</v>
      </c>
      <c r="AJ93" s="6" t="s">
        <v>36</v>
      </c>
      <c r="AK93" s="6" t="s">
        <v>36</v>
      </c>
      <c r="AL93" s="6" t="s">
        <v>36</v>
      </c>
      <c r="AM93" s="6" t="s">
        <v>36</v>
      </c>
      <c r="AN93" s="6" t="s">
        <v>36</v>
      </c>
      <c r="AO93" s="6" t="s">
        <v>36</v>
      </c>
      <c r="AP93" s="6" t="s">
        <v>36</v>
      </c>
      <c r="AQ93" s="6" t="s">
        <v>36</v>
      </c>
      <c r="AR93" s="6" t="s">
        <v>36</v>
      </c>
    </row>
    <row r="94" spans="2:44">
      <c r="B94" s="6" t="s">
        <v>156</v>
      </c>
      <c r="C94" s="6" t="s">
        <v>39</v>
      </c>
      <c r="D94" s="6" t="s">
        <v>91</v>
      </c>
      <c r="E94" s="6">
        <v>25</v>
      </c>
      <c r="F94" s="6">
        <v>92</v>
      </c>
      <c r="G94" s="6">
        <v>212</v>
      </c>
      <c r="H94" s="6">
        <v>100</v>
      </c>
      <c r="I94" s="6" t="s">
        <v>36</v>
      </c>
      <c r="J94" s="6" t="s">
        <v>36</v>
      </c>
      <c r="K94" s="6" t="s">
        <v>36</v>
      </c>
      <c r="L94" s="6" t="s">
        <v>36</v>
      </c>
      <c r="M94" s="6">
        <v>100</v>
      </c>
      <c r="N94" s="6">
        <v>99.3</v>
      </c>
      <c r="O94" s="6" t="s">
        <v>36</v>
      </c>
      <c r="P94" s="6" t="s">
        <v>36</v>
      </c>
      <c r="Q94" s="6" t="s">
        <v>36</v>
      </c>
      <c r="R94" s="6" t="s">
        <v>36</v>
      </c>
      <c r="S94" s="6" t="s">
        <v>36</v>
      </c>
      <c r="T94" s="6" t="s">
        <v>36</v>
      </c>
      <c r="U94" s="6" t="s">
        <v>36</v>
      </c>
      <c r="V94" s="6" t="s">
        <v>36</v>
      </c>
      <c r="W94" s="6" t="s">
        <v>36</v>
      </c>
      <c r="X94" s="6" t="s">
        <v>36</v>
      </c>
      <c r="Y94" s="6" t="s">
        <v>36</v>
      </c>
      <c r="Z94" s="6" t="s">
        <v>36</v>
      </c>
      <c r="AA94" s="6" t="s">
        <v>36</v>
      </c>
      <c r="AB94" s="6" t="s">
        <v>36</v>
      </c>
      <c r="AC94" s="6" t="s">
        <v>36</v>
      </c>
      <c r="AD94" s="6" t="s">
        <v>36</v>
      </c>
      <c r="AE94" s="6" t="s">
        <v>36</v>
      </c>
      <c r="AF94" s="6" t="s">
        <v>36</v>
      </c>
      <c r="AG94" s="6" t="s">
        <v>36</v>
      </c>
      <c r="AH94" s="6" t="s">
        <v>36</v>
      </c>
      <c r="AI94" s="6" t="s">
        <v>36</v>
      </c>
      <c r="AJ94" s="6" t="s">
        <v>36</v>
      </c>
      <c r="AK94" s="6" t="s">
        <v>36</v>
      </c>
      <c r="AL94" s="6" t="s">
        <v>36</v>
      </c>
      <c r="AM94" s="6" t="s">
        <v>36</v>
      </c>
      <c r="AN94" s="6" t="s">
        <v>36</v>
      </c>
      <c r="AO94" s="6" t="s">
        <v>36</v>
      </c>
      <c r="AP94" s="6" t="s">
        <v>36</v>
      </c>
      <c r="AQ94" s="6" t="s">
        <v>36</v>
      </c>
      <c r="AR94" s="6" t="s">
        <v>36</v>
      </c>
    </row>
    <row r="95" spans="2:44">
      <c r="B95" s="6" t="s">
        <v>157</v>
      </c>
      <c r="C95" s="6" t="s">
        <v>39</v>
      </c>
      <c r="D95" s="6" t="s">
        <v>91</v>
      </c>
      <c r="E95" s="6">
        <v>192</v>
      </c>
      <c r="F95" s="6">
        <v>69.790000000000006</v>
      </c>
      <c r="G95" s="6">
        <v>436</v>
      </c>
      <c r="H95" s="6">
        <v>97.94</v>
      </c>
      <c r="I95" s="6" t="s">
        <v>36</v>
      </c>
      <c r="J95" s="6" t="s">
        <v>36</v>
      </c>
      <c r="K95" s="6" t="s">
        <v>36</v>
      </c>
      <c r="L95" s="6" t="s">
        <v>36</v>
      </c>
      <c r="M95" s="6">
        <v>97.94</v>
      </c>
      <c r="N95" s="6">
        <v>94.16</v>
      </c>
      <c r="O95" s="6" t="s">
        <v>36</v>
      </c>
      <c r="P95" s="6" t="s">
        <v>36</v>
      </c>
      <c r="Q95" s="6" t="s">
        <v>36</v>
      </c>
      <c r="R95" s="6" t="s">
        <v>36</v>
      </c>
      <c r="S95" s="6" t="s">
        <v>36</v>
      </c>
      <c r="T95" s="6" t="s">
        <v>36</v>
      </c>
      <c r="U95" s="6" t="s">
        <v>36</v>
      </c>
      <c r="V95" s="6" t="s">
        <v>36</v>
      </c>
      <c r="W95" s="6" t="s">
        <v>36</v>
      </c>
      <c r="X95" s="6" t="s">
        <v>36</v>
      </c>
      <c r="Y95" s="6" t="s">
        <v>36</v>
      </c>
      <c r="Z95" s="6" t="s">
        <v>36</v>
      </c>
      <c r="AA95" s="6" t="s">
        <v>36</v>
      </c>
      <c r="AB95" s="6" t="s">
        <v>36</v>
      </c>
      <c r="AC95" s="6" t="s">
        <v>36</v>
      </c>
      <c r="AD95" s="6" t="s">
        <v>36</v>
      </c>
      <c r="AE95" s="6" t="s">
        <v>36</v>
      </c>
      <c r="AF95" s="6" t="s">
        <v>36</v>
      </c>
      <c r="AG95" s="6" t="s">
        <v>36</v>
      </c>
      <c r="AH95" s="6" t="s">
        <v>36</v>
      </c>
      <c r="AI95" s="6" t="s">
        <v>36</v>
      </c>
      <c r="AJ95" s="6" t="s">
        <v>36</v>
      </c>
      <c r="AK95" s="6" t="s">
        <v>36</v>
      </c>
      <c r="AL95" s="6" t="s">
        <v>36</v>
      </c>
      <c r="AM95" s="6" t="s">
        <v>36</v>
      </c>
      <c r="AN95" s="6" t="s">
        <v>36</v>
      </c>
      <c r="AO95" s="6" t="s">
        <v>36</v>
      </c>
      <c r="AP95" s="6" t="s">
        <v>36</v>
      </c>
      <c r="AQ95" s="6" t="s">
        <v>36</v>
      </c>
      <c r="AR95" s="6" t="s">
        <v>36</v>
      </c>
    </row>
    <row r="96" spans="2:44">
      <c r="B96" s="6" t="s">
        <v>158</v>
      </c>
      <c r="C96" s="6" t="s">
        <v>39</v>
      </c>
      <c r="D96" s="6" t="s">
        <v>91</v>
      </c>
      <c r="E96" s="6">
        <v>62</v>
      </c>
      <c r="F96" s="6">
        <v>72.58</v>
      </c>
      <c r="G96" s="6">
        <v>242</v>
      </c>
      <c r="H96" s="6">
        <v>94.21</v>
      </c>
      <c r="I96" s="6" t="s">
        <v>36</v>
      </c>
      <c r="J96" s="6" t="s">
        <v>36</v>
      </c>
      <c r="K96" s="6" t="s">
        <v>36</v>
      </c>
      <c r="L96" s="6" t="s">
        <v>36</v>
      </c>
      <c r="M96" s="6">
        <v>94.21</v>
      </c>
      <c r="N96" s="6">
        <v>94.18</v>
      </c>
      <c r="O96" s="6" t="s">
        <v>36</v>
      </c>
      <c r="P96" s="6" t="s">
        <v>36</v>
      </c>
      <c r="Q96" s="6" t="s">
        <v>36</v>
      </c>
      <c r="R96" s="6" t="s">
        <v>36</v>
      </c>
      <c r="S96" s="6" t="s">
        <v>36</v>
      </c>
      <c r="T96" s="6" t="s">
        <v>36</v>
      </c>
      <c r="U96" s="6" t="s">
        <v>36</v>
      </c>
      <c r="V96" s="6" t="s">
        <v>36</v>
      </c>
      <c r="W96" s="6" t="s">
        <v>36</v>
      </c>
      <c r="X96" s="6" t="s">
        <v>36</v>
      </c>
      <c r="Y96" s="6" t="s">
        <v>36</v>
      </c>
      <c r="Z96" s="6" t="s">
        <v>36</v>
      </c>
      <c r="AA96" s="6" t="s">
        <v>36</v>
      </c>
      <c r="AB96" s="6" t="s">
        <v>36</v>
      </c>
      <c r="AC96" s="6" t="s">
        <v>36</v>
      </c>
      <c r="AD96" s="6" t="s">
        <v>36</v>
      </c>
      <c r="AE96" s="6" t="s">
        <v>36</v>
      </c>
      <c r="AF96" s="6" t="s">
        <v>36</v>
      </c>
      <c r="AG96" s="6" t="s">
        <v>36</v>
      </c>
      <c r="AH96" s="6" t="s">
        <v>36</v>
      </c>
      <c r="AI96" s="6" t="s">
        <v>36</v>
      </c>
      <c r="AJ96" s="6" t="s">
        <v>36</v>
      </c>
      <c r="AK96" s="6" t="s">
        <v>36</v>
      </c>
      <c r="AL96" s="6" t="s">
        <v>36</v>
      </c>
      <c r="AM96" s="6" t="s">
        <v>36</v>
      </c>
      <c r="AN96" s="6" t="s">
        <v>36</v>
      </c>
      <c r="AO96" s="6" t="s">
        <v>36</v>
      </c>
      <c r="AP96" s="6" t="s">
        <v>36</v>
      </c>
      <c r="AQ96" s="6" t="s">
        <v>36</v>
      </c>
      <c r="AR96" s="6" t="s">
        <v>36</v>
      </c>
    </row>
    <row r="97" spans="2:44">
      <c r="B97" s="6" t="s">
        <v>174</v>
      </c>
      <c r="C97" s="6" t="s">
        <v>39</v>
      </c>
      <c r="D97" s="6" t="s">
        <v>91</v>
      </c>
      <c r="E97" s="6" t="s">
        <v>36</v>
      </c>
      <c r="F97" s="6" t="s">
        <v>36</v>
      </c>
      <c r="G97" s="6">
        <v>276</v>
      </c>
      <c r="H97" s="6">
        <v>97.83</v>
      </c>
      <c r="I97" s="6" t="s">
        <v>36</v>
      </c>
      <c r="J97" s="6" t="s">
        <v>36</v>
      </c>
      <c r="K97" s="6" t="s">
        <v>36</v>
      </c>
      <c r="L97" s="6" t="s">
        <v>36</v>
      </c>
      <c r="M97" s="6">
        <v>97.83</v>
      </c>
      <c r="N97" s="6">
        <v>95.38</v>
      </c>
      <c r="O97" s="6" t="s">
        <v>36</v>
      </c>
      <c r="P97" s="6" t="s">
        <v>36</v>
      </c>
      <c r="Q97" s="6" t="s">
        <v>36</v>
      </c>
      <c r="R97" s="6" t="s">
        <v>36</v>
      </c>
      <c r="S97" s="6" t="s">
        <v>36</v>
      </c>
      <c r="T97" s="6" t="s">
        <v>36</v>
      </c>
      <c r="U97" s="6" t="s">
        <v>36</v>
      </c>
      <c r="V97" s="6" t="s">
        <v>36</v>
      </c>
      <c r="W97" s="6" t="s">
        <v>36</v>
      </c>
      <c r="X97" s="6" t="s">
        <v>36</v>
      </c>
      <c r="Y97" s="6" t="s">
        <v>36</v>
      </c>
      <c r="Z97" s="6" t="s">
        <v>36</v>
      </c>
      <c r="AA97" s="6" t="s">
        <v>36</v>
      </c>
      <c r="AB97" s="6" t="s">
        <v>36</v>
      </c>
      <c r="AC97" s="6" t="s">
        <v>36</v>
      </c>
      <c r="AD97" s="6" t="s">
        <v>36</v>
      </c>
      <c r="AE97" s="6" t="s">
        <v>36</v>
      </c>
      <c r="AF97" s="6" t="s">
        <v>36</v>
      </c>
      <c r="AG97" s="6" t="s">
        <v>36</v>
      </c>
      <c r="AH97" s="6" t="s">
        <v>36</v>
      </c>
      <c r="AI97" s="6" t="s">
        <v>36</v>
      </c>
      <c r="AJ97" s="6" t="s">
        <v>36</v>
      </c>
      <c r="AK97" s="6" t="s">
        <v>36</v>
      </c>
      <c r="AL97" s="6" t="s">
        <v>36</v>
      </c>
      <c r="AM97" s="6" t="s">
        <v>36</v>
      </c>
      <c r="AN97" s="6" t="s">
        <v>36</v>
      </c>
      <c r="AO97" s="6" t="s">
        <v>36</v>
      </c>
      <c r="AP97" s="6" t="s">
        <v>36</v>
      </c>
      <c r="AQ97" s="6" t="s">
        <v>36</v>
      </c>
      <c r="AR97" s="6" t="s">
        <v>36</v>
      </c>
    </row>
    <row r="98" spans="2:44">
      <c r="B98" s="6" t="s">
        <v>159</v>
      </c>
      <c r="C98" s="6" t="s">
        <v>39</v>
      </c>
      <c r="D98" s="6" t="s">
        <v>91</v>
      </c>
      <c r="E98" s="6">
        <v>38</v>
      </c>
      <c r="F98" s="6">
        <v>94.74</v>
      </c>
      <c r="G98" s="6">
        <v>307</v>
      </c>
      <c r="H98" s="6">
        <v>97.39</v>
      </c>
      <c r="I98" s="6" t="s">
        <v>36</v>
      </c>
      <c r="J98" s="6" t="s">
        <v>36</v>
      </c>
      <c r="K98" s="6" t="s">
        <v>36</v>
      </c>
      <c r="L98" s="6" t="s">
        <v>36</v>
      </c>
      <c r="M98" s="6">
        <v>97.39</v>
      </c>
      <c r="N98" s="6">
        <v>95.68</v>
      </c>
      <c r="O98" s="6" t="s">
        <v>36</v>
      </c>
      <c r="P98" s="6" t="s">
        <v>36</v>
      </c>
      <c r="Q98" s="6" t="s">
        <v>36</v>
      </c>
      <c r="R98" s="6" t="s">
        <v>36</v>
      </c>
      <c r="S98" s="6" t="s">
        <v>36</v>
      </c>
      <c r="T98" s="6" t="s">
        <v>36</v>
      </c>
      <c r="U98" s="6" t="s">
        <v>36</v>
      </c>
      <c r="V98" s="6" t="s">
        <v>36</v>
      </c>
      <c r="W98" s="6" t="s">
        <v>36</v>
      </c>
      <c r="X98" s="6" t="s">
        <v>36</v>
      </c>
      <c r="Y98" s="6" t="s">
        <v>36</v>
      </c>
      <c r="Z98" s="6" t="s">
        <v>36</v>
      </c>
      <c r="AA98" s="6" t="s">
        <v>36</v>
      </c>
      <c r="AB98" s="6" t="s">
        <v>36</v>
      </c>
      <c r="AC98" s="6" t="s">
        <v>36</v>
      </c>
      <c r="AD98" s="6" t="s">
        <v>36</v>
      </c>
      <c r="AE98" s="6" t="s">
        <v>36</v>
      </c>
      <c r="AF98" s="6" t="s">
        <v>36</v>
      </c>
      <c r="AG98" s="6" t="s">
        <v>36</v>
      </c>
      <c r="AH98" s="6" t="s">
        <v>36</v>
      </c>
      <c r="AI98" s="6" t="s">
        <v>36</v>
      </c>
      <c r="AJ98" s="6" t="s">
        <v>36</v>
      </c>
      <c r="AK98" s="6" t="s">
        <v>36</v>
      </c>
      <c r="AL98" s="6" t="s">
        <v>36</v>
      </c>
      <c r="AM98" s="6" t="s">
        <v>36</v>
      </c>
      <c r="AN98" s="6" t="s">
        <v>36</v>
      </c>
      <c r="AO98" s="6" t="s">
        <v>36</v>
      </c>
      <c r="AP98" s="6" t="s">
        <v>36</v>
      </c>
      <c r="AQ98" s="6" t="s">
        <v>36</v>
      </c>
      <c r="AR98" s="6" t="s">
        <v>36</v>
      </c>
    </row>
    <row r="99" spans="2:44">
      <c r="B99" s="6" t="s">
        <v>160</v>
      </c>
      <c r="C99" s="6" t="s">
        <v>39</v>
      </c>
      <c r="D99" s="6" t="s">
        <v>91</v>
      </c>
      <c r="E99" s="6">
        <v>6</v>
      </c>
      <c r="F99" s="6">
        <v>83.33</v>
      </c>
      <c r="G99" s="6">
        <v>327</v>
      </c>
      <c r="H99" s="6">
        <v>97.86</v>
      </c>
      <c r="I99" s="6" t="s">
        <v>36</v>
      </c>
      <c r="J99" s="6" t="s">
        <v>36</v>
      </c>
      <c r="K99" s="6" t="s">
        <v>36</v>
      </c>
      <c r="L99" s="6" t="s">
        <v>36</v>
      </c>
      <c r="M99" s="6">
        <v>97.86</v>
      </c>
      <c r="N99" s="6">
        <v>97.04</v>
      </c>
      <c r="O99" s="6" t="s">
        <v>36</v>
      </c>
      <c r="P99" s="6" t="s">
        <v>36</v>
      </c>
      <c r="Q99" s="6" t="s">
        <v>36</v>
      </c>
      <c r="R99" s="6" t="s">
        <v>36</v>
      </c>
      <c r="S99" s="6" t="s">
        <v>36</v>
      </c>
      <c r="T99" s="6" t="s">
        <v>36</v>
      </c>
      <c r="U99" s="6" t="s">
        <v>36</v>
      </c>
      <c r="V99" s="6" t="s">
        <v>36</v>
      </c>
      <c r="W99" s="6" t="s">
        <v>36</v>
      </c>
      <c r="X99" s="6" t="s">
        <v>36</v>
      </c>
      <c r="Y99" s="6" t="s">
        <v>36</v>
      </c>
      <c r="Z99" s="6" t="s">
        <v>36</v>
      </c>
      <c r="AA99" s="6" t="s">
        <v>36</v>
      </c>
      <c r="AB99" s="6" t="s">
        <v>36</v>
      </c>
      <c r="AC99" s="6" t="s">
        <v>36</v>
      </c>
      <c r="AD99" s="6" t="s">
        <v>36</v>
      </c>
      <c r="AE99" s="6" t="s">
        <v>36</v>
      </c>
      <c r="AF99" s="6" t="s">
        <v>36</v>
      </c>
      <c r="AG99" s="6" t="s">
        <v>36</v>
      </c>
      <c r="AH99" s="6" t="s">
        <v>36</v>
      </c>
      <c r="AI99" s="6" t="s">
        <v>36</v>
      </c>
      <c r="AJ99" s="6" t="s">
        <v>36</v>
      </c>
      <c r="AK99" s="6" t="s">
        <v>36</v>
      </c>
      <c r="AL99" s="6" t="s">
        <v>36</v>
      </c>
      <c r="AM99" s="6" t="s">
        <v>36</v>
      </c>
      <c r="AN99" s="6" t="s">
        <v>36</v>
      </c>
      <c r="AO99" s="6" t="s">
        <v>36</v>
      </c>
      <c r="AP99" s="6" t="s">
        <v>36</v>
      </c>
      <c r="AQ99" s="6" t="s">
        <v>36</v>
      </c>
      <c r="AR99" s="6" t="s">
        <v>36</v>
      </c>
    </row>
    <row r="100" spans="2:44">
      <c r="B100" s="6" t="s">
        <v>178</v>
      </c>
      <c r="C100" s="6" t="s">
        <v>39</v>
      </c>
      <c r="D100" s="6" t="s">
        <v>91</v>
      </c>
      <c r="E100" s="6" t="s">
        <v>36</v>
      </c>
      <c r="F100" s="6" t="s">
        <v>36</v>
      </c>
      <c r="G100" s="6">
        <v>629</v>
      </c>
      <c r="H100" s="6">
        <v>98.25</v>
      </c>
      <c r="I100" s="6" t="s">
        <v>36</v>
      </c>
      <c r="J100" s="6" t="s">
        <v>36</v>
      </c>
      <c r="K100" s="6" t="s">
        <v>36</v>
      </c>
      <c r="L100" s="6" t="s">
        <v>36</v>
      </c>
      <c r="M100" s="6">
        <v>98.25</v>
      </c>
      <c r="N100" s="6">
        <v>95.76</v>
      </c>
      <c r="O100" s="6" t="s">
        <v>36</v>
      </c>
      <c r="P100" s="6" t="s">
        <v>36</v>
      </c>
      <c r="Q100" s="6" t="s">
        <v>36</v>
      </c>
      <c r="R100" s="6" t="s">
        <v>36</v>
      </c>
      <c r="S100" s="6" t="s">
        <v>36</v>
      </c>
      <c r="T100" s="6" t="s">
        <v>36</v>
      </c>
      <c r="U100" s="6" t="s">
        <v>36</v>
      </c>
      <c r="V100" s="6" t="s">
        <v>36</v>
      </c>
      <c r="W100" s="6" t="s">
        <v>36</v>
      </c>
      <c r="X100" s="6" t="s">
        <v>36</v>
      </c>
      <c r="Y100" s="6" t="s">
        <v>36</v>
      </c>
      <c r="Z100" s="6" t="s">
        <v>36</v>
      </c>
      <c r="AA100" s="6" t="s">
        <v>36</v>
      </c>
      <c r="AB100" s="6" t="s">
        <v>36</v>
      </c>
      <c r="AC100" s="6" t="s">
        <v>36</v>
      </c>
      <c r="AD100" s="6" t="s">
        <v>36</v>
      </c>
      <c r="AE100" s="6" t="s">
        <v>36</v>
      </c>
      <c r="AF100" s="6" t="s">
        <v>36</v>
      </c>
      <c r="AG100" s="6" t="s">
        <v>36</v>
      </c>
      <c r="AH100" s="6" t="s">
        <v>36</v>
      </c>
      <c r="AI100" s="6" t="s">
        <v>36</v>
      </c>
      <c r="AJ100" s="6" t="s">
        <v>36</v>
      </c>
      <c r="AK100" s="6" t="s">
        <v>36</v>
      </c>
      <c r="AL100" s="6" t="s">
        <v>36</v>
      </c>
      <c r="AM100" s="6" t="s">
        <v>36</v>
      </c>
      <c r="AN100" s="6" t="s">
        <v>36</v>
      </c>
      <c r="AO100" s="6" t="s">
        <v>36</v>
      </c>
      <c r="AP100" s="6" t="s">
        <v>36</v>
      </c>
      <c r="AQ100" s="6" t="s">
        <v>36</v>
      </c>
      <c r="AR100" s="6" t="s">
        <v>36</v>
      </c>
    </row>
    <row r="101" spans="2:44">
      <c r="B101" s="6" t="s">
        <v>161</v>
      </c>
      <c r="C101" s="6" t="s">
        <v>39</v>
      </c>
      <c r="D101" s="6" t="s">
        <v>91</v>
      </c>
      <c r="E101" s="6">
        <v>90</v>
      </c>
      <c r="F101" s="6">
        <v>77.78</v>
      </c>
      <c r="G101" s="6">
        <v>453</v>
      </c>
      <c r="H101" s="6">
        <v>98.9</v>
      </c>
      <c r="I101" s="6" t="s">
        <v>36</v>
      </c>
      <c r="J101" s="6" t="s">
        <v>36</v>
      </c>
      <c r="K101" s="6" t="s">
        <v>36</v>
      </c>
      <c r="L101" s="6" t="s">
        <v>36</v>
      </c>
      <c r="M101" s="6">
        <v>98.9</v>
      </c>
      <c r="N101" s="6">
        <v>98.62</v>
      </c>
      <c r="O101" s="6" t="s">
        <v>36</v>
      </c>
      <c r="P101" s="6" t="s">
        <v>36</v>
      </c>
      <c r="Q101" s="6" t="s">
        <v>36</v>
      </c>
      <c r="R101" s="6" t="s">
        <v>36</v>
      </c>
      <c r="S101" s="6" t="s">
        <v>36</v>
      </c>
      <c r="T101" s="6" t="s">
        <v>36</v>
      </c>
      <c r="U101" s="6" t="s">
        <v>36</v>
      </c>
      <c r="V101" s="6" t="s">
        <v>36</v>
      </c>
      <c r="W101" s="6" t="s">
        <v>36</v>
      </c>
      <c r="X101" s="6" t="s">
        <v>36</v>
      </c>
      <c r="Y101" s="6" t="s">
        <v>36</v>
      </c>
      <c r="Z101" s="6" t="s">
        <v>36</v>
      </c>
      <c r="AA101" s="6" t="s">
        <v>36</v>
      </c>
      <c r="AB101" s="6" t="s">
        <v>36</v>
      </c>
      <c r="AC101" s="6" t="s">
        <v>36</v>
      </c>
      <c r="AD101" s="6" t="s">
        <v>36</v>
      </c>
      <c r="AE101" s="6" t="s">
        <v>36</v>
      </c>
      <c r="AF101" s="6" t="s">
        <v>36</v>
      </c>
      <c r="AG101" s="6" t="s">
        <v>36</v>
      </c>
      <c r="AH101" s="6" t="s">
        <v>36</v>
      </c>
      <c r="AI101" s="6" t="s">
        <v>36</v>
      </c>
      <c r="AJ101" s="6" t="s">
        <v>36</v>
      </c>
      <c r="AK101" s="6" t="s">
        <v>36</v>
      </c>
      <c r="AL101" s="6" t="s">
        <v>36</v>
      </c>
      <c r="AM101" s="6" t="s">
        <v>36</v>
      </c>
      <c r="AN101" s="6" t="s">
        <v>36</v>
      </c>
      <c r="AO101" s="6" t="s">
        <v>36</v>
      </c>
      <c r="AP101" s="6" t="s">
        <v>36</v>
      </c>
      <c r="AQ101" s="6" t="s">
        <v>36</v>
      </c>
      <c r="AR101" s="6" t="s">
        <v>36</v>
      </c>
    </row>
    <row r="102" spans="2:44">
      <c r="B102" s="6" t="s">
        <v>162</v>
      </c>
      <c r="C102" s="6" t="s">
        <v>39</v>
      </c>
      <c r="D102" s="6" t="s">
        <v>91</v>
      </c>
      <c r="E102" s="6">
        <v>88</v>
      </c>
      <c r="F102" s="6">
        <v>75</v>
      </c>
      <c r="G102" s="6">
        <v>381</v>
      </c>
      <c r="H102" s="6">
        <v>97.9</v>
      </c>
      <c r="I102" s="6" t="s">
        <v>36</v>
      </c>
      <c r="J102" s="6" t="s">
        <v>36</v>
      </c>
      <c r="K102" s="6" t="s">
        <v>36</v>
      </c>
      <c r="L102" s="6" t="s">
        <v>36</v>
      </c>
      <c r="M102" s="6">
        <v>97.9</v>
      </c>
      <c r="N102" s="6">
        <v>98.49</v>
      </c>
      <c r="O102" s="6" t="s">
        <v>36</v>
      </c>
      <c r="P102" s="6" t="s">
        <v>36</v>
      </c>
      <c r="Q102" s="6" t="s">
        <v>36</v>
      </c>
      <c r="R102" s="6" t="s">
        <v>36</v>
      </c>
      <c r="S102" s="6" t="s">
        <v>36</v>
      </c>
      <c r="T102" s="6" t="s">
        <v>36</v>
      </c>
      <c r="U102" s="6" t="s">
        <v>36</v>
      </c>
      <c r="V102" s="6" t="s">
        <v>36</v>
      </c>
      <c r="W102" s="6" t="s">
        <v>36</v>
      </c>
      <c r="X102" s="6" t="s">
        <v>36</v>
      </c>
      <c r="Y102" s="6" t="s">
        <v>36</v>
      </c>
      <c r="Z102" s="6" t="s">
        <v>36</v>
      </c>
      <c r="AA102" s="6" t="s">
        <v>36</v>
      </c>
      <c r="AB102" s="6" t="s">
        <v>36</v>
      </c>
      <c r="AC102" s="6" t="s">
        <v>36</v>
      </c>
      <c r="AD102" s="6" t="s">
        <v>36</v>
      </c>
      <c r="AE102" s="6" t="s">
        <v>36</v>
      </c>
      <c r="AF102" s="6" t="s">
        <v>36</v>
      </c>
      <c r="AG102" s="6" t="s">
        <v>36</v>
      </c>
      <c r="AH102" s="6" t="s">
        <v>36</v>
      </c>
      <c r="AI102" s="6" t="s">
        <v>36</v>
      </c>
      <c r="AJ102" s="6" t="s">
        <v>36</v>
      </c>
      <c r="AK102" s="6" t="s">
        <v>36</v>
      </c>
      <c r="AL102" s="6" t="s">
        <v>36</v>
      </c>
      <c r="AM102" s="6" t="s">
        <v>36</v>
      </c>
      <c r="AN102" s="6" t="s">
        <v>36</v>
      </c>
      <c r="AO102" s="6" t="s">
        <v>36</v>
      </c>
      <c r="AP102" s="6" t="s">
        <v>36</v>
      </c>
      <c r="AQ102" s="6" t="s">
        <v>36</v>
      </c>
      <c r="AR102" s="6" t="s">
        <v>36</v>
      </c>
    </row>
    <row r="103" spans="2:44">
      <c r="B103" s="6" t="s">
        <v>163</v>
      </c>
      <c r="C103" s="6" t="s">
        <v>39</v>
      </c>
      <c r="D103" s="6" t="s">
        <v>91</v>
      </c>
      <c r="E103" s="6">
        <v>73</v>
      </c>
      <c r="F103" s="6">
        <v>73.97</v>
      </c>
      <c r="G103" s="6">
        <v>468</v>
      </c>
      <c r="H103" s="6">
        <v>94.44</v>
      </c>
      <c r="I103" s="6" t="s">
        <v>36</v>
      </c>
      <c r="J103" s="6" t="s">
        <v>36</v>
      </c>
      <c r="K103" s="6" t="s">
        <v>36</v>
      </c>
      <c r="L103" s="6" t="s">
        <v>36</v>
      </c>
      <c r="M103" s="6">
        <v>94.44</v>
      </c>
      <c r="N103" s="6">
        <v>96.43</v>
      </c>
      <c r="O103" s="6" t="s">
        <v>36</v>
      </c>
      <c r="P103" s="6" t="s">
        <v>36</v>
      </c>
      <c r="Q103" s="6" t="s">
        <v>36</v>
      </c>
      <c r="R103" s="6" t="s">
        <v>36</v>
      </c>
      <c r="S103" s="6" t="s">
        <v>36</v>
      </c>
      <c r="T103" s="6" t="s">
        <v>36</v>
      </c>
      <c r="U103" s="6" t="s">
        <v>36</v>
      </c>
      <c r="V103" s="6" t="s">
        <v>36</v>
      </c>
      <c r="W103" s="6" t="s">
        <v>36</v>
      </c>
      <c r="X103" s="6" t="s">
        <v>36</v>
      </c>
      <c r="Y103" s="6" t="s">
        <v>36</v>
      </c>
      <c r="Z103" s="6" t="s">
        <v>36</v>
      </c>
      <c r="AA103" s="6" t="s">
        <v>36</v>
      </c>
      <c r="AB103" s="6" t="s">
        <v>36</v>
      </c>
      <c r="AC103" s="6" t="s">
        <v>36</v>
      </c>
      <c r="AD103" s="6" t="s">
        <v>36</v>
      </c>
      <c r="AE103" s="6" t="s">
        <v>36</v>
      </c>
      <c r="AF103" s="6" t="s">
        <v>36</v>
      </c>
      <c r="AG103" s="6" t="s">
        <v>36</v>
      </c>
      <c r="AH103" s="6" t="s">
        <v>36</v>
      </c>
      <c r="AI103" s="6" t="s">
        <v>36</v>
      </c>
      <c r="AJ103" s="6" t="s">
        <v>36</v>
      </c>
      <c r="AK103" s="6" t="s">
        <v>36</v>
      </c>
      <c r="AL103" s="6" t="s">
        <v>36</v>
      </c>
      <c r="AM103" s="6" t="s">
        <v>36</v>
      </c>
      <c r="AN103" s="6" t="s">
        <v>36</v>
      </c>
      <c r="AO103" s="6" t="s">
        <v>36</v>
      </c>
      <c r="AP103" s="6" t="s">
        <v>36</v>
      </c>
      <c r="AQ103" s="6" t="s">
        <v>36</v>
      </c>
      <c r="AR103" s="6" t="s">
        <v>36</v>
      </c>
    </row>
    <row r="104" spans="2:44">
      <c r="B104" s="6" t="s">
        <v>164</v>
      </c>
      <c r="C104" s="6" t="s">
        <v>39</v>
      </c>
      <c r="D104" s="6" t="s">
        <v>91</v>
      </c>
      <c r="E104" s="6">
        <v>25</v>
      </c>
      <c r="F104" s="6">
        <v>64</v>
      </c>
      <c r="G104" s="6">
        <v>348</v>
      </c>
      <c r="H104" s="6">
        <v>98.28</v>
      </c>
      <c r="I104" s="6" t="s">
        <v>36</v>
      </c>
      <c r="J104" s="6" t="s">
        <v>36</v>
      </c>
      <c r="K104" s="6" t="s">
        <v>36</v>
      </c>
      <c r="L104" s="6" t="s">
        <v>36</v>
      </c>
      <c r="M104" s="6">
        <v>98.28</v>
      </c>
      <c r="N104" s="6">
        <v>98.33</v>
      </c>
      <c r="O104" s="6" t="s">
        <v>36</v>
      </c>
      <c r="P104" s="6" t="s">
        <v>36</v>
      </c>
      <c r="Q104" s="6" t="s">
        <v>36</v>
      </c>
      <c r="R104" s="6" t="s">
        <v>36</v>
      </c>
      <c r="S104" s="6" t="s">
        <v>36</v>
      </c>
      <c r="T104" s="6" t="s">
        <v>36</v>
      </c>
      <c r="U104" s="6" t="s">
        <v>36</v>
      </c>
      <c r="V104" s="6" t="s">
        <v>36</v>
      </c>
      <c r="W104" s="6" t="s">
        <v>36</v>
      </c>
      <c r="X104" s="6" t="s">
        <v>36</v>
      </c>
      <c r="Y104" s="6" t="s">
        <v>36</v>
      </c>
      <c r="Z104" s="6" t="s">
        <v>36</v>
      </c>
      <c r="AA104" s="6" t="s">
        <v>36</v>
      </c>
      <c r="AB104" s="6" t="s">
        <v>36</v>
      </c>
      <c r="AC104" s="6" t="s">
        <v>36</v>
      </c>
      <c r="AD104" s="6" t="s">
        <v>36</v>
      </c>
      <c r="AE104" s="6" t="s">
        <v>36</v>
      </c>
      <c r="AF104" s="6" t="s">
        <v>36</v>
      </c>
      <c r="AG104" s="6" t="s">
        <v>36</v>
      </c>
      <c r="AH104" s="6" t="s">
        <v>36</v>
      </c>
      <c r="AI104" s="6" t="s">
        <v>36</v>
      </c>
      <c r="AJ104" s="6" t="s">
        <v>36</v>
      </c>
      <c r="AK104" s="6" t="s">
        <v>36</v>
      </c>
      <c r="AL104" s="6" t="s">
        <v>36</v>
      </c>
      <c r="AM104" s="6" t="s">
        <v>36</v>
      </c>
      <c r="AN104" s="6" t="s">
        <v>36</v>
      </c>
      <c r="AO104" s="6" t="s">
        <v>36</v>
      </c>
      <c r="AP104" s="6" t="s">
        <v>36</v>
      </c>
      <c r="AQ104" s="6" t="s">
        <v>36</v>
      </c>
      <c r="AR104" s="6" t="s">
        <v>36</v>
      </c>
    </row>
    <row r="105" spans="2:44">
      <c r="B105" s="6" t="s">
        <v>166</v>
      </c>
      <c r="C105" s="6" t="s">
        <v>39</v>
      </c>
      <c r="D105" s="6" t="s">
        <v>91</v>
      </c>
      <c r="E105" s="6">
        <v>5</v>
      </c>
      <c r="F105" s="6">
        <v>100</v>
      </c>
      <c r="G105" s="6">
        <v>352</v>
      </c>
      <c r="H105" s="6">
        <v>96.02</v>
      </c>
      <c r="I105" s="6" t="s">
        <v>36</v>
      </c>
      <c r="J105" s="6" t="s">
        <v>36</v>
      </c>
      <c r="K105" s="6" t="s">
        <v>36</v>
      </c>
      <c r="L105" s="6" t="s">
        <v>36</v>
      </c>
      <c r="M105" s="6">
        <v>96.02</v>
      </c>
      <c r="N105" s="6">
        <v>96.02</v>
      </c>
      <c r="O105" s="6" t="s">
        <v>36</v>
      </c>
      <c r="P105" s="6" t="s">
        <v>36</v>
      </c>
      <c r="Q105" s="6" t="s">
        <v>36</v>
      </c>
      <c r="R105" s="6" t="s">
        <v>36</v>
      </c>
      <c r="S105" s="6" t="s">
        <v>36</v>
      </c>
      <c r="T105" s="6" t="s">
        <v>36</v>
      </c>
      <c r="U105" s="6" t="s">
        <v>36</v>
      </c>
      <c r="V105" s="6" t="s">
        <v>36</v>
      </c>
      <c r="W105" s="6" t="s">
        <v>36</v>
      </c>
      <c r="X105" s="6" t="s">
        <v>36</v>
      </c>
      <c r="Y105" s="6" t="s">
        <v>36</v>
      </c>
      <c r="Z105" s="6" t="s">
        <v>36</v>
      </c>
      <c r="AA105" s="6" t="s">
        <v>36</v>
      </c>
      <c r="AB105" s="6" t="s">
        <v>36</v>
      </c>
      <c r="AC105" s="6" t="s">
        <v>36</v>
      </c>
      <c r="AD105" s="6" t="s">
        <v>36</v>
      </c>
      <c r="AE105" s="6" t="s">
        <v>36</v>
      </c>
      <c r="AF105" s="6" t="s">
        <v>36</v>
      </c>
      <c r="AG105" s="6" t="s">
        <v>36</v>
      </c>
      <c r="AH105" s="6" t="s">
        <v>36</v>
      </c>
      <c r="AI105" s="6" t="s">
        <v>36</v>
      </c>
      <c r="AJ105" s="6" t="s">
        <v>36</v>
      </c>
      <c r="AK105" s="6" t="s">
        <v>36</v>
      </c>
      <c r="AL105" s="6" t="s">
        <v>36</v>
      </c>
      <c r="AM105" s="6" t="s">
        <v>36</v>
      </c>
      <c r="AN105" s="6" t="s">
        <v>36</v>
      </c>
      <c r="AO105" s="6" t="s">
        <v>36</v>
      </c>
      <c r="AP105" s="6" t="s">
        <v>36</v>
      </c>
      <c r="AQ105" s="6" t="s">
        <v>36</v>
      </c>
      <c r="AR105" s="6" t="s">
        <v>36</v>
      </c>
    </row>
    <row r="106" spans="2:44">
      <c r="B106" s="6" t="s">
        <v>167</v>
      </c>
      <c r="C106" s="6" t="s">
        <v>39</v>
      </c>
      <c r="D106" s="6" t="s">
        <v>91</v>
      </c>
      <c r="E106" s="6">
        <v>11</v>
      </c>
      <c r="F106" s="6">
        <v>81.819999999999993</v>
      </c>
      <c r="G106" s="6">
        <v>440</v>
      </c>
      <c r="H106" s="6">
        <v>97.5</v>
      </c>
      <c r="I106" s="6" t="s">
        <v>36</v>
      </c>
      <c r="J106" s="6" t="s">
        <v>36</v>
      </c>
      <c r="K106" s="6" t="s">
        <v>36</v>
      </c>
      <c r="L106" s="6" t="s">
        <v>36</v>
      </c>
      <c r="M106" s="6">
        <v>97.5</v>
      </c>
      <c r="N106" s="6">
        <v>98.28</v>
      </c>
      <c r="O106" s="6" t="s">
        <v>36</v>
      </c>
      <c r="P106" s="6" t="s">
        <v>36</v>
      </c>
      <c r="Q106" s="6" t="s">
        <v>36</v>
      </c>
      <c r="R106" s="6" t="s">
        <v>36</v>
      </c>
      <c r="S106" s="6" t="s">
        <v>36</v>
      </c>
      <c r="T106" s="6" t="s">
        <v>36</v>
      </c>
      <c r="U106" s="6" t="s">
        <v>36</v>
      </c>
      <c r="V106" s="6" t="s">
        <v>36</v>
      </c>
      <c r="W106" s="6" t="s">
        <v>36</v>
      </c>
      <c r="X106" s="6" t="s">
        <v>36</v>
      </c>
      <c r="Y106" s="6" t="s">
        <v>36</v>
      </c>
      <c r="Z106" s="6" t="s">
        <v>36</v>
      </c>
      <c r="AA106" s="6" t="s">
        <v>36</v>
      </c>
      <c r="AB106" s="6" t="s">
        <v>36</v>
      </c>
      <c r="AC106" s="6" t="s">
        <v>36</v>
      </c>
      <c r="AD106" s="6" t="s">
        <v>36</v>
      </c>
      <c r="AE106" s="6" t="s">
        <v>36</v>
      </c>
      <c r="AF106" s="6" t="s">
        <v>36</v>
      </c>
      <c r="AG106" s="6" t="s">
        <v>36</v>
      </c>
      <c r="AH106" s="6" t="s">
        <v>36</v>
      </c>
      <c r="AI106" s="6" t="s">
        <v>36</v>
      </c>
      <c r="AJ106" s="6" t="s">
        <v>36</v>
      </c>
      <c r="AK106" s="6" t="s">
        <v>36</v>
      </c>
      <c r="AL106" s="6" t="s">
        <v>36</v>
      </c>
      <c r="AM106" s="6" t="s">
        <v>36</v>
      </c>
      <c r="AN106" s="6" t="s">
        <v>36</v>
      </c>
      <c r="AO106" s="6" t="s">
        <v>36</v>
      </c>
      <c r="AP106" s="6" t="s">
        <v>36</v>
      </c>
      <c r="AQ106" s="6" t="s">
        <v>36</v>
      </c>
      <c r="AR106" s="6" t="s">
        <v>36</v>
      </c>
    </row>
    <row r="107" spans="2:44">
      <c r="B107" s="6" t="s">
        <v>181</v>
      </c>
      <c r="C107" s="6" t="s">
        <v>39</v>
      </c>
      <c r="D107" s="6" t="s">
        <v>91</v>
      </c>
      <c r="E107" s="6" t="s">
        <v>36</v>
      </c>
      <c r="F107" s="6" t="s">
        <v>36</v>
      </c>
      <c r="G107" s="6">
        <v>336</v>
      </c>
      <c r="H107" s="6">
        <v>95.54</v>
      </c>
      <c r="I107" s="6" t="s">
        <v>36</v>
      </c>
      <c r="J107" s="6" t="s">
        <v>36</v>
      </c>
      <c r="K107" s="6" t="s">
        <v>36</v>
      </c>
      <c r="L107" s="6" t="s">
        <v>36</v>
      </c>
      <c r="M107" s="6">
        <v>95.54</v>
      </c>
      <c r="N107" s="6">
        <v>92.74</v>
      </c>
      <c r="O107" s="6" t="s">
        <v>36</v>
      </c>
      <c r="P107" s="6" t="s">
        <v>36</v>
      </c>
      <c r="Q107" s="6" t="s">
        <v>36</v>
      </c>
      <c r="R107" s="6" t="s">
        <v>36</v>
      </c>
      <c r="S107" s="6" t="s">
        <v>36</v>
      </c>
      <c r="T107" s="6" t="s">
        <v>36</v>
      </c>
      <c r="U107" s="6" t="s">
        <v>36</v>
      </c>
      <c r="V107" s="6" t="s">
        <v>36</v>
      </c>
      <c r="W107" s="6" t="s">
        <v>36</v>
      </c>
      <c r="X107" s="6" t="s">
        <v>36</v>
      </c>
      <c r="Y107" s="6" t="s">
        <v>36</v>
      </c>
      <c r="Z107" s="6" t="s">
        <v>36</v>
      </c>
      <c r="AA107" s="6" t="s">
        <v>36</v>
      </c>
      <c r="AB107" s="6" t="s">
        <v>36</v>
      </c>
      <c r="AC107" s="6" t="s">
        <v>36</v>
      </c>
      <c r="AD107" s="6" t="s">
        <v>36</v>
      </c>
      <c r="AE107" s="6" t="s">
        <v>36</v>
      </c>
      <c r="AF107" s="6" t="s">
        <v>36</v>
      </c>
      <c r="AG107" s="6" t="s">
        <v>36</v>
      </c>
      <c r="AH107" s="6" t="s">
        <v>36</v>
      </c>
      <c r="AI107" s="6" t="s">
        <v>36</v>
      </c>
      <c r="AJ107" s="6" t="s">
        <v>36</v>
      </c>
      <c r="AK107" s="6" t="s">
        <v>36</v>
      </c>
      <c r="AL107" s="6" t="s">
        <v>36</v>
      </c>
      <c r="AM107" s="6" t="s">
        <v>36</v>
      </c>
      <c r="AN107" s="6" t="s">
        <v>36</v>
      </c>
      <c r="AO107" s="6" t="s">
        <v>36</v>
      </c>
      <c r="AP107" s="6" t="s">
        <v>36</v>
      </c>
      <c r="AQ107" s="6" t="s">
        <v>36</v>
      </c>
      <c r="AR107" s="6" t="s">
        <v>36</v>
      </c>
    </row>
    <row r="108" spans="2:44">
      <c r="B108" s="6" t="s">
        <v>168</v>
      </c>
      <c r="C108" s="6" t="s">
        <v>39</v>
      </c>
      <c r="D108" s="6" t="s">
        <v>88</v>
      </c>
      <c r="E108" s="6">
        <v>22</v>
      </c>
      <c r="F108" s="6">
        <v>100</v>
      </c>
      <c r="G108" s="6">
        <v>261</v>
      </c>
      <c r="H108" s="6">
        <v>81.61</v>
      </c>
      <c r="I108" s="6" t="s">
        <v>36</v>
      </c>
      <c r="J108" s="6" t="s">
        <v>36</v>
      </c>
      <c r="K108" s="6" t="s">
        <v>36</v>
      </c>
      <c r="L108" s="6" t="s">
        <v>36</v>
      </c>
      <c r="M108" s="6">
        <v>81.61</v>
      </c>
      <c r="N108" s="6">
        <v>77.78</v>
      </c>
      <c r="O108" s="6" t="s">
        <v>36</v>
      </c>
      <c r="P108" s="6" t="s">
        <v>36</v>
      </c>
      <c r="Q108" s="6" t="s">
        <v>36</v>
      </c>
      <c r="R108" s="6" t="s">
        <v>36</v>
      </c>
      <c r="S108" s="6" t="s">
        <v>36</v>
      </c>
      <c r="T108" s="6" t="s">
        <v>36</v>
      </c>
      <c r="U108" s="6" t="s">
        <v>36</v>
      </c>
      <c r="V108" s="6" t="s">
        <v>36</v>
      </c>
      <c r="W108" s="6" t="s">
        <v>36</v>
      </c>
      <c r="X108" s="6" t="s">
        <v>36</v>
      </c>
      <c r="Y108" s="6" t="s">
        <v>36</v>
      </c>
      <c r="Z108" s="6" t="s">
        <v>36</v>
      </c>
      <c r="AA108" s="6" t="s">
        <v>36</v>
      </c>
      <c r="AB108" s="6" t="s">
        <v>36</v>
      </c>
      <c r="AC108" s="6" t="s">
        <v>36</v>
      </c>
      <c r="AD108" s="6" t="s">
        <v>36</v>
      </c>
      <c r="AE108" s="6" t="s">
        <v>36</v>
      </c>
      <c r="AF108" s="6" t="s">
        <v>36</v>
      </c>
      <c r="AG108" s="6" t="s">
        <v>36</v>
      </c>
      <c r="AH108" s="6" t="s">
        <v>36</v>
      </c>
      <c r="AI108" s="6" t="s">
        <v>36</v>
      </c>
      <c r="AJ108" s="6" t="s">
        <v>36</v>
      </c>
      <c r="AK108" s="6" t="s">
        <v>36</v>
      </c>
      <c r="AL108" s="6" t="s">
        <v>36</v>
      </c>
      <c r="AM108" s="6" t="s">
        <v>36</v>
      </c>
      <c r="AN108" s="6" t="s">
        <v>36</v>
      </c>
      <c r="AO108" s="6" t="s">
        <v>36</v>
      </c>
      <c r="AP108" s="6" t="s">
        <v>36</v>
      </c>
      <c r="AQ108" s="6" t="s">
        <v>36</v>
      </c>
      <c r="AR108" s="6" t="s">
        <v>36</v>
      </c>
    </row>
    <row r="109" spans="2:44">
      <c r="B109" s="6" t="s">
        <v>169</v>
      </c>
      <c r="C109" s="6" t="s">
        <v>39</v>
      </c>
      <c r="D109" s="6" t="s">
        <v>88</v>
      </c>
      <c r="E109" s="6">
        <v>171</v>
      </c>
      <c r="F109" s="6">
        <v>88.3</v>
      </c>
      <c r="G109" s="6">
        <v>183</v>
      </c>
      <c r="H109" s="6">
        <v>83.61</v>
      </c>
      <c r="I109" s="6" t="s">
        <v>36</v>
      </c>
      <c r="J109" s="6" t="s">
        <v>36</v>
      </c>
      <c r="K109" s="6" t="s">
        <v>36</v>
      </c>
      <c r="L109" s="6" t="s">
        <v>36</v>
      </c>
      <c r="M109" s="6">
        <v>83.61</v>
      </c>
      <c r="N109" s="6">
        <v>85.23</v>
      </c>
      <c r="O109" s="6" t="s">
        <v>36</v>
      </c>
      <c r="P109" s="6" t="s">
        <v>36</v>
      </c>
      <c r="Q109" s="6" t="s">
        <v>36</v>
      </c>
      <c r="R109" s="6" t="s">
        <v>36</v>
      </c>
      <c r="S109" s="6" t="s">
        <v>36</v>
      </c>
      <c r="T109" s="6" t="s">
        <v>36</v>
      </c>
      <c r="U109" s="6" t="s">
        <v>36</v>
      </c>
      <c r="V109" s="6" t="s">
        <v>36</v>
      </c>
      <c r="W109" s="6" t="s">
        <v>36</v>
      </c>
      <c r="X109" s="6" t="s">
        <v>36</v>
      </c>
      <c r="Y109" s="6" t="s">
        <v>36</v>
      </c>
      <c r="Z109" s="6" t="s">
        <v>36</v>
      </c>
      <c r="AA109" s="6" t="s">
        <v>36</v>
      </c>
      <c r="AB109" s="6" t="s">
        <v>36</v>
      </c>
      <c r="AC109" s="6" t="s">
        <v>36</v>
      </c>
      <c r="AD109" s="6" t="s">
        <v>36</v>
      </c>
      <c r="AE109" s="6" t="s">
        <v>36</v>
      </c>
      <c r="AF109" s="6" t="s">
        <v>36</v>
      </c>
      <c r="AG109" s="6" t="s">
        <v>36</v>
      </c>
      <c r="AH109" s="6" t="s">
        <v>36</v>
      </c>
      <c r="AI109" s="6" t="s">
        <v>36</v>
      </c>
      <c r="AJ109" s="6" t="s">
        <v>36</v>
      </c>
      <c r="AK109" s="6" t="s">
        <v>36</v>
      </c>
      <c r="AL109" s="6" t="s">
        <v>36</v>
      </c>
      <c r="AM109" s="6" t="s">
        <v>36</v>
      </c>
      <c r="AN109" s="6" t="s">
        <v>36</v>
      </c>
      <c r="AO109" s="6" t="s">
        <v>36</v>
      </c>
      <c r="AP109" s="6" t="s">
        <v>36</v>
      </c>
      <c r="AQ109" s="6" t="s">
        <v>36</v>
      </c>
      <c r="AR109" s="6" t="s">
        <v>36</v>
      </c>
    </row>
    <row r="110" spans="2:44">
      <c r="B110" s="6" t="s">
        <v>170</v>
      </c>
      <c r="C110" s="6" t="s">
        <v>39</v>
      </c>
      <c r="D110" s="6" t="s">
        <v>94</v>
      </c>
      <c r="E110" s="6">
        <v>131</v>
      </c>
      <c r="F110" s="6">
        <v>68.7</v>
      </c>
      <c r="G110" s="6">
        <v>284</v>
      </c>
      <c r="H110" s="6">
        <v>90.85</v>
      </c>
      <c r="I110" s="6" t="s">
        <v>36</v>
      </c>
      <c r="J110" s="6" t="s">
        <v>36</v>
      </c>
      <c r="K110" s="6" t="s">
        <v>36</v>
      </c>
      <c r="L110" s="6" t="s">
        <v>36</v>
      </c>
      <c r="M110" s="6">
        <v>90.85</v>
      </c>
      <c r="N110" s="6">
        <v>74.58</v>
      </c>
      <c r="O110" s="6" t="s">
        <v>36</v>
      </c>
      <c r="P110" s="6" t="s">
        <v>36</v>
      </c>
      <c r="Q110" s="6" t="s">
        <v>36</v>
      </c>
      <c r="R110" s="6" t="s">
        <v>36</v>
      </c>
      <c r="S110" s="6" t="s">
        <v>36</v>
      </c>
      <c r="T110" s="6" t="s">
        <v>36</v>
      </c>
      <c r="U110" s="6" t="s">
        <v>36</v>
      </c>
      <c r="V110" s="6" t="s">
        <v>36</v>
      </c>
      <c r="W110" s="6" t="s">
        <v>36</v>
      </c>
      <c r="X110" s="6" t="s">
        <v>36</v>
      </c>
      <c r="Y110" s="6" t="s">
        <v>36</v>
      </c>
      <c r="Z110" s="6" t="s">
        <v>36</v>
      </c>
      <c r="AA110" s="6" t="s">
        <v>36</v>
      </c>
      <c r="AB110" s="6" t="s">
        <v>36</v>
      </c>
      <c r="AC110" s="6" t="s">
        <v>36</v>
      </c>
      <c r="AD110" s="6" t="s">
        <v>36</v>
      </c>
      <c r="AE110" s="6" t="s">
        <v>36</v>
      </c>
      <c r="AF110" s="6" t="s">
        <v>36</v>
      </c>
      <c r="AG110" s="6" t="s">
        <v>36</v>
      </c>
      <c r="AH110" s="6" t="s">
        <v>36</v>
      </c>
      <c r="AI110" s="6" t="s">
        <v>36</v>
      </c>
      <c r="AJ110" s="6" t="s">
        <v>36</v>
      </c>
      <c r="AK110" s="6" t="s">
        <v>36</v>
      </c>
      <c r="AL110" s="6" t="s">
        <v>36</v>
      </c>
      <c r="AM110" s="6" t="s">
        <v>36</v>
      </c>
      <c r="AN110" s="6" t="s">
        <v>36</v>
      </c>
      <c r="AO110" s="6" t="s">
        <v>36</v>
      </c>
      <c r="AP110" s="6" t="s">
        <v>36</v>
      </c>
      <c r="AQ110" s="6" t="s">
        <v>36</v>
      </c>
      <c r="AR110" s="6" t="s">
        <v>36</v>
      </c>
    </row>
    <row r="111" spans="2:44">
      <c r="B111" s="6" t="s">
        <v>171</v>
      </c>
      <c r="C111" s="6" t="s">
        <v>39</v>
      </c>
      <c r="D111" s="6" t="s">
        <v>94</v>
      </c>
      <c r="E111" s="6">
        <v>90</v>
      </c>
      <c r="F111" s="6">
        <v>54.44</v>
      </c>
      <c r="G111" s="6">
        <v>353</v>
      </c>
      <c r="H111" s="6">
        <v>89.24</v>
      </c>
      <c r="I111" s="6" t="s">
        <v>36</v>
      </c>
      <c r="J111" s="6" t="s">
        <v>36</v>
      </c>
      <c r="K111" s="6" t="s">
        <v>36</v>
      </c>
      <c r="L111" s="6" t="s">
        <v>36</v>
      </c>
      <c r="M111" s="6">
        <v>89.24</v>
      </c>
      <c r="N111" s="6">
        <v>82.14</v>
      </c>
      <c r="O111" s="6" t="s">
        <v>36</v>
      </c>
      <c r="P111" s="6" t="s">
        <v>36</v>
      </c>
      <c r="Q111" s="6" t="s">
        <v>36</v>
      </c>
      <c r="R111" s="6" t="s">
        <v>36</v>
      </c>
      <c r="S111" s="6" t="s">
        <v>36</v>
      </c>
      <c r="T111" s="6" t="s">
        <v>36</v>
      </c>
      <c r="U111" s="6" t="s">
        <v>36</v>
      </c>
      <c r="V111" s="6" t="s">
        <v>36</v>
      </c>
      <c r="W111" s="6" t="s">
        <v>36</v>
      </c>
      <c r="X111" s="6" t="s">
        <v>36</v>
      </c>
      <c r="Y111" s="6" t="s">
        <v>36</v>
      </c>
      <c r="Z111" s="6" t="s">
        <v>36</v>
      </c>
      <c r="AA111" s="6" t="s">
        <v>36</v>
      </c>
      <c r="AB111" s="6" t="s">
        <v>36</v>
      </c>
      <c r="AC111" s="6" t="s">
        <v>36</v>
      </c>
      <c r="AD111" s="6" t="s">
        <v>36</v>
      </c>
      <c r="AE111" s="6" t="s">
        <v>36</v>
      </c>
      <c r="AF111" s="6" t="s">
        <v>36</v>
      </c>
      <c r="AG111" s="6" t="s">
        <v>36</v>
      </c>
      <c r="AH111" s="6" t="s">
        <v>36</v>
      </c>
      <c r="AI111" s="6" t="s">
        <v>36</v>
      </c>
      <c r="AJ111" s="6" t="s">
        <v>36</v>
      </c>
      <c r="AK111" s="6" t="s">
        <v>36</v>
      </c>
      <c r="AL111" s="6" t="s">
        <v>36</v>
      </c>
      <c r="AM111" s="6" t="s">
        <v>36</v>
      </c>
      <c r="AN111" s="6" t="s">
        <v>36</v>
      </c>
      <c r="AO111" s="6" t="s">
        <v>36</v>
      </c>
      <c r="AP111" s="6" t="s">
        <v>36</v>
      </c>
      <c r="AQ111" s="6" t="s">
        <v>36</v>
      </c>
      <c r="AR111" s="6" t="s">
        <v>36</v>
      </c>
    </row>
    <row r="112" spans="2:44">
      <c r="B112" s="6" t="s">
        <v>172</v>
      </c>
      <c r="C112" s="6" t="s">
        <v>39</v>
      </c>
      <c r="D112" s="6" t="s">
        <v>94</v>
      </c>
      <c r="E112" s="6">
        <v>13</v>
      </c>
      <c r="F112" s="6">
        <v>100</v>
      </c>
      <c r="G112" s="6">
        <v>398</v>
      </c>
      <c r="H112" s="6">
        <v>87.44</v>
      </c>
      <c r="I112" s="6" t="s">
        <v>36</v>
      </c>
      <c r="J112" s="6" t="s">
        <v>36</v>
      </c>
      <c r="K112" s="6" t="s">
        <v>36</v>
      </c>
      <c r="L112" s="6" t="s">
        <v>36</v>
      </c>
      <c r="M112" s="6">
        <v>87.44</v>
      </c>
      <c r="N112" s="6">
        <v>87.2</v>
      </c>
      <c r="O112" s="6" t="s">
        <v>36</v>
      </c>
      <c r="P112" s="6" t="s">
        <v>36</v>
      </c>
      <c r="Q112" s="6" t="s">
        <v>36</v>
      </c>
      <c r="R112" s="6" t="s">
        <v>36</v>
      </c>
      <c r="S112" s="6" t="s">
        <v>36</v>
      </c>
      <c r="T112" s="6" t="s">
        <v>36</v>
      </c>
      <c r="U112" s="6" t="s">
        <v>36</v>
      </c>
      <c r="V112" s="6" t="s">
        <v>36</v>
      </c>
      <c r="W112" s="6" t="s">
        <v>36</v>
      </c>
      <c r="X112" s="6" t="s">
        <v>36</v>
      </c>
      <c r="Y112" s="6" t="s">
        <v>36</v>
      </c>
      <c r="Z112" s="6" t="s">
        <v>36</v>
      </c>
      <c r="AA112" s="6" t="s">
        <v>36</v>
      </c>
      <c r="AB112" s="6" t="s">
        <v>36</v>
      </c>
      <c r="AC112" s="6" t="s">
        <v>36</v>
      </c>
      <c r="AD112" s="6" t="s">
        <v>36</v>
      </c>
      <c r="AE112" s="6" t="s">
        <v>36</v>
      </c>
      <c r="AF112" s="6" t="s">
        <v>36</v>
      </c>
      <c r="AG112" s="6" t="s">
        <v>36</v>
      </c>
      <c r="AH112" s="6" t="s">
        <v>36</v>
      </c>
      <c r="AI112" s="6" t="s">
        <v>36</v>
      </c>
      <c r="AJ112" s="6" t="s">
        <v>36</v>
      </c>
      <c r="AK112" s="6" t="s">
        <v>36</v>
      </c>
      <c r="AL112" s="6" t="s">
        <v>36</v>
      </c>
      <c r="AM112" s="6" t="s">
        <v>36</v>
      </c>
      <c r="AN112" s="6" t="s">
        <v>36</v>
      </c>
      <c r="AO112" s="6" t="s">
        <v>36</v>
      </c>
      <c r="AP112" s="6" t="s">
        <v>36</v>
      </c>
      <c r="AQ112" s="6" t="s">
        <v>36</v>
      </c>
      <c r="AR112" s="6" t="s">
        <v>36</v>
      </c>
    </row>
    <row r="113" spans="2:44">
      <c r="B113" s="6" t="s">
        <v>173</v>
      </c>
      <c r="C113" s="6" t="s">
        <v>39</v>
      </c>
      <c r="D113" s="6" t="s">
        <v>94</v>
      </c>
      <c r="E113" s="6">
        <v>14</v>
      </c>
      <c r="F113" s="6">
        <v>71.430000000000007</v>
      </c>
      <c r="G113" s="6">
        <v>384</v>
      </c>
      <c r="H113" s="6">
        <v>93.75</v>
      </c>
      <c r="I113" s="6" t="s">
        <v>36</v>
      </c>
      <c r="J113" s="6" t="s">
        <v>36</v>
      </c>
      <c r="K113" s="6" t="s">
        <v>36</v>
      </c>
      <c r="L113" s="6" t="s">
        <v>36</v>
      </c>
      <c r="M113" s="6">
        <v>93.75</v>
      </c>
      <c r="N113" s="6">
        <v>93.39</v>
      </c>
      <c r="O113" s="6" t="s">
        <v>36</v>
      </c>
      <c r="P113" s="6" t="s">
        <v>36</v>
      </c>
      <c r="Q113" s="6" t="s">
        <v>36</v>
      </c>
      <c r="R113" s="6" t="s">
        <v>36</v>
      </c>
      <c r="S113" s="6" t="s">
        <v>36</v>
      </c>
      <c r="T113" s="6" t="s">
        <v>36</v>
      </c>
      <c r="U113" s="6" t="s">
        <v>36</v>
      </c>
      <c r="V113" s="6" t="s">
        <v>36</v>
      </c>
      <c r="W113" s="6" t="s">
        <v>36</v>
      </c>
      <c r="X113" s="6" t="s">
        <v>36</v>
      </c>
      <c r="Y113" s="6" t="s">
        <v>36</v>
      </c>
      <c r="Z113" s="6" t="s">
        <v>36</v>
      </c>
      <c r="AA113" s="6" t="s">
        <v>36</v>
      </c>
      <c r="AB113" s="6" t="s">
        <v>36</v>
      </c>
      <c r="AC113" s="6" t="s">
        <v>36</v>
      </c>
      <c r="AD113" s="6" t="s">
        <v>36</v>
      </c>
      <c r="AE113" s="6" t="s">
        <v>36</v>
      </c>
      <c r="AF113" s="6" t="s">
        <v>36</v>
      </c>
      <c r="AG113" s="6" t="s">
        <v>36</v>
      </c>
      <c r="AH113" s="6" t="s">
        <v>36</v>
      </c>
      <c r="AI113" s="6" t="s">
        <v>36</v>
      </c>
      <c r="AJ113" s="6" t="s">
        <v>36</v>
      </c>
      <c r="AK113" s="6" t="s">
        <v>36</v>
      </c>
      <c r="AL113" s="6" t="s">
        <v>36</v>
      </c>
      <c r="AM113" s="6" t="s">
        <v>36</v>
      </c>
      <c r="AN113" s="6" t="s">
        <v>36</v>
      </c>
      <c r="AO113" s="6" t="s">
        <v>36</v>
      </c>
      <c r="AP113" s="6" t="s">
        <v>36</v>
      </c>
      <c r="AQ113" s="6" t="s">
        <v>36</v>
      </c>
      <c r="AR113" s="6" t="s">
        <v>36</v>
      </c>
    </row>
    <row r="114" spans="2:44">
      <c r="B114" s="6" t="s">
        <v>175</v>
      </c>
      <c r="C114" s="6" t="s">
        <v>39</v>
      </c>
      <c r="D114" s="6" t="s">
        <v>94</v>
      </c>
      <c r="E114" s="6">
        <v>6</v>
      </c>
      <c r="F114" s="6">
        <v>100</v>
      </c>
      <c r="G114" s="6">
        <v>355</v>
      </c>
      <c r="H114" s="6">
        <v>88.73</v>
      </c>
      <c r="I114" s="6" t="s">
        <v>36</v>
      </c>
      <c r="J114" s="6" t="s">
        <v>36</v>
      </c>
      <c r="K114" s="6" t="s">
        <v>36</v>
      </c>
      <c r="L114" s="6" t="s">
        <v>36</v>
      </c>
      <c r="M114" s="6">
        <v>88.73</v>
      </c>
      <c r="N114" s="6">
        <v>89.72</v>
      </c>
      <c r="O114" s="6" t="s">
        <v>36</v>
      </c>
      <c r="P114" s="6" t="s">
        <v>36</v>
      </c>
      <c r="Q114" s="6" t="s">
        <v>36</v>
      </c>
      <c r="R114" s="6" t="s">
        <v>36</v>
      </c>
      <c r="S114" s="6" t="s">
        <v>36</v>
      </c>
      <c r="T114" s="6" t="s">
        <v>36</v>
      </c>
      <c r="U114" s="6" t="s">
        <v>36</v>
      </c>
      <c r="V114" s="6" t="s">
        <v>36</v>
      </c>
      <c r="W114" s="6" t="s">
        <v>36</v>
      </c>
      <c r="X114" s="6" t="s">
        <v>36</v>
      </c>
      <c r="Y114" s="6" t="s">
        <v>36</v>
      </c>
      <c r="Z114" s="6" t="s">
        <v>36</v>
      </c>
      <c r="AA114" s="6" t="s">
        <v>36</v>
      </c>
      <c r="AB114" s="6" t="s">
        <v>36</v>
      </c>
      <c r="AC114" s="6" t="s">
        <v>36</v>
      </c>
      <c r="AD114" s="6" t="s">
        <v>36</v>
      </c>
      <c r="AE114" s="6" t="s">
        <v>36</v>
      </c>
      <c r="AF114" s="6" t="s">
        <v>36</v>
      </c>
      <c r="AG114" s="6" t="s">
        <v>36</v>
      </c>
      <c r="AH114" s="6" t="s">
        <v>36</v>
      </c>
      <c r="AI114" s="6" t="s">
        <v>36</v>
      </c>
      <c r="AJ114" s="6" t="s">
        <v>36</v>
      </c>
      <c r="AK114" s="6" t="s">
        <v>36</v>
      </c>
      <c r="AL114" s="6" t="s">
        <v>36</v>
      </c>
      <c r="AM114" s="6" t="s">
        <v>36</v>
      </c>
      <c r="AN114" s="6" t="s">
        <v>36</v>
      </c>
      <c r="AO114" s="6" t="s">
        <v>36</v>
      </c>
      <c r="AP114" s="6" t="s">
        <v>36</v>
      </c>
      <c r="AQ114" s="6" t="s">
        <v>36</v>
      </c>
      <c r="AR114" s="6" t="s">
        <v>36</v>
      </c>
    </row>
    <row r="115" spans="2:44">
      <c r="B115" s="6" t="s">
        <v>176</v>
      </c>
      <c r="C115" s="6" t="s">
        <v>39</v>
      </c>
      <c r="D115" s="6" t="s">
        <v>94</v>
      </c>
      <c r="E115" s="6">
        <v>37</v>
      </c>
      <c r="F115" s="6">
        <v>45.95</v>
      </c>
      <c r="G115" s="6">
        <v>357</v>
      </c>
      <c r="H115" s="6">
        <v>88.24</v>
      </c>
      <c r="I115" s="6" t="s">
        <v>36</v>
      </c>
      <c r="J115" s="6" t="s">
        <v>36</v>
      </c>
      <c r="K115" s="6" t="s">
        <v>36</v>
      </c>
      <c r="L115" s="6" t="s">
        <v>36</v>
      </c>
      <c r="M115" s="6">
        <v>88.24</v>
      </c>
      <c r="N115" s="6">
        <v>87.43</v>
      </c>
      <c r="O115" s="6" t="s">
        <v>36</v>
      </c>
      <c r="P115" s="6" t="s">
        <v>36</v>
      </c>
      <c r="Q115" s="6" t="s">
        <v>36</v>
      </c>
      <c r="R115" s="6" t="s">
        <v>36</v>
      </c>
      <c r="S115" s="6" t="s">
        <v>36</v>
      </c>
      <c r="T115" s="6" t="s">
        <v>36</v>
      </c>
      <c r="U115" s="6" t="s">
        <v>36</v>
      </c>
      <c r="V115" s="6" t="s">
        <v>36</v>
      </c>
      <c r="W115" s="6" t="s">
        <v>36</v>
      </c>
      <c r="X115" s="6" t="s">
        <v>36</v>
      </c>
      <c r="Y115" s="6" t="s">
        <v>36</v>
      </c>
      <c r="Z115" s="6" t="s">
        <v>36</v>
      </c>
      <c r="AA115" s="6" t="s">
        <v>36</v>
      </c>
      <c r="AB115" s="6" t="s">
        <v>36</v>
      </c>
      <c r="AC115" s="6" t="s">
        <v>36</v>
      </c>
      <c r="AD115" s="6" t="s">
        <v>36</v>
      </c>
      <c r="AE115" s="6" t="s">
        <v>36</v>
      </c>
      <c r="AF115" s="6" t="s">
        <v>36</v>
      </c>
      <c r="AG115" s="6" t="s">
        <v>36</v>
      </c>
      <c r="AH115" s="6" t="s">
        <v>36</v>
      </c>
      <c r="AI115" s="6" t="s">
        <v>36</v>
      </c>
      <c r="AJ115" s="6" t="s">
        <v>36</v>
      </c>
      <c r="AK115" s="6" t="s">
        <v>36</v>
      </c>
      <c r="AL115" s="6" t="s">
        <v>36</v>
      </c>
      <c r="AM115" s="6" t="s">
        <v>36</v>
      </c>
      <c r="AN115" s="6" t="s">
        <v>36</v>
      </c>
      <c r="AO115" s="6" t="s">
        <v>36</v>
      </c>
      <c r="AP115" s="6" t="s">
        <v>36</v>
      </c>
      <c r="AQ115" s="6" t="s">
        <v>36</v>
      </c>
      <c r="AR115" s="6" t="s">
        <v>36</v>
      </c>
    </row>
    <row r="116" spans="2:44">
      <c r="B116" s="6" t="s">
        <v>177</v>
      </c>
      <c r="C116" s="6" t="s">
        <v>39</v>
      </c>
      <c r="D116" s="6" t="s">
        <v>94</v>
      </c>
      <c r="E116" s="6">
        <v>122</v>
      </c>
      <c r="F116" s="6">
        <v>54.1</v>
      </c>
      <c r="G116" s="6">
        <v>362</v>
      </c>
      <c r="H116" s="6">
        <v>89.23</v>
      </c>
      <c r="I116" s="6" t="s">
        <v>36</v>
      </c>
      <c r="J116" s="6" t="s">
        <v>36</v>
      </c>
      <c r="K116" s="6" t="s">
        <v>36</v>
      </c>
      <c r="L116" s="6" t="s">
        <v>36</v>
      </c>
      <c r="M116" s="6">
        <v>89.23</v>
      </c>
      <c r="N116" s="6">
        <v>78.680000000000007</v>
      </c>
      <c r="O116" s="6" t="s">
        <v>36</v>
      </c>
      <c r="P116" s="6" t="s">
        <v>36</v>
      </c>
      <c r="Q116" s="6" t="s">
        <v>36</v>
      </c>
      <c r="R116" s="6" t="s">
        <v>36</v>
      </c>
      <c r="S116" s="6" t="s">
        <v>36</v>
      </c>
      <c r="T116" s="6" t="s">
        <v>36</v>
      </c>
      <c r="U116" s="6" t="s">
        <v>36</v>
      </c>
      <c r="V116" s="6" t="s">
        <v>36</v>
      </c>
      <c r="W116" s="6" t="s">
        <v>36</v>
      </c>
      <c r="X116" s="6" t="s">
        <v>36</v>
      </c>
      <c r="Y116" s="6" t="s">
        <v>36</v>
      </c>
      <c r="Z116" s="6" t="s">
        <v>36</v>
      </c>
      <c r="AA116" s="6" t="s">
        <v>36</v>
      </c>
      <c r="AB116" s="6" t="s">
        <v>36</v>
      </c>
      <c r="AC116" s="6" t="s">
        <v>36</v>
      </c>
      <c r="AD116" s="6" t="s">
        <v>36</v>
      </c>
      <c r="AE116" s="6" t="s">
        <v>36</v>
      </c>
      <c r="AF116" s="6" t="s">
        <v>36</v>
      </c>
      <c r="AG116" s="6" t="s">
        <v>36</v>
      </c>
      <c r="AH116" s="6" t="s">
        <v>36</v>
      </c>
      <c r="AI116" s="6" t="s">
        <v>36</v>
      </c>
      <c r="AJ116" s="6" t="s">
        <v>36</v>
      </c>
      <c r="AK116" s="6" t="s">
        <v>36</v>
      </c>
      <c r="AL116" s="6" t="s">
        <v>36</v>
      </c>
      <c r="AM116" s="6" t="s">
        <v>36</v>
      </c>
      <c r="AN116" s="6" t="s">
        <v>36</v>
      </c>
      <c r="AO116" s="6" t="s">
        <v>36</v>
      </c>
      <c r="AP116" s="6" t="s">
        <v>36</v>
      </c>
      <c r="AQ116" s="6" t="s">
        <v>36</v>
      </c>
      <c r="AR116" s="6" t="s">
        <v>36</v>
      </c>
    </row>
    <row r="117" spans="2:44">
      <c r="B117" s="6" t="s">
        <v>179</v>
      </c>
      <c r="C117" s="6" t="s">
        <v>39</v>
      </c>
      <c r="D117" s="6" t="s">
        <v>94</v>
      </c>
      <c r="E117" s="6">
        <v>144</v>
      </c>
      <c r="F117" s="6">
        <v>81.25</v>
      </c>
      <c r="G117" s="6">
        <v>418</v>
      </c>
      <c r="H117" s="6">
        <v>92.11</v>
      </c>
      <c r="I117" s="6" t="s">
        <v>36</v>
      </c>
      <c r="J117" s="6" t="s">
        <v>36</v>
      </c>
      <c r="K117" s="6" t="s">
        <v>36</v>
      </c>
      <c r="L117" s="6" t="s">
        <v>36</v>
      </c>
      <c r="M117" s="6">
        <v>92.11</v>
      </c>
      <c r="N117" s="6">
        <v>92.62</v>
      </c>
      <c r="O117" s="6" t="s">
        <v>36</v>
      </c>
      <c r="P117" s="6" t="s">
        <v>36</v>
      </c>
      <c r="Q117" s="6" t="s">
        <v>36</v>
      </c>
      <c r="R117" s="6" t="s">
        <v>36</v>
      </c>
      <c r="S117" s="6" t="s">
        <v>36</v>
      </c>
      <c r="T117" s="6" t="s">
        <v>36</v>
      </c>
      <c r="U117" s="6" t="s">
        <v>36</v>
      </c>
      <c r="V117" s="6" t="s">
        <v>36</v>
      </c>
      <c r="W117" s="6" t="s">
        <v>36</v>
      </c>
      <c r="X117" s="6" t="s">
        <v>36</v>
      </c>
      <c r="Y117" s="6" t="s">
        <v>36</v>
      </c>
      <c r="Z117" s="6" t="s">
        <v>36</v>
      </c>
      <c r="AA117" s="6" t="s">
        <v>36</v>
      </c>
      <c r="AB117" s="6" t="s">
        <v>36</v>
      </c>
      <c r="AC117" s="6" t="s">
        <v>36</v>
      </c>
      <c r="AD117" s="6" t="s">
        <v>36</v>
      </c>
      <c r="AE117" s="6" t="s">
        <v>36</v>
      </c>
      <c r="AF117" s="6" t="s">
        <v>36</v>
      </c>
      <c r="AG117" s="6" t="s">
        <v>36</v>
      </c>
      <c r="AH117" s="6" t="s">
        <v>36</v>
      </c>
      <c r="AI117" s="6" t="s">
        <v>36</v>
      </c>
      <c r="AJ117" s="6" t="s">
        <v>36</v>
      </c>
      <c r="AK117" s="6" t="s">
        <v>36</v>
      </c>
      <c r="AL117" s="6" t="s">
        <v>36</v>
      </c>
      <c r="AM117" s="6" t="s">
        <v>36</v>
      </c>
      <c r="AN117" s="6" t="s">
        <v>36</v>
      </c>
      <c r="AO117" s="6" t="s">
        <v>36</v>
      </c>
      <c r="AP117" s="6" t="s">
        <v>36</v>
      </c>
      <c r="AQ117" s="6" t="s">
        <v>36</v>
      </c>
      <c r="AR117" s="6" t="s">
        <v>36</v>
      </c>
    </row>
    <row r="118" spans="2:44">
      <c r="B118" s="6" t="s">
        <v>180</v>
      </c>
      <c r="C118" s="6" t="s">
        <v>39</v>
      </c>
      <c r="D118" s="6" t="s">
        <v>94</v>
      </c>
      <c r="E118" s="6">
        <v>57</v>
      </c>
      <c r="F118" s="6">
        <v>26.32</v>
      </c>
      <c r="G118" s="6">
        <v>420</v>
      </c>
      <c r="H118" s="6">
        <v>88.33</v>
      </c>
      <c r="I118" s="6" t="s">
        <v>36</v>
      </c>
      <c r="J118" s="6" t="s">
        <v>36</v>
      </c>
      <c r="K118" s="6" t="s">
        <v>36</v>
      </c>
      <c r="L118" s="6" t="s">
        <v>36</v>
      </c>
      <c r="M118" s="6">
        <v>88.33</v>
      </c>
      <c r="N118" s="6">
        <v>77.64</v>
      </c>
      <c r="O118" s="6" t="s">
        <v>36</v>
      </c>
      <c r="P118" s="6" t="s">
        <v>36</v>
      </c>
      <c r="Q118" s="6" t="s">
        <v>36</v>
      </c>
      <c r="R118" s="6" t="s">
        <v>36</v>
      </c>
      <c r="S118" s="6" t="s">
        <v>36</v>
      </c>
      <c r="T118" s="6" t="s">
        <v>36</v>
      </c>
      <c r="U118" s="6" t="s">
        <v>36</v>
      </c>
      <c r="V118" s="6" t="s">
        <v>36</v>
      </c>
      <c r="W118" s="6" t="s">
        <v>36</v>
      </c>
      <c r="X118" s="6" t="s">
        <v>36</v>
      </c>
      <c r="Y118" s="6" t="s">
        <v>36</v>
      </c>
      <c r="Z118" s="6" t="s">
        <v>36</v>
      </c>
      <c r="AA118" s="6" t="s">
        <v>36</v>
      </c>
      <c r="AB118" s="6" t="s">
        <v>36</v>
      </c>
      <c r="AC118" s="6" t="s">
        <v>36</v>
      </c>
      <c r="AD118" s="6" t="s">
        <v>36</v>
      </c>
      <c r="AE118" s="6" t="s">
        <v>36</v>
      </c>
      <c r="AF118" s="6" t="s">
        <v>36</v>
      </c>
      <c r="AG118" s="6" t="s">
        <v>36</v>
      </c>
      <c r="AH118" s="6" t="s">
        <v>36</v>
      </c>
      <c r="AI118" s="6" t="s">
        <v>36</v>
      </c>
      <c r="AJ118" s="6" t="s">
        <v>36</v>
      </c>
      <c r="AK118" s="6" t="s">
        <v>36</v>
      </c>
      <c r="AL118" s="6" t="s">
        <v>36</v>
      </c>
      <c r="AM118" s="6" t="s">
        <v>36</v>
      </c>
      <c r="AN118" s="6" t="s">
        <v>36</v>
      </c>
      <c r="AO118" s="6" t="s">
        <v>36</v>
      </c>
      <c r="AP118" s="6" t="s">
        <v>36</v>
      </c>
      <c r="AQ118" s="6" t="s">
        <v>36</v>
      </c>
      <c r="AR118" s="6" t="s">
        <v>36</v>
      </c>
    </row>
    <row r="121" spans="2:44">
      <c r="B121" s="87" t="s">
        <v>199</v>
      </c>
      <c r="C121" s="88" t="s">
        <v>200</v>
      </c>
      <c r="D121" s="88"/>
      <c r="E121" s="88"/>
      <c r="F121" s="88"/>
      <c r="G121" s="56"/>
      <c r="H121" s="88" t="s">
        <v>256</v>
      </c>
      <c r="I121" s="88"/>
      <c r="J121" s="88"/>
      <c r="K121" s="88"/>
      <c r="L121" s="88"/>
    </row>
    <row r="122" spans="2:44" ht="102">
      <c r="B122" s="87"/>
      <c r="C122" s="46" t="s">
        <v>3</v>
      </c>
      <c r="D122" s="48" t="s">
        <v>10</v>
      </c>
      <c r="E122" s="49" t="s">
        <v>201</v>
      </c>
      <c r="F122" s="46" t="s">
        <v>202</v>
      </c>
      <c r="G122" s="24"/>
      <c r="H122" s="46" t="s">
        <v>257</v>
      </c>
      <c r="I122" s="49" t="s">
        <v>258</v>
      </c>
      <c r="J122" s="46" t="s">
        <v>259</v>
      </c>
      <c r="K122" s="46" t="s">
        <v>260</v>
      </c>
      <c r="L122" s="57" t="s">
        <v>261</v>
      </c>
      <c r="Z122" s="52"/>
    </row>
    <row r="123" spans="2:44" ht="33.950000000000003">
      <c r="B123" s="86" t="s">
        <v>27</v>
      </c>
      <c r="C123" s="24" t="s">
        <v>32</v>
      </c>
      <c r="D123" s="1">
        <v>20</v>
      </c>
      <c r="E123" s="50">
        <v>88</v>
      </c>
      <c r="F123" s="24" t="s">
        <v>203</v>
      </c>
      <c r="G123" s="24"/>
      <c r="H123" s="24" t="s">
        <v>262</v>
      </c>
      <c r="I123" s="50">
        <v>40.5</v>
      </c>
      <c r="J123" s="24">
        <v>-3.3</v>
      </c>
      <c r="K123" s="58">
        <v>5.0000000000000001E-4</v>
      </c>
      <c r="L123" s="59">
        <v>2.4E-2</v>
      </c>
      <c r="Z123" s="52"/>
    </row>
    <row r="124" spans="2:44" ht="33.950000000000003">
      <c r="B124" s="86"/>
      <c r="C124" s="5" t="s">
        <v>204</v>
      </c>
      <c r="D124" s="1">
        <v>13</v>
      </c>
      <c r="E124" s="50">
        <v>68.7</v>
      </c>
      <c r="F124" s="24" t="s">
        <v>205</v>
      </c>
      <c r="G124" s="24"/>
      <c r="H124" s="24" t="s">
        <v>263</v>
      </c>
      <c r="I124" s="50">
        <v>240.5</v>
      </c>
      <c r="J124" s="24">
        <v>-2.89</v>
      </c>
      <c r="K124" s="60">
        <v>4.0000000000000001E-3</v>
      </c>
      <c r="L124" s="61">
        <v>3.8399999999999997E-2</v>
      </c>
      <c r="Z124" s="52"/>
    </row>
    <row r="125" spans="2:44" ht="33.950000000000003">
      <c r="B125" s="86"/>
      <c r="C125" s="5" t="s">
        <v>91</v>
      </c>
      <c r="D125" s="1">
        <v>44</v>
      </c>
      <c r="E125" s="50">
        <v>77.400000000000006</v>
      </c>
      <c r="F125" s="24" t="s">
        <v>206</v>
      </c>
      <c r="G125" s="24"/>
      <c r="H125" s="5" t="s">
        <v>264</v>
      </c>
      <c r="I125" s="51">
        <v>190.5</v>
      </c>
      <c r="J125" s="5">
        <v>-1.82</v>
      </c>
      <c r="K125" s="24">
        <v>6.9000000000000006E-2</v>
      </c>
      <c r="L125" s="62">
        <v>0.2133333</v>
      </c>
      <c r="Z125" s="52"/>
    </row>
    <row r="126" spans="2:44" ht="33.950000000000003">
      <c r="B126" s="86" t="s">
        <v>18</v>
      </c>
      <c r="C126" s="24" t="s">
        <v>32</v>
      </c>
      <c r="D126" s="1">
        <v>5</v>
      </c>
      <c r="E126" s="51">
        <v>99.2</v>
      </c>
      <c r="F126" s="5" t="s">
        <v>207</v>
      </c>
      <c r="G126" s="24"/>
      <c r="H126" s="24" t="s">
        <v>262</v>
      </c>
      <c r="I126" s="50" t="s">
        <v>265</v>
      </c>
      <c r="J126" s="24" t="s">
        <v>265</v>
      </c>
      <c r="K126" s="60" t="s">
        <v>265</v>
      </c>
      <c r="L126" s="24" t="s">
        <v>265</v>
      </c>
      <c r="Z126" s="52"/>
    </row>
    <row r="127" spans="2:44" ht="33.950000000000003">
      <c r="B127" s="86"/>
      <c r="C127" s="5" t="s">
        <v>204</v>
      </c>
      <c r="D127" s="1">
        <v>7</v>
      </c>
      <c r="E127" s="51">
        <v>89.9</v>
      </c>
      <c r="F127" s="5" t="s">
        <v>208</v>
      </c>
      <c r="G127" s="24"/>
      <c r="H127" s="24" t="s">
        <v>263</v>
      </c>
      <c r="I127" s="50" t="s">
        <v>265</v>
      </c>
      <c r="J127" s="24" t="s">
        <v>265</v>
      </c>
      <c r="K127" s="60" t="s">
        <v>265</v>
      </c>
      <c r="L127" s="24" t="s">
        <v>265</v>
      </c>
      <c r="Z127" s="52"/>
    </row>
    <row r="128" spans="2:44" ht="33.950000000000003">
      <c r="B128" s="86"/>
      <c r="C128" s="5" t="s">
        <v>91</v>
      </c>
      <c r="D128" s="1">
        <v>6</v>
      </c>
      <c r="E128" s="51">
        <v>97.7</v>
      </c>
      <c r="F128" s="5" t="s">
        <v>209</v>
      </c>
      <c r="G128" s="24"/>
      <c r="H128" s="5" t="s">
        <v>264</v>
      </c>
      <c r="I128" s="50" t="s">
        <v>265</v>
      </c>
      <c r="J128" s="24" t="s">
        <v>265</v>
      </c>
      <c r="K128" s="60" t="s">
        <v>265</v>
      </c>
      <c r="L128" s="24" t="s">
        <v>265</v>
      </c>
      <c r="Z128" s="52"/>
      <c r="AH128" s="52"/>
    </row>
    <row r="129" spans="2:26" ht="33.950000000000003">
      <c r="B129" s="86" t="s">
        <v>210</v>
      </c>
      <c r="C129" s="24" t="s">
        <v>32</v>
      </c>
      <c r="D129" s="1">
        <v>4</v>
      </c>
      <c r="E129" s="51">
        <v>99.8</v>
      </c>
      <c r="F129" s="5" t="s">
        <v>211</v>
      </c>
      <c r="G129" s="24"/>
      <c r="H129" s="24" t="s">
        <v>262</v>
      </c>
      <c r="I129" s="50">
        <v>0</v>
      </c>
      <c r="J129" s="24">
        <v>-2.65</v>
      </c>
      <c r="K129" s="60">
        <v>6.0000000000000001E-3</v>
      </c>
      <c r="L129" s="61">
        <v>4.8000000000000001E-2</v>
      </c>
      <c r="Z129" s="52"/>
    </row>
    <row r="130" spans="2:26" ht="33.950000000000003">
      <c r="B130" s="86"/>
      <c r="C130" s="5" t="s">
        <v>204</v>
      </c>
      <c r="D130" s="1">
        <v>7</v>
      </c>
      <c r="E130" s="51">
        <v>95.1</v>
      </c>
      <c r="F130" s="5" t="s">
        <v>212</v>
      </c>
      <c r="G130" s="24"/>
      <c r="H130" s="24" t="s">
        <v>263</v>
      </c>
      <c r="I130" s="50">
        <v>6</v>
      </c>
      <c r="J130" s="24">
        <v>-1.2949999999999999</v>
      </c>
      <c r="K130" s="24">
        <v>0.25700000000000001</v>
      </c>
      <c r="L130" s="62">
        <v>0.54260870000000005</v>
      </c>
      <c r="Z130" s="52"/>
    </row>
    <row r="131" spans="2:26" ht="33.950000000000003">
      <c r="B131" s="86"/>
      <c r="C131" s="5" t="s">
        <v>91</v>
      </c>
      <c r="D131" s="1">
        <v>6</v>
      </c>
      <c r="E131" s="51">
        <v>98.7</v>
      </c>
      <c r="F131" s="5" t="s">
        <v>213</v>
      </c>
      <c r="G131" s="24"/>
      <c r="H131" s="5" t="s">
        <v>264</v>
      </c>
      <c r="I131" s="51">
        <v>4</v>
      </c>
      <c r="J131" s="5">
        <v>-2.4289999999999998</v>
      </c>
      <c r="K131" s="60">
        <v>1.4E-2</v>
      </c>
      <c r="L131" s="62">
        <v>8.1600000000000006E-2</v>
      </c>
    </row>
    <row r="132" spans="2:26" ht="33.950000000000003">
      <c r="B132" s="86" t="s">
        <v>183</v>
      </c>
      <c r="C132" s="24" t="s">
        <v>32</v>
      </c>
      <c r="D132" s="1">
        <v>5</v>
      </c>
      <c r="E132" s="51">
        <v>98.2</v>
      </c>
      <c r="F132" s="5" t="s">
        <v>214</v>
      </c>
      <c r="G132" s="24"/>
      <c r="H132" s="24" t="s">
        <v>262</v>
      </c>
      <c r="I132" s="50">
        <v>0</v>
      </c>
      <c r="J132" s="24">
        <v>-2.74</v>
      </c>
      <c r="K132" s="60">
        <v>4.0000000000000001E-3</v>
      </c>
      <c r="L132" s="61">
        <v>3.8399999999999997E-2</v>
      </c>
    </row>
    <row r="133" spans="2:26" ht="33.950000000000003">
      <c r="B133" s="86"/>
      <c r="C133" s="5" t="s">
        <v>204</v>
      </c>
      <c r="D133" s="1">
        <v>6</v>
      </c>
      <c r="E133" s="51">
        <v>92.9</v>
      </c>
      <c r="F133" s="5" t="s">
        <v>215</v>
      </c>
      <c r="G133" s="24"/>
      <c r="H133" s="24" t="s">
        <v>263</v>
      </c>
      <c r="I133" s="50">
        <v>6</v>
      </c>
      <c r="J133" s="24">
        <v>-1.36</v>
      </c>
      <c r="K133" s="24">
        <v>0.222</v>
      </c>
      <c r="L133" s="62">
        <v>0.48</v>
      </c>
    </row>
    <row r="134" spans="2:26" ht="33.950000000000003">
      <c r="B134" s="86"/>
      <c r="C134" s="5" t="s">
        <v>91</v>
      </c>
      <c r="D134" s="1">
        <v>5</v>
      </c>
      <c r="E134" s="51">
        <v>97.3</v>
      </c>
      <c r="F134" s="5" t="s">
        <v>216</v>
      </c>
      <c r="G134" s="24"/>
      <c r="H134" s="5" t="s">
        <v>264</v>
      </c>
      <c r="I134" s="51">
        <v>2</v>
      </c>
      <c r="J134" s="5">
        <v>-2.37</v>
      </c>
      <c r="K134" s="60">
        <v>1.7000000000000001E-2</v>
      </c>
      <c r="L134" s="62">
        <v>8.1600000000000006E-2</v>
      </c>
    </row>
    <row r="135" spans="2:26" ht="33.950000000000003">
      <c r="B135" s="86" t="s">
        <v>187</v>
      </c>
      <c r="C135" s="24" t="s">
        <v>32</v>
      </c>
      <c r="D135" s="1">
        <v>5</v>
      </c>
      <c r="E135" s="51">
        <v>99.3</v>
      </c>
      <c r="F135" s="5" t="s">
        <v>217</v>
      </c>
      <c r="G135" s="24"/>
      <c r="H135" s="24" t="s">
        <v>262</v>
      </c>
      <c r="I135" s="50">
        <v>8</v>
      </c>
      <c r="J135" s="24">
        <v>-1.5429999999999999</v>
      </c>
      <c r="K135" s="24">
        <v>0.14899999999999999</v>
      </c>
      <c r="L135" s="62">
        <v>0.36</v>
      </c>
    </row>
    <row r="136" spans="2:26" ht="33.950000000000003">
      <c r="B136" s="86"/>
      <c r="C136" s="5" t="s">
        <v>204</v>
      </c>
      <c r="D136" s="1">
        <v>7</v>
      </c>
      <c r="E136" s="51">
        <v>97.1</v>
      </c>
      <c r="F136" s="5" t="s">
        <v>218</v>
      </c>
      <c r="G136" s="24"/>
      <c r="H136" s="24" t="s">
        <v>263</v>
      </c>
      <c r="I136" s="50">
        <v>10</v>
      </c>
      <c r="J136" s="24">
        <v>-0.91300000000000003</v>
      </c>
      <c r="K136" s="24">
        <v>0.42899999999999999</v>
      </c>
      <c r="L136" s="62">
        <v>0.71172409999999997</v>
      </c>
    </row>
    <row r="137" spans="2:26" ht="33.950000000000003">
      <c r="B137" s="86"/>
      <c r="C137" s="5" t="s">
        <v>91</v>
      </c>
      <c r="D137" s="1">
        <v>6</v>
      </c>
      <c r="E137" s="51">
        <v>98.1</v>
      </c>
      <c r="F137" s="5" t="s">
        <v>219</v>
      </c>
      <c r="G137" s="24"/>
      <c r="H137" s="5" t="s">
        <v>264</v>
      </c>
      <c r="I137" s="51">
        <v>20</v>
      </c>
      <c r="J137" s="5">
        <v>-0.14299999999999999</v>
      </c>
      <c r="K137" s="24">
        <v>0.94499999999999995</v>
      </c>
      <c r="L137" s="63">
        <v>0.99130430000000003</v>
      </c>
    </row>
    <row r="138" spans="2:26" ht="33.950000000000003">
      <c r="B138" s="86" t="s">
        <v>188</v>
      </c>
      <c r="C138" s="24" t="s">
        <v>32</v>
      </c>
      <c r="D138" s="1">
        <v>5</v>
      </c>
      <c r="E138" s="51">
        <v>100</v>
      </c>
      <c r="F138" s="5" t="s">
        <v>220</v>
      </c>
      <c r="G138" s="24"/>
      <c r="H138" s="24" t="s">
        <v>262</v>
      </c>
      <c r="I138" s="50">
        <v>13.5</v>
      </c>
      <c r="J138" s="24">
        <v>-0.29899999999999999</v>
      </c>
      <c r="K138" s="24">
        <v>0.79200000000000004</v>
      </c>
      <c r="L138" s="62">
        <v>0.9723077</v>
      </c>
    </row>
    <row r="139" spans="2:26" ht="33.950000000000003">
      <c r="B139" s="86"/>
      <c r="C139" s="5" t="s">
        <v>204</v>
      </c>
      <c r="D139" s="1">
        <v>6</v>
      </c>
      <c r="E139" s="51">
        <v>98.9</v>
      </c>
      <c r="F139" s="5" t="s">
        <v>221</v>
      </c>
      <c r="G139" s="24"/>
      <c r="H139" s="24" t="s">
        <v>263</v>
      </c>
      <c r="I139" s="50">
        <v>13.5</v>
      </c>
      <c r="J139" s="24">
        <v>-0.29899999999999999</v>
      </c>
      <c r="K139" s="24">
        <v>0.79200000000000004</v>
      </c>
      <c r="L139" s="62">
        <v>0.9723077</v>
      </c>
    </row>
    <row r="140" spans="2:26" ht="33.950000000000003">
      <c r="B140" s="86"/>
      <c r="C140" s="5" t="s">
        <v>91</v>
      </c>
      <c r="D140" s="1">
        <v>6</v>
      </c>
      <c r="E140" s="51">
        <v>99.2</v>
      </c>
      <c r="F140" s="5" t="s">
        <v>222</v>
      </c>
      <c r="G140" s="24"/>
      <c r="H140" s="5" t="s">
        <v>264</v>
      </c>
      <c r="I140" s="51">
        <v>17.5</v>
      </c>
      <c r="J140" s="5">
        <v>-8.5000000000000006E-2</v>
      </c>
      <c r="K140" s="24">
        <v>0.93700000000000006</v>
      </c>
      <c r="L140" s="63">
        <v>0.99130430000000003</v>
      </c>
    </row>
    <row r="141" spans="2:26" ht="33.950000000000003">
      <c r="B141" s="86" t="s">
        <v>189</v>
      </c>
      <c r="C141" s="24" t="s">
        <v>32</v>
      </c>
      <c r="D141" s="1">
        <v>5</v>
      </c>
      <c r="E141" s="51">
        <v>97.7</v>
      </c>
      <c r="F141" s="5" t="s">
        <v>223</v>
      </c>
      <c r="G141" s="24"/>
      <c r="H141" s="24" t="s">
        <v>262</v>
      </c>
      <c r="I141" s="50">
        <v>17</v>
      </c>
      <c r="J141" s="24">
        <v>-8.1000000000000003E-2</v>
      </c>
      <c r="K141" s="24">
        <v>1</v>
      </c>
      <c r="L141" s="63">
        <v>1</v>
      </c>
    </row>
    <row r="142" spans="2:26" ht="33.950000000000003">
      <c r="B142" s="86"/>
      <c r="C142" s="5" t="s">
        <v>204</v>
      </c>
      <c r="D142" s="1">
        <v>7</v>
      </c>
      <c r="E142" s="51">
        <v>97.9</v>
      </c>
      <c r="F142" s="5" t="s">
        <v>224</v>
      </c>
      <c r="G142" s="24"/>
      <c r="H142" s="24" t="s">
        <v>263</v>
      </c>
      <c r="I142" s="50">
        <v>11</v>
      </c>
      <c r="J142" s="24">
        <v>-0.73</v>
      </c>
      <c r="K142" s="24">
        <v>0.53700000000000003</v>
      </c>
      <c r="L142" s="62">
        <v>0.81</v>
      </c>
    </row>
    <row r="143" spans="2:26" ht="33.950000000000003">
      <c r="B143" s="86"/>
      <c r="C143" s="5" t="s">
        <v>91</v>
      </c>
      <c r="D143" s="1">
        <v>6</v>
      </c>
      <c r="E143" s="51">
        <v>95.9</v>
      </c>
      <c r="F143" s="5" t="s">
        <v>225</v>
      </c>
      <c r="G143" s="24"/>
      <c r="H143" s="5" t="s">
        <v>264</v>
      </c>
      <c r="I143" s="51">
        <v>16</v>
      </c>
      <c r="J143" s="5">
        <v>-0.14299999999999999</v>
      </c>
      <c r="K143" s="24">
        <v>0.53400000000000003</v>
      </c>
      <c r="L143" s="62">
        <v>0.81</v>
      </c>
    </row>
    <row r="144" spans="2:26" ht="33.950000000000003">
      <c r="B144" s="86" t="s">
        <v>190</v>
      </c>
      <c r="C144" s="24" t="s">
        <v>32</v>
      </c>
      <c r="D144" s="1">
        <v>5</v>
      </c>
      <c r="E144" s="51">
        <v>100</v>
      </c>
      <c r="F144" s="5" t="s">
        <v>226</v>
      </c>
      <c r="G144" s="24"/>
      <c r="H144" s="24" t="s">
        <v>262</v>
      </c>
      <c r="I144" s="50">
        <v>4.5</v>
      </c>
      <c r="J144" s="24">
        <v>-2.149</v>
      </c>
      <c r="K144" s="60">
        <v>0.03</v>
      </c>
      <c r="L144" s="62">
        <v>0.1107692</v>
      </c>
    </row>
    <row r="145" spans="2:27" ht="33.950000000000003">
      <c r="B145" s="86"/>
      <c r="C145" s="5" t="s">
        <v>204</v>
      </c>
      <c r="D145" s="1">
        <v>7</v>
      </c>
      <c r="E145" s="51">
        <v>98.4</v>
      </c>
      <c r="F145" s="5" t="s">
        <v>227</v>
      </c>
      <c r="G145" s="24"/>
      <c r="H145" s="24" t="s">
        <v>263</v>
      </c>
      <c r="I145" s="50">
        <v>5.5</v>
      </c>
      <c r="J145" s="24">
        <v>-1.7749999999999999</v>
      </c>
      <c r="K145" s="24">
        <v>8.2000000000000003E-2</v>
      </c>
      <c r="L145" s="62">
        <v>0.2133333</v>
      </c>
    </row>
    <row r="146" spans="2:27" ht="33.950000000000003">
      <c r="B146" s="86"/>
      <c r="C146" s="5" t="s">
        <v>91</v>
      </c>
      <c r="D146" s="1">
        <v>6</v>
      </c>
      <c r="E146" s="51">
        <v>98.9</v>
      </c>
      <c r="F146" s="5" t="s">
        <v>228</v>
      </c>
      <c r="G146" s="24"/>
      <c r="H146" s="5" t="s">
        <v>264</v>
      </c>
      <c r="I146" s="51">
        <v>20</v>
      </c>
      <c r="J146" s="5">
        <v>-0.14299999999999999</v>
      </c>
      <c r="K146" s="24">
        <v>0.94499999999999995</v>
      </c>
      <c r="L146" s="63">
        <v>0.99130430000000003</v>
      </c>
    </row>
    <row r="147" spans="2:27" ht="33.950000000000003">
      <c r="B147" s="86" t="s">
        <v>191</v>
      </c>
      <c r="C147" s="24" t="s">
        <v>32</v>
      </c>
      <c r="D147" s="1">
        <v>5</v>
      </c>
      <c r="E147" s="51">
        <v>99.7</v>
      </c>
      <c r="F147" s="5" t="s">
        <v>229</v>
      </c>
      <c r="G147" s="24"/>
      <c r="H147" s="24" t="s">
        <v>262</v>
      </c>
      <c r="I147" s="50">
        <v>6</v>
      </c>
      <c r="J147" s="24">
        <v>-1.6579999999999999</v>
      </c>
      <c r="K147" s="24">
        <v>0.126</v>
      </c>
      <c r="L147" s="62">
        <v>0.32842110000000002</v>
      </c>
    </row>
    <row r="148" spans="2:27" ht="33.950000000000003">
      <c r="B148" s="86"/>
      <c r="C148" s="5" t="s">
        <v>204</v>
      </c>
      <c r="D148" s="1">
        <v>6</v>
      </c>
      <c r="E148" s="51">
        <v>96.8</v>
      </c>
      <c r="F148" s="5" t="s">
        <v>230</v>
      </c>
      <c r="G148" s="24"/>
      <c r="H148" s="24" t="s">
        <v>263</v>
      </c>
      <c r="I148" s="50">
        <v>9</v>
      </c>
      <c r="J148" s="24">
        <v>-1.121</v>
      </c>
      <c r="K148" s="24">
        <v>0.32900000000000001</v>
      </c>
      <c r="L148" s="62">
        <v>0.63360000000000005</v>
      </c>
    </row>
    <row r="149" spans="2:27" ht="33.950000000000003">
      <c r="B149" s="86"/>
      <c r="C149" s="5" t="s">
        <v>91</v>
      </c>
      <c r="D149" s="1">
        <v>6</v>
      </c>
      <c r="E149" s="51">
        <v>98.9</v>
      </c>
      <c r="F149" s="5" t="s">
        <v>231</v>
      </c>
      <c r="G149" s="24"/>
      <c r="H149" s="5" t="s">
        <v>264</v>
      </c>
      <c r="I149" s="51">
        <v>12</v>
      </c>
      <c r="J149" s="5">
        <v>-0.96799999999999997</v>
      </c>
      <c r="K149" s="24">
        <v>0.39400000000000002</v>
      </c>
      <c r="L149" s="62">
        <v>0.71172409999999997</v>
      </c>
    </row>
    <row r="150" spans="2:27" ht="33.950000000000003">
      <c r="B150" s="86" t="s">
        <v>186</v>
      </c>
      <c r="C150" s="24" t="s">
        <v>32</v>
      </c>
      <c r="D150" s="1">
        <v>3</v>
      </c>
      <c r="E150" s="51">
        <v>98</v>
      </c>
      <c r="F150" s="5" t="s">
        <v>232</v>
      </c>
      <c r="G150" s="24"/>
      <c r="H150" s="24" t="s">
        <v>262</v>
      </c>
      <c r="I150" s="50">
        <v>0</v>
      </c>
      <c r="J150" s="24">
        <v>-2.3199999999999998</v>
      </c>
      <c r="K150" s="60">
        <v>2.4E-2</v>
      </c>
      <c r="L150" s="62">
        <v>0.104</v>
      </c>
    </row>
    <row r="151" spans="2:27" ht="33.950000000000003">
      <c r="B151" s="86"/>
      <c r="C151" s="5" t="s">
        <v>204</v>
      </c>
      <c r="D151" s="1">
        <v>6</v>
      </c>
      <c r="E151" s="51">
        <v>94.3</v>
      </c>
      <c r="F151" s="5" t="s">
        <v>233</v>
      </c>
      <c r="G151" s="24"/>
      <c r="H151" s="24" t="s">
        <v>263</v>
      </c>
      <c r="I151" s="50">
        <v>4</v>
      </c>
      <c r="J151" s="24">
        <v>-0.70699999999999996</v>
      </c>
      <c r="K151" s="24">
        <v>0.629</v>
      </c>
      <c r="L151" s="62">
        <v>0.85333329999999996</v>
      </c>
    </row>
    <row r="152" spans="2:27" ht="33.950000000000003">
      <c r="B152" s="86"/>
      <c r="C152" s="5" t="s">
        <v>91</v>
      </c>
      <c r="D152" s="1">
        <v>4</v>
      </c>
      <c r="E152" s="51">
        <v>97.7</v>
      </c>
      <c r="F152" s="5" t="s">
        <v>234</v>
      </c>
      <c r="G152" s="24"/>
      <c r="H152" s="5" t="s">
        <v>264</v>
      </c>
      <c r="I152" s="51">
        <v>3</v>
      </c>
      <c r="J152" s="5">
        <v>-1.919</v>
      </c>
      <c r="K152" s="24">
        <v>6.7000000000000004E-2</v>
      </c>
      <c r="L152" s="62">
        <v>0.2133333</v>
      </c>
    </row>
    <row r="153" spans="2:27" ht="33.950000000000003">
      <c r="B153" s="86" t="s">
        <v>192</v>
      </c>
      <c r="C153" s="24" t="s">
        <v>32</v>
      </c>
      <c r="D153" s="1">
        <v>5</v>
      </c>
      <c r="E153" s="51">
        <v>99.4</v>
      </c>
      <c r="F153" s="5" t="s">
        <v>235</v>
      </c>
      <c r="G153" s="24"/>
      <c r="H153" s="5" t="s">
        <v>264</v>
      </c>
      <c r="I153" s="51">
        <v>0</v>
      </c>
      <c r="J153" s="5">
        <v>-2.74</v>
      </c>
      <c r="K153" s="60">
        <v>4.0000000000000001E-3</v>
      </c>
      <c r="L153" s="61">
        <v>3.8399999999999997E-2</v>
      </c>
    </row>
    <row r="154" spans="2:27" ht="33.950000000000003">
      <c r="B154" s="86"/>
      <c r="C154" s="5" t="s">
        <v>204</v>
      </c>
      <c r="D154" s="1">
        <v>6</v>
      </c>
      <c r="E154" s="51">
        <v>97.6</v>
      </c>
      <c r="F154" s="5" t="s">
        <v>236</v>
      </c>
      <c r="G154" s="24"/>
      <c r="H154" s="5" t="s">
        <v>264</v>
      </c>
      <c r="I154" s="51">
        <v>14</v>
      </c>
      <c r="J154" s="5">
        <v>-0.183</v>
      </c>
      <c r="K154" s="24">
        <v>0.93100000000000005</v>
      </c>
      <c r="L154" s="63">
        <v>0.99130430000000003</v>
      </c>
    </row>
    <row r="155" spans="2:27" ht="33.950000000000003">
      <c r="B155" s="86"/>
      <c r="C155" s="5" t="s">
        <v>91</v>
      </c>
      <c r="D155" s="1">
        <v>6</v>
      </c>
      <c r="E155" s="51">
        <v>99.5</v>
      </c>
      <c r="F155" s="5" t="s">
        <v>237</v>
      </c>
      <c r="G155" s="24"/>
      <c r="H155" s="5" t="s">
        <v>264</v>
      </c>
      <c r="I155" s="51">
        <v>4</v>
      </c>
      <c r="J155" s="5">
        <v>-2.242</v>
      </c>
      <c r="K155" s="60">
        <v>2.5999999999999999E-2</v>
      </c>
      <c r="L155" s="62">
        <v>0.104</v>
      </c>
    </row>
    <row r="156" spans="2:27" ht="33.950000000000003">
      <c r="B156" s="86" t="s">
        <v>238</v>
      </c>
      <c r="C156" s="24" t="s">
        <v>32</v>
      </c>
      <c r="D156" s="1">
        <v>5</v>
      </c>
      <c r="E156" s="51">
        <v>100</v>
      </c>
      <c r="F156" s="5" t="s">
        <v>239</v>
      </c>
      <c r="G156" s="24"/>
      <c r="H156" s="24" t="s">
        <v>262</v>
      </c>
      <c r="I156" s="50">
        <v>14</v>
      </c>
      <c r="J156" s="24">
        <v>-0.67600000000000005</v>
      </c>
      <c r="K156" s="24">
        <v>0.63900000000000001</v>
      </c>
      <c r="L156" s="62">
        <v>0.85333329999999996</v>
      </c>
      <c r="U156" s="52"/>
      <c r="AA156" s="52"/>
    </row>
    <row r="157" spans="2:27" ht="33.950000000000003">
      <c r="B157" s="86"/>
      <c r="C157" s="5" t="s">
        <v>204</v>
      </c>
      <c r="D157" s="1">
        <v>7</v>
      </c>
      <c r="E157" s="51">
        <v>100</v>
      </c>
      <c r="F157" s="5" t="s">
        <v>240</v>
      </c>
      <c r="G157" s="24"/>
      <c r="H157" s="24" t="s">
        <v>263</v>
      </c>
      <c r="I157" s="50">
        <v>11</v>
      </c>
      <c r="J157" s="24">
        <v>-0.38600000000000001</v>
      </c>
      <c r="K157" s="24">
        <v>0.84099999999999997</v>
      </c>
      <c r="L157" s="62">
        <v>0.99130430000000003</v>
      </c>
      <c r="U157" s="52"/>
      <c r="AA157" s="52"/>
    </row>
    <row r="158" spans="2:27" ht="33.950000000000003">
      <c r="B158" s="86"/>
      <c r="C158" s="5" t="s">
        <v>91</v>
      </c>
      <c r="D158" s="1">
        <v>5</v>
      </c>
      <c r="E158" s="51">
        <v>100</v>
      </c>
      <c r="F158" s="5" t="s">
        <v>226</v>
      </c>
      <c r="G158" s="24"/>
      <c r="H158" s="5" t="s">
        <v>264</v>
      </c>
      <c r="I158" s="51">
        <v>14</v>
      </c>
      <c r="J158" s="5">
        <v>-0.63400000000000001</v>
      </c>
      <c r="K158" s="24">
        <v>0.63900000000000001</v>
      </c>
      <c r="L158" s="62">
        <v>0.85333329999999996</v>
      </c>
      <c r="U158" s="52"/>
      <c r="AA158" s="52"/>
    </row>
    <row r="159" spans="2:27" ht="33.950000000000003">
      <c r="B159" s="86" t="s">
        <v>193</v>
      </c>
      <c r="C159" s="24" t="s">
        <v>32</v>
      </c>
      <c r="D159" s="1">
        <v>5</v>
      </c>
      <c r="E159" s="51">
        <v>100</v>
      </c>
      <c r="F159" s="51">
        <v>100</v>
      </c>
      <c r="G159" s="24"/>
      <c r="H159" s="24" t="s">
        <v>262</v>
      </c>
      <c r="I159" s="50">
        <v>5</v>
      </c>
      <c r="J159" s="24">
        <v>-2.12</v>
      </c>
      <c r="K159" s="24">
        <v>8.2000000000000003E-2</v>
      </c>
      <c r="L159" s="62">
        <v>0.2133333</v>
      </c>
      <c r="U159" s="52"/>
      <c r="AA159" s="52"/>
    </row>
    <row r="160" spans="2:27" ht="33.950000000000003">
      <c r="B160" s="86"/>
      <c r="C160" s="5" t="s">
        <v>204</v>
      </c>
      <c r="D160" s="1">
        <v>6</v>
      </c>
      <c r="E160" s="51">
        <v>97.4</v>
      </c>
      <c r="F160" s="5" t="s">
        <v>241</v>
      </c>
      <c r="G160" s="24"/>
      <c r="H160" s="24" t="s">
        <v>263</v>
      </c>
      <c r="I160" s="50">
        <v>12.5</v>
      </c>
      <c r="J160" s="24">
        <v>0</v>
      </c>
      <c r="K160" s="24">
        <v>1</v>
      </c>
      <c r="L160" s="62">
        <v>1</v>
      </c>
      <c r="U160" s="52"/>
      <c r="AA160" s="52"/>
    </row>
    <row r="161" spans="2:27" ht="33.950000000000003">
      <c r="B161" s="86"/>
      <c r="C161" s="5" t="s">
        <v>91</v>
      </c>
      <c r="D161" s="1">
        <v>5</v>
      </c>
      <c r="E161" s="51">
        <v>100</v>
      </c>
      <c r="F161" s="51">
        <v>100</v>
      </c>
      <c r="G161" s="24"/>
      <c r="H161" s="5" t="s">
        <v>264</v>
      </c>
      <c r="I161" s="51">
        <v>5</v>
      </c>
      <c r="J161" s="5">
        <v>-2.1150000000000002</v>
      </c>
      <c r="K161" s="24">
        <v>8.2000000000000003E-2</v>
      </c>
      <c r="L161" s="62">
        <v>0.2133333</v>
      </c>
      <c r="U161" s="52"/>
      <c r="AA161" s="52"/>
    </row>
    <row r="162" spans="2:27" ht="33.950000000000003">
      <c r="B162" s="86" t="s">
        <v>242</v>
      </c>
      <c r="C162" s="24" t="s">
        <v>32</v>
      </c>
      <c r="D162" s="1">
        <v>5</v>
      </c>
      <c r="E162" s="51">
        <v>99.8</v>
      </c>
      <c r="F162" s="5" t="s">
        <v>243</v>
      </c>
      <c r="G162" s="24"/>
      <c r="H162" s="24" t="s">
        <v>262</v>
      </c>
      <c r="I162" s="50">
        <v>0</v>
      </c>
      <c r="J162" s="24">
        <v>-2.46</v>
      </c>
      <c r="K162" s="60">
        <v>1.6E-2</v>
      </c>
      <c r="L162" s="62">
        <v>8.1600000000000006E-2</v>
      </c>
      <c r="U162" s="52"/>
      <c r="AA162" s="52"/>
    </row>
    <row r="163" spans="2:27" ht="33.950000000000003">
      <c r="B163" s="86"/>
      <c r="C163" s="5" t="s">
        <v>204</v>
      </c>
      <c r="D163" s="1">
        <v>4</v>
      </c>
      <c r="E163" s="51">
        <v>90.3</v>
      </c>
      <c r="F163" s="5" t="s">
        <v>244</v>
      </c>
      <c r="G163" s="24"/>
      <c r="H163" s="24" t="s">
        <v>263</v>
      </c>
      <c r="I163" s="50">
        <v>6</v>
      </c>
      <c r="J163" s="24">
        <v>-1.375</v>
      </c>
      <c r="K163" s="24">
        <v>0.222</v>
      </c>
      <c r="L163" s="62">
        <v>0.48</v>
      </c>
      <c r="U163" s="52"/>
      <c r="AA163" s="52"/>
    </row>
    <row r="164" spans="2:27" ht="33.950000000000003">
      <c r="B164" s="86"/>
      <c r="C164" s="5" t="s">
        <v>91</v>
      </c>
      <c r="D164" s="1">
        <v>5</v>
      </c>
      <c r="E164" s="51">
        <v>98.6</v>
      </c>
      <c r="F164" s="5" t="s">
        <v>245</v>
      </c>
      <c r="G164" s="24"/>
      <c r="H164" s="5" t="s">
        <v>264</v>
      </c>
      <c r="I164" s="51">
        <v>0</v>
      </c>
      <c r="J164" s="5">
        <v>-2.4489999999999998</v>
      </c>
      <c r="K164" s="60">
        <v>1.6E-2</v>
      </c>
      <c r="L164" s="62">
        <v>8.1600000000000006E-2</v>
      </c>
      <c r="U164" s="52"/>
      <c r="AA164" s="52"/>
    </row>
    <row r="165" spans="2:27" ht="33.950000000000003">
      <c r="B165" s="86" t="s">
        <v>195</v>
      </c>
      <c r="C165" s="24" t="s">
        <v>32</v>
      </c>
      <c r="D165" s="1">
        <v>5</v>
      </c>
      <c r="E165" s="51">
        <v>97.6</v>
      </c>
      <c r="F165" s="5" t="s">
        <v>246</v>
      </c>
      <c r="G165" s="24"/>
      <c r="H165" s="24" t="s">
        <v>262</v>
      </c>
      <c r="I165" s="50">
        <v>8</v>
      </c>
      <c r="J165" s="24">
        <v>-0.94299999999999995</v>
      </c>
      <c r="K165" s="24">
        <v>0.42099999999999999</v>
      </c>
      <c r="L165" s="62">
        <v>0.71172409999999997</v>
      </c>
    </row>
    <row r="166" spans="2:27" ht="33.950000000000003">
      <c r="B166" s="86"/>
      <c r="C166" s="5" t="s">
        <v>204</v>
      </c>
      <c r="D166" s="1">
        <v>6</v>
      </c>
      <c r="E166" s="51">
        <v>95.3</v>
      </c>
      <c r="F166" s="5" t="s">
        <v>247</v>
      </c>
      <c r="G166" s="24"/>
      <c r="H166" s="24" t="s">
        <v>263</v>
      </c>
      <c r="I166" s="50">
        <v>14</v>
      </c>
      <c r="J166" s="24">
        <v>-0.187</v>
      </c>
      <c r="K166" s="24">
        <v>0.93100000000000005</v>
      </c>
      <c r="L166" s="63">
        <v>0.99130430000000003</v>
      </c>
    </row>
    <row r="167" spans="2:27" ht="33.950000000000003">
      <c r="B167" s="86"/>
      <c r="C167" s="5" t="s">
        <v>91</v>
      </c>
      <c r="D167" s="1">
        <v>5</v>
      </c>
      <c r="E167" s="51">
        <v>97.5</v>
      </c>
      <c r="F167" s="5" t="s">
        <v>248</v>
      </c>
      <c r="G167" s="24"/>
      <c r="H167" s="5" t="s">
        <v>264</v>
      </c>
      <c r="I167" s="51">
        <v>9</v>
      </c>
      <c r="J167" s="5">
        <v>-1.0980000000000001</v>
      </c>
      <c r="K167" s="24">
        <v>0.32900000000000001</v>
      </c>
      <c r="L167" s="62">
        <v>0.63360000000000005</v>
      </c>
    </row>
    <row r="168" spans="2:27" ht="33.950000000000003">
      <c r="B168" s="86" t="s">
        <v>196</v>
      </c>
      <c r="C168" s="24" t="s">
        <v>32</v>
      </c>
      <c r="D168" s="1">
        <v>4</v>
      </c>
      <c r="E168" s="51">
        <v>95.5</v>
      </c>
      <c r="F168" s="5" t="s">
        <v>249</v>
      </c>
      <c r="G168" s="24"/>
      <c r="H168" s="24" t="s">
        <v>262</v>
      </c>
      <c r="I168" s="50">
        <v>9</v>
      </c>
      <c r="J168" s="24">
        <v>-0.245</v>
      </c>
      <c r="K168" s="24">
        <v>0.90500000000000003</v>
      </c>
      <c r="L168" s="63">
        <v>0.99130430000000003</v>
      </c>
    </row>
    <row r="169" spans="2:27" ht="33.950000000000003">
      <c r="B169" s="86"/>
      <c r="C169" s="5" t="s">
        <v>204</v>
      </c>
      <c r="D169" s="1">
        <v>6</v>
      </c>
      <c r="E169" s="51">
        <v>93</v>
      </c>
      <c r="F169" s="5" t="s">
        <v>250</v>
      </c>
      <c r="G169" s="24"/>
      <c r="H169" s="24" t="s">
        <v>263</v>
      </c>
      <c r="I169" s="50">
        <v>10.5</v>
      </c>
      <c r="J169" s="24">
        <v>-0.32100000000000001</v>
      </c>
      <c r="K169" s="24">
        <v>0.76200000000000001</v>
      </c>
      <c r="L169" s="62">
        <v>0.9723077</v>
      </c>
      <c r="U169" s="52"/>
      <c r="AA169" s="52"/>
    </row>
    <row r="170" spans="2:27" ht="33.950000000000003">
      <c r="B170" s="86"/>
      <c r="C170" s="5" t="s">
        <v>91</v>
      </c>
      <c r="D170" s="1">
        <v>5</v>
      </c>
      <c r="E170" s="51">
        <v>97.6</v>
      </c>
      <c r="F170" s="5" t="s">
        <v>251</v>
      </c>
      <c r="G170" s="24"/>
      <c r="H170" s="5" t="s">
        <v>264</v>
      </c>
      <c r="I170" s="51">
        <v>10</v>
      </c>
      <c r="J170" s="5">
        <v>-0.91</v>
      </c>
      <c r="K170" s="24">
        <v>0.42899999999999999</v>
      </c>
      <c r="L170" s="62">
        <v>0.71172409999999997</v>
      </c>
      <c r="U170" s="52"/>
      <c r="AA170" s="52"/>
    </row>
    <row r="171" spans="2:27" ht="33.950000000000003">
      <c r="B171" s="86" t="s">
        <v>252</v>
      </c>
      <c r="C171" s="24" t="s">
        <v>32</v>
      </c>
      <c r="D171" s="1">
        <v>4</v>
      </c>
      <c r="E171" s="51">
        <v>82.6</v>
      </c>
      <c r="F171" s="5" t="s">
        <v>253</v>
      </c>
      <c r="G171" s="24"/>
      <c r="H171" s="24" t="s">
        <v>262</v>
      </c>
      <c r="I171" s="50">
        <v>8</v>
      </c>
      <c r="J171" s="24">
        <v>-0.85299999999999998</v>
      </c>
      <c r="K171" s="24">
        <v>0.47599999999999998</v>
      </c>
      <c r="L171" s="62">
        <v>0.76800000000000002</v>
      </c>
      <c r="U171" s="52"/>
      <c r="AA171" s="52"/>
    </row>
    <row r="172" spans="2:27" ht="33.950000000000003">
      <c r="B172" s="86"/>
      <c r="C172" s="5" t="s">
        <v>204</v>
      </c>
      <c r="D172" s="1">
        <v>6</v>
      </c>
      <c r="E172" s="51">
        <v>73.3</v>
      </c>
      <c r="F172" s="5" t="s">
        <v>254</v>
      </c>
      <c r="G172" s="24"/>
      <c r="H172" s="24" t="s">
        <v>263</v>
      </c>
      <c r="I172" s="50">
        <v>9</v>
      </c>
      <c r="J172" s="24">
        <v>-2.008</v>
      </c>
      <c r="K172" s="24">
        <v>0.61</v>
      </c>
      <c r="L172" s="62">
        <v>0.85333329999999996</v>
      </c>
      <c r="U172" s="52"/>
      <c r="AA172" s="52"/>
    </row>
    <row r="173" spans="2:27" ht="33.950000000000003">
      <c r="B173" s="86"/>
      <c r="C173" s="5" t="s">
        <v>91</v>
      </c>
      <c r="D173" s="1">
        <v>6</v>
      </c>
      <c r="E173" s="51">
        <v>97.5</v>
      </c>
      <c r="F173" s="5" t="s">
        <v>255</v>
      </c>
      <c r="G173" s="24"/>
      <c r="H173" s="5" t="s">
        <v>264</v>
      </c>
      <c r="I173" s="51">
        <v>1</v>
      </c>
      <c r="J173" s="5">
        <v>-2.8570000000000002</v>
      </c>
      <c r="K173" s="60">
        <v>2E-3</v>
      </c>
      <c r="L173" s="61">
        <v>3.8399999999999997E-2</v>
      </c>
      <c r="U173" s="52"/>
      <c r="AA173" s="52"/>
    </row>
    <row r="174" spans="2:27">
      <c r="B174"/>
      <c r="C174"/>
      <c r="D174"/>
      <c r="E174"/>
      <c r="F174"/>
      <c r="G174"/>
      <c r="H174"/>
      <c r="I174"/>
      <c r="J174"/>
      <c r="K174"/>
      <c r="L174"/>
      <c r="U174" s="52"/>
      <c r="AA174" s="52"/>
    </row>
    <row r="175" spans="2:27">
      <c r="B175"/>
      <c r="C175"/>
      <c r="D175"/>
      <c r="E175"/>
      <c r="F175"/>
      <c r="G175"/>
      <c r="H175"/>
      <c r="I175"/>
      <c r="J175"/>
      <c r="K175"/>
      <c r="L175"/>
      <c r="U175" s="52"/>
      <c r="AA175" s="52"/>
    </row>
    <row r="176" spans="2:27">
      <c r="B176"/>
      <c r="C176"/>
      <c r="D176"/>
      <c r="E176"/>
      <c r="F176"/>
      <c r="G176"/>
      <c r="H176"/>
      <c r="I176"/>
      <c r="J176"/>
      <c r="K176"/>
      <c r="L176"/>
      <c r="U176" s="52"/>
      <c r="AA176" s="52"/>
    </row>
    <row r="177" spans="2:27">
      <c r="B177"/>
      <c r="C177"/>
      <c r="D177"/>
      <c r="E177"/>
      <c r="F177"/>
      <c r="G177"/>
      <c r="H177"/>
      <c r="I177"/>
      <c r="J177"/>
      <c r="K177"/>
      <c r="L177"/>
      <c r="U177" s="52"/>
      <c r="AA177" s="52"/>
    </row>
  </sheetData>
  <mergeCells count="62">
    <mergeCell ref="AU42:AU44"/>
    <mergeCell ref="AU45:AU47"/>
    <mergeCell ref="AV1:AY1"/>
    <mergeCell ref="AU3:AU5"/>
    <mergeCell ref="AU6:AU8"/>
    <mergeCell ref="AU9:AU11"/>
    <mergeCell ref="AU12:AU14"/>
    <mergeCell ref="AU15:AU17"/>
    <mergeCell ref="AU30:AU32"/>
    <mergeCell ref="AU33:AU35"/>
    <mergeCell ref="AU36:AU38"/>
    <mergeCell ref="AU39:AU41"/>
    <mergeCell ref="B159:B161"/>
    <mergeCell ref="B162:B164"/>
    <mergeCell ref="B165:B167"/>
    <mergeCell ref="B168:B170"/>
    <mergeCell ref="B135:B137"/>
    <mergeCell ref="B138:B140"/>
    <mergeCell ref="B121:B122"/>
    <mergeCell ref="C121:F121"/>
    <mergeCell ref="H121:L121"/>
    <mergeCell ref="AU48:AU50"/>
    <mergeCell ref="AU51:AU53"/>
    <mergeCell ref="B171:B173"/>
    <mergeCell ref="AU1:AU2"/>
    <mergeCell ref="AU18:AU20"/>
    <mergeCell ref="AU21:AU23"/>
    <mergeCell ref="AU24:AU26"/>
    <mergeCell ref="AU27:AU29"/>
    <mergeCell ref="B141:B143"/>
    <mergeCell ref="B144:B146"/>
    <mergeCell ref="B147:B149"/>
    <mergeCell ref="B150:B152"/>
    <mergeCell ref="B153:B155"/>
    <mergeCell ref="B156:B158"/>
    <mergeCell ref="B123:B125"/>
    <mergeCell ref="B126:B128"/>
    <mergeCell ref="B129:B131"/>
    <mergeCell ref="B132:B134"/>
    <mergeCell ref="AO1:AP2"/>
    <mergeCell ref="AQ1:AR2"/>
    <mergeCell ref="G2:H2"/>
    <mergeCell ref="I2:J2"/>
    <mergeCell ref="K2:L2"/>
    <mergeCell ref="AC1:AD2"/>
    <mergeCell ref="AE1:AF2"/>
    <mergeCell ref="AG1:AH2"/>
    <mergeCell ref="AI1:AJ2"/>
    <mergeCell ref="AK1:AL2"/>
    <mergeCell ref="AM1:AN2"/>
    <mergeCell ref="Q1:R2"/>
    <mergeCell ref="S1:T2"/>
    <mergeCell ref="U1:V2"/>
    <mergeCell ref="W1:X2"/>
    <mergeCell ref="Y1:Z2"/>
    <mergeCell ref="AA1:AB2"/>
    <mergeCell ref="B1:B3"/>
    <mergeCell ref="C1:C3"/>
    <mergeCell ref="D1:D3"/>
    <mergeCell ref="E1:F2"/>
    <mergeCell ref="G1:M1"/>
    <mergeCell ref="O1:P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0B89D-3005-754E-BF17-66936145FCD9}">
  <dimension ref="A1:D117"/>
  <sheetViews>
    <sheetView workbookViewId="0">
      <selection activeCell="E27" sqref="E27"/>
    </sheetView>
  </sheetViews>
  <sheetFormatPr defaultColWidth="11" defaultRowHeight="15.95"/>
  <cols>
    <col min="1" max="1" width="9" style="17" customWidth="1"/>
    <col min="2" max="2" width="11" style="18" customWidth="1"/>
    <col min="3" max="3" width="12.625" style="18" customWidth="1"/>
    <col min="4" max="4" width="10.125" style="19" customWidth="1"/>
  </cols>
  <sheetData>
    <row r="1" spans="1:4" ht="33.950000000000003">
      <c r="A1" s="7" t="s">
        <v>1</v>
      </c>
      <c r="B1" s="8" t="s">
        <v>2</v>
      </c>
      <c r="C1" s="9" t="s">
        <v>268</v>
      </c>
      <c r="D1" s="10" t="s">
        <v>406</v>
      </c>
    </row>
    <row r="2" spans="1:4">
      <c r="A2" s="11" t="s">
        <v>35</v>
      </c>
      <c r="B2" s="2" t="s">
        <v>20</v>
      </c>
      <c r="C2" s="12" t="s">
        <v>287</v>
      </c>
      <c r="D2" s="14">
        <v>48</v>
      </c>
    </row>
    <row r="3" spans="1:4">
      <c r="A3" s="11" t="s">
        <v>45</v>
      </c>
      <c r="B3" s="2" t="s">
        <v>20</v>
      </c>
      <c r="C3" s="12" t="s">
        <v>296</v>
      </c>
      <c r="D3" s="14">
        <v>72</v>
      </c>
    </row>
    <row r="4" spans="1:4">
      <c r="A4" s="11" t="s">
        <v>44</v>
      </c>
      <c r="B4" s="2" t="s">
        <v>20</v>
      </c>
      <c r="C4" s="12" t="s">
        <v>296</v>
      </c>
      <c r="D4" s="14">
        <v>72</v>
      </c>
    </row>
    <row r="5" spans="1:4">
      <c r="A5" s="15" t="s">
        <v>52</v>
      </c>
      <c r="B5" s="2" t="s">
        <v>20</v>
      </c>
      <c r="C5" s="12" t="s">
        <v>281</v>
      </c>
      <c r="D5" s="14">
        <v>118</v>
      </c>
    </row>
    <row r="6" spans="1:4">
      <c r="A6" s="11" t="s">
        <v>60</v>
      </c>
      <c r="B6" s="2" t="s">
        <v>20</v>
      </c>
      <c r="C6" s="12" t="s">
        <v>296</v>
      </c>
      <c r="D6" s="14">
        <v>36</v>
      </c>
    </row>
    <row r="7" spans="1:4">
      <c r="A7" s="11" t="s">
        <v>66</v>
      </c>
      <c r="B7" s="2" t="s">
        <v>20</v>
      </c>
      <c r="C7" s="12" t="s">
        <v>296</v>
      </c>
      <c r="D7" s="14">
        <v>48</v>
      </c>
    </row>
    <row r="8" spans="1:4">
      <c r="A8" s="11" t="s">
        <v>69</v>
      </c>
      <c r="B8" s="2" t="s">
        <v>20</v>
      </c>
      <c r="C8" s="12" t="s">
        <v>411</v>
      </c>
      <c r="D8" s="14">
        <v>48</v>
      </c>
    </row>
    <row r="9" spans="1:4">
      <c r="A9" s="16" t="s">
        <v>70</v>
      </c>
      <c r="B9" s="2" t="s">
        <v>20</v>
      </c>
      <c r="C9" s="12" t="s">
        <v>329</v>
      </c>
      <c r="D9" s="14">
        <v>24</v>
      </c>
    </row>
    <row r="10" spans="1:4">
      <c r="A10" s="11" t="s">
        <v>71</v>
      </c>
      <c r="B10" s="2" t="s">
        <v>20</v>
      </c>
      <c r="C10" s="12" t="s">
        <v>287</v>
      </c>
      <c r="D10" s="14">
        <v>43</v>
      </c>
    </row>
    <row r="11" spans="1:4">
      <c r="A11" s="11" t="s">
        <v>72</v>
      </c>
      <c r="B11" s="2" t="s">
        <v>20</v>
      </c>
      <c r="C11" s="12" t="s">
        <v>329</v>
      </c>
      <c r="D11" s="14">
        <v>30</v>
      </c>
    </row>
    <row r="12" spans="1:4">
      <c r="A12" s="11" t="s">
        <v>73</v>
      </c>
      <c r="B12" s="2" t="s">
        <v>20</v>
      </c>
      <c r="C12" s="12" t="s">
        <v>281</v>
      </c>
      <c r="D12" s="14">
        <v>33</v>
      </c>
    </row>
    <row r="13" spans="1:4">
      <c r="A13" s="11" t="s">
        <v>74</v>
      </c>
      <c r="B13" s="2" t="s">
        <v>20</v>
      </c>
      <c r="C13" s="12" t="s">
        <v>291</v>
      </c>
      <c r="D13" s="14">
        <v>34.5</v>
      </c>
    </row>
    <row r="14" spans="1:4">
      <c r="A14" s="11" t="s">
        <v>75</v>
      </c>
      <c r="B14" s="2" t="s">
        <v>20</v>
      </c>
      <c r="C14" s="12" t="s">
        <v>329</v>
      </c>
      <c r="D14" s="14">
        <v>30</v>
      </c>
    </row>
    <row r="15" spans="1:4">
      <c r="A15" s="11" t="s">
        <v>76</v>
      </c>
      <c r="B15" s="2" t="s">
        <v>39</v>
      </c>
      <c r="C15" s="12" t="s">
        <v>329</v>
      </c>
      <c r="D15" s="1">
        <v>7</v>
      </c>
    </row>
    <row r="16" spans="1:4">
      <c r="A16" s="11" t="s">
        <v>77</v>
      </c>
      <c r="B16" s="2" t="s">
        <v>39</v>
      </c>
      <c r="C16" s="12" t="s">
        <v>331</v>
      </c>
      <c r="D16" s="1">
        <v>10</v>
      </c>
    </row>
    <row r="17" spans="1:4">
      <c r="A17" s="11" t="s">
        <v>78</v>
      </c>
      <c r="B17" s="2" t="s">
        <v>39</v>
      </c>
      <c r="C17" s="12" t="s">
        <v>296</v>
      </c>
      <c r="D17" s="1">
        <v>10</v>
      </c>
    </row>
    <row r="18" spans="1:4">
      <c r="A18" s="11" t="s">
        <v>79</v>
      </c>
      <c r="B18" s="2" t="s">
        <v>39</v>
      </c>
      <c r="C18" s="12" t="s">
        <v>300</v>
      </c>
      <c r="D18" s="1">
        <v>14</v>
      </c>
    </row>
    <row r="19" spans="1:4">
      <c r="A19" s="11" t="s">
        <v>80</v>
      </c>
      <c r="B19" s="2" t="s">
        <v>39</v>
      </c>
      <c r="C19" s="12" t="s">
        <v>287</v>
      </c>
      <c r="D19" s="1">
        <v>6</v>
      </c>
    </row>
    <row r="20" spans="1:4">
      <c r="A20" s="11" t="s">
        <v>81</v>
      </c>
      <c r="B20" s="2" t="s">
        <v>39</v>
      </c>
      <c r="C20" s="12" t="s">
        <v>287</v>
      </c>
      <c r="D20" s="1">
        <v>12</v>
      </c>
    </row>
    <row r="21" spans="1:4">
      <c r="A21" s="11" t="s">
        <v>82</v>
      </c>
      <c r="B21" s="2" t="s">
        <v>39</v>
      </c>
      <c r="C21" s="12" t="s">
        <v>281</v>
      </c>
      <c r="D21" s="1">
        <v>8</v>
      </c>
    </row>
    <row r="22" spans="1:4">
      <c r="A22" s="11" t="s">
        <v>83</v>
      </c>
      <c r="B22" s="2" t="s">
        <v>39</v>
      </c>
      <c r="C22" s="12" t="s">
        <v>300</v>
      </c>
      <c r="D22" s="1">
        <v>6</v>
      </c>
    </row>
    <row r="23" spans="1:4">
      <c r="A23" s="11" t="s">
        <v>84</v>
      </c>
      <c r="B23" s="2" t="s">
        <v>39</v>
      </c>
      <c r="C23" s="12" t="s">
        <v>281</v>
      </c>
      <c r="D23" s="1">
        <v>8</v>
      </c>
    </row>
    <row r="24" spans="1:4">
      <c r="A24" s="11" t="s">
        <v>85</v>
      </c>
      <c r="B24" s="2" t="s">
        <v>39</v>
      </c>
      <c r="C24" s="12" t="s">
        <v>296</v>
      </c>
      <c r="D24" s="1">
        <v>7</v>
      </c>
    </row>
    <row r="25" spans="1:4">
      <c r="A25" s="11" t="s">
        <v>86</v>
      </c>
      <c r="B25" s="2" t="s">
        <v>39</v>
      </c>
      <c r="C25" s="12" t="s">
        <v>281</v>
      </c>
      <c r="D25" s="1">
        <v>3</v>
      </c>
    </row>
    <row r="26" spans="1:4">
      <c r="A26" s="11" t="s">
        <v>87</v>
      </c>
      <c r="B26" s="2" t="s">
        <v>20</v>
      </c>
      <c r="C26" s="12" t="s">
        <v>281</v>
      </c>
      <c r="D26" s="14">
        <v>30</v>
      </c>
    </row>
    <row r="27" spans="1:4">
      <c r="A27" s="16" t="s">
        <v>89</v>
      </c>
      <c r="B27" s="2" t="s">
        <v>20</v>
      </c>
      <c r="C27" s="12" t="s">
        <v>287</v>
      </c>
      <c r="D27" s="14">
        <v>72</v>
      </c>
    </row>
    <row r="28" spans="1:4">
      <c r="A28" s="11" t="s">
        <v>90</v>
      </c>
      <c r="B28" s="2" t="s">
        <v>20</v>
      </c>
      <c r="C28" s="12" t="s">
        <v>291</v>
      </c>
      <c r="D28" s="14">
        <v>57</v>
      </c>
    </row>
    <row r="29" spans="1:4">
      <c r="A29" s="16" t="s">
        <v>92</v>
      </c>
      <c r="B29" s="2" t="s">
        <v>20</v>
      </c>
      <c r="C29" s="12" t="s">
        <v>294</v>
      </c>
      <c r="D29" s="14">
        <v>48</v>
      </c>
    </row>
    <row r="30" spans="1:4">
      <c r="A30" s="15" t="s">
        <v>93</v>
      </c>
      <c r="B30" s="2" t="s">
        <v>20</v>
      </c>
      <c r="C30" s="12" t="s">
        <v>296</v>
      </c>
      <c r="D30" s="14">
        <v>30</v>
      </c>
    </row>
    <row r="31" spans="1:4">
      <c r="A31" s="11" t="s">
        <v>96</v>
      </c>
      <c r="B31" s="2" t="s">
        <v>20</v>
      </c>
      <c r="C31" s="12" t="s">
        <v>294</v>
      </c>
      <c r="D31" s="14">
        <v>72</v>
      </c>
    </row>
    <row r="32" spans="1:4">
      <c r="A32" s="11" t="s">
        <v>98</v>
      </c>
      <c r="B32" s="2" t="s">
        <v>20</v>
      </c>
      <c r="C32" s="12" t="s">
        <v>300</v>
      </c>
      <c r="D32" s="14">
        <v>36</v>
      </c>
    </row>
    <row r="33" spans="1:4">
      <c r="A33" s="11" t="s">
        <v>95</v>
      </c>
      <c r="B33" s="2" t="s">
        <v>20</v>
      </c>
      <c r="C33" s="12" t="s">
        <v>296</v>
      </c>
      <c r="D33" s="14">
        <v>96</v>
      </c>
    </row>
    <row r="34" spans="1:4">
      <c r="A34" s="11" t="s">
        <v>101</v>
      </c>
      <c r="B34" s="2" t="s">
        <v>20</v>
      </c>
      <c r="C34" s="12" t="s">
        <v>296</v>
      </c>
      <c r="D34" s="14">
        <v>30</v>
      </c>
    </row>
    <row r="35" spans="1:4">
      <c r="A35" s="11" t="s">
        <v>103</v>
      </c>
      <c r="B35" s="2" t="s">
        <v>20</v>
      </c>
      <c r="C35" s="12" t="s">
        <v>281</v>
      </c>
      <c r="D35" s="14">
        <v>46</v>
      </c>
    </row>
    <row r="36" spans="1:4">
      <c r="A36" s="11" t="s">
        <v>97</v>
      </c>
      <c r="B36" s="2" t="s">
        <v>20</v>
      </c>
      <c r="C36" s="12" t="s">
        <v>281</v>
      </c>
      <c r="D36" s="14">
        <v>84</v>
      </c>
    </row>
    <row r="37" spans="1:4">
      <c r="A37" s="11" t="s">
        <v>99</v>
      </c>
      <c r="B37" s="2" t="s">
        <v>20</v>
      </c>
      <c r="C37" s="12" t="s">
        <v>281</v>
      </c>
      <c r="D37" s="14">
        <v>15</v>
      </c>
    </row>
    <row r="38" spans="1:4">
      <c r="A38" s="11" t="s">
        <v>100</v>
      </c>
      <c r="B38" s="2" t="s">
        <v>20</v>
      </c>
      <c r="C38" s="12" t="s">
        <v>287</v>
      </c>
      <c r="D38" s="14">
        <v>24</v>
      </c>
    </row>
    <row r="39" spans="1:4">
      <c r="A39" s="11" t="s">
        <v>102</v>
      </c>
      <c r="B39" s="2" t="s">
        <v>20</v>
      </c>
      <c r="C39" s="12" t="s">
        <v>300</v>
      </c>
      <c r="D39" s="14">
        <v>24</v>
      </c>
    </row>
    <row r="40" spans="1:4">
      <c r="A40" s="11" t="s">
        <v>109</v>
      </c>
      <c r="B40" s="2" t="s">
        <v>20</v>
      </c>
      <c r="C40" s="12" t="s">
        <v>281</v>
      </c>
      <c r="D40" s="14">
        <v>48</v>
      </c>
    </row>
    <row r="41" spans="1:4">
      <c r="A41" s="11" t="s">
        <v>104</v>
      </c>
      <c r="B41" s="2" t="s">
        <v>20</v>
      </c>
      <c r="C41" s="12" t="s">
        <v>294</v>
      </c>
      <c r="D41" s="14">
        <v>23</v>
      </c>
    </row>
    <row r="42" spans="1:4">
      <c r="A42" s="11" t="s">
        <v>112</v>
      </c>
      <c r="B42" s="2" t="s">
        <v>20</v>
      </c>
      <c r="C42" s="12" t="s">
        <v>294</v>
      </c>
      <c r="D42" s="14">
        <v>72</v>
      </c>
    </row>
    <row r="43" spans="1:4">
      <c r="A43" s="11" t="s">
        <v>105</v>
      </c>
      <c r="B43" s="2" t="s">
        <v>20</v>
      </c>
      <c r="C43" s="12" t="s">
        <v>294</v>
      </c>
      <c r="D43" s="14">
        <v>24</v>
      </c>
    </row>
    <row r="44" spans="1:4">
      <c r="A44" s="11" t="s">
        <v>106</v>
      </c>
      <c r="B44" s="2" t="s">
        <v>20</v>
      </c>
      <c r="C44" s="12" t="s">
        <v>281</v>
      </c>
      <c r="D44" s="14">
        <v>72</v>
      </c>
    </row>
    <row r="45" spans="1:4">
      <c r="A45" s="11" t="s">
        <v>116</v>
      </c>
      <c r="B45" s="2" t="s">
        <v>20</v>
      </c>
      <c r="C45" s="12" t="s">
        <v>294</v>
      </c>
      <c r="D45" s="14">
        <v>90</v>
      </c>
    </row>
    <row r="46" spans="1:4">
      <c r="A46" s="11" t="s">
        <v>118</v>
      </c>
      <c r="B46" s="2" t="s">
        <v>20</v>
      </c>
      <c r="C46" s="12" t="s">
        <v>296</v>
      </c>
      <c r="D46" s="14">
        <v>60</v>
      </c>
    </row>
    <row r="47" spans="1:4">
      <c r="A47" s="11" t="s">
        <v>107</v>
      </c>
      <c r="B47" s="2" t="s">
        <v>20</v>
      </c>
      <c r="C47" s="12" t="s">
        <v>296</v>
      </c>
      <c r="D47" s="14">
        <v>29</v>
      </c>
    </row>
    <row r="48" spans="1:4">
      <c r="A48" s="11" t="s">
        <v>108</v>
      </c>
      <c r="B48" s="2" t="s">
        <v>20</v>
      </c>
      <c r="C48" s="12" t="s">
        <v>281</v>
      </c>
      <c r="D48" s="14">
        <v>29</v>
      </c>
    </row>
    <row r="49" spans="1:4">
      <c r="A49" s="11" t="s">
        <v>122</v>
      </c>
      <c r="B49" s="2" t="s">
        <v>20</v>
      </c>
      <c r="C49" s="12" t="s">
        <v>291</v>
      </c>
      <c r="D49" s="14">
        <v>30</v>
      </c>
    </row>
    <row r="50" spans="1:4">
      <c r="A50" s="11" t="s">
        <v>110</v>
      </c>
      <c r="B50" s="2" t="s">
        <v>20</v>
      </c>
      <c r="C50" s="12" t="s">
        <v>287</v>
      </c>
      <c r="D50" s="12">
        <v>11</v>
      </c>
    </row>
    <row r="51" spans="1:4">
      <c r="A51" s="11" t="s">
        <v>125</v>
      </c>
      <c r="B51" s="2" t="s">
        <v>20</v>
      </c>
      <c r="C51" s="12" t="s">
        <v>287</v>
      </c>
      <c r="D51" s="12">
        <v>48</v>
      </c>
    </row>
    <row r="52" spans="1:4">
      <c r="A52" s="11" t="s">
        <v>111</v>
      </c>
      <c r="B52" s="2" t="s">
        <v>20</v>
      </c>
      <c r="C52" s="12" t="s">
        <v>300</v>
      </c>
      <c r="D52" s="14">
        <v>36</v>
      </c>
    </row>
    <row r="53" spans="1:4">
      <c r="A53" s="11" t="s">
        <v>113</v>
      </c>
      <c r="B53" s="2" t="s">
        <v>20</v>
      </c>
      <c r="C53" s="12" t="s">
        <v>329</v>
      </c>
      <c r="D53" s="14">
        <v>24</v>
      </c>
    </row>
    <row r="54" spans="1:4">
      <c r="A54" s="11" t="s">
        <v>114</v>
      </c>
      <c r="B54" s="2" t="s">
        <v>20</v>
      </c>
      <c r="C54" s="12" t="s">
        <v>287</v>
      </c>
      <c r="D54" s="14">
        <v>48</v>
      </c>
    </row>
    <row r="55" spans="1:4">
      <c r="A55" s="11" t="s">
        <v>115</v>
      </c>
      <c r="B55" s="2" t="s">
        <v>20</v>
      </c>
      <c r="C55" s="12" t="s">
        <v>294</v>
      </c>
      <c r="D55" s="14">
        <v>48</v>
      </c>
    </row>
    <row r="56" spans="1:4">
      <c r="A56" s="11" t="s">
        <v>117</v>
      </c>
      <c r="B56" s="2" t="s">
        <v>20</v>
      </c>
      <c r="C56" s="12" t="s">
        <v>294</v>
      </c>
      <c r="D56" s="14">
        <v>24</v>
      </c>
    </row>
    <row r="57" spans="1:4">
      <c r="A57" s="11" t="s">
        <v>119</v>
      </c>
      <c r="B57" s="2" t="s">
        <v>20</v>
      </c>
      <c r="C57" s="12" t="s">
        <v>296</v>
      </c>
      <c r="D57" s="14">
        <v>24</v>
      </c>
    </row>
    <row r="58" spans="1:4">
      <c r="A58" s="11" t="s">
        <v>120</v>
      </c>
      <c r="B58" s="2" t="s">
        <v>20</v>
      </c>
      <c r="C58" s="12" t="s">
        <v>287</v>
      </c>
      <c r="D58" s="14">
        <v>23</v>
      </c>
    </row>
    <row r="59" spans="1:4">
      <c r="A59" s="11" t="s">
        <v>121</v>
      </c>
      <c r="B59" s="2" t="s">
        <v>20</v>
      </c>
      <c r="C59" s="12" t="s">
        <v>287</v>
      </c>
      <c r="D59" s="12" t="s">
        <v>265</v>
      </c>
    </row>
    <row r="60" spans="1:4">
      <c r="A60" s="11" t="s">
        <v>123</v>
      </c>
      <c r="B60" s="2" t="s">
        <v>20</v>
      </c>
      <c r="C60" s="12" t="s">
        <v>281</v>
      </c>
      <c r="D60" s="12" t="s">
        <v>265</v>
      </c>
    </row>
    <row r="61" spans="1:4">
      <c r="A61" s="11" t="s">
        <v>136</v>
      </c>
      <c r="B61" s="2" t="s">
        <v>20</v>
      </c>
      <c r="C61" s="12" t="s">
        <v>296</v>
      </c>
      <c r="D61" s="14">
        <v>23</v>
      </c>
    </row>
    <row r="62" spans="1:4">
      <c r="A62" s="11" t="s">
        <v>124</v>
      </c>
      <c r="B62" s="2" t="s">
        <v>20</v>
      </c>
      <c r="C62" s="12" t="s">
        <v>281</v>
      </c>
      <c r="D62" s="14">
        <v>37</v>
      </c>
    </row>
    <row r="63" spans="1:4">
      <c r="A63" s="11" t="s">
        <v>126</v>
      </c>
      <c r="B63" s="2" t="s">
        <v>20</v>
      </c>
      <c r="C63" s="12" t="s">
        <v>296</v>
      </c>
      <c r="D63" s="14">
        <v>15</v>
      </c>
    </row>
    <row r="64" spans="1:4">
      <c r="A64" s="11" t="s">
        <v>127</v>
      </c>
      <c r="B64" s="2" t="s">
        <v>20</v>
      </c>
      <c r="C64" s="12" t="s">
        <v>287</v>
      </c>
      <c r="D64" s="12">
        <v>48</v>
      </c>
    </row>
    <row r="65" spans="1:4">
      <c r="A65" s="11" t="s">
        <v>141</v>
      </c>
      <c r="B65" s="2" t="s">
        <v>20</v>
      </c>
      <c r="C65" s="12" t="s">
        <v>287</v>
      </c>
      <c r="D65" s="14">
        <v>12</v>
      </c>
    </row>
    <row r="66" spans="1:4">
      <c r="A66" s="11" t="s">
        <v>143</v>
      </c>
      <c r="B66" s="2" t="s">
        <v>20</v>
      </c>
      <c r="C66" s="12" t="s">
        <v>294</v>
      </c>
      <c r="D66" s="12">
        <v>14</v>
      </c>
    </row>
    <row r="67" spans="1:4">
      <c r="A67" s="11" t="s">
        <v>128</v>
      </c>
      <c r="B67" s="2" t="s">
        <v>39</v>
      </c>
      <c r="C67" s="12" t="s">
        <v>287</v>
      </c>
      <c r="D67" s="1">
        <v>8</v>
      </c>
    </row>
    <row r="68" spans="1:4">
      <c r="A68" s="11" t="s">
        <v>129</v>
      </c>
      <c r="B68" s="2" t="s">
        <v>39</v>
      </c>
      <c r="C68" s="12" t="s">
        <v>294</v>
      </c>
      <c r="D68" s="1">
        <v>6</v>
      </c>
    </row>
    <row r="69" spans="1:4">
      <c r="A69" s="11" t="s">
        <v>130</v>
      </c>
      <c r="B69" s="2" t="s">
        <v>39</v>
      </c>
      <c r="C69" s="12" t="s">
        <v>281</v>
      </c>
      <c r="D69" s="1">
        <v>8</v>
      </c>
    </row>
    <row r="70" spans="1:4">
      <c r="A70" s="11" t="s">
        <v>131</v>
      </c>
      <c r="B70" s="2" t="s">
        <v>39</v>
      </c>
      <c r="C70" s="12" t="s">
        <v>281</v>
      </c>
      <c r="D70" s="1">
        <v>8</v>
      </c>
    </row>
    <row r="71" spans="1:4">
      <c r="A71" s="11" t="s">
        <v>132</v>
      </c>
      <c r="B71" s="2" t="s">
        <v>39</v>
      </c>
      <c r="C71" s="12" t="s">
        <v>281</v>
      </c>
      <c r="D71" s="1">
        <v>6</v>
      </c>
    </row>
    <row r="72" spans="1:4">
      <c r="A72" s="11" t="s">
        <v>133</v>
      </c>
      <c r="B72" s="2" t="s">
        <v>39</v>
      </c>
      <c r="C72" s="12" t="s">
        <v>296</v>
      </c>
      <c r="D72" s="1">
        <v>7</v>
      </c>
    </row>
    <row r="73" spans="1:4">
      <c r="A73" s="11" t="s">
        <v>134</v>
      </c>
      <c r="B73" s="2" t="s">
        <v>39</v>
      </c>
      <c r="C73" s="12" t="s">
        <v>281</v>
      </c>
      <c r="D73" s="1">
        <v>13</v>
      </c>
    </row>
    <row r="74" spans="1:4">
      <c r="A74" s="11" t="s">
        <v>135</v>
      </c>
      <c r="B74" s="2" t="s">
        <v>39</v>
      </c>
      <c r="C74" s="12" t="s">
        <v>281</v>
      </c>
      <c r="D74" s="1">
        <v>5</v>
      </c>
    </row>
    <row r="75" spans="1:4">
      <c r="A75" s="11" t="s">
        <v>137</v>
      </c>
      <c r="B75" s="2" t="s">
        <v>39</v>
      </c>
      <c r="C75" s="12" t="s">
        <v>291</v>
      </c>
      <c r="D75" s="1">
        <v>10</v>
      </c>
    </row>
    <row r="76" spans="1:4">
      <c r="A76" s="11" t="s">
        <v>138</v>
      </c>
      <c r="B76" s="2" t="s">
        <v>39</v>
      </c>
      <c r="C76" s="12" t="s">
        <v>296</v>
      </c>
      <c r="D76" s="1">
        <v>12</v>
      </c>
    </row>
    <row r="77" spans="1:4">
      <c r="A77" s="11" t="s">
        <v>139</v>
      </c>
      <c r="B77" s="2" t="s">
        <v>39</v>
      </c>
      <c r="C77" s="12" t="s">
        <v>281</v>
      </c>
      <c r="D77" s="1">
        <v>7</v>
      </c>
    </row>
    <row r="78" spans="1:4">
      <c r="A78" s="11" t="s">
        <v>140</v>
      </c>
      <c r="B78" s="2" t="s">
        <v>39</v>
      </c>
      <c r="C78" s="12" t="s">
        <v>281</v>
      </c>
      <c r="D78" s="1">
        <v>8</v>
      </c>
    </row>
    <row r="79" spans="1:4">
      <c r="A79" s="11" t="s">
        <v>155</v>
      </c>
      <c r="B79" s="2" t="s">
        <v>39</v>
      </c>
      <c r="C79" s="12" t="s">
        <v>281</v>
      </c>
      <c r="D79" s="1">
        <v>13</v>
      </c>
    </row>
    <row r="80" spans="1:4">
      <c r="A80" s="11" t="s">
        <v>142</v>
      </c>
      <c r="B80" s="2" t="s">
        <v>39</v>
      </c>
      <c r="C80" s="12" t="s">
        <v>291</v>
      </c>
      <c r="D80" s="1">
        <v>5</v>
      </c>
    </row>
    <row r="81" spans="1:4">
      <c r="A81" s="11" t="s">
        <v>144</v>
      </c>
      <c r="B81" s="2" t="s">
        <v>39</v>
      </c>
      <c r="C81" s="12" t="s">
        <v>287</v>
      </c>
      <c r="D81" s="1">
        <v>11</v>
      </c>
    </row>
    <row r="82" spans="1:4">
      <c r="A82" s="11" t="s">
        <v>145</v>
      </c>
      <c r="B82" s="2" t="s">
        <v>39</v>
      </c>
      <c r="C82" s="12" t="s">
        <v>281</v>
      </c>
      <c r="D82" s="1">
        <v>5</v>
      </c>
    </row>
    <row r="83" spans="1:4">
      <c r="A83" s="11" t="s">
        <v>146</v>
      </c>
      <c r="B83" s="2" t="s">
        <v>39</v>
      </c>
      <c r="C83" s="12" t="s">
        <v>287</v>
      </c>
      <c r="D83" s="1">
        <v>24</v>
      </c>
    </row>
    <row r="84" spans="1:4">
      <c r="A84" s="11" t="s">
        <v>147</v>
      </c>
      <c r="B84" s="2" t="s">
        <v>39</v>
      </c>
      <c r="C84" s="12" t="s">
        <v>281</v>
      </c>
      <c r="D84" s="1">
        <v>5</v>
      </c>
    </row>
    <row r="85" spans="1:4">
      <c r="A85" s="11" t="s">
        <v>148</v>
      </c>
      <c r="B85" s="2" t="s">
        <v>39</v>
      </c>
      <c r="C85" s="12" t="s">
        <v>287</v>
      </c>
      <c r="D85" s="1">
        <v>4</v>
      </c>
    </row>
    <row r="86" spans="1:4">
      <c r="A86" s="11" t="s">
        <v>149</v>
      </c>
      <c r="B86" s="2" t="s">
        <v>39</v>
      </c>
      <c r="C86" s="12" t="s">
        <v>287</v>
      </c>
      <c r="D86" s="1">
        <v>18</v>
      </c>
    </row>
    <row r="87" spans="1:4">
      <c r="A87" s="11" t="s">
        <v>150</v>
      </c>
      <c r="B87" s="2" t="s">
        <v>39</v>
      </c>
      <c r="C87" s="12" t="s">
        <v>296</v>
      </c>
      <c r="D87" s="1">
        <v>15</v>
      </c>
    </row>
    <row r="88" spans="1:4">
      <c r="A88" s="11" t="s">
        <v>165</v>
      </c>
      <c r="B88" s="2" t="s">
        <v>39</v>
      </c>
      <c r="C88" s="12" t="s">
        <v>294</v>
      </c>
      <c r="D88" s="1">
        <v>5</v>
      </c>
    </row>
    <row r="89" spans="1:4">
      <c r="A89" s="11" t="s">
        <v>151</v>
      </c>
      <c r="B89" s="2" t="s">
        <v>39</v>
      </c>
      <c r="C89" s="12" t="s">
        <v>294</v>
      </c>
      <c r="D89" s="1">
        <v>14</v>
      </c>
    </row>
    <row r="90" spans="1:4">
      <c r="A90" s="11" t="s">
        <v>152</v>
      </c>
      <c r="B90" s="2" t="s">
        <v>39</v>
      </c>
      <c r="C90" s="12" t="s">
        <v>281</v>
      </c>
      <c r="D90" s="1">
        <v>7</v>
      </c>
    </row>
    <row r="91" spans="1:4">
      <c r="A91" s="11" t="s">
        <v>153</v>
      </c>
      <c r="B91" s="2" t="s">
        <v>39</v>
      </c>
      <c r="C91" s="12" t="s">
        <v>331</v>
      </c>
      <c r="D91" s="1">
        <v>14</v>
      </c>
    </row>
    <row r="92" spans="1:4">
      <c r="A92" s="11" t="s">
        <v>154</v>
      </c>
      <c r="B92" s="2" t="s">
        <v>39</v>
      </c>
      <c r="C92" s="12" t="s">
        <v>300</v>
      </c>
      <c r="D92" s="1">
        <v>17</v>
      </c>
    </row>
    <row r="93" spans="1:4">
      <c r="A93" s="11" t="s">
        <v>156</v>
      </c>
      <c r="B93" s="2" t="s">
        <v>39</v>
      </c>
      <c r="C93" s="12" t="s">
        <v>294</v>
      </c>
      <c r="D93" s="1">
        <v>6</v>
      </c>
    </row>
    <row r="94" spans="1:4">
      <c r="A94" s="11" t="s">
        <v>157</v>
      </c>
      <c r="B94" s="2" t="s">
        <v>39</v>
      </c>
      <c r="C94" s="12" t="s">
        <v>291</v>
      </c>
      <c r="D94" s="1">
        <v>11</v>
      </c>
    </row>
    <row r="95" spans="1:4">
      <c r="A95" s="11" t="s">
        <v>158</v>
      </c>
      <c r="B95" s="2" t="s">
        <v>39</v>
      </c>
      <c r="C95" s="12" t="s">
        <v>281</v>
      </c>
      <c r="D95" s="1">
        <v>11</v>
      </c>
    </row>
    <row r="96" spans="1:4">
      <c r="A96" s="11" t="s">
        <v>174</v>
      </c>
      <c r="B96" s="2" t="s">
        <v>39</v>
      </c>
      <c r="C96" s="12" t="s">
        <v>291</v>
      </c>
      <c r="D96" s="1">
        <v>19</v>
      </c>
    </row>
    <row r="97" spans="1:4">
      <c r="A97" s="11" t="s">
        <v>159</v>
      </c>
      <c r="B97" s="2" t="s">
        <v>39</v>
      </c>
      <c r="C97" s="12" t="s">
        <v>287</v>
      </c>
      <c r="D97" s="1">
        <v>18</v>
      </c>
    </row>
    <row r="98" spans="1:4">
      <c r="A98" s="11" t="s">
        <v>160</v>
      </c>
      <c r="B98" s="2" t="s">
        <v>39</v>
      </c>
      <c r="C98" s="12" t="s">
        <v>281</v>
      </c>
      <c r="D98" s="1">
        <v>5</v>
      </c>
    </row>
    <row r="99" spans="1:4">
      <c r="A99" s="11" t="s">
        <v>178</v>
      </c>
      <c r="B99" s="2" t="s">
        <v>39</v>
      </c>
      <c r="C99" s="12" t="s">
        <v>281</v>
      </c>
      <c r="D99" s="1">
        <v>6</v>
      </c>
    </row>
    <row r="100" spans="1:4">
      <c r="A100" s="11" t="s">
        <v>161</v>
      </c>
      <c r="B100" s="2" t="s">
        <v>39</v>
      </c>
      <c r="C100" s="12" t="s">
        <v>287</v>
      </c>
      <c r="D100" s="1">
        <v>4</v>
      </c>
    </row>
    <row r="101" spans="1:4">
      <c r="A101" s="11" t="s">
        <v>162</v>
      </c>
      <c r="B101" s="2" t="s">
        <v>39</v>
      </c>
      <c r="C101" s="12" t="s">
        <v>287</v>
      </c>
      <c r="D101" s="1">
        <v>16</v>
      </c>
    </row>
    <row r="102" spans="1:4">
      <c r="A102" s="11" t="s">
        <v>163</v>
      </c>
      <c r="B102" s="2" t="s">
        <v>39</v>
      </c>
      <c r="C102" s="12" t="s">
        <v>281</v>
      </c>
      <c r="D102" s="1">
        <v>19</v>
      </c>
    </row>
    <row r="103" spans="1:4">
      <c r="A103" s="11" t="s">
        <v>164</v>
      </c>
      <c r="B103" s="2" t="s">
        <v>39</v>
      </c>
      <c r="C103" s="12" t="s">
        <v>281</v>
      </c>
      <c r="D103" s="1">
        <v>14</v>
      </c>
    </row>
    <row r="104" spans="1:4">
      <c r="A104" s="11" t="s">
        <v>166</v>
      </c>
      <c r="B104" s="2" t="s">
        <v>39</v>
      </c>
      <c r="C104" s="12" t="s">
        <v>296</v>
      </c>
      <c r="D104" s="1">
        <v>17</v>
      </c>
    </row>
    <row r="105" spans="1:4">
      <c r="A105" s="11" t="s">
        <v>167</v>
      </c>
      <c r="B105" s="2" t="s">
        <v>39</v>
      </c>
      <c r="C105" s="12" t="s">
        <v>296</v>
      </c>
      <c r="D105" s="1">
        <v>7</v>
      </c>
    </row>
    <row r="106" spans="1:4">
      <c r="A106" s="11" t="s">
        <v>181</v>
      </c>
      <c r="B106" s="2" t="s">
        <v>39</v>
      </c>
      <c r="C106" s="12" t="s">
        <v>281</v>
      </c>
      <c r="D106" s="1">
        <v>7</v>
      </c>
    </row>
    <row r="107" spans="1:4">
      <c r="A107" s="11" t="s">
        <v>168</v>
      </c>
      <c r="B107" s="2" t="s">
        <v>39</v>
      </c>
      <c r="C107" s="12" t="s">
        <v>332</v>
      </c>
      <c r="D107" s="1">
        <v>16</v>
      </c>
    </row>
    <row r="108" spans="1:4">
      <c r="A108" s="11" t="s">
        <v>169</v>
      </c>
      <c r="B108" s="2" t="s">
        <v>39</v>
      </c>
      <c r="C108" s="12" t="s">
        <v>281</v>
      </c>
      <c r="D108" s="1">
        <v>17</v>
      </c>
    </row>
    <row r="109" spans="1:4">
      <c r="A109" s="11" t="s">
        <v>170</v>
      </c>
      <c r="B109" s="2" t="s">
        <v>39</v>
      </c>
      <c r="C109" s="12" t="s">
        <v>287</v>
      </c>
      <c r="D109" s="1">
        <v>12</v>
      </c>
    </row>
    <row r="110" spans="1:4">
      <c r="A110" s="11" t="s">
        <v>171</v>
      </c>
      <c r="B110" s="2" t="s">
        <v>39</v>
      </c>
      <c r="C110" s="12" t="s">
        <v>281</v>
      </c>
      <c r="D110" s="1">
        <v>7</v>
      </c>
    </row>
    <row r="111" spans="1:4">
      <c r="A111" s="11" t="s">
        <v>172</v>
      </c>
      <c r="B111" s="2" t="s">
        <v>39</v>
      </c>
      <c r="C111" s="12" t="s">
        <v>287</v>
      </c>
      <c r="D111" s="1">
        <v>17</v>
      </c>
    </row>
    <row r="112" spans="1:4">
      <c r="A112" s="11" t="s">
        <v>173</v>
      </c>
      <c r="B112" s="2" t="s">
        <v>39</v>
      </c>
      <c r="C112" s="12" t="s">
        <v>287</v>
      </c>
      <c r="D112" s="1">
        <v>7</v>
      </c>
    </row>
    <row r="113" spans="1:4">
      <c r="A113" s="11" t="s">
        <v>175</v>
      </c>
      <c r="B113" s="2" t="s">
        <v>39</v>
      </c>
      <c r="C113" s="12" t="s">
        <v>281</v>
      </c>
      <c r="D113" s="1">
        <v>5</v>
      </c>
    </row>
    <row r="114" spans="1:4">
      <c r="A114" s="11" t="s">
        <v>176</v>
      </c>
      <c r="B114" s="2" t="s">
        <v>39</v>
      </c>
      <c r="C114" s="12" t="s">
        <v>294</v>
      </c>
      <c r="D114" s="1">
        <v>8</v>
      </c>
    </row>
    <row r="115" spans="1:4">
      <c r="A115" s="11" t="s">
        <v>177</v>
      </c>
      <c r="B115" s="2" t="s">
        <v>39</v>
      </c>
      <c r="C115" s="12" t="s">
        <v>300</v>
      </c>
      <c r="D115" s="1">
        <v>6</v>
      </c>
    </row>
    <row r="116" spans="1:4">
      <c r="A116" s="11" t="s">
        <v>179</v>
      </c>
      <c r="B116" s="2" t="s">
        <v>39</v>
      </c>
      <c r="C116" s="12" t="s">
        <v>291</v>
      </c>
      <c r="D116" s="1">
        <v>5</v>
      </c>
    </row>
    <row r="117" spans="1:4">
      <c r="A117" s="11" t="s">
        <v>180</v>
      </c>
      <c r="B117" s="2" t="s">
        <v>39</v>
      </c>
      <c r="C117" s="12" t="s">
        <v>294</v>
      </c>
      <c r="D117" s="1">
        <v>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558F9-5975-0D44-9726-DFC55B8C3F1E}">
  <dimension ref="A1:K119"/>
  <sheetViews>
    <sheetView workbookViewId="0">
      <selection activeCell="M10" sqref="M10"/>
    </sheetView>
  </sheetViews>
  <sheetFormatPr defaultColWidth="11" defaultRowHeight="15.95"/>
  <cols>
    <col min="1" max="1" width="10.875" style="6"/>
    <col min="2" max="2" width="8.375" style="6" customWidth="1"/>
    <col min="3" max="3" width="6.625" style="6" bestFit="1" customWidth="1"/>
    <col min="4" max="4" width="8.375" style="6" customWidth="1"/>
    <col min="5" max="5" width="6.625" style="6" bestFit="1" customWidth="1"/>
    <col min="6" max="6" width="8.875" style="6" bestFit="1" customWidth="1"/>
    <col min="7" max="7" width="6.625" style="6" bestFit="1" customWidth="1"/>
    <col min="8" max="8" width="8.875" style="6" bestFit="1" customWidth="1"/>
    <col min="9" max="9" width="8.375" style="6" customWidth="1"/>
    <col min="10" max="10" width="5.625" style="6" customWidth="1"/>
    <col min="11" max="11" width="8.5" style="6" customWidth="1"/>
  </cols>
  <sheetData>
    <row r="1" spans="1:11">
      <c r="A1" s="112" t="s">
        <v>1</v>
      </c>
      <c r="B1" s="112" t="s">
        <v>2</v>
      </c>
      <c r="C1" s="113" t="s">
        <v>27</v>
      </c>
      <c r="D1" s="113"/>
      <c r="E1" s="114" t="s">
        <v>4</v>
      </c>
      <c r="F1" s="114"/>
      <c r="G1" s="114"/>
      <c r="H1" s="114"/>
      <c r="I1" s="114"/>
      <c r="J1" s="114"/>
      <c r="K1" s="114"/>
    </row>
    <row r="2" spans="1:11" ht="17.100000000000001">
      <c r="A2" s="112"/>
      <c r="B2" s="112"/>
      <c r="C2" s="113"/>
      <c r="D2" s="113"/>
      <c r="E2" s="113" t="s">
        <v>15</v>
      </c>
      <c r="F2" s="113"/>
      <c r="G2" s="113" t="s">
        <v>16</v>
      </c>
      <c r="H2" s="113"/>
      <c r="I2" s="113" t="s">
        <v>17</v>
      </c>
      <c r="J2" s="113"/>
      <c r="K2" s="73" t="s">
        <v>11</v>
      </c>
    </row>
    <row r="3" spans="1:11">
      <c r="A3" s="112"/>
      <c r="B3" s="112"/>
      <c r="C3" s="74" t="s">
        <v>10</v>
      </c>
      <c r="D3" s="74" t="s">
        <v>26</v>
      </c>
      <c r="E3" s="74" t="s">
        <v>10</v>
      </c>
      <c r="F3" s="74" t="s">
        <v>26</v>
      </c>
      <c r="G3" s="74" t="s">
        <v>10</v>
      </c>
      <c r="H3" s="74" t="s">
        <v>26</v>
      </c>
      <c r="I3" s="74" t="s">
        <v>10</v>
      </c>
      <c r="J3" s="74" t="s">
        <v>26</v>
      </c>
      <c r="K3" s="74" t="s">
        <v>26</v>
      </c>
    </row>
    <row r="4" spans="1:11">
      <c r="A4" s="75" t="s">
        <v>35</v>
      </c>
      <c r="B4" s="75" t="s">
        <v>20</v>
      </c>
      <c r="C4" s="75">
        <v>140</v>
      </c>
      <c r="D4" s="76">
        <v>86</v>
      </c>
      <c r="E4" s="75">
        <v>423</v>
      </c>
      <c r="F4" s="75">
        <v>97.872340425531917</v>
      </c>
      <c r="G4" s="75">
        <v>486</v>
      </c>
      <c r="H4" s="75">
        <v>98.971193415637856</v>
      </c>
      <c r="I4" s="75">
        <v>420</v>
      </c>
      <c r="J4" s="75">
        <v>97.61904761904762</v>
      </c>
      <c r="K4" s="75">
        <v>97.872339999999994</v>
      </c>
    </row>
    <row r="5" spans="1:11">
      <c r="A5" s="75" t="s">
        <v>45</v>
      </c>
      <c r="B5" s="75" t="s">
        <v>20</v>
      </c>
      <c r="C5" s="75">
        <v>324</v>
      </c>
      <c r="D5" s="75">
        <v>76</v>
      </c>
      <c r="E5" s="75" t="s">
        <v>36</v>
      </c>
      <c r="F5" s="75" t="s">
        <v>36</v>
      </c>
      <c r="G5" s="75" t="s">
        <v>36</v>
      </c>
      <c r="H5" s="75" t="s">
        <v>36</v>
      </c>
      <c r="I5" s="75" t="s">
        <v>36</v>
      </c>
      <c r="J5" s="75" t="s">
        <v>36</v>
      </c>
      <c r="K5" s="75" t="s">
        <v>36</v>
      </c>
    </row>
    <row r="6" spans="1:11">
      <c r="A6" s="75" t="s">
        <v>44</v>
      </c>
      <c r="B6" s="75" t="s">
        <v>20</v>
      </c>
      <c r="C6" s="75">
        <v>179</v>
      </c>
      <c r="D6" s="75">
        <v>98</v>
      </c>
      <c r="E6" s="75">
        <v>358</v>
      </c>
      <c r="F6" s="75">
        <v>99.162011173184368</v>
      </c>
      <c r="G6" s="75">
        <v>360</v>
      </c>
      <c r="H6" s="75">
        <v>98.333333333333329</v>
      </c>
      <c r="I6" s="75">
        <v>344</v>
      </c>
      <c r="J6" s="75">
        <v>97.965116279069761</v>
      </c>
      <c r="K6" s="75">
        <v>98.333332999999996</v>
      </c>
    </row>
    <row r="7" spans="1:11">
      <c r="A7" s="75" t="s">
        <v>52</v>
      </c>
      <c r="B7" s="75" t="s">
        <v>20</v>
      </c>
      <c r="C7" s="75">
        <v>217</v>
      </c>
      <c r="D7" s="75">
        <v>91</v>
      </c>
      <c r="E7" s="75">
        <v>263</v>
      </c>
      <c r="F7" s="75">
        <v>98.859315589353614</v>
      </c>
      <c r="G7" s="75">
        <v>264</v>
      </c>
      <c r="H7" s="75">
        <v>97.348484848484844</v>
      </c>
      <c r="I7" s="75">
        <v>229</v>
      </c>
      <c r="J7" s="75">
        <v>97.816593886462883</v>
      </c>
      <c r="K7" s="75">
        <v>97.816593999999995</v>
      </c>
    </row>
    <row r="8" spans="1:11">
      <c r="A8" s="75" t="s">
        <v>60</v>
      </c>
      <c r="B8" s="75" t="s">
        <v>20</v>
      </c>
      <c r="C8" s="75" t="s">
        <v>36</v>
      </c>
      <c r="D8" s="75" t="s">
        <v>36</v>
      </c>
      <c r="E8" s="75">
        <v>266</v>
      </c>
      <c r="F8" s="75">
        <v>98.496240601503757</v>
      </c>
      <c r="G8" s="75">
        <v>312</v>
      </c>
      <c r="H8" s="75">
        <v>99.038461538461547</v>
      </c>
      <c r="I8" s="75">
        <v>300</v>
      </c>
      <c r="J8" s="75">
        <v>99.333333333333329</v>
      </c>
      <c r="K8" s="75">
        <v>99.038461999999996</v>
      </c>
    </row>
    <row r="9" spans="1:11">
      <c r="A9" s="75" t="s">
        <v>66</v>
      </c>
      <c r="B9" s="75" t="s">
        <v>20</v>
      </c>
      <c r="C9" s="75">
        <v>78</v>
      </c>
      <c r="D9" s="75">
        <v>95</v>
      </c>
      <c r="E9" s="75">
        <v>267</v>
      </c>
      <c r="F9" s="75">
        <v>98.876404494382015</v>
      </c>
      <c r="G9" s="75">
        <v>300</v>
      </c>
      <c r="H9" s="75">
        <v>99.333333333333329</v>
      </c>
      <c r="I9" s="75">
        <v>310</v>
      </c>
      <c r="J9" s="75">
        <v>98.064516129032256</v>
      </c>
      <c r="K9" s="75">
        <v>98.876403999999994</v>
      </c>
    </row>
    <row r="10" spans="1:11">
      <c r="A10" s="75" t="s">
        <v>69</v>
      </c>
      <c r="B10" s="75" t="s">
        <v>20</v>
      </c>
      <c r="C10" s="75">
        <v>150</v>
      </c>
      <c r="D10" s="75">
        <v>98</v>
      </c>
      <c r="E10" s="75">
        <v>250</v>
      </c>
      <c r="F10" s="75">
        <v>98.8</v>
      </c>
      <c r="G10" s="75">
        <v>304</v>
      </c>
      <c r="H10" s="75">
        <v>98.68421052631578</v>
      </c>
      <c r="I10" s="75">
        <v>306</v>
      </c>
      <c r="J10" s="75">
        <v>99.673202614379079</v>
      </c>
      <c r="K10" s="75">
        <v>98.8</v>
      </c>
    </row>
    <row r="11" spans="1:11">
      <c r="A11" s="75" t="s">
        <v>70</v>
      </c>
      <c r="B11" s="75" t="s">
        <v>20</v>
      </c>
      <c r="C11" s="75">
        <v>108</v>
      </c>
      <c r="D11" s="75">
        <v>86</v>
      </c>
      <c r="E11" s="75">
        <v>474</v>
      </c>
      <c r="F11" s="75">
        <v>97.890295358649794</v>
      </c>
      <c r="G11" s="75">
        <v>307</v>
      </c>
      <c r="H11" s="75">
        <v>98.697068403908787</v>
      </c>
      <c r="I11" s="75">
        <v>286</v>
      </c>
      <c r="J11" s="75">
        <v>97.552447552447546</v>
      </c>
      <c r="K11" s="75">
        <v>97.890294999999995</v>
      </c>
    </row>
    <row r="12" spans="1:11">
      <c r="A12" s="75" t="s">
        <v>71</v>
      </c>
      <c r="B12" s="75" t="s">
        <v>20</v>
      </c>
      <c r="C12" s="75">
        <v>208</v>
      </c>
      <c r="D12" s="75">
        <v>79</v>
      </c>
      <c r="E12" s="75">
        <v>594</v>
      </c>
      <c r="F12" s="75">
        <v>99.158249158249163</v>
      </c>
      <c r="G12" s="75">
        <v>560</v>
      </c>
      <c r="H12" s="75">
        <v>98.928571428571431</v>
      </c>
      <c r="I12" s="75">
        <v>342</v>
      </c>
      <c r="J12" s="75">
        <v>99.707602339181292</v>
      </c>
      <c r="K12" s="75">
        <v>99.158248999999998</v>
      </c>
    </row>
    <row r="13" spans="1:11">
      <c r="A13" s="75" t="s">
        <v>72</v>
      </c>
      <c r="B13" s="75" t="s">
        <v>20</v>
      </c>
      <c r="C13" s="75">
        <v>220</v>
      </c>
      <c r="D13" s="75">
        <v>84</v>
      </c>
      <c r="E13" s="75">
        <v>374</v>
      </c>
      <c r="F13" s="75">
        <v>98.395721925133699</v>
      </c>
      <c r="G13" s="75">
        <v>376</v>
      </c>
      <c r="H13" s="75">
        <v>98.936170212765958</v>
      </c>
      <c r="I13" s="75">
        <v>239</v>
      </c>
      <c r="J13" s="75">
        <v>97.071129707112974</v>
      </c>
      <c r="K13" s="75">
        <v>98.395722000000006</v>
      </c>
    </row>
    <row r="14" spans="1:11">
      <c r="A14" s="75" t="s">
        <v>73</v>
      </c>
      <c r="B14" s="75" t="s">
        <v>20</v>
      </c>
      <c r="C14" s="75">
        <v>241</v>
      </c>
      <c r="D14" s="75">
        <v>95</v>
      </c>
      <c r="E14" s="75">
        <v>397</v>
      </c>
      <c r="F14" s="75">
        <v>100</v>
      </c>
      <c r="G14" s="75">
        <v>638</v>
      </c>
      <c r="H14" s="75">
        <v>99.37</v>
      </c>
      <c r="I14" s="75">
        <v>445</v>
      </c>
      <c r="J14" s="75">
        <v>99.33</v>
      </c>
      <c r="K14" s="75">
        <v>99.37</v>
      </c>
    </row>
    <row r="15" spans="1:11">
      <c r="A15" s="75" t="s">
        <v>74</v>
      </c>
      <c r="B15" s="75" t="s">
        <v>20</v>
      </c>
      <c r="C15" s="75">
        <v>146</v>
      </c>
      <c r="D15" s="75">
        <v>99</v>
      </c>
      <c r="E15" s="75">
        <v>338</v>
      </c>
      <c r="F15" s="75">
        <v>97.91</v>
      </c>
      <c r="G15" s="75">
        <v>500</v>
      </c>
      <c r="H15" s="75">
        <v>99.4</v>
      </c>
      <c r="I15" s="75">
        <v>464</v>
      </c>
      <c r="J15" s="75">
        <v>99.78</v>
      </c>
      <c r="K15" s="75">
        <v>99.78</v>
      </c>
    </row>
    <row r="16" spans="1:11">
      <c r="A16" s="75" t="s">
        <v>75</v>
      </c>
      <c r="B16" s="75" t="s">
        <v>20</v>
      </c>
      <c r="C16" s="75" t="s">
        <v>36</v>
      </c>
      <c r="D16" s="75" t="s">
        <v>36</v>
      </c>
      <c r="E16" s="75">
        <v>382</v>
      </c>
      <c r="F16" s="75">
        <v>97.91</v>
      </c>
      <c r="G16" s="75">
        <v>528</v>
      </c>
      <c r="H16" s="75">
        <v>98.3</v>
      </c>
      <c r="I16" s="75">
        <v>595</v>
      </c>
      <c r="J16" s="75">
        <v>99.16</v>
      </c>
      <c r="K16" s="75">
        <v>98.3</v>
      </c>
    </row>
    <row r="17" spans="1:11">
      <c r="A17" s="75" t="s">
        <v>76</v>
      </c>
      <c r="B17" s="75" t="s">
        <v>39</v>
      </c>
      <c r="C17" s="75">
        <v>155</v>
      </c>
      <c r="D17" s="75">
        <v>50.97</v>
      </c>
      <c r="E17" s="75" t="s">
        <v>36</v>
      </c>
      <c r="F17" s="75" t="s">
        <v>36</v>
      </c>
      <c r="G17" s="75" t="s">
        <v>36</v>
      </c>
      <c r="H17" s="75" t="s">
        <v>36</v>
      </c>
      <c r="I17" s="75" t="s">
        <v>36</v>
      </c>
      <c r="J17" s="75" t="s">
        <v>36</v>
      </c>
      <c r="K17" s="75" t="s">
        <v>36</v>
      </c>
    </row>
    <row r="18" spans="1:11">
      <c r="A18" s="75" t="s">
        <v>77</v>
      </c>
      <c r="B18" s="75" t="s">
        <v>39</v>
      </c>
      <c r="C18" s="75">
        <v>193</v>
      </c>
      <c r="D18" s="75">
        <v>98.45</v>
      </c>
      <c r="E18" s="75">
        <v>368</v>
      </c>
      <c r="F18" s="75">
        <v>97.83</v>
      </c>
      <c r="G18" s="75" t="s">
        <v>36</v>
      </c>
      <c r="H18" s="75" t="s">
        <v>36</v>
      </c>
      <c r="I18" s="75" t="s">
        <v>36</v>
      </c>
      <c r="J18" s="75" t="s">
        <v>36</v>
      </c>
      <c r="K18" s="75">
        <v>97.83</v>
      </c>
    </row>
    <row r="19" spans="1:11">
      <c r="A19" s="75" t="s">
        <v>78</v>
      </c>
      <c r="B19" s="75" t="s">
        <v>39</v>
      </c>
      <c r="C19" s="75">
        <v>301</v>
      </c>
      <c r="D19" s="75">
        <v>80.069999999999993</v>
      </c>
      <c r="E19" s="75">
        <v>462</v>
      </c>
      <c r="F19" s="75">
        <v>96.75</v>
      </c>
      <c r="G19" s="75" t="s">
        <v>36</v>
      </c>
      <c r="H19" s="75" t="s">
        <v>36</v>
      </c>
      <c r="I19" s="75" t="s">
        <v>36</v>
      </c>
      <c r="J19" s="75" t="s">
        <v>36</v>
      </c>
      <c r="K19" s="75">
        <v>96.75</v>
      </c>
    </row>
    <row r="20" spans="1:11">
      <c r="A20" s="75" t="s">
        <v>79</v>
      </c>
      <c r="B20" s="75" t="s">
        <v>39</v>
      </c>
      <c r="C20" s="75">
        <v>171</v>
      </c>
      <c r="D20" s="75">
        <v>88.3</v>
      </c>
      <c r="E20" s="75">
        <v>427</v>
      </c>
      <c r="F20" s="75">
        <v>97.19</v>
      </c>
      <c r="G20" s="75" t="s">
        <v>36</v>
      </c>
      <c r="H20" s="75" t="s">
        <v>36</v>
      </c>
      <c r="I20" s="75" t="s">
        <v>36</v>
      </c>
      <c r="J20" s="75" t="s">
        <v>36</v>
      </c>
      <c r="K20" s="75">
        <v>97.19</v>
      </c>
    </row>
    <row r="21" spans="1:11">
      <c r="A21" s="75" t="s">
        <v>80</v>
      </c>
      <c r="B21" s="75" t="s">
        <v>39</v>
      </c>
      <c r="C21" s="75">
        <v>347</v>
      </c>
      <c r="D21" s="75">
        <v>58.21</v>
      </c>
      <c r="E21" s="75">
        <v>319</v>
      </c>
      <c r="F21" s="75">
        <v>98.75</v>
      </c>
      <c r="G21" s="75" t="s">
        <v>36</v>
      </c>
      <c r="H21" s="75" t="s">
        <v>36</v>
      </c>
      <c r="I21" s="75" t="s">
        <v>36</v>
      </c>
      <c r="J21" s="75" t="s">
        <v>36</v>
      </c>
      <c r="K21" s="75">
        <v>98.75</v>
      </c>
    </row>
    <row r="22" spans="1:11">
      <c r="A22" s="75" t="s">
        <v>81</v>
      </c>
      <c r="B22" s="75" t="s">
        <v>39</v>
      </c>
      <c r="C22" s="75">
        <v>390</v>
      </c>
      <c r="D22" s="75">
        <v>87.69</v>
      </c>
      <c r="E22" s="75">
        <v>373</v>
      </c>
      <c r="F22" s="75">
        <v>100</v>
      </c>
      <c r="G22" s="75" t="s">
        <v>36</v>
      </c>
      <c r="H22" s="75" t="s">
        <v>36</v>
      </c>
      <c r="I22" s="75" t="s">
        <v>36</v>
      </c>
      <c r="J22" s="75" t="s">
        <v>36</v>
      </c>
      <c r="K22" s="75">
        <v>100</v>
      </c>
    </row>
    <row r="23" spans="1:11">
      <c r="A23" s="75" t="s">
        <v>82</v>
      </c>
      <c r="B23" s="75" t="s">
        <v>39</v>
      </c>
      <c r="C23" s="75">
        <v>331</v>
      </c>
      <c r="D23" s="75">
        <v>89.43</v>
      </c>
      <c r="E23" s="75">
        <v>343</v>
      </c>
      <c r="F23" s="75">
        <v>98.83</v>
      </c>
      <c r="G23" s="75" t="s">
        <v>36</v>
      </c>
      <c r="H23" s="75" t="s">
        <v>36</v>
      </c>
      <c r="I23" s="75" t="s">
        <v>36</v>
      </c>
      <c r="J23" s="75" t="s">
        <v>36</v>
      </c>
      <c r="K23" s="75">
        <v>98.83</v>
      </c>
    </row>
    <row r="24" spans="1:11">
      <c r="A24" s="75" t="s">
        <v>83</v>
      </c>
      <c r="B24" s="75" t="s">
        <v>39</v>
      </c>
      <c r="C24" s="75">
        <v>502</v>
      </c>
      <c r="D24" s="75">
        <v>77.489999999999995</v>
      </c>
      <c r="E24" s="75">
        <v>422</v>
      </c>
      <c r="F24" s="75">
        <v>99.76</v>
      </c>
      <c r="G24" s="75" t="s">
        <v>36</v>
      </c>
      <c r="H24" s="75" t="s">
        <v>36</v>
      </c>
      <c r="I24" s="75" t="s">
        <v>36</v>
      </c>
      <c r="J24" s="75" t="s">
        <v>36</v>
      </c>
      <c r="K24" s="75">
        <v>99.76</v>
      </c>
    </row>
    <row r="25" spans="1:11">
      <c r="A25" s="75" t="s">
        <v>84</v>
      </c>
      <c r="B25" s="75" t="s">
        <v>39</v>
      </c>
      <c r="C25" s="75">
        <v>371</v>
      </c>
      <c r="D25" s="75">
        <v>60.65</v>
      </c>
      <c r="E25" s="75">
        <v>308</v>
      </c>
      <c r="F25" s="75">
        <v>97.08</v>
      </c>
      <c r="G25" s="75" t="s">
        <v>36</v>
      </c>
      <c r="H25" s="75" t="s">
        <v>36</v>
      </c>
      <c r="I25" s="75" t="s">
        <v>36</v>
      </c>
      <c r="J25" s="75" t="s">
        <v>36</v>
      </c>
      <c r="K25" s="75">
        <v>97.08</v>
      </c>
    </row>
    <row r="26" spans="1:11">
      <c r="A26" s="75" t="s">
        <v>85</v>
      </c>
      <c r="B26" s="75" t="s">
        <v>39</v>
      </c>
      <c r="C26" s="75">
        <v>443</v>
      </c>
      <c r="D26" s="75">
        <v>92.1</v>
      </c>
      <c r="E26" s="75">
        <v>369</v>
      </c>
      <c r="F26" s="75">
        <v>99.73</v>
      </c>
      <c r="G26" s="75" t="s">
        <v>36</v>
      </c>
      <c r="H26" s="75" t="s">
        <v>36</v>
      </c>
      <c r="I26" s="75" t="s">
        <v>36</v>
      </c>
      <c r="J26" s="75" t="s">
        <v>36</v>
      </c>
      <c r="K26" s="75">
        <v>99.73</v>
      </c>
    </row>
    <row r="27" spans="1:11">
      <c r="A27" s="75" t="s">
        <v>86</v>
      </c>
      <c r="B27" s="75" t="s">
        <v>39</v>
      </c>
      <c r="C27" s="75">
        <v>390</v>
      </c>
      <c r="D27" s="75">
        <v>74.36</v>
      </c>
      <c r="E27" s="75">
        <v>458</v>
      </c>
      <c r="F27" s="75">
        <v>96.29</v>
      </c>
      <c r="G27" s="75" t="s">
        <v>36</v>
      </c>
      <c r="H27" s="75" t="s">
        <v>36</v>
      </c>
      <c r="I27" s="75" t="s">
        <v>36</v>
      </c>
      <c r="J27" s="75" t="s">
        <v>36</v>
      </c>
      <c r="K27" s="75">
        <v>96.29</v>
      </c>
    </row>
    <row r="28" spans="1:11">
      <c r="A28" s="75" t="s">
        <v>87</v>
      </c>
      <c r="B28" s="75" t="s">
        <v>20</v>
      </c>
      <c r="C28" s="75" t="s">
        <v>36</v>
      </c>
      <c r="D28" s="75" t="s">
        <v>36</v>
      </c>
      <c r="E28" s="75">
        <v>310</v>
      </c>
      <c r="F28" s="75">
        <v>65.483870967741936</v>
      </c>
      <c r="G28" s="75">
        <v>384</v>
      </c>
      <c r="H28" s="75">
        <v>77.864583333333343</v>
      </c>
      <c r="I28" s="75">
        <v>248</v>
      </c>
      <c r="J28" s="75">
        <v>77.41935483870968</v>
      </c>
      <c r="K28" s="75">
        <v>77.419354999999996</v>
      </c>
    </row>
    <row r="29" spans="1:11">
      <c r="A29" s="75" t="s">
        <v>89</v>
      </c>
      <c r="B29" s="75" t="s">
        <v>20</v>
      </c>
      <c r="C29" s="75">
        <v>106</v>
      </c>
      <c r="D29" s="75">
        <v>78</v>
      </c>
      <c r="E29" s="75" t="s">
        <v>36</v>
      </c>
      <c r="F29" s="75" t="s">
        <v>36</v>
      </c>
      <c r="G29" s="75" t="s">
        <v>36</v>
      </c>
      <c r="H29" s="75" t="s">
        <v>36</v>
      </c>
      <c r="I29" s="75" t="s">
        <v>36</v>
      </c>
      <c r="J29" s="75" t="s">
        <v>36</v>
      </c>
      <c r="K29" s="75" t="s">
        <v>36</v>
      </c>
    </row>
    <row r="30" spans="1:11">
      <c r="A30" s="75" t="s">
        <v>90</v>
      </c>
      <c r="B30" s="75" t="s">
        <v>20</v>
      </c>
      <c r="C30" s="75">
        <v>54</v>
      </c>
      <c r="D30" s="75">
        <v>85</v>
      </c>
      <c r="E30" s="75">
        <v>461</v>
      </c>
      <c r="F30" s="75">
        <v>99.132321041214752</v>
      </c>
      <c r="G30" s="75">
        <v>428</v>
      </c>
      <c r="H30" s="75">
        <v>99.065420560747668</v>
      </c>
      <c r="I30" s="75">
        <v>389</v>
      </c>
      <c r="J30" s="75">
        <v>98.457583547557832</v>
      </c>
      <c r="K30" s="75">
        <v>99.065421000000001</v>
      </c>
    </row>
    <row r="31" spans="1:11">
      <c r="A31" s="75" t="s">
        <v>92</v>
      </c>
      <c r="B31" s="75" t="s">
        <v>20</v>
      </c>
      <c r="C31" s="75" t="s">
        <v>36</v>
      </c>
      <c r="D31" s="75" t="s">
        <v>36</v>
      </c>
      <c r="E31" s="75">
        <v>311</v>
      </c>
      <c r="F31" s="75">
        <v>97.427652733118975</v>
      </c>
      <c r="G31" s="75">
        <v>379</v>
      </c>
      <c r="H31" s="75">
        <v>98.153034300791546</v>
      </c>
      <c r="I31" s="75">
        <v>361</v>
      </c>
      <c r="J31" s="75">
        <v>99.445983379501385</v>
      </c>
      <c r="K31" s="75">
        <v>98.153034000000005</v>
      </c>
    </row>
    <row r="32" spans="1:11">
      <c r="A32" s="75" t="s">
        <v>93</v>
      </c>
      <c r="B32" s="75" t="s">
        <v>20</v>
      </c>
      <c r="C32" s="75">
        <v>53</v>
      </c>
      <c r="D32" s="75">
        <v>81</v>
      </c>
      <c r="E32" s="75">
        <v>185</v>
      </c>
      <c r="F32" s="75">
        <v>78.918918918918919</v>
      </c>
      <c r="G32" s="75">
        <v>133</v>
      </c>
      <c r="H32" s="75">
        <v>93.233082706766908</v>
      </c>
      <c r="I32" s="75">
        <v>178</v>
      </c>
      <c r="J32" s="75">
        <v>89.325842696629209</v>
      </c>
      <c r="K32" s="75">
        <v>89.325843000000006</v>
      </c>
    </row>
    <row r="33" spans="1:11">
      <c r="A33" s="75" t="s">
        <v>96</v>
      </c>
      <c r="B33" s="75" t="s">
        <v>20</v>
      </c>
      <c r="C33" s="75" t="s">
        <v>36</v>
      </c>
      <c r="D33" s="75" t="s">
        <v>36</v>
      </c>
      <c r="E33" s="75">
        <v>167</v>
      </c>
      <c r="F33" s="75">
        <v>75.449101796407177</v>
      </c>
      <c r="G33" s="75">
        <v>315</v>
      </c>
      <c r="H33" s="75">
        <v>80.634920634920633</v>
      </c>
      <c r="I33" s="75">
        <v>404</v>
      </c>
      <c r="J33" s="75">
        <v>94.55</v>
      </c>
      <c r="K33" s="75">
        <v>80.63</v>
      </c>
    </row>
    <row r="34" spans="1:11">
      <c r="A34" s="75" t="s">
        <v>98</v>
      </c>
      <c r="B34" s="75" t="s">
        <v>20</v>
      </c>
      <c r="C34" s="75" t="s">
        <v>36</v>
      </c>
      <c r="D34" s="75" t="s">
        <v>36</v>
      </c>
      <c r="E34" s="75">
        <v>297</v>
      </c>
      <c r="F34" s="75">
        <v>92.255892255892263</v>
      </c>
      <c r="G34" s="75">
        <v>339</v>
      </c>
      <c r="H34" s="75">
        <v>91.445427728613566</v>
      </c>
      <c r="I34" s="75">
        <v>392</v>
      </c>
      <c r="J34" s="75">
        <v>85.714285714285708</v>
      </c>
      <c r="K34" s="75">
        <v>91.445428000000007</v>
      </c>
    </row>
    <row r="35" spans="1:11">
      <c r="A35" s="75" t="s">
        <v>95</v>
      </c>
      <c r="B35" s="75" t="s">
        <v>20</v>
      </c>
      <c r="C35" s="75">
        <v>97</v>
      </c>
      <c r="D35" s="75">
        <v>68</v>
      </c>
      <c r="E35" s="75">
        <v>280</v>
      </c>
      <c r="F35" s="75">
        <v>87.857142857142861</v>
      </c>
      <c r="G35" s="75">
        <v>377</v>
      </c>
      <c r="H35" s="75">
        <v>94.429708222811669</v>
      </c>
      <c r="I35" s="75">
        <v>290</v>
      </c>
      <c r="J35" s="75">
        <v>89.65517241379311</v>
      </c>
      <c r="K35" s="75">
        <v>89.655171999999993</v>
      </c>
    </row>
    <row r="36" spans="1:11">
      <c r="A36" s="75" t="s">
        <v>101</v>
      </c>
      <c r="B36" s="75" t="s">
        <v>20</v>
      </c>
      <c r="C36" s="75" t="s">
        <v>36</v>
      </c>
      <c r="D36" s="75" t="s">
        <v>36</v>
      </c>
      <c r="E36" s="75">
        <v>355</v>
      </c>
      <c r="F36" s="75">
        <v>97.464788732394368</v>
      </c>
      <c r="G36" s="75">
        <v>346</v>
      </c>
      <c r="H36" s="75">
        <v>98.843930635838149</v>
      </c>
      <c r="I36" s="75">
        <v>324</v>
      </c>
      <c r="J36" s="75">
        <v>97.839506172839506</v>
      </c>
      <c r="K36" s="75">
        <v>97.839506</v>
      </c>
    </row>
    <row r="37" spans="1:11">
      <c r="A37" s="75" t="s">
        <v>103</v>
      </c>
      <c r="B37" s="75" t="s">
        <v>20</v>
      </c>
      <c r="C37" s="75" t="s">
        <v>36</v>
      </c>
      <c r="D37" s="75" t="s">
        <v>36</v>
      </c>
      <c r="E37" s="75">
        <v>343</v>
      </c>
      <c r="F37" s="75">
        <v>96.209912536443156</v>
      </c>
      <c r="G37" s="75">
        <v>301</v>
      </c>
      <c r="H37" s="75">
        <v>97.009966777408636</v>
      </c>
      <c r="I37" s="75">
        <v>332</v>
      </c>
      <c r="J37" s="75">
        <v>98.493975903614455</v>
      </c>
      <c r="K37" s="75">
        <v>97.009967000000003</v>
      </c>
    </row>
    <row r="38" spans="1:11">
      <c r="A38" s="75" t="s">
        <v>97</v>
      </c>
      <c r="B38" s="75" t="s">
        <v>20</v>
      </c>
      <c r="C38" s="75">
        <v>73</v>
      </c>
      <c r="D38" s="75">
        <v>79</v>
      </c>
      <c r="E38" s="75">
        <v>365</v>
      </c>
      <c r="F38" s="75">
        <v>96.712328767123296</v>
      </c>
      <c r="G38" s="75">
        <v>456</v>
      </c>
      <c r="H38" s="75">
        <v>96.05263157894737</v>
      </c>
      <c r="I38" s="75">
        <v>307</v>
      </c>
      <c r="J38" s="75">
        <v>97.068403908794792</v>
      </c>
      <c r="K38" s="75">
        <v>96.712328999999997</v>
      </c>
    </row>
    <row r="39" spans="1:11">
      <c r="A39" s="75" t="s">
        <v>99</v>
      </c>
      <c r="B39" s="75" t="s">
        <v>20</v>
      </c>
      <c r="C39" s="75">
        <v>84</v>
      </c>
      <c r="D39" s="75">
        <v>65</v>
      </c>
      <c r="E39" s="75">
        <v>266</v>
      </c>
      <c r="F39" s="75">
        <v>97.744360902255636</v>
      </c>
      <c r="G39" s="75">
        <v>346</v>
      </c>
      <c r="H39" s="75">
        <v>95.664739884393072</v>
      </c>
      <c r="I39" s="75">
        <v>301</v>
      </c>
      <c r="J39" s="75">
        <v>97.674418604651152</v>
      </c>
      <c r="K39" s="75">
        <v>97.674419</v>
      </c>
    </row>
    <row r="40" spans="1:11" ht="17.100000000000001">
      <c r="A40" s="76" t="s">
        <v>100</v>
      </c>
      <c r="B40" s="75" t="s">
        <v>20</v>
      </c>
      <c r="C40" s="75">
        <v>50</v>
      </c>
      <c r="D40" s="75">
        <v>80</v>
      </c>
      <c r="E40" s="75">
        <v>321</v>
      </c>
      <c r="F40" s="75">
        <v>95.015576323987545</v>
      </c>
      <c r="G40" s="75">
        <v>384</v>
      </c>
      <c r="H40" s="75">
        <v>91.927083333333343</v>
      </c>
      <c r="I40" s="75">
        <v>284</v>
      </c>
      <c r="J40" s="75">
        <v>93.309859154929569</v>
      </c>
      <c r="K40" s="75">
        <v>93.309859000000003</v>
      </c>
    </row>
    <row r="41" spans="1:11">
      <c r="A41" s="75" t="s">
        <v>102</v>
      </c>
      <c r="B41" s="75" t="s">
        <v>20</v>
      </c>
      <c r="C41" s="75">
        <v>99</v>
      </c>
      <c r="D41" s="75">
        <v>66</v>
      </c>
      <c r="E41" s="75">
        <v>702</v>
      </c>
      <c r="F41" s="75">
        <v>97</v>
      </c>
      <c r="G41" s="75">
        <v>459</v>
      </c>
      <c r="H41" s="75">
        <v>99.78</v>
      </c>
      <c r="I41" s="75">
        <v>728</v>
      </c>
      <c r="J41" s="75">
        <v>99.8</v>
      </c>
      <c r="K41" s="75">
        <v>99.78</v>
      </c>
    </row>
    <row r="42" spans="1:11">
      <c r="A42" s="75" t="s">
        <v>109</v>
      </c>
      <c r="B42" s="75" t="s">
        <v>20</v>
      </c>
      <c r="C42" s="75" t="s">
        <v>36</v>
      </c>
      <c r="D42" s="75" t="s">
        <v>36</v>
      </c>
      <c r="E42" s="75">
        <v>618</v>
      </c>
      <c r="F42" s="75">
        <v>94.66</v>
      </c>
      <c r="G42" s="75">
        <v>559</v>
      </c>
      <c r="H42" s="75">
        <v>91.59</v>
      </c>
      <c r="I42" s="75">
        <v>524</v>
      </c>
      <c r="J42" s="75">
        <v>92.37</v>
      </c>
      <c r="K42" s="75">
        <v>92.37</v>
      </c>
    </row>
    <row r="43" spans="1:11">
      <c r="A43" s="75" t="s">
        <v>104</v>
      </c>
      <c r="B43" s="75" t="s">
        <v>20</v>
      </c>
      <c r="C43" s="75">
        <v>55</v>
      </c>
      <c r="D43" s="75">
        <v>42</v>
      </c>
      <c r="E43" s="75">
        <v>312</v>
      </c>
      <c r="F43" s="75">
        <v>96.474358974358978</v>
      </c>
      <c r="G43" s="75">
        <v>262</v>
      </c>
      <c r="H43" s="75">
        <v>96.564885496183209</v>
      </c>
      <c r="I43" s="75">
        <v>248</v>
      </c>
      <c r="J43" s="75">
        <v>97.983870967741936</v>
      </c>
      <c r="K43" s="75">
        <v>96.564886000000001</v>
      </c>
    </row>
    <row r="44" spans="1:11">
      <c r="A44" s="75" t="s">
        <v>112</v>
      </c>
      <c r="B44" s="75" t="s">
        <v>20</v>
      </c>
      <c r="C44" s="75" t="s">
        <v>36</v>
      </c>
      <c r="D44" s="75" t="s">
        <v>36</v>
      </c>
      <c r="E44" s="75">
        <v>283</v>
      </c>
      <c r="F44" s="75">
        <v>90.812720848056543</v>
      </c>
      <c r="G44" s="75">
        <v>288</v>
      </c>
      <c r="H44" s="75">
        <v>89.930555555555557</v>
      </c>
      <c r="I44" s="75">
        <v>174</v>
      </c>
      <c r="J44" s="75">
        <v>84.482758620689651</v>
      </c>
      <c r="K44" s="75">
        <v>89.930555999999996</v>
      </c>
    </row>
    <row r="45" spans="1:11">
      <c r="A45" s="75" t="s">
        <v>105</v>
      </c>
      <c r="B45" s="75" t="s">
        <v>20</v>
      </c>
      <c r="C45" s="75">
        <v>34</v>
      </c>
      <c r="D45" s="75">
        <v>59</v>
      </c>
      <c r="E45" s="75">
        <v>351</v>
      </c>
      <c r="F45" s="75">
        <v>95.441595441595439</v>
      </c>
      <c r="G45" s="75">
        <v>383</v>
      </c>
      <c r="H45" s="75">
        <v>95.039164490861623</v>
      </c>
      <c r="I45" s="75">
        <v>327</v>
      </c>
      <c r="J45" s="75">
        <v>95.412844036697251</v>
      </c>
      <c r="K45" s="75">
        <v>95.412844000000007</v>
      </c>
    </row>
    <row r="46" spans="1:11">
      <c r="A46" s="75" t="s">
        <v>106</v>
      </c>
      <c r="B46" s="75" t="s">
        <v>20</v>
      </c>
      <c r="C46" s="75">
        <v>17</v>
      </c>
      <c r="D46" s="75">
        <v>94</v>
      </c>
      <c r="E46" s="75">
        <v>271</v>
      </c>
      <c r="F46" s="75">
        <v>88.3</v>
      </c>
      <c r="G46" s="75">
        <v>326</v>
      </c>
      <c r="H46" s="75">
        <v>79.2</v>
      </c>
      <c r="I46" s="75">
        <v>335</v>
      </c>
      <c r="J46" s="75">
        <v>88.35</v>
      </c>
      <c r="K46" s="75">
        <v>88.3</v>
      </c>
    </row>
    <row r="47" spans="1:11">
      <c r="A47" s="75" t="s">
        <v>116</v>
      </c>
      <c r="B47" s="75" t="s">
        <v>20</v>
      </c>
      <c r="C47" s="75" t="s">
        <v>36</v>
      </c>
      <c r="D47" s="75" t="s">
        <v>36</v>
      </c>
      <c r="E47" s="75">
        <v>322</v>
      </c>
      <c r="F47" s="75">
        <v>97.204968944099377</v>
      </c>
      <c r="G47" s="75">
        <v>407</v>
      </c>
      <c r="H47" s="75">
        <v>98.280098280098287</v>
      </c>
      <c r="I47" s="75">
        <v>265</v>
      </c>
      <c r="J47" s="75">
        <v>98.490566037735846</v>
      </c>
      <c r="K47" s="75">
        <v>98.280097999999995</v>
      </c>
    </row>
    <row r="48" spans="1:11">
      <c r="A48" s="75" t="s">
        <v>118</v>
      </c>
      <c r="B48" s="75" t="s">
        <v>20</v>
      </c>
      <c r="C48" s="75" t="s">
        <v>36</v>
      </c>
      <c r="D48" s="75" t="s">
        <v>36</v>
      </c>
      <c r="E48" s="75">
        <v>366</v>
      </c>
      <c r="F48" s="75">
        <v>90.983606557377044</v>
      </c>
      <c r="G48" s="75">
        <v>370</v>
      </c>
      <c r="H48" s="75">
        <v>97.027027027027017</v>
      </c>
      <c r="I48" s="75">
        <v>287</v>
      </c>
      <c r="J48" s="75">
        <v>95.470383275261327</v>
      </c>
      <c r="K48" s="75">
        <v>95.470382999999998</v>
      </c>
    </row>
    <row r="49" spans="1:11">
      <c r="A49" s="75" t="s">
        <v>107</v>
      </c>
      <c r="B49" s="75" t="s">
        <v>20</v>
      </c>
      <c r="C49" s="75">
        <v>75</v>
      </c>
      <c r="D49" s="75">
        <v>68</v>
      </c>
      <c r="E49" s="75">
        <v>294</v>
      </c>
      <c r="F49" s="75">
        <v>95.578231292517003</v>
      </c>
      <c r="G49" s="75">
        <v>349</v>
      </c>
      <c r="H49" s="75">
        <v>95.702005730659025</v>
      </c>
      <c r="I49" s="75">
        <v>263</v>
      </c>
      <c r="J49" s="75">
        <v>95.057034220532316</v>
      </c>
      <c r="K49" s="75">
        <v>95.578231000000002</v>
      </c>
    </row>
    <row r="50" spans="1:11">
      <c r="A50" s="75" t="s">
        <v>108</v>
      </c>
      <c r="B50" s="75" t="s">
        <v>20</v>
      </c>
      <c r="C50" s="75">
        <v>53</v>
      </c>
      <c r="D50" s="75">
        <v>81</v>
      </c>
      <c r="E50" s="75">
        <v>300</v>
      </c>
      <c r="F50" s="75">
        <v>94.666666666666671</v>
      </c>
      <c r="G50" s="75">
        <v>269</v>
      </c>
      <c r="H50" s="75">
        <v>95.910780669144984</v>
      </c>
      <c r="I50" s="75">
        <v>222</v>
      </c>
      <c r="J50" s="75">
        <v>96.846846846846844</v>
      </c>
      <c r="K50" s="75">
        <v>95.910781</v>
      </c>
    </row>
    <row r="51" spans="1:11">
      <c r="A51" s="75" t="s">
        <v>122</v>
      </c>
      <c r="B51" s="75" t="s">
        <v>20</v>
      </c>
      <c r="C51" s="75" t="s">
        <v>36</v>
      </c>
      <c r="D51" s="75" t="s">
        <v>36</v>
      </c>
      <c r="E51" s="75">
        <v>364</v>
      </c>
      <c r="F51" s="75">
        <v>78.296703296703299</v>
      </c>
      <c r="G51" s="75">
        <v>301</v>
      </c>
      <c r="H51" s="75">
        <v>80.066445182724252</v>
      </c>
      <c r="I51" s="75">
        <v>231</v>
      </c>
      <c r="J51" s="75">
        <v>81.818181818181827</v>
      </c>
      <c r="K51" s="75">
        <v>80.066445000000002</v>
      </c>
    </row>
    <row r="52" spans="1:11">
      <c r="A52" s="75" t="s">
        <v>110</v>
      </c>
      <c r="B52" s="75" t="s">
        <v>20</v>
      </c>
      <c r="C52" s="75">
        <v>73</v>
      </c>
      <c r="D52" s="75">
        <v>85</v>
      </c>
      <c r="E52" s="75">
        <v>325</v>
      </c>
      <c r="F52" s="75">
        <v>98.15384615384616</v>
      </c>
      <c r="G52" s="75">
        <v>324</v>
      </c>
      <c r="H52" s="75">
        <v>95.987654320987659</v>
      </c>
      <c r="I52" s="75">
        <v>320</v>
      </c>
      <c r="J52" s="75">
        <v>97.8125</v>
      </c>
      <c r="K52" s="75">
        <v>97.8125</v>
      </c>
    </row>
    <row r="53" spans="1:11">
      <c r="A53" s="75" t="s">
        <v>125</v>
      </c>
      <c r="B53" s="75" t="s">
        <v>20</v>
      </c>
      <c r="C53" s="75" t="s">
        <v>36</v>
      </c>
      <c r="D53" s="75" t="s">
        <v>36</v>
      </c>
      <c r="E53" s="75">
        <v>323</v>
      </c>
      <c r="F53" s="75">
        <v>97.832817337461293</v>
      </c>
      <c r="G53" s="75">
        <v>343</v>
      </c>
      <c r="H53" s="75">
        <v>97.376093294460645</v>
      </c>
      <c r="I53" s="75">
        <v>194</v>
      </c>
      <c r="J53" s="75">
        <v>97.9381443298969</v>
      </c>
      <c r="K53" s="75">
        <v>97.832817000000006</v>
      </c>
    </row>
    <row r="54" spans="1:11">
      <c r="A54" s="75" t="s">
        <v>111</v>
      </c>
      <c r="B54" s="75" t="s">
        <v>20</v>
      </c>
      <c r="C54" s="75">
        <v>27</v>
      </c>
      <c r="D54" s="75">
        <v>85</v>
      </c>
      <c r="E54" s="75">
        <v>227</v>
      </c>
      <c r="F54" s="75">
        <v>93.392070484581495</v>
      </c>
      <c r="G54" s="75">
        <v>277</v>
      </c>
      <c r="H54" s="75">
        <v>96.750902527075809</v>
      </c>
      <c r="I54" s="75">
        <v>244</v>
      </c>
      <c r="J54" s="75">
        <v>97.540983606557376</v>
      </c>
      <c r="K54" s="75">
        <v>96.750902999999994</v>
      </c>
    </row>
    <row r="55" spans="1:11">
      <c r="A55" s="75" t="s">
        <v>113</v>
      </c>
      <c r="B55" s="75" t="s">
        <v>20</v>
      </c>
      <c r="C55" s="75">
        <v>58</v>
      </c>
      <c r="D55" s="75">
        <v>83</v>
      </c>
      <c r="E55" s="75">
        <v>344</v>
      </c>
      <c r="F55" s="75">
        <v>97.965116279069761</v>
      </c>
      <c r="G55" s="75">
        <v>304</v>
      </c>
      <c r="H55" s="75">
        <v>97.039473684210535</v>
      </c>
      <c r="I55" s="75">
        <v>347</v>
      </c>
      <c r="J55" s="75">
        <v>97.982708933717575</v>
      </c>
      <c r="K55" s="75">
        <v>97.965115999999995</v>
      </c>
    </row>
    <row r="56" spans="1:11">
      <c r="A56" s="75" t="s">
        <v>114</v>
      </c>
      <c r="B56" s="75" t="s">
        <v>20</v>
      </c>
      <c r="C56" s="75">
        <v>55</v>
      </c>
      <c r="D56" s="75">
        <v>75</v>
      </c>
      <c r="E56" s="75">
        <v>307</v>
      </c>
      <c r="F56" s="75">
        <v>89.250814332247558</v>
      </c>
      <c r="G56" s="75">
        <v>241</v>
      </c>
      <c r="H56" s="75">
        <v>87.551867219917014</v>
      </c>
      <c r="I56" s="75">
        <v>216</v>
      </c>
      <c r="J56" s="75">
        <v>90.277777777777786</v>
      </c>
      <c r="K56" s="75">
        <v>89.250814000000005</v>
      </c>
    </row>
    <row r="57" spans="1:11">
      <c r="A57" s="75" t="s">
        <v>115</v>
      </c>
      <c r="B57" s="75" t="s">
        <v>20</v>
      </c>
      <c r="C57" s="75">
        <v>94</v>
      </c>
      <c r="D57" s="75">
        <v>37</v>
      </c>
      <c r="E57" s="75">
        <v>249</v>
      </c>
      <c r="F57" s="75">
        <v>82.329317269076313</v>
      </c>
      <c r="G57" s="75">
        <v>321</v>
      </c>
      <c r="H57" s="75">
        <v>92.211838006230522</v>
      </c>
      <c r="I57" s="75">
        <v>304</v>
      </c>
      <c r="J57" s="75">
        <v>77.30263157894737</v>
      </c>
      <c r="K57" s="75">
        <v>82.329317000000003</v>
      </c>
    </row>
    <row r="58" spans="1:11">
      <c r="A58" s="75" t="s">
        <v>117</v>
      </c>
      <c r="B58" s="75" t="s">
        <v>20</v>
      </c>
      <c r="C58" s="75">
        <v>69</v>
      </c>
      <c r="D58" s="75">
        <v>86</v>
      </c>
      <c r="E58" s="75">
        <v>394</v>
      </c>
      <c r="F58" s="75">
        <v>96.700507614213194</v>
      </c>
      <c r="G58" s="75">
        <v>262</v>
      </c>
      <c r="H58" s="75">
        <v>96.946564885496173</v>
      </c>
      <c r="I58" s="75">
        <v>352</v>
      </c>
      <c r="J58" s="75">
        <v>96.022727272727266</v>
      </c>
      <c r="K58" s="75">
        <v>96.700507999999999</v>
      </c>
    </row>
    <row r="59" spans="1:11">
      <c r="A59" s="75" t="s">
        <v>119</v>
      </c>
      <c r="B59" s="75" t="s">
        <v>20</v>
      </c>
      <c r="C59" s="75">
        <v>71</v>
      </c>
      <c r="D59" s="75">
        <v>80</v>
      </c>
      <c r="E59" s="75">
        <v>286</v>
      </c>
      <c r="F59" s="75">
        <v>86.013986013986013</v>
      </c>
      <c r="G59" s="75">
        <v>249</v>
      </c>
      <c r="H59" s="75">
        <v>89.959839357429715</v>
      </c>
      <c r="I59" s="75">
        <v>198</v>
      </c>
      <c r="J59" s="75">
        <v>93.939393939393938</v>
      </c>
      <c r="K59" s="75">
        <v>89.959839000000002</v>
      </c>
    </row>
    <row r="60" spans="1:11">
      <c r="A60" s="75" t="s">
        <v>120</v>
      </c>
      <c r="B60" s="75" t="s">
        <v>20</v>
      </c>
      <c r="C60" s="75">
        <v>22</v>
      </c>
      <c r="D60" s="75">
        <v>73</v>
      </c>
      <c r="E60" s="75">
        <v>437</v>
      </c>
      <c r="F60" s="75">
        <v>96.567505720823803</v>
      </c>
      <c r="G60" s="75">
        <v>436</v>
      </c>
      <c r="H60" s="75">
        <v>93.11926605504587</v>
      </c>
      <c r="I60" s="75">
        <v>395</v>
      </c>
      <c r="J60" s="75">
        <v>97.721518987341767</v>
      </c>
      <c r="K60" s="75">
        <v>96.567505999999995</v>
      </c>
    </row>
    <row r="61" spans="1:11">
      <c r="A61" s="75" t="s">
        <v>121</v>
      </c>
      <c r="B61" s="75" t="s">
        <v>20</v>
      </c>
      <c r="C61" s="75">
        <v>201</v>
      </c>
      <c r="D61" s="75">
        <v>66</v>
      </c>
      <c r="E61" s="75">
        <v>212</v>
      </c>
      <c r="F61" s="75">
        <v>97.641509433962256</v>
      </c>
      <c r="G61" s="75">
        <v>301</v>
      </c>
      <c r="H61" s="75">
        <v>99.003322259136212</v>
      </c>
      <c r="I61" s="75">
        <v>249</v>
      </c>
      <c r="J61" s="75">
        <v>100</v>
      </c>
      <c r="K61" s="75">
        <v>99.003321999999997</v>
      </c>
    </row>
    <row r="62" spans="1:11">
      <c r="A62" s="75" t="s">
        <v>123</v>
      </c>
      <c r="B62" s="75" t="s">
        <v>20</v>
      </c>
      <c r="C62" s="75">
        <v>89</v>
      </c>
      <c r="D62" s="75">
        <v>75</v>
      </c>
      <c r="E62" s="75">
        <v>185</v>
      </c>
      <c r="F62" s="75">
        <v>95.675675675675677</v>
      </c>
      <c r="G62" s="75">
        <v>245</v>
      </c>
      <c r="H62" s="75">
        <v>95.510204081632651</v>
      </c>
      <c r="I62" s="75">
        <v>191</v>
      </c>
      <c r="J62" s="75">
        <v>96.33507853403141</v>
      </c>
      <c r="K62" s="75">
        <v>95.675675999999996</v>
      </c>
    </row>
    <row r="63" spans="1:11">
      <c r="A63" s="75" t="s">
        <v>136</v>
      </c>
      <c r="B63" s="75" t="s">
        <v>20</v>
      </c>
      <c r="C63" s="75" t="s">
        <v>36</v>
      </c>
      <c r="D63" s="75" t="s">
        <v>36</v>
      </c>
      <c r="E63" s="75">
        <v>434</v>
      </c>
      <c r="F63" s="75">
        <v>97.235023041474662</v>
      </c>
      <c r="G63" s="75">
        <v>361</v>
      </c>
      <c r="H63" s="75">
        <v>98.61495844875347</v>
      </c>
      <c r="I63" s="75">
        <v>329</v>
      </c>
      <c r="J63" s="75">
        <v>98.480243161094222</v>
      </c>
      <c r="K63" s="75">
        <v>98.480243000000002</v>
      </c>
    </row>
    <row r="64" spans="1:11">
      <c r="A64" s="75" t="s">
        <v>124</v>
      </c>
      <c r="B64" s="75" t="s">
        <v>20</v>
      </c>
      <c r="C64" s="75">
        <v>86</v>
      </c>
      <c r="D64" s="75">
        <v>95</v>
      </c>
      <c r="E64" s="75">
        <v>224</v>
      </c>
      <c r="F64" s="75">
        <v>99.553571428571431</v>
      </c>
      <c r="G64" s="75">
        <v>189</v>
      </c>
      <c r="H64" s="75">
        <v>98.412698412698404</v>
      </c>
      <c r="I64" s="75">
        <v>162</v>
      </c>
      <c r="J64" s="75">
        <v>100</v>
      </c>
      <c r="K64" s="75">
        <v>99.553571000000005</v>
      </c>
    </row>
    <row r="65" spans="1:11">
      <c r="A65" s="75" t="s">
        <v>126</v>
      </c>
      <c r="B65" s="75" t="s">
        <v>20</v>
      </c>
      <c r="C65" s="75">
        <v>39</v>
      </c>
      <c r="D65" s="75">
        <v>79</v>
      </c>
      <c r="E65" s="75">
        <v>391</v>
      </c>
      <c r="F65" s="75">
        <v>98.209718670076725</v>
      </c>
      <c r="G65" s="75">
        <v>475</v>
      </c>
      <c r="H65" s="75">
        <v>98.73684210526315</v>
      </c>
      <c r="I65" s="75">
        <v>328</v>
      </c>
      <c r="J65" s="75">
        <v>98.780487804878049</v>
      </c>
      <c r="K65" s="75">
        <v>98.736841999999996</v>
      </c>
    </row>
    <row r="66" spans="1:11">
      <c r="A66" s="75" t="s">
        <v>127</v>
      </c>
      <c r="B66" s="75" t="s">
        <v>20</v>
      </c>
      <c r="C66" s="75">
        <v>28</v>
      </c>
      <c r="D66" s="75">
        <v>79</v>
      </c>
      <c r="E66" s="75">
        <v>392</v>
      </c>
      <c r="F66" s="75">
        <v>98.469387755102048</v>
      </c>
      <c r="G66" s="75">
        <v>401</v>
      </c>
      <c r="H66" s="75">
        <v>99.251870324189525</v>
      </c>
      <c r="I66" s="75">
        <v>284</v>
      </c>
      <c r="J66" s="75">
        <v>98.943661971830991</v>
      </c>
      <c r="K66" s="75">
        <v>98.943662000000003</v>
      </c>
    </row>
    <row r="67" spans="1:11">
      <c r="A67" s="75" t="s">
        <v>141</v>
      </c>
      <c r="B67" s="75" t="s">
        <v>20</v>
      </c>
      <c r="C67" s="75" t="s">
        <v>36</v>
      </c>
      <c r="D67" s="75" t="s">
        <v>36</v>
      </c>
      <c r="E67" s="75">
        <v>341</v>
      </c>
      <c r="F67" s="75">
        <v>97.94721407624634</v>
      </c>
      <c r="G67" s="75">
        <v>376</v>
      </c>
      <c r="H67" s="75">
        <v>98.138297872340431</v>
      </c>
      <c r="I67" s="75">
        <v>292</v>
      </c>
      <c r="J67" s="75">
        <v>100</v>
      </c>
      <c r="K67" s="75">
        <v>98.138298000000006</v>
      </c>
    </row>
    <row r="68" spans="1:11">
      <c r="A68" s="75" t="s">
        <v>143</v>
      </c>
      <c r="B68" s="75" t="s">
        <v>39</v>
      </c>
      <c r="C68" s="75" t="s">
        <v>36</v>
      </c>
      <c r="D68" s="75" t="s">
        <v>36</v>
      </c>
      <c r="E68" s="75">
        <v>463</v>
      </c>
      <c r="F68" s="75">
        <v>98.704103671706264</v>
      </c>
      <c r="G68" s="75">
        <v>356</v>
      </c>
      <c r="H68" s="75">
        <v>99.438202247191015</v>
      </c>
      <c r="I68" s="75">
        <v>218</v>
      </c>
      <c r="J68" s="75">
        <v>99.082568807339456</v>
      </c>
      <c r="K68" s="75">
        <v>99.082569000000007</v>
      </c>
    </row>
    <row r="69" spans="1:11">
      <c r="A69" s="75" t="s">
        <v>128</v>
      </c>
      <c r="B69" s="75" t="s">
        <v>39</v>
      </c>
      <c r="C69" s="75">
        <v>95</v>
      </c>
      <c r="D69" s="75">
        <v>66.319999999999993</v>
      </c>
      <c r="E69" s="75" t="s">
        <v>36</v>
      </c>
      <c r="F69" s="75" t="s">
        <v>36</v>
      </c>
      <c r="G69" s="75" t="s">
        <v>36</v>
      </c>
      <c r="H69" s="75" t="s">
        <v>36</v>
      </c>
      <c r="I69" s="75" t="s">
        <v>36</v>
      </c>
      <c r="J69" s="75" t="s">
        <v>36</v>
      </c>
      <c r="K69" s="75" t="s">
        <v>36</v>
      </c>
    </row>
    <row r="70" spans="1:11">
      <c r="A70" s="75" t="s">
        <v>129</v>
      </c>
      <c r="B70" s="75" t="s">
        <v>39</v>
      </c>
      <c r="C70" s="75">
        <v>105</v>
      </c>
      <c r="D70" s="75">
        <v>70.48</v>
      </c>
      <c r="E70" s="75" t="s">
        <v>36</v>
      </c>
      <c r="F70" s="75" t="s">
        <v>36</v>
      </c>
      <c r="G70" s="75" t="s">
        <v>36</v>
      </c>
      <c r="H70" s="75" t="s">
        <v>36</v>
      </c>
      <c r="I70" s="75" t="s">
        <v>36</v>
      </c>
      <c r="J70" s="75" t="s">
        <v>36</v>
      </c>
      <c r="K70" s="75" t="s">
        <v>36</v>
      </c>
    </row>
    <row r="71" spans="1:11">
      <c r="A71" s="75" t="s">
        <v>130</v>
      </c>
      <c r="B71" s="75" t="s">
        <v>39</v>
      </c>
      <c r="C71" s="75">
        <v>113</v>
      </c>
      <c r="D71" s="75">
        <v>81.42</v>
      </c>
      <c r="E71" s="75">
        <v>414</v>
      </c>
      <c r="F71" s="75">
        <v>98.07</v>
      </c>
      <c r="G71" s="75" t="s">
        <v>36</v>
      </c>
      <c r="H71" s="75" t="s">
        <v>36</v>
      </c>
      <c r="I71" s="75" t="s">
        <v>36</v>
      </c>
      <c r="J71" s="75" t="s">
        <v>36</v>
      </c>
      <c r="K71" s="75">
        <v>98.07</v>
      </c>
    </row>
    <row r="72" spans="1:11">
      <c r="A72" s="75" t="s">
        <v>131</v>
      </c>
      <c r="B72" s="75" t="s">
        <v>39</v>
      </c>
      <c r="C72" s="75">
        <v>57</v>
      </c>
      <c r="D72" s="75">
        <v>92.98</v>
      </c>
      <c r="E72" s="75">
        <v>463</v>
      </c>
      <c r="F72" s="75">
        <v>98.92</v>
      </c>
      <c r="G72" s="75" t="s">
        <v>36</v>
      </c>
      <c r="H72" s="75" t="s">
        <v>36</v>
      </c>
      <c r="I72" s="75" t="s">
        <v>36</v>
      </c>
      <c r="J72" s="75" t="s">
        <v>36</v>
      </c>
      <c r="K72" s="75">
        <v>98.92</v>
      </c>
    </row>
    <row r="73" spans="1:11">
      <c r="A73" s="75" t="s">
        <v>132</v>
      </c>
      <c r="B73" s="75" t="s">
        <v>39</v>
      </c>
      <c r="C73" s="75">
        <v>132</v>
      </c>
      <c r="D73" s="75">
        <v>81.06</v>
      </c>
      <c r="E73" s="75">
        <v>367</v>
      </c>
      <c r="F73" s="75">
        <v>97.82</v>
      </c>
      <c r="G73" s="75" t="s">
        <v>36</v>
      </c>
      <c r="H73" s="75" t="s">
        <v>36</v>
      </c>
      <c r="I73" s="75" t="s">
        <v>36</v>
      </c>
      <c r="J73" s="75" t="s">
        <v>36</v>
      </c>
      <c r="K73" s="75">
        <v>97.82</v>
      </c>
    </row>
    <row r="74" spans="1:11">
      <c r="A74" s="75" t="s">
        <v>133</v>
      </c>
      <c r="B74" s="75" t="s">
        <v>39</v>
      </c>
      <c r="C74" s="75">
        <v>110</v>
      </c>
      <c r="D74" s="75">
        <v>71.819999999999993</v>
      </c>
      <c r="E74" s="75">
        <v>391</v>
      </c>
      <c r="F74" s="75">
        <v>95.65</v>
      </c>
      <c r="G74" s="75" t="s">
        <v>36</v>
      </c>
      <c r="H74" s="75" t="s">
        <v>36</v>
      </c>
      <c r="I74" s="75" t="s">
        <v>36</v>
      </c>
      <c r="J74" s="75" t="s">
        <v>36</v>
      </c>
      <c r="K74" s="75">
        <v>95.65</v>
      </c>
    </row>
    <row r="75" spans="1:11">
      <c r="A75" s="75" t="s">
        <v>134</v>
      </c>
      <c r="B75" s="75" t="s">
        <v>39</v>
      </c>
      <c r="C75" s="75">
        <v>26</v>
      </c>
      <c r="D75" s="75">
        <v>50</v>
      </c>
      <c r="E75" s="75">
        <v>379</v>
      </c>
      <c r="F75" s="75">
        <v>99.21</v>
      </c>
      <c r="G75" s="75" t="s">
        <v>36</v>
      </c>
      <c r="H75" s="75" t="s">
        <v>36</v>
      </c>
      <c r="I75" s="75" t="s">
        <v>36</v>
      </c>
      <c r="J75" s="75" t="s">
        <v>36</v>
      </c>
      <c r="K75" s="75">
        <v>99.21</v>
      </c>
    </row>
    <row r="76" spans="1:11">
      <c r="A76" s="75" t="s">
        <v>135</v>
      </c>
      <c r="B76" s="75" t="s">
        <v>39</v>
      </c>
      <c r="C76" s="75">
        <v>88</v>
      </c>
      <c r="D76" s="75">
        <v>75</v>
      </c>
      <c r="E76" s="75">
        <v>597</v>
      </c>
      <c r="F76" s="75">
        <v>94.64</v>
      </c>
      <c r="G76" s="75" t="s">
        <v>36</v>
      </c>
      <c r="H76" s="75" t="s">
        <v>36</v>
      </c>
      <c r="I76" s="75" t="s">
        <v>36</v>
      </c>
      <c r="J76" s="75" t="s">
        <v>36</v>
      </c>
      <c r="K76" s="75">
        <v>94.64</v>
      </c>
    </row>
    <row r="77" spans="1:11">
      <c r="A77" s="75" t="s">
        <v>137</v>
      </c>
      <c r="B77" s="75" t="s">
        <v>39</v>
      </c>
      <c r="C77" s="75">
        <v>147</v>
      </c>
      <c r="D77" s="75">
        <v>87.76</v>
      </c>
      <c r="E77" s="75">
        <v>515</v>
      </c>
      <c r="F77" s="75">
        <v>96.89</v>
      </c>
      <c r="G77" s="75" t="s">
        <v>36</v>
      </c>
      <c r="H77" s="75" t="s">
        <v>36</v>
      </c>
      <c r="I77" s="75" t="s">
        <v>36</v>
      </c>
      <c r="J77" s="75" t="s">
        <v>36</v>
      </c>
      <c r="K77" s="75">
        <v>96.89</v>
      </c>
    </row>
    <row r="78" spans="1:11">
      <c r="A78" s="75" t="s">
        <v>138</v>
      </c>
      <c r="B78" s="75" t="s">
        <v>39</v>
      </c>
      <c r="C78" s="75">
        <v>46</v>
      </c>
      <c r="D78" s="75">
        <v>69.569999999999993</v>
      </c>
      <c r="E78" s="75">
        <v>425</v>
      </c>
      <c r="F78" s="75">
        <v>96.94</v>
      </c>
      <c r="G78" s="75" t="s">
        <v>36</v>
      </c>
      <c r="H78" s="75" t="s">
        <v>36</v>
      </c>
      <c r="I78" s="75" t="s">
        <v>36</v>
      </c>
      <c r="J78" s="75" t="s">
        <v>36</v>
      </c>
      <c r="K78" s="75">
        <v>96.94</v>
      </c>
    </row>
    <row r="79" spans="1:11">
      <c r="A79" s="75" t="s">
        <v>139</v>
      </c>
      <c r="B79" s="75" t="s">
        <v>39</v>
      </c>
      <c r="C79" s="75">
        <v>223</v>
      </c>
      <c r="D79" s="75">
        <v>76.680000000000007</v>
      </c>
      <c r="E79" s="75">
        <v>390</v>
      </c>
      <c r="F79" s="75">
        <v>98.72</v>
      </c>
      <c r="G79" s="75" t="s">
        <v>36</v>
      </c>
      <c r="H79" s="75" t="s">
        <v>36</v>
      </c>
      <c r="I79" s="75" t="s">
        <v>36</v>
      </c>
      <c r="J79" s="75" t="s">
        <v>36</v>
      </c>
      <c r="K79" s="75">
        <v>98.72</v>
      </c>
    </row>
    <row r="80" spans="1:11">
      <c r="A80" s="75" t="s">
        <v>140</v>
      </c>
      <c r="B80" s="75" t="s">
        <v>39</v>
      </c>
      <c r="C80" s="75">
        <v>61</v>
      </c>
      <c r="D80" s="75">
        <v>86.89</v>
      </c>
      <c r="E80" s="75">
        <v>454</v>
      </c>
      <c r="F80" s="75">
        <v>94.05</v>
      </c>
      <c r="G80" s="75" t="s">
        <v>36</v>
      </c>
      <c r="H80" s="75" t="s">
        <v>36</v>
      </c>
      <c r="I80" s="75" t="s">
        <v>36</v>
      </c>
      <c r="J80" s="75" t="s">
        <v>36</v>
      </c>
      <c r="K80" s="75">
        <v>94.05</v>
      </c>
    </row>
    <row r="81" spans="1:11">
      <c r="A81" s="75" t="s">
        <v>155</v>
      </c>
      <c r="B81" s="75" t="s">
        <v>39</v>
      </c>
      <c r="C81" s="75" t="s">
        <v>36</v>
      </c>
      <c r="D81" s="75" t="s">
        <v>36</v>
      </c>
      <c r="E81" s="75">
        <v>315</v>
      </c>
      <c r="F81" s="75">
        <v>94.6</v>
      </c>
      <c r="G81" s="75" t="s">
        <v>36</v>
      </c>
      <c r="H81" s="75" t="s">
        <v>36</v>
      </c>
      <c r="I81" s="75" t="s">
        <v>36</v>
      </c>
      <c r="J81" s="75" t="s">
        <v>36</v>
      </c>
      <c r="K81" s="75">
        <v>94.6</v>
      </c>
    </row>
    <row r="82" spans="1:11">
      <c r="A82" s="75" t="s">
        <v>142</v>
      </c>
      <c r="B82" s="75" t="s">
        <v>39</v>
      </c>
      <c r="C82" s="75">
        <v>67</v>
      </c>
      <c r="D82" s="75">
        <v>91.04</v>
      </c>
      <c r="E82" s="75">
        <v>387</v>
      </c>
      <c r="F82" s="75">
        <v>99.48</v>
      </c>
      <c r="G82" s="75" t="s">
        <v>36</v>
      </c>
      <c r="H82" s="75" t="s">
        <v>36</v>
      </c>
      <c r="I82" s="75" t="s">
        <v>36</v>
      </c>
      <c r="J82" s="75" t="s">
        <v>36</v>
      </c>
      <c r="K82" s="75">
        <v>99.48</v>
      </c>
    </row>
    <row r="83" spans="1:11">
      <c r="A83" s="75" t="s">
        <v>144</v>
      </c>
      <c r="B83" s="75" t="s">
        <v>39</v>
      </c>
      <c r="C83" s="75">
        <v>267</v>
      </c>
      <c r="D83" s="75">
        <v>84.64</v>
      </c>
      <c r="E83" s="75">
        <v>446</v>
      </c>
      <c r="F83" s="75">
        <v>98.65</v>
      </c>
      <c r="G83" s="75" t="s">
        <v>36</v>
      </c>
      <c r="H83" s="75" t="s">
        <v>36</v>
      </c>
      <c r="I83" s="75" t="s">
        <v>36</v>
      </c>
      <c r="J83" s="75" t="s">
        <v>36</v>
      </c>
      <c r="K83" s="75">
        <v>98.65</v>
      </c>
    </row>
    <row r="84" spans="1:11">
      <c r="A84" s="75" t="s">
        <v>145</v>
      </c>
      <c r="B84" s="75" t="s">
        <v>39</v>
      </c>
      <c r="C84" s="75">
        <v>87</v>
      </c>
      <c r="D84" s="75">
        <v>34.479999999999997</v>
      </c>
      <c r="E84" s="75">
        <v>346</v>
      </c>
      <c r="F84" s="75">
        <v>97.11</v>
      </c>
      <c r="G84" s="75" t="s">
        <v>36</v>
      </c>
      <c r="H84" s="75" t="s">
        <v>36</v>
      </c>
      <c r="I84" s="75" t="s">
        <v>36</v>
      </c>
      <c r="J84" s="75" t="s">
        <v>36</v>
      </c>
      <c r="K84" s="75">
        <v>97.11</v>
      </c>
    </row>
    <row r="85" spans="1:11">
      <c r="A85" s="75" t="s">
        <v>146</v>
      </c>
      <c r="B85" s="75" t="s">
        <v>39</v>
      </c>
      <c r="C85" s="75">
        <v>26</v>
      </c>
      <c r="D85" s="75">
        <v>76.92</v>
      </c>
      <c r="E85" s="75">
        <v>330</v>
      </c>
      <c r="F85" s="75">
        <v>96.06</v>
      </c>
      <c r="G85" s="75" t="s">
        <v>36</v>
      </c>
      <c r="H85" s="75" t="s">
        <v>36</v>
      </c>
      <c r="I85" s="75" t="s">
        <v>36</v>
      </c>
      <c r="J85" s="75" t="s">
        <v>36</v>
      </c>
      <c r="K85" s="75">
        <v>96.06</v>
      </c>
    </row>
    <row r="86" spans="1:11">
      <c r="A86" s="75" t="s">
        <v>147</v>
      </c>
      <c r="B86" s="75" t="s">
        <v>39</v>
      </c>
      <c r="C86" s="75">
        <v>10</v>
      </c>
      <c r="D86" s="75">
        <v>100</v>
      </c>
      <c r="E86" s="75">
        <v>465</v>
      </c>
      <c r="F86" s="75">
        <v>99.14</v>
      </c>
      <c r="G86" s="75" t="s">
        <v>36</v>
      </c>
      <c r="H86" s="75" t="s">
        <v>36</v>
      </c>
      <c r="I86" s="75" t="s">
        <v>36</v>
      </c>
      <c r="J86" s="75" t="s">
        <v>36</v>
      </c>
      <c r="K86" s="75">
        <v>99.14</v>
      </c>
    </row>
    <row r="87" spans="1:11">
      <c r="A87" s="75" t="s">
        <v>148</v>
      </c>
      <c r="B87" s="75" t="s">
        <v>39</v>
      </c>
      <c r="C87" s="75">
        <v>25</v>
      </c>
      <c r="D87" s="75">
        <v>92</v>
      </c>
      <c r="E87" s="75">
        <v>419</v>
      </c>
      <c r="F87" s="75">
        <v>97.85</v>
      </c>
      <c r="G87" s="75" t="s">
        <v>36</v>
      </c>
      <c r="H87" s="75" t="s">
        <v>36</v>
      </c>
      <c r="I87" s="75" t="s">
        <v>36</v>
      </c>
      <c r="J87" s="75" t="s">
        <v>36</v>
      </c>
      <c r="K87" s="75">
        <v>97.85</v>
      </c>
    </row>
    <row r="88" spans="1:11">
      <c r="A88" s="75" t="s">
        <v>149</v>
      </c>
      <c r="B88" s="75" t="s">
        <v>39</v>
      </c>
      <c r="C88" s="75">
        <v>54</v>
      </c>
      <c r="D88" s="75">
        <v>75.930000000000007</v>
      </c>
      <c r="E88" s="75">
        <v>382</v>
      </c>
      <c r="F88" s="75">
        <v>97.91</v>
      </c>
      <c r="G88" s="75" t="s">
        <v>36</v>
      </c>
      <c r="H88" s="75" t="s">
        <v>36</v>
      </c>
      <c r="I88" s="75" t="s">
        <v>36</v>
      </c>
      <c r="J88" s="75" t="s">
        <v>36</v>
      </c>
      <c r="K88" s="75">
        <v>97.91</v>
      </c>
    </row>
    <row r="89" spans="1:11">
      <c r="A89" s="75" t="s">
        <v>150</v>
      </c>
      <c r="B89" s="75" t="s">
        <v>39</v>
      </c>
      <c r="C89" s="75">
        <v>120</v>
      </c>
      <c r="D89" s="75">
        <v>95</v>
      </c>
      <c r="E89" s="75">
        <v>348</v>
      </c>
      <c r="F89" s="75">
        <v>97.41</v>
      </c>
      <c r="G89" s="75" t="s">
        <v>36</v>
      </c>
      <c r="H89" s="75" t="s">
        <v>36</v>
      </c>
      <c r="I89" s="75" t="s">
        <v>36</v>
      </c>
      <c r="J89" s="75" t="s">
        <v>36</v>
      </c>
      <c r="K89" s="75">
        <v>97.41</v>
      </c>
    </row>
    <row r="90" spans="1:11">
      <c r="A90" s="75" t="s">
        <v>165</v>
      </c>
      <c r="B90" s="75" t="s">
        <v>39</v>
      </c>
      <c r="C90" s="75" t="s">
        <v>36</v>
      </c>
      <c r="D90" s="75" t="s">
        <v>36</v>
      </c>
      <c r="E90" s="75">
        <v>357</v>
      </c>
      <c r="F90" s="75">
        <v>97.2</v>
      </c>
      <c r="G90" s="75" t="s">
        <v>36</v>
      </c>
      <c r="H90" s="75" t="s">
        <v>36</v>
      </c>
      <c r="I90" s="75" t="s">
        <v>36</v>
      </c>
      <c r="J90" s="75" t="s">
        <v>36</v>
      </c>
      <c r="K90" s="75">
        <v>97.2</v>
      </c>
    </row>
    <row r="91" spans="1:11">
      <c r="A91" s="75" t="s">
        <v>151</v>
      </c>
      <c r="B91" s="75" t="s">
        <v>39</v>
      </c>
      <c r="C91" s="75">
        <v>32</v>
      </c>
      <c r="D91" s="75">
        <v>46.88</v>
      </c>
      <c r="E91" s="75">
        <v>228</v>
      </c>
      <c r="F91" s="75">
        <v>95.18</v>
      </c>
      <c r="G91" s="75" t="s">
        <v>36</v>
      </c>
      <c r="H91" s="75" t="s">
        <v>36</v>
      </c>
      <c r="I91" s="75" t="s">
        <v>36</v>
      </c>
      <c r="J91" s="75" t="s">
        <v>36</v>
      </c>
      <c r="K91" s="75">
        <v>95.18</v>
      </c>
    </row>
    <row r="92" spans="1:11">
      <c r="A92" s="75" t="s">
        <v>152</v>
      </c>
      <c r="B92" s="75" t="s">
        <v>39</v>
      </c>
      <c r="C92" s="75">
        <v>64</v>
      </c>
      <c r="D92" s="75">
        <v>75</v>
      </c>
      <c r="E92" s="75">
        <v>307</v>
      </c>
      <c r="F92" s="75">
        <v>98.7</v>
      </c>
      <c r="G92" s="75" t="s">
        <v>36</v>
      </c>
      <c r="H92" s="75" t="s">
        <v>36</v>
      </c>
      <c r="I92" s="75" t="s">
        <v>36</v>
      </c>
      <c r="J92" s="75" t="s">
        <v>36</v>
      </c>
      <c r="K92" s="75">
        <v>98.7</v>
      </c>
    </row>
    <row r="93" spans="1:11">
      <c r="A93" s="75" t="s">
        <v>153</v>
      </c>
      <c r="B93" s="75" t="s">
        <v>39</v>
      </c>
      <c r="C93" s="75">
        <v>46</v>
      </c>
      <c r="D93" s="75">
        <v>91.3</v>
      </c>
      <c r="E93" s="75">
        <v>306</v>
      </c>
      <c r="F93" s="75">
        <v>99.35</v>
      </c>
      <c r="G93" s="75" t="s">
        <v>36</v>
      </c>
      <c r="H93" s="75" t="s">
        <v>36</v>
      </c>
      <c r="I93" s="75" t="s">
        <v>36</v>
      </c>
      <c r="J93" s="75" t="s">
        <v>36</v>
      </c>
      <c r="K93" s="75">
        <v>99.35</v>
      </c>
    </row>
    <row r="94" spans="1:11">
      <c r="A94" s="75" t="s">
        <v>154</v>
      </c>
      <c r="B94" s="75" t="s">
        <v>39</v>
      </c>
      <c r="C94" s="75">
        <v>59</v>
      </c>
      <c r="D94" s="75">
        <v>55.93</v>
      </c>
      <c r="E94" s="75">
        <v>332</v>
      </c>
      <c r="F94" s="75">
        <v>95.18</v>
      </c>
      <c r="G94" s="75" t="s">
        <v>36</v>
      </c>
      <c r="H94" s="75" t="s">
        <v>36</v>
      </c>
      <c r="I94" s="75" t="s">
        <v>36</v>
      </c>
      <c r="J94" s="75" t="s">
        <v>36</v>
      </c>
      <c r="K94" s="75">
        <v>95.18</v>
      </c>
    </row>
    <row r="95" spans="1:11">
      <c r="A95" s="75" t="s">
        <v>156</v>
      </c>
      <c r="B95" s="75" t="s">
        <v>39</v>
      </c>
      <c r="C95" s="75">
        <v>25</v>
      </c>
      <c r="D95" s="75">
        <v>92</v>
      </c>
      <c r="E95" s="75">
        <v>212</v>
      </c>
      <c r="F95" s="75">
        <v>100</v>
      </c>
      <c r="G95" s="75" t="s">
        <v>36</v>
      </c>
      <c r="H95" s="75" t="s">
        <v>36</v>
      </c>
      <c r="I95" s="75" t="s">
        <v>36</v>
      </c>
      <c r="J95" s="75" t="s">
        <v>36</v>
      </c>
      <c r="K95" s="75">
        <v>100</v>
      </c>
    </row>
    <row r="96" spans="1:11">
      <c r="A96" s="75" t="s">
        <v>157</v>
      </c>
      <c r="B96" s="75" t="s">
        <v>39</v>
      </c>
      <c r="C96" s="75">
        <v>192</v>
      </c>
      <c r="D96" s="75">
        <v>69.790000000000006</v>
      </c>
      <c r="E96" s="75">
        <v>436</v>
      </c>
      <c r="F96" s="75">
        <v>97.94</v>
      </c>
      <c r="G96" s="75" t="s">
        <v>36</v>
      </c>
      <c r="H96" s="75" t="s">
        <v>36</v>
      </c>
      <c r="I96" s="75" t="s">
        <v>36</v>
      </c>
      <c r="J96" s="75" t="s">
        <v>36</v>
      </c>
      <c r="K96" s="75">
        <v>97.94</v>
      </c>
    </row>
    <row r="97" spans="1:11">
      <c r="A97" s="75" t="s">
        <v>158</v>
      </c>
      <c r="B97" s="75" t="s">
        <v>39</v>
      </c>
      <c r="C97" s="75">
        <v>62</v>
      </c>
      <c r="D97" s="75">
        <v>72.58</v>
      </c>
      <c r="E97" s="75">
        <v>242</v>
      </c>
      <c r="F97" s="75">
        <v>94.21</v>
      </c>
      <c r="G97" s="75" t="s">
        <v>36</v>
      </c>
      <c r="H97" s="75" t="s">
        <v>36</v>
      </c>
      <c r="I97" s="75" t="s">
        <v>36</v>
      </c>
      <c r="J97" s="75" t="s">
        <v>36</v>
      </c>
      <c r="K97" s="75">
        <v>94.21</v>
      </c>
    </row>
    <row r="98" spans="1:11">
      <c r="A98" s="75" t="s">
        <v>174</v>
      </c>
      <c r="B98" s="75" t="s">
        <v>39</v>
      </c>
      <c r="C98" s="75" t="s">
        <v>36</v>
      </c>
      <c r="D98" s="75" t="s">
        <v>36</v>
      </c>
      <c r="E98" s="75">
        <v>276</v>
      </c>
      <c r="F98" s="75">
        <v>97.83</v>
      </c>
      <c r="G98" s="75" t="s">
        <v>36</v>
      </c>
      <c r="H98" s="75" t="s">
        <v>36</v>
      </c>
      <c r="I98" s="75" t="s">
        <v>36</v>
      </c>
      <c r="J98" s="75" t="s">
        <v>36</v>
      </c>
      <c r="K98" s="75">
        <v>97.83</v>
      </c>
    </row>
    <row r="99" spans="1:11">
      <c r="A99" s="75" t="s">
        <v>159</v>
      </c>
      <c r="B99" s="75" t="s">
        <v>39</v>
      </c>
      <c r="C99" s="75">
        <v>38</v>
      </c>
      <c r="D99" s="75">
        <v>94.74</v>
      </c>
      <c r="E99" s="75">
        <v>307</v>
      </c>
      <c r="F99" s="75">
        <v>97.39</v>
      </c>
      <c r="G99" s="75" t="s">
        <v>36</v>
      </c>
      <c r="H99" s="75" t="s">
        <v>36</v>
      </c>
      <c r="I99" s="75" t="s">
        <v>36</v>
      </c>
      <c r="J99" s="75" t="s">
        <v>36</v>
      </c>
      <c r="K99" s="75">
        <v>97.39</v>
      </c>
    </row>
    <row r="100" spans="1:11">
      <c r="A100" s="75" t="s">
        <v>160</v>
      </c>
      <c r="B100" s="75" t="s">
        <v>39</v>
      </c>
      <c r="C100" s="75">
        <v>6</v>
      </c>
      <c r="D100" s="75">
        <v>83.33</v>
      </c>
      <c r="E100" s="75">
        <v>327</v>
      </c>
      <c r="F100" s="75">
        <v>97.86</v>
      </c>
      <c r="G100" s="75" t="s">
        <v>36</v>
      </c>
      <c r="H100" s="75" t="s">
        <v>36</v>
      </c>
      <c r="I100" s="75" t="s">
        <v>36</v>
      </c>
      <c r="J100" s="75" t="s">
        <v>36</v>
      </c>
      <c r="K100" s="75">
        <v>97.86</v>
      </c>
    </row>
    <row r="101" spans="1:11">
      <c r="A101" s="75" t="s">
        <v>178</v>
      </c>
      <c r="B101" s="75" t="s">
        <v>39</v>
      </c>
      <c r="C101" s="75" t="s">
        <v>36</v>
      </c>
      <c r="D101" s="75" t="s">
        <v>36</v>
      </c>
      <c r="E101" s="75">
        <v>629</v>
      </c>
      <c r="F101" s="75">
        <v>98.25</v>
      </c>
      <c r="G101" s="75" t="s">
        <v>36</v>
      </c>
      <c r="H101" s="75" t="s">
        <v>36</v>
      </c>
      <c r="I101" s="75" t="s">
        <v>36</v>
      </c>
      <c r="J101" s="75" t="s">
        <v>36</v>
      </c>
      <c r="K101" s="75">
        <v>98.25</v>
      </c>
    </row>
    <row r="102" spans="1:11">
      <c r="A102" s="75" t="s">
        <v>161</v>
      </c>
      <c r="B102" s="75" t="s">
        <v>39</v>
      </c>
      <c r="C102" s="75">
        <v>90</v>
      </c>
      <c r="D102" s="75">
        <v>77.78</v>
      </c>
      <c r="E102" s="75">
        <v>453</v>
      </c>
      <c r="F102" s="75">
        <v>98.9</v>
      </c>
      <c r="G102" s="75" t="s">
        <v>36</v>
      </c>
      <c r="H102" s="75" t="s">
        <v>36</v>
      </c>
      <c r="I102" s="75" t="s">
        <v>36</v>
      </c>
      <c r="J102" s="75" t="s">
        <v>36</v>
      </c>
      <c r="K102" s="75">
        <v>98.9</v>
      </c>
    </row>
    <row r="103" spans="1:11">
      <c r="A103" s="75" t="s">
        <v>162</v>
      </c>
      <c r="B103" s="75" t="s">
        <v>39</v>
      </c>
      <c r="C103" s="75">
        <v>88</v>
      </c>
      <c r="D103" s="75">
        <v>75</v>
      </c>
      <c r="E103" s="75">
        <v>381</v>
      </c>
      <c r="F103" s="75">
        <v>97.9</v>
      </c>
      <c r="G103" s="75" t="s">
        <v>36</v>
      </c>
      <c r="H103" s="75" t="s">
        <v>36</v>
      </c>
      <c r="I103" s="75" t="s">
        <v>36</v>
      </c>
      <c r="J103" s="75" t="s">
        <v>36</v>
      </c>
      <c r="K103" s="75">
        <v>97.9</v>
      </c>
    </row>
    <row r="104" spans="1:11">
      <c r="A104" s="75" t="s">
        <v>163</v>
      </c>
      <c r="B104" s="75" t="s">
        <v>39</v>
      </c>
      <c r="C104" s="75">
        <v>73</v>
      </c>
      <c r="D104" s="75">
        <v>73.97</v>
      </c>
      <c r="E104" s="75">
        <v>468</v>
      </c>
      <c r="F104" s="75">
        <v>94.44</v>
      </c>
      <c r="G104" s="75" t="s">
        <v>36</v>
      </c>
      <c r="H104" s="75" t="s">
        <v>36</v>
      </c>
      <c r="I104" s="75" t="s">
        <v>36</v>
      </c>
      <c r="J104" s="75" t="s">
        <v>36</v>
      </c>
      <c r="K104" s="75">
        <v>94.44</v>
      </c>
    </row>
    <row r="105" spans="1:11">
      <c r="A105" s="75" t="s">
        <v>164</v>
      </c>
      <c r="B105" s="75" t="s">
        <v>39</v>
      </c>
      <c r="C105" s="75">
        <v>25</v>
      </c>
      <c r="D105" s="75">
        <v>64</v>
      </c>
      <c r="E105" s="75">
        <v>348</v>
      </c>
      <c r="F105" s="75">
        <v>98.28</v>
      </c>
      <c r="G105" s="75" t="s">
        <v>36</v>
      </c>
      <c r="H105" s="75" t="s">
        <v>36</v>
      </c>
      <c r="I105" s="75" t="s">
        <v>36</v>
      </c>
      <c r="J105" s="75" t="s">
        <v>36</v>
      </c>
      <c r="K105" s="75">
        <v>98.28</v>
      </c>
    </row>
    <row r="106" spans="1:11">
      <c r="A106" s="75" t="s">
        <v>166</v>
      </c>
      <c r="B106" s="75" t="s">
        <v>39</v>
      </c>
      <c r="C106" s="75">
        <v>5</v>
      </c>
      <c r="D106" s="75">
        <v>100</v>
      </c>
      <c r="E106" s="75">
        <v>352</v>
      </c>
      <c r="F106" s="75">
        <v>96.02</v>
      </c>
      <c r="G106" s="75" t="s">
        <v>36</v>
      </c>
      <c r="H106" s="75" t="s">
        <v>36</v>
      </c>
      <c r="I106" s="75" t="s">
        <v>36</v>
      </c>
      <c r="J106" s="75" t="s">
        <v>36</v>
      </c>
      <c r="K106" s="75">
        <v>96.02</v>
      </c>
    </row>
    <row r="107" spans="1:11">
      <c r="A107" s="75" t="s">
        <v>167</v>
      </c>
      <c r="B107" s="75" t="s">
        <v>39</v>
      </c>
      <c r="C107" s="75">
        <v>11</v>
      </c>
      <c r="D107" s="75">
        <v>81.819999999999993</v>
      </c>
      <c r="E107" s="75">
        <v>440</v>
      </c>
      <c r="F107" s="75">
        <v>97.5</v>
      </c>
      <c r="G107" s="75" t="s">
        <v>36</v>
      </c>
      <c r="H107" s="75" t="s">
        <v>36</v>
      </c>
      <c r="I107" s="75" t="s">
        <v>36</v>
      </c>
      <c r="J107" s="75" t="s">
        <v>36</v>
      </c>
      <c r="K107" s="75">
        <v>97.5</v>
      </c>
    </row>
    <row r="108" spans="1:11">
      <c r="A108" s="75" t="s">
        <v>181</v>
      </c>
      <c r="B108" s="75" t="s">
        <v>39</v>
      </c>
      <c r="C108" s="75" t="s">
        <v>36</v>
      </c>
      <c r="D108" s="75" t="s">
        <v>36</v>
      </c>
      <c r="E108" s="75">
        <v>336</v>
      </c>
      <c r="F108" s="75">
        <v>95.54</v>
      </c>
      <c r="G108" s="75" t="s">
        <v>36</v>
      </c>
      <c r="H108" s="75" t="s">
        <v>36</v>
      </c>
      <c r="I108" s="75" t="s">
        <v>36</v>
      </c>
      <c r="J108" s="75" t="s">
        <v>36</v>
      </c>
      <c r="K108" s="75">
        <v>95.54</v>
      </c>
    </row>
    <row r="109" spans="1:11">
      <c r="A109" s="75" t="s">
        <v>168</v>
      </c>
      <c r="B109" s="75" t="s">
        <v>39</v>
      </c>
      <c r="C109" s="75">
        <v>22</v>
      </c>
      <c r="D109" s="75">
        <v>100</v>
      </c>
      <c r="E109" s="75">
        <v>261</v>
      </c>
      <c r="F109" s="75">
        <v>81.61</v>
      </c>
      <c r="G109" s="75" t="s">
        <v>36</v>
      </c>
      <c r="H109" s="75" t="s">
        <v>36</v>
      </c>
      <c r="I109" s="75" t="s">
        <v>36</v>
      </c>
      <c r="J109" s="75" t="s">
        <v>36</v>
      </c>
      <c r="K109" s="75">
        <v>81.61</v>
      </c>
    </row>
    <row r="110" spans="1:11">
      <c r="A110" s="75" t="s">
        <v>169</v>
      </c>
      <c r="B110" s="75" t="s">
        <v>39</v>
      </c>
      <c r="C110" s="75">
        <v>171</v>
      </c>
      <c r="D110" s="75">
        <v>88.3</v>
      </c>
      <c r="E110" s="75">
        <v>183</v>
      </c>
      <c r="F110" s="75">
        <v>83.61</v>
      </c>
      <c r="G110" s="75" t="s">
        <v>36</v>
      </c>
      <c r="H110" s="75" t="s">
        <v>36</v>
      </c>
      <c r="I110" s="75" t="s">
        <v>36</v>
      </c>
      <c r="J110" s="75" t="s">
        <v>36</v>
      </c>
      <c r="K110" s="75">
        <v>83.61</v>
      </c>
    </row>
    <row r="111" spans="1:11">
      <c r="A111" s="75" t="s">
        <v>170</v>
      </c>
      <c r="B111" s="75" t="s">
        <v>39</v>
      </c>
      <c r="C111" s="75">
        <v>131</v>
      </c>
      <c r="D111" s="75">
        <v>68.7</v>
      </c>
      <c r="E111" s="75">
        <v>284</v>
      </c>
      <c r="F111" s="75">
        <v>90.85</v>
      </c>
      <c r="G111" s="75" t="s">
        <v>36</v>
      </c>
      <c r="H111" s="75" t="s">
        <v>36</v>
      </c>
      <c r="I111" s="75" t="s">
        <v>36</v>
      </c>
      <c r="J111" s="75" t="s">
        <v>36</v>
      </c>
      <c r="K111" s="75">
        <v>90.85</v>
      </c>
    </row>
    <row r="112" spans="1:11">
      <c r="A112" s="75" t="s">
        <v>171</v>
      </c>
      <c r="B112" s="75" t="s">
        <v>39</v>
      </c>
      <c r="C112" s="75">
        <v>90</v>
      </c>
      <c r="D112" s="75">
        <v>54.44</v>
      </c>
      <c r="E112" s="75">
        <v>353</v>
      </c>
      <c r="F112" s="75">
        <v>89.24</v>
      </c>
      <c r="G112" s="75" t="s">
        <v>36</v>
      </c>
      <c r="H112" s="75" t="s">
        <v>36</v>
      </c>
      <c r="I112" s="75" t="s">
        <v>36</v>
      </c>
      <c r="J112" s="75" t="s">
        <v>36</v>
      </c>
      <c r="K112" s="75">
        <v>89.24</v>
      </c>
    </row>
    <row r="113" spans="1:11">
      <c r="A113" s="75" t="s">
        <v>172</v>
      </c>
      <c r="B113" s="75" t="s">
        <v>39</v>
      </c>
      <c r="C113" s="75">
        <v>13</v>
      </c>
      <c r="D113" s="75">
        <v>100</v>
      </c>
      <c r="E113" s="75">
        <v>398</v>
      </c>
      <c r="F113" s="75">
        <v>87.44</v>
      </c>
      <c r="G113" s="75" t="s">
        <v>36</v>
      </c>
      <c r="H113" s="75" t="s">
        <v>36</v>
      </c>
      <c r="I113" s="75" t="s">
        <v>36</v>
      </c>
      <c r="J113" s="75" t="s">
        <v>36</v>
      </c>
      <c r="K113" s="75">
        <v>87.44</v>
      </c>
    </row>
    <row r="114" spans="1:11">
      <c r="A114" s="75" t="s">
        <v>173</v>
      </c>
      <c r="B114" s="75" t="s">
        <v>39</v>
      </c>
      <c r="C114" s="75">
        <v>14</v>
      </c>
      <c r="D114" s="75">
        <v>71.430000000000007</v>
      </c>
      <c r="E114" s="75">
        <v>384</v>
      </c>
      <c r="F114" s="75">
        <v>93.75</v>
      </c>
      <c r="G114" s="75" t="s">
        <v>36</v>
      </c>
      <c r="H114" s="75" t="s">
        <v>36</v>
      </c>
      <c r="I114" s="75" t="s">
        <v>36</v>
      </c>
      <c r="J114" s="75" t="s">
        <v>36</v>
      </c>
      <c r="K114" s="75">
        <v>93.75</v>
      </c>
    </row>
    <row r="115" spans="1:11">
      <c r="A115" s="75" t="s">
        <v>175</v>
      </c>
      <c r="B115" s="75" t="s">
        <v>39</v>
      </c>
      <c r="C115" s="75">
        <v>6</v>
      </c>
      <c r="D115" s="75">
        <v>100</v>
      </c>
      <c r="E115" s="75">
        <v>355</v>
      </c>
      <c r="F115" s="75">
        <v>88.73</v>
      </c>
      <c r="G115" s="75" t="s">
        <v>36</v>
      </c>
      <c r="H115" s="75" t="s">
        <v>36</v>
      </c>
      <c r="I115" s="75" t="s">
        <v>36</v>
      </c>
      <c r="J115" s="75" t="s">
        <v>36</v>
      </c>
      <c r="K115" s="75">
        <v>88.73</v>
      </c>
    </row>
    <row r="116" spans="1:11">
      <c r="A116" s="75" t="s">
        <v>176</v>
      </c>
      <c r="B116" s="75" t="s">
        <v>39</v>
      </c>
      <c r="C116" s="75">
        <v>37</v>
      </c>
      <c r="D116" s="75">
        <v>45.95</v>
      </c>
      <c r="E116" s="75">
        <v>357</v>
      </c>
      <c r="F116" s="75">
        <v>88.24</v>
      </c>
      <c r="G116" s="75" t="s">
        <v>36</v>
      </c>
      <c r="H116" s="75" t="s">
        <v>36</v>
      </c>
      <c r="I116" s="75" t="s">
        <v>36</v>
      </c>
      <c r="J116" s="75" t="s">
        <v>36</v>
      </c>
      <c r="K116" s="75">
        <v>88.24</v>
      </c>
    </row>
    <row r="117" spans="1:11">
      <c r="A117" s="75" t="s">
        <v>177</v>
      </c>
      <c r="B117" s="75" t="s">
        <v>39</v>
      </c>
      <c r="C117" s="75">
        <v>122</v>
      </c>
      <c r="D117" s="75">
        <v>54.1</v>
      </c>
      <c r="E117" s="75">
        <v>362</v>
      </c>
      <c r="F117" s="75">
        <v>89.23</v>
      </c>
      <c r="G117" s="75" t="s">
        <v>36</v>
      </c>
      <c r="H117" s="75" t="s">
        <v>36</v>
      </c>
      <c r="I117" s="75" t="s">
        <v>36</v>
      </c>
      <c r="J117" s="75" t="s">
        <v>36</v>
      </c>
      <c r="K117" s="75">
        <v>89.23</v>
      </c>
    </row>
    <row r="118" spans="1:11">
      <c r="A118" s="75" t="s">
        <v>179</v>
      </c>
      <c r="B118" s="75" t="s">
        <v>39</v>
      </c>
      <c r="C118" s="75">
        <v>144</v>
      </c>
      <c r="D118" s="75">
        <v>81.25</v>
      </c>
      <c r="E118" s="75">
        <v>418</v>
      </c>
      <c r="F118" s="75">
        <v>92.11</v>
      </c>
      <c r="G118" s="75" t="s">
        <v>36</v>
      </c>
      <c r="H118" s="75" t="s">
        <v>36</v>
      </c>
      <c r="I118" s="75" t="s">
        <v>36</v>
      </c>
      <c r="J118" s="75" t="s">
        <v>36</v>
      </c>
      <c r="K118" s="75">
        <v>92.11</v>
      </c>
    </row>
    <row r="119" spans="1:11">
      <c r="A119" s="75" t="s">
        <v>180</v>
      </c>
      <c r="B119" s="75" t="s">
        <v>39</v>
      </c>
      <c r="C119" s="75">
        <v>57</v>
      </c>
      <c r="D119" s="75">
        <v>26.32</v>
      </c>
      <c r="E119" s="75">
        <v>420</v>
      </c>
      <c r="F119" s="75">
        <v>88.33</v>
      </c>
      <c r="G119" s="75" t="s">
        <v>36</v>
      </c>
      <c r="H119" s="75" t="s">
        <v>36</v>
      </c>
      <c r="I119" s="75" t="s">
        <v>36</v>
      </c>
      <c r="J119" s="75" t="s">
        <v>36</v>
      </c>
      <c r="K119" s="75">
        <v>88.33</v>
      </c>
    </row>
  </sheetData>
  <mergeCells count="7">
    <mergeCell ref="A1:A3"/>
    <mergeCell ref="B1:B3"/>
    <mergeCell ref="E2:F2"/>
    <mergeCell ref="G2:H2"/>
    <mergeCell ref="C1:D2"/>
    <mergeCell ref="E1:K1"/>
    <mergeCell ref="I2:J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50544-35CA-8449-8E5C-50FFA328E7D2}">
  <dimension ref="A1:AQ177"/>
  <sheetViews>
    <sheetView topLeftCell="X1" workbookViewId="0">
      <selection activeCell="AR20" sqref="AR20"/>
    </sheetView>
  </sheetViews>
  <sheetFormatPr defaultColWidth="11" defaultRowHeight="15.95"/>
  <cols>
    <col min="1" max="1" width="10.875" style="6"/>
    <col min="2" max="2" width="8.375" style="6" customWidth="1"/>
    <col min="3" max="3" width="11.375" style="53" bestFit="1" customWidth="1"/>
    <col min="4" max="4" width="6.625" style="6" bestFit="1" customWidth="1"/>
    <col min="5" max="5" width="8.375" style="6" customWidth="1"/>
    <col min="6" max="6" width="6.625" style="6" bestFit="1" customWidth="1"/>
    <col min="7" max="7" width="8.875" style="6" bestFit="1" customWidth="1"/>
    <col min="8" max="8" width="6.625" style="6" bestFit="1" customWidth="1"/>
    <col min="9" max="9" width="8.875" style="6" bestFit="1" customWidth="1"/>
    <col min="10" max="10" width="8.375" style="6" customWidth="1"/>
    <col min="11" max="11" width="13.5" style="6" customWidth="1"/>
    <col min="12" max="12" width="8.5" style="6" customWidth="1"/>
    <col min="13" max="13" width="16.625" style="6" customWidth="1"/>
    <col min="14" max="14" width="6.625" style="6" bestFit="1" customWidth="1"/>
    <col min="15" max="15" width="8.5" style="6" bestFit="1" customWidth="1"/>
    <col min="16" max="16" width="6.625" style="6" bestFit="1" customWidth="1"/>
    <col min="17" max="17" width="8.5" style="6" bestFit="1" customWidth="1"/>
    <col min="18" max="18" width="6.625" style="6" bestFit="1" customWidth="1"/>
    <col min="19" max="19" width="8.5" style="6" bestFit="1" customWidth="1"/>
    <col min="20" max="20" width="7.625" style="6" bestFit="1" customWidth="1"/>
    <col min="21" max="21" width="8.5" style="6" bestFit="1" customWidth="1"/>
    <col min="22" max="22" width="7.875" style="6" bestFit="1" customWidth="1"/>
    <col min="23" max="23" width="8.5" style="6" bestFit="1" customWidth="1"/>
    <col min="24" max="24" width="7.875" style="6" bestFit="1" customWidth="1"/>
    <col min="25" max="25" width="8.5" style="6" bestFit="1" customWidth="1"/>
    <col min="26" max="26" width="7.875" style="6" bestFit="1" customWidth="1"/>
    <col min="27" max="27" width="8.5" style="6" bestFit="1" customWidth="1"/>
    <col min="28" max="28" width="7.875" style="6" bestFit="1" customWidth="1"/>
    <col min="29" max="29" width="8.5" style="6" bestFit="1" customWidth="1"/>
    <col min="30" max="30" width="6.625" style="6" bestFit="1" customWidth="1"/>
    <col min="31" max="31" width="8.5" style="6" bestFit="1" customWidth="1"/>
    <col min="32" max="32" width="6.625" style="6" bestFit="1" customWidth="1"/>
    <col min="33" max="33" width="8.5" style="6" bestFit="1" customWidth="1"/>
    <col min="34" max="34" width="6.625" style="6" bestFit="1" customWidth="1"/>
    <col min="35" max="35" width="8.5" style="6" bestFit="1" customWidth="1"/>
    <col min="36" max="36" width="6.625" style="6" bestFit="1" customWidth="1"/>
    <col min="37" max="37" width="8.5" style="6" bestFit="1" customWidth="1"/>
    <col min="38" max="38" width="6.625" style="6" bestFit="1" customWidth="1"/>
    <col min="39" max="39" width="8.5" style="6" bestFit="1" customWidth="1"/>
    <col min="40" max="40" width="6.625" style="6" bestFit="1" customWidth="1"/>
    <col min="41" max="41" width="8.5" style="6" bestFit="1" customWidth="1"/>
    <col min="42" max="42" width="6.625" style="6" bestFit="1" customWidth="1"/>
    <col min="43" max="43" width="8.5" style="6" bestFit="1" customWidth="1"/>
  </cols>
  <sheetData>
    <row r="1" spans="1:43">
      <c r="A1" s="83" t="s">
        <v>1</v>
      </c>
      <c r="B1" s="83" t="s">
        <v>2</v>
      </c>
      <c r="C1" s="84" t="s">
        <v>3</v>
      </c>
      <c r="D1" s="84" t="s">
        <v>27</v>
      </c>
      <c r="E1" s="84"/>
      <c r="F1" s="85" t="s">
        <v>4</v>
      </c>
      <c r="G1" s="85"/>
      <c r="H1" s="85"/>
      <c r="I1" s="85"/>
      <c r="J1" s="85"/>
      <c r="K1" s="85"/>
      <c r="L1" s="85"/>
      <c r="M1" s="4" t="s">
        <v>5</v>
      </c>
      <c r="N1" s="84" t="s">
        <v>183</v>
      </c>
      <c r="O1" s="84"/>
      <c r="P1" s="84" t="s">
        <v>184</v>
      </c>
      <c r="Q1" s="84"/>
      <c r="R1" s="84" t="s">
        <v>185</v>
      </c>
      <c r="S1" s="84"/>
      <c r="T1" s="84" t="s">
        <v>186</v>
      </c>
      <c r="U1" s="84"/>
      <c r="V1" s="84" t="s">
        <v>187</v>
      </c>
      <c r="W1" s="84"/>
      <c r="X1" s="84" t="s">
        <v>188</v>
      </c>
      <c r="Y1" s="84"/>
      <c r="Z1" s="84" t="s">
        <v>189</v>
      </c>
      <c r="AA1" s="84"/>
      <c r="AB1" s="84" t="s">
        <v>190</v>
      </c>
      <c r="AC1" s="84"/>
      <c r="AD1" s="84" t="s">
        <v>191</v>
      </c>
      <c r="AE1" s="84"/>
      <c r="AF1" s="84" t="s">
        <v>192</v>
      </c>
      <c r="AG1" s="84"/>
      <c r="AH1" s="84" t="s">
        <v>193</v>
      </c>
      <c r="AI1" s="84"/>
      <c r="AJ1" s="84" t="s">
        <v>194</v>
      </c>
      <c r="AK1" s="84"/>
      <c r="AL1" s="84" t="s">
        <v>195</v>
      </c>
      <c r="AM1" s="84"/>
      <c r="AN1" s="84" t="s">
        <v>196</v>
      </c>
      <c r="AO1" s="84"/>
      <c r="AP1" s="84" t="s">
        <v>197</v>
      </c>
      <c r="AQ1" s="84"/>
    </row>
    <row r="2" spans="1:43" ht="17.100000000000001">
      <c r="A2" s="83"/>
      <c r="B2" s="83"/>
      <c r="C2" s="84"/>
      <c r="D2" s="84"/>
      <c r="E2" s="84"/>
      <c r="F2" s="84" t="s">
        <v>15</v>
      </c>
      <c r="G2" s="84"/>
      <c r="H2" s="84" t="s">
        <v>16</v>
      </c>
      <c r="I2" s="84"/>
      <c r="J2" s="84" t="s">
        <v>17</v>
      </c>
      <c r="K2" s="84"/>
      <c r="L2" s="3" t="s">
        <v>11</v>
      </c>
      <c r="M2" s="47" t="s">
        <v>18</v>
      </c>
      <c r="N2" s="84"/>
      <c r="O2" s="84"/>
      <c r="P2" s="84"/>
      <c r="Q2" s="84"/>
      <c r="R2" s="84"/>
      <c r="S2" s="84"/>
      <c r="T2" s="84"/>
      <c r="U2" s="84"/>
      <c r="V2" s="84"/>
      <c r="W2" s="84"/>
      <c r="X2" s="84"/>
      <c r="Y2" s="84"/>
      <c r="Z2" s="84"/>
      <c r="AA2" s="84"/>
      <c r="AB2" s="84"/>
      <c r="AC2" s="84"/>
      <c r="AD2" s="84"/>
      <c r="AE2" s="84"/>
      <c r="AF2" s="84"/>
      <c r="AG2" s="84"/>
      <c r="AH2" s="84"/>
      <c r="AI2" s="84"/>
      <c r="AJ2" s="84"/>
      <c r="AK2" s="84"/>
      <c r="AL2" s="84"/>
      <c r="AM2" s="84"/>
      <c r="AN2" s="84"/>
      <c r="AO2" s="84"/>
      <c r="AP2" s="84"/>
      <c r="AQ2" s="84"/>
    </row>
    <row r="3" spans="1:43">
      <c r="A3" s="83"/>
      <c r="B3" s="83"/>
      <c r="C3" s="84"/>
      <c r="D3" s="4" t="s">
        <v>10</v>
      </c>
      <c r="E3" s="4" t="s">
        <v>26</v>
      </c>
      <c r="F3" s="4" t="s">
        <v>10</v>
      </c>
      <c r="G3" s="4" t="s">
        <v>26</v>
      </c>
      <c r="H3" s="4" t="s">
        <v>10</v>
      </c>
      <c r="I3" s="4" t="s">
        <v>26</v>
      </c>
      <c r="J3" s="4" t="s">
        <v>10</v>
      </c>
      <c r="K3" s="4" t="s">
        <v>26</v>
      </c>
      <c r="L3" s="4" t="s">
        <v>26</v>
      </c>
      <c r="M3" s="4" t="s">
        <v>26</v>
      </c>
      <c r="N3" s="4" t="s">
        <v>10</v>
      </c>
      <c r="O3" s="4" t="s">
        <v>26</v>
      </c>
      <c r="P3" s="4" t="s">
        <v>10</v>
      </c>
      <c r="Q3" s="4" t="s">
        <v>26</v>
      </c>
      <c r="R3" s="4" t="s">
        <v>10</v>
      </c>
      <c r="S3" s="4" t="s">
        <v>26</v>
      </c>
      <c r="T3" s="4" t="s">
        <v>10</v>
      </c>
      <c r="U3" s="4" t="s">
        <v>26</v>
      </c>
      <c r="V3" s="4" t="s">
        <v>10</v>
      </c>
      <c r="W3" s="4" t="s">
        <v>26</v>
      </c>
      <c r="X3" s="4" t="s">
        <v>10</v>
      </c>
      <c r="Y3" s="4" t="s">
        <v>26</v>
      </c>
      <c r="Z3" s="4" t="s">
        <v>10</v>
      </c>
      <c r="AA3" s="4" t="s">
        <v>26</v>
      </c>
      <c r="AB3" s="4" t="s">
        <v>10</v>
      </c>
      <c r="AC3" s="4" t="s">
        <v>26</v>
      </c>
      <c r="AD3" s="4" t="s">
        <v>10</v>
      </c>
      <c r="AE3" s="4" t="s">
        <v>26</v>
      </c>
      <c r="AF3" s="4" t="s">
        <v>10</v>
      </c>
      <c r="AG3" s="4" t="s">
        <v>26</v>
      </c>
      <c r="AH3" s="4" t="s">
        <v>10</v>
      </c>
      <c r="AI3" s="4" t="s">
        <v>26</v>
      </c>
      <c r="AJ3" s="4" t="s">
        <v>10</v>
      </c>
      <c r="AK3" s="4" t="s">
        <v>26</v>
      </c>
      <c r="AL3" s="4" t="s">
        <v>10</v>
      </c>
      <c r="AM3" s="4" t="s">
        <v>26</v>
      </c>
      <c r="AN3" s="4" t="s">
        <v>10</v>
      </c>
      <c r="AO3" s="4" t="s">
        <v>26</v>
      </c>
      <c r="AP3" s="4" t="s">
        <v>10</v>
      </c>
      <c r="AQ3" s="4" t="s">
        <v>26</v>
      </c>
    </row>
    <row r="4" spans="1:43">
      <c r="A4" s="6" t="s">
        <v>35</v>
      </c>
      <c r="B4" s="6" t="s">
        <v>20</v>
      </c>
      <c r="C4" s="6" t="s">
        <v>36</v>
      </c>
      <c r="D4" s="6">
        <v>140</v>
      </c>
      <c r="E4" s="5">
        <v>86</v>
      </c>
      <c r="F4" s="6">
        <v>423</v>
      </c>
      <c r="G4" s="6">
        <v>97.872340425531917</v>
      </c>
      <c r="H4" s="6">
        <v>486</v>
      </c>
      <c r="I4" s="6">
        <v>98.971193415637856</v>
      </c>
      <c r="J4" s="6">
        <v>420</v>
      </c>
      <c r="K4" s="6">
        <v>97.61904761904762</v>
      </c>
      <c r="L4" s="6">
        <v>97.872339999999994</v>
      </c>
      <c r="M4" s="6">
        <v>97.68</v>
      </c>
      <c r="N4" s="6" t="s">
        <v>36</v>
      </c>
      <c r="O4" s="6" t="s">
        <v>36</v>
      </c>
      <c r="P4" s="6" t="s">
        <v>36</v>
      </c>
      <c r="Q4" s="6" t="s">
        <v>36</v>
      </c>
      <c r="R4" s="6" t="s">
        <v>36</v>
      </c>
      <c r="S4" s="6" t="s">
        <v>36</v>
      </c>
      <c r="T4" s="6" t="s">
        <v>36</v>
      </c>
      <c r="U4" s="6" t="s">
        <v>36</v>
      </c>
      <c r="V4" s="6" t="s">
        <v>36</v>
      </c>
      <c r="W4" s="6" t="s">
        <v>36</v>
      </c>
      <c r="X4" s="6" t="s">
        <v>36</v>
      </c>
      <c r="Y4" s="6" t="s">
        <v>36</v>
      </c>
      <c r="Z4" s="6" t="s">
        <v>36</v>
      </c>
      <c r="AA4" s="6" t="s">
        <v>36</v>
      </c>
      <c r="AB4" s="6" t="s">
        <v>36</v>
      </c>
      <c r="AC4" s="6" t="s">
        <v>36</v>
      </c>
      <c r="AD4" s="6" t="s">
        <v>36</v>
      </c>
      <c r="AE4" s="6" t="s">
        <v>36</v>
      </c>
      <c r="AF4" s="6" t="s">
        <v>36</v>
      </c>
      <c r="AG4" s="6" t="s">
        <v>36</v>
      </c>
      <c r="AH4" s="6" t="s">
        <v>36</v>
      </c>
      <c r="AI4" s="6" t="s">
        <v>36</v>
      </c>
      <c r="AJ4" s="6" t="s">
        <v>36</v>
      </c>
      <c r="AK4" s="6" t="s">
        <v>36</v>
      </c>
      <c r="AL4" s="6" t="s">
        <v>36</v>
      </c>
      <c r="AM4" s="6" t="s">
        <v>36</v>
      </c>
      <c r="AN4" s="6" t="s">
        <v>36</v>
      </c>
      <c r="AO4" s="6" t="s">
        <v>36</v>
      </c>
      <c r="AP4" s="6" t="s">
        <v>36</v>
      </c>
      <c r="AQ4" s="6" t="s">
        <v>36</v>
      </c>
    </row>
    <row r="5" spans="1:43">
      <c r="A5" s="6" t="s">
        <v>44</v>
      </c>
      <c r="B5" s="6" t="s">
        <v>20</v>
      </c>
      <c r="C5" s="6" t="s">
        <v>36</v>
      </c>
      <c r="D5" s="6">
        <v>179</v>
      </c>
      <c r="E5" s="6">
        <v>98</v>
      </c>
      <c r="F5" s="6">
        <v>358</v>
      </c>
      <c r="G5" s="6">
        <v>99.162011173184368</v>
      </c>
      <c r="H5" s="6">
        <v>360</v>
      </c>
      <c r="I5" s="6">
        <v>98.333333333333329</v>
      </c>
      <c r="J5" s="6">
        <v>344</v>
      </c>
      <c r="K5" s="6">
        <v>97.965116279069761</v>
      </c>
      <c r="L5" s="6">
        <v>98.333332999999996</v>
      </c>
      <c r="M5" s="6">
        <v>99.73</v>
      </c>
      <c r="N5" s="6" t="s">
        <v>36</v>
      </c>
      <c r="O5" s="6" t="s">
        <v>36</v>
      </c>
      <c r="P5" s="6" t="s">
        <v>36</v>
      </c>
      <c r="Q5" s="6" t="s">
        <v>36</v>
      </c>
      <c r="R5" s="6" t="s">
        <v>36</v>
      </c>
      <c r="S5" s="6" t="s">
        <v>36</v>
      </c>
      <c r="T5" s="6" t="s">
        <v>36</v>
      </c>
      <c r="U5" s="6" t="s">
        <v>36</v>
      </c>
      <c r="V5" s="6" t="s">
        <v>36</v>
      </c>
      <c r="W5" s="6" t="s">
        <v>36</v>
      </c>
      <c r="X5" s="6" t="s">
        <v>36</v>
      </c>
      <c r="Y5" s="6" t="s">
        <v>36</v>
      </c>
      <c r="Z5" s="6" t="s">
        <v>36</v>
      </c>
      <c r="AA5" s="6" t="s">
        <v>36</v>
      </c>
      <c r="AB5" s="6" t="s">
        <v>36</v>
      </c>
      <c r="AC5" s="6" t="s">
        <v>36</v>
      </c>
      <c r="AD5" s="6" t="s">
        <v>36</v>
      </c>
      <c r="AE5" s="6" t="s">
        <v>36</v>
      </c>
      <c r="AF5" s="6" t="s">
        <v>36</v>
      </c>
      <c r="AG5" s="6" t="s">
        <v>36</v>
      </c>
      <c r="AH5" s="6" t="s">
        <v>36</v>
      </c>
      <c r="AI5" s="6" t="s">
        <v>36</v>
      </c>
      <c r="AJ5" s="6" t="s">
        <v>36</v>
      </c>
      <c r="AK5" s="6" t="s">
        <v>36</v>
      </c>
      <c r="AL5" s="6" t="s">
        <v>36</v>
      </c>
      <c r="AM5" s="6" t="s">
        <v>36</v>
      </c>
      <c r="AN5" s="6" t="s">
        <v>36</v>
      </c>
      <c r="AO5" s="6" t="s">
        <v>36</v>
      </c>
      <c r="AP5" s="6" t="s">
        <v>36</v>
      </c>
      <c r="AQ5" s="6" t="s">
        <v>36</v>
      </c>
    </row>
    <row r="6" spans="1:43">
      <c r="A6" s="6" t="s">
        <v>52</v>
      </c>
      <c r="B6" s="6" t="s">
        <v>20</v>
      </c>
      <c r="C6" s="6" t="s">
        <v>36</v>
      </c>
      <c r="D6" s="6">
        <v>217</v>
      </c>
      <c r="E6" s="6">
        <v>91</v>
      </c>
      <c r="F6" s="6">
        <v>263</v>
      </c>
      <c r="G6" s="6">
        <v>98.859315589353614</v>
      </c>
      <c r="H6" s="6">
        <v>264</v>
      </c>
      <c r="I6" s="6">
        <v>97.348484848484844</v>
      </c>
      <c r="J6" s="6">
        <v>229</v>
      </c>
      <c r="K6" s="6">
        <v>97.816593886462883</v>
      </c>
      <c r="L6" s="6">
        <v>97.816593999999995</v>
      </c>
      <c r="M6" s="6">
        <v>98.14</v>
      </c>
      <c r="N6" s="6" t="s">
        <v>36</v>
      </c>
      <c r="O6" s="6" t="s">
        <v>36</v>
      </c>
      <c r="P6" s="6" t="s">
        <v>36</v>
      </c>
      <c r="Q6" s="6" t="s">
        <v>36</v>
      </c>
      <c r="R6" s="6" t="s">
        <v>36</v>
      </c>
      <c r="S6" s="6" t="s">
        <v>36</v>
      </c>
      <c r="T6" s="6" t="s">
        <v>36</v>
      </c>
      <c r="U6" s="6" t="s">
        <v>36</v>
      </c>
      <c r="V6" s="6" t="s">
        <v>36</v>
      </c>
      <c r="W6" s="6" t="s">
        <v>36</v>
      </c>
      <c r="X6" s="6" t="s">
        <v>36</v>
      </c>
      <c r="Y6" s="6" t="s">
        <v>36</v>
      </c>
      <c r="Z6" s="6" t="s">
        <v>36</v>
      </c>
      <c r="AA6" s="6" t="s">
        <v>36</v>
      </c>
      <c r="AB6" s="6" t="s">
        <v>36</v>
      </c>
      <c r="AC6" s="6" t="s">
        <v>36</v>
      </c>
      <c r="AD6" s="6" t="s">
        <v>36</v>
      </c>
      <c r="AE6" s="6" t="s">
        <v>36</v>
      </c>
      <c r="AF6" s="6" t="s">
        <v>36</v>
      </c>
      <c r="AG6" s="6" t="s">
        <v>36</v>
      </c>
      <c r="AH6" s="6" t="s">
        <v>36</v>
      </c>
      <c r="AI6" s="6" t="s">
        <v>36</v>
      </c>
      <c r="AJ6" s="6" t="s">
        <v>36</v>
      </c>
      <c r="AK6" s="6" t="s">
        <v>36</v>
      </c>
      <c r="AL6" s="6" t="s">
        <v>36</v>
      </c>
      <c r="AM6" s="6" t="s">
        <v>36</v>
      </c>
      <c r="AN6" s="6" t="s">
        <v>36</v>
      </c>
      <c r="AO6" s="6" t="s">
        <v>36</v>
      </c>
      <c r="AP6" s="6" t="s">
        <v>36</v>
      </c>
      <c r="AQ6" s="6" t="s">
        <v>36</v>
      </c>
    </row>
    <row r="7" spans="1:43">
      <c r="A7" s="6" t="s">
        <v>60</v>
      </c>
      <c r="B7" s="6" t="s">
        <v>20</v>
      </c>
      <c r="C7" s="6" t="s">
        <v>36</v>
      </c>
      <c r="D7" s="6" t="s">
        <v>36</v>
      </c>
      <c r="E7" s="6" t="s">
        <v>36</v>
      </c>
      <c r="F7" s="6">
        <v>266</v>
      </c>
      <c r="G7" s="6">
        <v>98.496240601503757</v>
      </c>
      <c r="H7" s="6">
        <v>312</v>
      </c>
      <c r="I7" s="6">
        <v>99.038461538461547</v>
      </c>
      <c r="J7" s="6">
        <v>300</v>
      </c>
      <c r="K7" s="6">
        <v>99.333333333333329</v>
      </c>
      <c r="L7" s="6">
        <v>99.038461999999996</v>
      </c>
      <c r="M7" s="6">
        <v>99.49</v>
      </c>
      <c r="N7" s="6" t="s">
        <v>36</v>
      </c>
      <c r="O7" s="6" t="s">
        <v>36</v>
      </c>
      <c r="P7" s="6" t="s">
        <v>36</v>
      </c>
      <c r="Q7" s="6" t="s">
        <v>36</v>
      </c>
      <c r="R7" s="6" t="s">
        <v>36</v>
      </c>
      <c r="S7" s="6" t="s">
        <v>36</v>
      </c>
      <c r="T7" s="6" t="s">
        <v>36</v>
      </c>
      <c r="U7" s="6" t="s">
        <v>36</v>
      </c>
      <c r="V7" s="6" t="s">
        <v>36</v>
      </c>
      <c r="W7" s="6" t="s">
        <v>36</v>
      </c>
      <c r="X7" s="6" t="s">
        <v>36</v>
      </c>
      <c r="Y7" s="6" t="s">
        <v>36</v>
      </c>
      <c r="Z7" s="6" t="s">
        <v>36</v>
      </c>
      <c r="AA7" s="6" t="s">
        <v>36</v>
      </c>
      <c r="AB7" s="6" t="s">
        <v>36</v>
      </c>
      <c r="AC7" s="6" t="s">
        <v>36</v>
      </c>
      <c r="AD7" s="6" t="s">
        <v>36</v>
      </c>
      <c r="AE7" s="6" t="s">
        <v>36</v>
      </c>
      <c r="AF7" s="6" t="s">
        <v>36</v>
      </c>
      <c r="AG7" s="6" t="s">
        <v>36</v>
      </c>
      <c r="AH7" s="6" t="s">
        <v>36</v>
      </c>
      <c r="AI7" s="6" t="s">
        <v>36</v>
      </c>
      <c r="AJ7" s="6" t="s">
        <v>36</v>
      </c>
      <c r="AK7" s="6" t="s">
        <v>36</v>
      </c>
      <c r="AL7" s="6" t="s">
        <v>36</v>
      </c>
      <c r="AM7" s="6" t="s">
        <v>36</v>
      </c>
      <c r="AN7" s="6" t="s">
        <v>36</v>
      </c>
      <c r="AO7" s="6" t="s">
        <v>36</v>
      </c>
      <c r="AP7" s="6" t="s">
        <v>36</v>
      </c>
      <c r="AQ7" s="6" t="s">
        <v>36</v>
      </c>
    </row>
    <row r="8" spans="1:43">
      <c r="A8" s="6" t="s">
        <v>66</v>
      </c>
      <c r="B8" s="6" t="s">
        <v>20</v>
      </c>
      <c r="C8" s="6" t="s">
        <v>36</v>
      </c>
      <c r="D8" s="6">
        <v>78</v>
      </c>
      <c r="E8" s="6">
        <v>95</v>
      </c>
      <c r="F8" s="6">
        <v>267</v>
      </c>
      <c r="G8" s="6">
        <v>98.876404494382015</v>
      </c>
      <c r="H8" s="6">
        <v>300</v>
      </c>
      <c r="I8" s="6">
        <v>99.333333333333329</v>
      </c>
      <c r="J8" s="6">
        <v>310</v>
      </c>
      <c r="K8" s="6">
        <v>98.064516129032256</v>
      </c>
      <c r="L8" s="6">
        <v>98.876403999999994</v>
      </c>
      <c r="M8" s="6">
        <v>99.24</v>
      </c>
      <c r="N8" s="6" t="s">
        <v>36</v>
      </c>
      <c r="O8" s="6" t="s">
        <v>36</v>
      </c>
      <c r="P8" s="6" t="s">
        <v>36</v>
      </c>
      <c r="Q8" s="6" t="s">
        <v>36</v>
      </c>
      <c r="R8" s="6" t="s">
        <v>36</v>
      </c>
      <c r="S8" s="6" t="s">
        <v>36</v>
      </c>
      <c r="T8" s="6" t="s">
        <v>36</v>
      </c>
      <c r="U8" s="6" t="s">
        <v>36</v>
      </c>
      <c r="V8" s="6" t="s">
        <v>36</v>
      </c>
      <c r="W8" s="6" t="s">
        <v>36</v>
      </c>
      <c r="X8" s="6" t="s">
        <v>36</v>
      </c>
      <c r="Y8" s="6" t="s">
        <v>36</v>
      </c>
      <c r="Z8" s="6" t="s">
        <v>36</v>
      </c>
      <c r="AA8" s="6" t="s">
        <v>36</v>
      </c>
      <c r="AB8" s="6" t="s">
        <v>36</v>
      </c>
      <c r="AC8" s="6" t="s">
        <v>36</v>
      </c>
      <c r="AD8" s="6" t="s">
        <v>36</v>
      </c>
      <c r="AE8" s="6" t="s">
        <v>36</v>
      </c>
      <c r="AF8" s="6" t="s">
        <v>36</v>
      </c>
      <c r="AG8" s="6" t="s">
        <v>36</v>
      </c>
      <c r="AH8" s="6" t="s">
        <v>36</v>
      </c>
      <c r="AI8" s="6" t="s">
        <v>36</v>
      </c>
      <c r="AJ8" s="6" t="s">
        <v>36</v>
      </c>
      <c r="AK8" s="6" t="s">
        <v>36</v>
      </c>
      <c r="AL8" s="6" t="s">
        <v>36</v>
      </c>
      <c r="AM8" s="6" t="s">
        <v>36</v>
      </c>
      <c r="AN8" s="6" t="s">
        <v>36</v>
      </c>
      <c r="AO8" s="6" t="s">
        <v>36</v>
      </c>
      <c r="AP8" s="6" t="s">
        <v>36</v>
      </c>
      <c r="AQ8" s="6" t="s">
        <v>36</v>
      </c>
    </row>
    <row r="9" spans="1:43">
      <c r="A9" s="6" t="s">
        <v>69</v>
      </c>
      <c r="B9" s="6" t="s">
        <v>20</v>
      </c>
      <c r="C9" s="6" t="s">
        <v>36</v>
      </c>
      <c r="D9" s="6">
        <v>150</v>
      </c>
      <c r="E9" s="6">
        <v>98</v>
      </c>
      <c r="F9" s="6">
        <v>250</v>
      </c>
      <c r="G9" s="6">
        <v>98.8</v>
      </c>
      <c r="H9" s="6">
        <v>304</v>
      </c>
      <c r="I9" s="6">
        <v>98.68421052631578</v>
      </c>
      <c r="J9" s="6">
        <v>306</v>
      </c>
      <c r="K9" s="6">
        <v>99.673202614379079</v>
      </c>
      <c r="L9" s="6">
        <v>98.8</v>
      </c>
      <c r="M9" s="6">
        <v>99.38</v>
      </c>
      <c r="N9" s="6" t="s">
        <v>36</v>
      </c>
      <c r="O9" s="6" t="s">
        <v>36</v>
      </c>
      <c r="P9" s="6" t="s">
        <v>36</v>
      </c>
      <c r="Q9" s="6" t="s">
        <v>36</v>
      </c>
      <c r="R9" s="6" t="s">
        <v>36</v>
      </c>
      <c r="S9" s="6" t="s">
        <v>36</v>
      </c>
      <c r="T9" s="6" t="s">
        <v>36</v>
      </c>
      <c r="U9" s="6" t="s">
        <v>36</v>
      </c>
      <c r="V9" s="6" t="s">
        <v>36</v>
      </c>
      <c r="W9" s="6" t="s">
        <v>36</v>
      </c>
      <c r="X9" s="6" t="s">
        <v>36</v>
      </c>
      <c r="Y9" s="6" t="s">
        <v>36</v>
      </c>
      <c r="Z9" s="6" t="s">
        <v>36</v>
      </c>
      <c r="AA9" s="6" t="s">
        <v>36</v>
      </c>
      <c r="AB9" s="6" t="s">
        <v>36</v>
      </c>
      <c r="AC9" s="6" t="s">
        <v>36</v>
      </c>
      <c r="AD9" s="6" t="s">
        <v>36</v>
      </c>
      <c r="AE9" s="6" t="s">
        <v>36</v>
      </c>
      <c r="AF9" s="6" t="s">
        <v>36</v>
      </c>
      <c r="AG9" s="6" t="s">
        <v>36</v>
      </c>
      <c r="AH9" s="6" t="s">
        <v>36</v>
      </c>
      <c r="AI9" s="6" t="s">
        <v>36</v>
      </c>
      <c r="AJ9" s="6" t="s">
        <v>36</v>
      </c>
      <c r="AK9" s="6" t="s">
        <v>36</v>
      </c>
      <c r="AL9" s="6" t="s">
        <v>36</v>
      </c>
      <c r="AM9" s="6" t="s">
        <v>36</v>
      </c>
      <c r="AN9" s="6" t="s">
        <v>36</v>
      </c>
      <c r="AO9" s="6" t="s">
        <v>36</v>
      </c>
      <c r="AP9" s="6" t="s">
        <v>36</v>
      </c>
      <c r="AQ9" s="6" t="s">
        <v>36</v>
      </c>
    </row>
    <row r="10" spans="1:43">
      <c r="A10" s="6" t="s">
        <v>70</v>
      </c>
      <c r="B10" s="6" t="s">
        <v>20</v>
      </c>
      <c r="C10" s="6" t="s">
        <v>36</v>
      </c>
      <c r="D10" s="6">
        <v>108</v>
      </c>
      <c r="E10" s="6">
        <v>86</v>
      </c>
      <c r="F10" s="6">
        <v>474</v>
      </c>
      <c r="G10" s="6">
        <v>97.890295358649794</v>
      </c>
      <c r="H10" s="6">
        <v>307</v>
      </c>
      <c r="I10" s="6">
        <v>98.697068403908787</v>
      </c>
      <c r="J10" s="6">
        <v>286</v>
      </c>
      <c r="K10" s="6">
        <v>97.552447552447546</v>
      </c>
      <c r="L10" s="6">
        <v>97.890294999999995</v>
      </c>
      <c r="M10" s="6">
        <v>99.26</v>
      </c>
      <c r="N10" s="6" t="s">
        <v>36</v>
      </c>
      <c r="O10" s="6" t="s">
        <v>36</v>
      </c>
      <c r="P10" s="6" t="s">
        <v>36</v>
      </c>
      <c r="Q10" s="6" t="s">
        <v>36</v>
      </c>
      <c r="R10" s="6" t="s">
        <v>36</v>
      </c>
      <c r="S10" s="6" t="s">
        <v>36</v>
      </c>
      <c r="T10" s="6" t="s">
        <v>36</v>
      </c>
      <c r="U10" s="6" t="s">
        <v>36</v>
      </c>
      <c r="V10" s="6" t="s">
        <v>36</v>
      </c>
      <c r="W10" s="6" t="s">
        <v>36</v>
      </c>
      <c r="X10" s="6" t="s">
        <v>36</v>
      </c>
      <c r="Y10" s="6" t="s">
        <v>36</v>
      </c>
      <c r="Z10" s="6" t="s">
        <v>36</v>
      </c>
      <c r="AA10" s="6" t="s">
        <v>36</v>
      </c>
      <c r="AB10" s="6" t="s">
        <v>36</v>
      </c>
      <c r="AC10" s="6" t="s">
        <v>36</v>
      </c>
      <c r="AD10" s="6" t="s">
        <v>36</v>
      </c>
      <c r="AE10" s="6" t="s">
        <v>36</v>
      </c>
      <c r="AF10" s="6" t="s">
        <v>36</v>
      </c>
      <c r="AG10" s="6" t="s">
        <v>36</v>
      </c>
      <c r="AH10" s="6" t="s">
        <v>36</v>
      </c>
      <c r="AI10" s="6" t="s">
        <v>36</v>
      </c>
      <c r="AJ10" s="6" t="s">
        <v>36</v>
      </c>
      <c r="AK10" s="6" t="s">
        <v>36</v>
      </c>
      <c r="AL10" s="6" t="s">
        <v>36</v>
      </c>
      <c r="AM10" s="6" t="s">
        <v>36</v>
      </c>
      <c r="AN10" s="6" t="s">
        <v>36</v>
      </c>
      <c r="AO10" s="6" t="s">
        <v>36</v>
      </c>
      <c r="AP10" s="6" t="s">
        <v>36</v>
      </c>
      <c r="AQ10" s="6" t="s">
        <v>36</v>
      </c>
    </row>
    <row r="11" spans="1:43">
      <c r="A11" s="6" t="s">
        <v>71</v>
      </c>
      <c r="B11" s="6" t="s">
        <v>20</v>
      </c>
      <c r="C11" s="6" t="s">
        <v>36</v>
      </c>
      <c r="D11" s="6">
        <v>208</v>
      </c>
      <c r="E11" s="6">
        <v>79</v>
      </c>
      <c r="F11" s="6">
        <v>594</v>
      </c>
      <c r="G11" s="6">
        <v>99.158249158249163</v>
      </c>
      <c r="H11" s="6">
        <v>560</v>
      </c>
      <c r="I11" s="6">
        <v>98.928571428571431</v>
      </c>
      <c r="J11" s="6">
        <v>342</v>
      </c>
      <c r="K11" s="6">
        <v>99.707602339181292</v>
      </c>
      <c r="L11" s="6">
        <v>99.158248999999998</v>
      </c>
      <c r="M11" s="6">
        <v>99.69</v>
      </c>
      <c r="N11" s="6">
        <v>323</v>
      </c>
      <c r="O11" s="6">
        <v>99.380804953560371</v>
      </c>
      <c r="P11" s="52">
        <v>258</v>
      </c>
      <c r="Q11" s="6">
        <v>100</v>
      </c>
      <c r="R11" s="52">
        <v>230</v>
      </c>
      <c r="S11" s="6">
        <v>99.130434782608702</v>
      </c>
      <c r="T11" s="6" t="s">
        <v>36</v>
      </c>
      <c r="U11" s="6" t="s">
        <v>36</v>
      </c>
      <c r="V11" s="6">
        <v>121</v>
      </c>
      <c r="W11" s="6">
        <v>96.694214876033058</v>
      </c>
      <c r="X11" s="6">
        <v>16</v>
      </c>
      <c r="Y11" s="6">
        <v>93.75</v>
      </c>
      <c r="Z11" s="52">
        <v>133</v>
      </c>
      <c r="AA11" s="52">
        <v>97.744360902255636</v>
      </c>
      <c r="AB11" s="6">
        <v>98</v>
      </c>
      <c r="AC11" s="6">
        <v>98.979591836734699</v>
      </c>
      <c r="AD11" s="6">
        <v>184</v>
      </c>
      <c r="AE11" s="6">
        <v>98.91304347826086</v>
      </c>
      <c r="AF11" s="6">
        <v>349</v>
      </c>
      <c r="AG11" s="6">
        <v>99</v>
      </c>
      <c r="AH11" s="6">
        <v>171</v>
      </c>
      <c r="AI11" s="6">
        <v>100</v>
      </c>
      <c r="AJ11" s="6">
        <v>181</v>
      </c>
      <c r="AK11" s="6">
        <v>97.237569060773481</v>
      </c>
      <c r="AL11" s="6">
        <v>155</v>
      </c>
      <c r="AM11" s="6">
        <v>100</v>
      </c>
      <c r="AN11" s="6" t="s">
        <v>36</v>
      </c>
      <c r="AO11" s="6" t="s">
        <v>36</v>
      </c>
      <c r="AP11" s="6">
        <v>155</v>
      </c>
      <c r="AQ11" s="6">
        <v>67.741935483870961</v>
      </c>
    </row>
    <row r="12" spans="1:43">
      <c r="A12" s="6" t="s">
        <v>72</v>
      </c>
      <c r="B12" s="6" t="s">
        <v>20</v>
      </c>
      <c r="C12" s="6" t="s">
        <v>36</v>
      </c>
      <c r="D12" s="6">
        <v>220</v>
      </c>
      <c r="E12" s="6">
        <v>84</v>
      </c>
      <c r="F12" s="6">
        <v>374</v>
      </c>
      <c r="G12" s="6">
        <v>98.395721925133699</v>
      </c>
      <c r="H12" s="6">
        <v>376</v>
      </c>
      <c r="I12" s="6">
        <v>98.936170212765958</v>
      </c>
      <c r="J12" s="6">
        <v>239</v>
      </c>
      <c r="K12" s="6">
        <v>97.071129707112974</v>
      </c>
      <c r="L12" s="6">
        <v>98.395722000000006</v>
      </c>
      <c r="M12" s="6">
        <v>99.34</v>
      </c>
      <c r="N12" s="52">
        <v>253</v>
      </c>
      <c r="O12" s="6">
        <v>98.023715415019765</v>
      </c>
      <c r="P12" s="6">
        <v>164</v>
      </c>
      <c r="Q12" s="6">
        <v>98.787878787878796</v>
      </c>
      <c r="R12" s="6">
        <v>233</v>
      </c>
      <c r="S12" s="6">
        <v>98.712446351931334</v>
      </c>
      <c r="T12" s="6">
        <v>981</v>
      </c>
      <c r="U12" s="6">
        <v>97.961264016309883</v>
      </c>
      <c r="V12" s="6">
        <v>174</v>
      </c>
      <c r="W12" s="6">
        <v>99.425287356321832</v>
      </c>
      <c r="X12" s="6">
        <v>108</v>
      </c>
      <c r="Y12" s="6">
        <v>100</v>
      </c>
      <c r="Z12" s="6">
        <v>159</v>
      </c>
      <c r="AA12" s="6">
        <v>98.113207547169807</v>
      </c>
      <c r="AB12" s="6">
        <v>75</v>
      </c>
      <c r="AC12" s="6">
        <v>100</v>
      </c>
      <c r="AD12" s="6">
        <v>339</v>
      </c>
      <c r="AE12" s="6">
        <v>99.705014749262531</v>
      </c>
      <c r="AF12" s="6">
        <v>312</v>
      </c>
      <c r="AG12" s="6">
        <v>99</v>
      </c>
      <c r="AH12" s="6">
        <v>168</v>
      </c>
      <c r="AI12" s="6">
        <v>100</v>
      </c>
      <c r="AJ12" s="6">
        <v>119</v>
      </c>
      <c r="AK12" s="6">
        <v>100</v>
      </c>
      <c r="AL12" s="6">
        <v>287</v>
      </c>
      <c r="AM12" s="6">
        <v>97.560975609756099</v>
      </c>
      <c r="AN12" s="6">
        <v>680</v>
      </c>
      <c r="AO12" s="6">
        <v>96.470588235294116</v>
      </c>
      <c r="AP12" s="6">
        <v>154</v>
      </c>
      <c r="AQ12" s="6">
        <v>97.402597402597408</v>
      </c>
    </row>
    <row r="13" spans="1:43">
      <c r="A13" s="6" t="s">
        <v>73</v>
      </c>
      <c r="B13" s="6" t="s">
        <v>20</v>
      </c>
      <c r="C13" s="6" t="s">
        <v>36</v>
      </c>
      <c r="D13" s="6">
        <v>241</v>
      </c>
      <c r="E13" s="6">
        <v>95</v>
      </c>
      <c r="F13" s="6">
        <v>397</v>
      </c>
      <c r="G13" s="6">
        <v>100</v>
      </c>
      <c r="H13" s="6">
        <v>638</v>
      </c>
      <c r="I13" s="6">
        <v>99.37</v>
      </c>
      <c r="J13" s="6">
        <v>445</v>
      </c>
      <c r="K13" s="6">
        <v>99.33</v>
      </c>
      <c r="L13" s="6">
        <v>99.37</v>
      </c>
      <c r="M13" s="6" t="s">
        <v>36</v>
      </c>
      <c r="N13" s="6">
        <v>328</v>
      </c>
      <c r="O13" s="6">
        <v>98.170731707317074</v>
      </c>
      <c r="P13" s="6" t="s">
        <v>36</v>
      </c>
      <c r="Q13" s="6" t="s">
        <v>36</v>
      </c>
      <c r="R13" s="6">
        <v>430</v>
      </c>
      <c r="S13" s="6">
        <v>99.767441860465112</v>
      </c>
      <c r="T13" s="6">
        <v>365</v>
      </c>
      <c r="U13" s="6">
        <v>99.452054794520549</v>
      </c>
      <c r="V13" s="6">
        <v>288</v>
      </c>
      <c r="W13" s="6">
        <v>99.305555555555557</v>
      </c>
      <c r="X13" s="6">
        <v>96</v>
      </c>
      <c r="Y13" s="6">
        <v>98.958333333333343</v>
      </c>
      <c r="Z13" s="6">
        <v>168</v>
      </c>
      <c r="AA13" s="6">
        <v>98.80952380952381</v>
      </c>
      <c r="AB13" s="6">
        <v>260</v>
      </c>
      <c r="AC13" s="6">
        <v>100</v>
      </c>
      <c r="AD13" s="6">
        <v>223</v>
      </c>
      <c r="AE13" s="6">
        <v>100</v>
      </c>
      <c r="AF13" s="6">
        <v>297</v>
      </c>
      <c r="AG13" s="6">
        <v>100</v>
      </c>
      <c r="AI13" s="6">
        <v>100</v>
      </c>
      <c r="AK13" s="6">
        <v>100</v>
      </c>
      <c r="AL13" s="6">
        <v>28</v>
      </c>
      <c r="AM13" s="6">
        <v>89</v>
      </c>
      <c r="AN13" s="6">
        <v>319</v>
      </c>
      <c r="AO13" s="6">
        <v>66</v>
      </c>
      <c r="AP13" s="6">
        <v>73</v>
      </c>
      <c r="AQ13" s="6">
        <v>57.534246575342465</v>
      </c>
    </row>
    <row r="14" spans="1:43">
      <c r="A14" s="6" t="s">
        <v>74</v>
      </c>
      <c r="B14" s="6" t="s">
        <v>20</v>
      </c>
      <c r="C14" s="6" t="s">
        <v>36</v>
      </c>
      <c r="D14" s="6">
        <v>146</v>
      </c>
      <c r="E14" s="6">
        <v>99</v>
      </c>
      <c r="F14" s="6">
        <v>338</v>
      </c>
      <c r="G14" s="6">
        <v>97.91</v>
      </c>
      <c r="H14" s="6">
        <v>500</v>
      </c>
      <c r="I14" s="6">
        <v>99.4</v>
      </c>
      <c r="J14" s="6">
        <v>464</v>
      </c>
      <c r="K14" s="6">
        <v>99.78</v>
      </c>
      <c r="L14" s="6">
        <v>99.78</v>
      </c>
      <c r="M14" s="6" t="s">
        <v>36</v>
      </c>
      <c r="N14" s="6">
        <v>469</v>
      </c>
      <c r="O14" s="6">
        <v>99.147121535181242</v>
      </c>
      <c r="P14" s="6">
        <v>314</v>
      </c>
      <c r="Q14" s="6">
        <v>100</v>
      </c>
      <c r="R14" s="52">
        <v>252</v>
      </c>
      <c r="S14" s="6">
        <v>100</v>
      </c>
      <c r="T14" s="6" t="s">
        <v>36</v>
      </c>
      <c r="U14" s="6" t="s">
        <v>36</v>
      </c>
      <c r="V14" s="6">
        <v>326</v>
      </c>
      <c r="W14" s="6">
        <v>99.693251533742327</v>
      </c>
      <c r="X14" s="6">
        <v>114</v>
      </c>
      <c r="Y14" s="6">
        <v>100</v>
      </c>
      <c r="Z14" s="6">
        <v>153</v>
      </c>
      <c r="AA14" s="6">
        <v>96.732026143790847</v>
      </c>
      <c r="AB14" s="6">
        <v>180</v>
      </c>
      <c r="AC14" s="6">
        <v>100</v>
      </c>
      <c r="AD14" s="6">
        <v>223</v>
      </c>
      <c r="AE14" s="6">
        <v>100</v>
      </c>
      <c r="AF14" s="6">
        <v>244</v>
      </c>
      <c r="AG14" s="6">
        <v>100</v>
      </c>
      <c r="AH14" s="6">
        <v>162</v>
      </c>
      <c r="AI14" s="6">
        <v>100</v>
      </c>
      <c r="AJ14" s="6">
        <v>169</v>
      </c>
      <c r="AK14" s="6">
        <v>100</v>
      </c>
      <c r="AL14" s="6">
        <v>193</v>
      </c>
      <c r="AM14" s="6">
        <v>100</v>
      </c>
      <c r="AN14" s="6">
        <v>329</v>
      </c>
      <c r="AO14" s="6">
        <v>100</v>
      </c>
      <c r="AP14" s="6">
        <v>258</v>
      </c>
      <c r="AQ14" s="6">
        <v>99.224806201550393</v>
      </c>
    </row>
    <row r="15" spans="1:43">
      <c r="A15" s="6" t="s">
        <v>75</v>
      </c>
      <c r="B15" s="6" t="s">
        <v>20</v>
      </c>
      <c r="C15" s="6" t="s">
        <v>36</v>
      </c>
      <c r="D15" s="6" t="s">
        <v>36</v>
      </c>
      <c r="E15" s="6" t="s">
        <v>36</v>
      </c>
      <c r="F15" s="6">
        <v>382</v>
      </c>
      <c r="G15" s="6">
        <v>97.91</v>
      </c>
      <c r="H15" s="6">
        <v>528</v>
      </c>
      <c r="I15" s="6">
        <v>98.3</v>
      </c>
      <c r="J15" s="6">
        <v>595</v>
      </c>
      <c r="K15" s="6">
        <v>99.16</v>
      </c>
      <c r="L15" s="6">
        <v>98.3</v>
      </c>
      <c r="M15" s="6" t="s">
        <v>36</v>
      </c>
      <c r="N15" s="6">
        <v>411</v>
      </c>
      <c r="O15" s="6">
        <v>97.566909975669105</v>
      </c>
      <c r="P15" s="52">
        <v>244</v>
      </c>
      <c r="Q15" s="6">
        <v>99.590163934426229</v>
      </c>
      <c r="R15" s="52">
        <v>292</v>
      </c>
      <c r="S15" s="6">
        <v>100</v>
      </c>
      <c r="T15" s="6">
        <v>336</v>
      </c>
      <c r="U15" s="6">
        <v>97.916666666666657</v>
      </c>
      <c r="V15" s="6">
        <v>177</v>
      </c>
      <c r="W15" s="6">
        <v>97.740112994350284</v>
      </c>
      <c r="X15" s="6">
        <v>123</v>
      </c>
      <c r="Y15" s="6">
        <v>100</v>
      </c>
      <c r="Z15" s="6">
        <v>174</v>
      </c>
      <c r="AA15" s="6">
        <v>93.678160919540232</v>
      </c>
      <c r="AB15" s="6">
        <v>195</v>
      </c>
      <c r="AC15" s="6">
        <v>99.487179487179489</v>
      </c>
      <c r="AD15" s="6">
        <v>135</v>
      </c>
      <c r="AE15" s="6">
        <v>99.259259259259252</v>
      </c>
      <c r="AF15" s="6">
        <v>313</v>
      </c>
      <c r="AG15" s="6">
        <v>98</v>
      </c>
      <c r="AH15" s="6">
        <v>189</v>
      </c>
      <c r="AI15" s="6">
        <v>100</v>
      </c>
      <c r="AJ15" s="6">
        <v>197</v>
      </c>
      <c r="AK15" s="6">
        <v>100</v>
      </c>
      <c r="AL15" s="6">
        <v>103</v>
      </c>
      <c r="AM15" s="6">
        <v>95</v>
      </c>
      <c r="AN15" s="6">
        <v>199</v>
      </c>
      <c r="AO15" s="6">
        <v>94</v>
      </c>
      <c r="AP15" s="6" t="s">
        <v>36</v>
      </c>
      <c r="AQ15" s="6" t="s">
        <v>36</v>
      </c>
    </row>
    <row r="16" spans="1:43">
      <c r="A16" s="6" t="s">
        <v>76</v>
      </c>
      <c r="B16" s="6" t="s">
        <v>39</v>
      </c>
      <c r="C16" s="6" t="s">
        <v>36</v>
      </c>
      <c r="D16" s="6">
        <v>155</v>
      </c>
      <c r="E16" s="6">
        <v>50.97</v>
      </c>
      <c r="F16" s="6" t="s">
        <v>36</v>
      </c>
      <c r="G16" s="6" t="s">
        <v>36</v>
      </c>
      <c r="H16" s="6" t="s">
        <v>36</v>
      </c>
      <c r="I16" s="6" t="s">
        <v>36</v>
      </c>
      <c r="J16" s="6" t="s">
        <v>36</v>
      </c>
      <c r="K16" s="6" t="s">
        <v>36</v>
      </c>
      <c r="L16" s="6" t="s">
        <v>36</v>
      </c>
      <c r="M16" s="6" t="s">
        <v>36</v>
      </c>
      <c r="N16" s="6" t="s">
        <v>36</v>
      </c>
      <c r="O16" s="6" t="s">
        <v>36</v>
      </c>
      <c r="P16" s="6" t="s">
        <v>36</v>
      </c>
      <c r="Q16" s="6" t="s">
        <v>36</v>
      </c>
      <c r="R16" s="6" t="s">
        <v>36</v>
      </c>
      <c r="S16" s="6" t="s">
        <v>36</v>
      </c>
      <c r="T16" s="6" t="s">
        <v>36</v>
      </c>
      <c r="U16" s="6" t="s">
        <v>36</v>
      </c>
      <c r="V16" s="6" t="s">
        <v>36</v>
      </c>
      <c r="W16" s="6" t="s">
        <v>36</v>
      </c>
      <c r="X16" s="6" t="s">
        <v>36</v>
      </c>
      <c r="Y16" s="6" t="s">
        <v>36</v>
      </c>
      <c r="Z16" s="6" t="s">
        <v>36</v>
      </c>
      <c r="AA16" s="6" t="s">
        <v>36</v>
      </c>
      <c r="AB16" s="6" t="s">
        <v>36</v>
      </c>
      <c r="AC16" s="6" t="s">
        <v>36</v>
      </c>
      <c r="AD16" s="6" t="s">
        <v>36</v>
      </c>
      <c r="AE16" s="6" t="s">
        <v>36</v>
      </c>
      <c r="AF16" s="6" t="s">
        <v>36</v>
      </c>
      <c r="AG16" s="6" t="s">
        <v>36</v>
      </c>
      <c r="AH16" s="6" t="s">
        <v>36</v>
      </c>
      <c r="AI16" s="6" t="s">
        <v>36</v>
      </c>
      <c r="AJ16" s="6" t="s">
        <v>36</v>
      </c>
      <c r="AK16" s="6" t="s">
        <v>36</v>
      </c>
      <c r="AL16" s="6" t="s">
        <v>36</v>
      </c>
      <c r="AM16" s="6" t="s">
        <v>36</v>
      </c>
      <c r="AN16" s="6" t="s">
        <v>36</v>
      </c>
      <c r="AO16" s="6" t="s">
        <v>36</v>
      </c>
      <c r="AP16" s="6" t="s">
        <v>36</v>
      </c>
      <c r="AQ16" s="6" t="s">
        <v>36</v>
      </c>
    </row>
    <row r="17" spans="1:43">
      <c r="A17" s="6" t="s">
        <v>77</v>
      </c>
      <c r="B17" s="6" t="s">
        <v>39</v>
      </c>
      <c r="C17" s="6" t="s">
        <v>36</v>
      </c>
      <c r="D17" s="6">
        <v>193</v>
      </c>
      <c r="E17" s="6">
        <v>98.45</v>
      </c>
      <c r="F17" s="6">
        <v>368</v>
      </c>
      <c r="G17" s="6">
        <v>97.83</v>
      </c>
      <c r="H17" s="6" t="s">
        <v>36</v>
      </c>
      <c r="I17" s="6" t="s">
        <v>36</v>
      </c>
      <c r="J17" s="6" t="s">
        <v>36</v>
      </c>
      <c r="K17" s="6" t="s">
        <v>36</v>
      </c>
      <c r="L17" s="6">
        <v>97.83</v>
      </c>
      <c r="M17" s="6">
        <v>98.38</v>
      </c>
      <c r="N17" s="6" t="s">
        <v>36</v>
      </c>
      <c r="O17" s="6" t="s">
        <v>36</v>
      </c>
      <c r="P17" s="6" t="s">
        <v>36</v>
      </c>
      <c r="Q17" s="6" t="s">
        <v>36</v>
      </c>
      <c r="R17" s="6" t="s">
        <v>36</v>
      </c>
      <c r="S17" s="6" t="s">
        <v>36</v>
      </c>
      <c r="T17" s="6" t="s">
        <v>36</v>
      </c>
      <c r="U17" s="6" t="s">
        <v>36</v>
      </c>
      <c r="V17" s="6" t="s">
        <v>36</v>
      </c>
      <c r="W17" s="6" t="s">
        <v>36</v>
      </c>
      <c r="X17" s="6" t="s">
        <v>36</v>
      </c>
      <c r="Y17" s="6" t="s">
        <v>36</v>
      </c>
      <c r="Z17" s="6" t="s">
        <v>36</v>
      </c>
      <c r="AA17" s="6" t="s">
        <v>36</v>
      </c>
      <c r="AB17" s="6" t="s">
        <v>36</v>
      </c>
      <c r="AC17" s="6" t="s">
        <v>36</v>
      </c>
      <c r="AD17" s="6" t="s">
        <v>36</v>
      </c>
      <c r="AE17" s="6" t="s">
        <v>36</v>
      </c>
      <c r="AF17" s="6" t="s">
        <v>36</v>
      </c>
      <c r="AG17" s="6" t="s">
        <v>36</v>
      </c>
      <c r="AH17" s="6" t="s">
        <v>36</v>
      </c>
      <c r="AI17" s="6" t="s">
        <v>36</v>
      </c>
      <c r="AJ17" s="6" t="s">
        <v>36</v>
      </c>
      <c r="AK17" s="6" t="s">
        <v>36</v>
      </c>
      <c r="AL17" s="6" t="s">
        <v>36</v>
      </c>
      <c r="AM17" s="6" t="s">
        <v>36</v>
      </c>
      <c r="AN17" s="6" t="s">
        <v>36</v>
      </c>
      <c r="AO17" s="6" t="s">
        <v>36</v>
      </c>
      <c r="AP17" s="6" t="s">
        <v>36</v>
      </c>
      <c r="AQ17" s="6" t="s">
        <v>36</v>
      </c>
    </row>
    <row r="18" spans="1:43">
      <c r="A18" s="6" t="s">
        <v>78</v>
      </c>
      <c r="B18" s="6" t="s">
        <v>39</v>
      </c>
      <c r="C18" s="6" t="s">
        <v>36</v>
      </c>
      <c r="D18" s="6">
        <v>301</v>
      </c>
      <c r="E18" s="6">
        <v>80.069999999999993</v>
      </c>
      <c r="F18" s="6">
        <v>462</v>
      </c>
      <c r="G18" s="6">
        <v>96.75</v>
      </c>
      <c r="H18" s="6" t="s">
        <v>36</v>
      </c>
      <c r="I18" s="6" t="s">
        <v>36</v>
      </c>
      <c r="J18" s="6" t="s">
        <v>36</v>
      </c>
      <c r="K18" s="6" t="s">
        <v>36</v>
      </c>
      <c r="L18" s="6">
        <v>96.75</v>
      </c>
      <c r="M18" s="6">
        <v>96.05</v>
      </c>
      <c r="N18" s="6" t="s">
        <v>36</v>
      </c>
      <c r="O18" s="6" t="s">
        <v>36</v>
      </c>
      <c r="P18" s="6" t="s">
        <v>36</v>
      </c>
      <c r="Q18" s="6" t="s">
        <v>36</v>
      </c>
      <c r="R18" s="6" t="s">
        <v>36</v>
      </c>
      <c r="S18" s="6" t="s">
        <v>36</v>
      </c>
      <c r="T18" s="6" t="s">
        <v>36</v>
      </c>
      <c r="U18" s="6" t="s">
        <v>36</v>
      </c>
      <c r="V18" s="6" t="s">
        <v>36</v>
      </c>
      <c r="W18" s="6" t="s">
        <v>36</v>
      </c>
      <c r="X18" s="6" t="s">
        <v>36</v>
      </c>
      <c r="Y18" s="6" t="s">
        <v>36</v>
      </c>
      <c r="Z18" s="6" t="s">
        <v>36</v>
      </c>
      <c r="AA18" s="6" t="s">
        <v>36</v>
      </c>
      <c r="AB18" s="6" t="s">
        <v>36</v>
      </c>
      <c r="AC18" s="6" t="s">
        <v>36</v>
      </c>
      <c r="AD18" s="6" t="s">
        <v>36</v>
      </c>
      <c r="AE18" s="6" t="s">
        <v>36</v>
      </c>
      <c r="AF18" s="6" t="s">
        <v>36</v>
      </c>
      <c r="AG18" s="6" t="s">
        <v>36</v>
      </c>
      <c r="AH18" s="6" t="s">
        <v>36</v>
      </c>
      <c r="AI18" s="6" t="s">
        <v>36</v>
      </c>
      <c r="AJ18" s="6" t="s">
        <v>36</v>
      </c>
      <c r="AK18" s="6" t="s">
        <v>36</v>
      </c>
      <c r="AL18" s="6" t="s">
        <v>36</v>
      </c>
      <c r="AM18" s="6" t="s">
        <v>36</v>
      </c>
      <c r="AN18" s="6" t="s">
        <v>36</v>
      </c>
      <c r="AO18" s="6" t="s">
        <v>36</v>
      </c>
      <c r="AP18" s="6" t="s">
        <v>36</v>
      </c>
      <c r="AQ18" s="6" t="s">
        <v>36</v>
      </c>
    </row>
    <row r="19" spans="1:43">
      <c r="A19" s="6" t="s">
        <v>79</v>
      </c>
      <c r="B19" s="6" t="s">
        <v>39</v>
      </c>
      <c r="C19" s="6" t="s">
        <v>36</v>
      </c>
      <c r="D19" s="6">
        <v>171</v>
      </c>
      <c r="E19" s="6">
        <v>88.3</v>
      </c>
      <c r="F19" s="6">
        <v>427</v>
      </c>
      <c r="G19" s="6">
        <v>97.19</v>
      </c>
      <c r="H19" s="6" t="s">
        <v>36</v>
      </c>
      <c r="I19" s="6" t="s">
        <v>36</v>
      </c>
      <c r="J19" s="6" t="s">
        <v>36</v>
      </c>
      <c r="K19" s="6" t="s">
        <v>36</v>
      </c>
      <c r="L19" s="6">
        <v>97.19</v>
      </c>
      <c r="M19" s="6">
        <v>94.74</v>
      </c>
      <c r="N19" s="6" t="s">
        <v>36</v>
      </c>
      <c r="O19" s="6" t="s">
        <v>36</v>
      </c>
      <c r="P19" s="6" t="s">
        <v>36</v>
      </c>
      <c r="Q19" s="6" t="s">
        <v>36</v>
      </c>
      <c r="R19" s="6" t="s">
        <v>36</v>
      </c>
      <c r="S19" s="6" t="s">
        <v>36</v>
      </c>
      <c r="T19" s="6" t="s">
        <v>36</v>
      </c>
      <c r="U19" s="6" t="s">
        <v>36</v>
      </c>
      <c r="V19" s="6" t="s">
        <v>36</v>
      </c>
      <c r="W19" s="6" t="s">
        <v>36</v>
      </c>
      <c r="X19" s="6" t="s">
        <v>36</v>
      </c>
      <c r="Y19" s="6" t="s">
        <v>36</v>
      </c>
      <c r="Z19" s="6" t="s">
        <v>36</v>
      </c>
      <c r="AA19" s="6" t="s">
        <v>36</v>
      </c>
      <c r="AB19" s="6" t="s">
        <v>36</v>
      </c>
      <c r="AC19" s="6" t="s">
        <v>36</v>
      </c>
      <c r="AD19" s="6" t="s">
        <v>36</v>
      </c>
      <c r="AE19" s="6" t="s">
        <v>36</v>
      </c>
      <c r="AF19" s="6" t="s">
        <v>36</v>
      </c>
      <c r="AG19" s="6" t="s">
        <v>36</v>
      </c>
      <c r="AH19" s="6" t="s">
        <v>36</v>
      </c>
      <c r="AI19" s="6" t="s">
        <v>36</v>
      </c>
      <c r="AJ19" s="6" t="s">
        <v>36</v>
      </c>
      <c r="AK19" s="6" t="s">
        <v>36</v>
      </c>
      <c r="AL19" s="6" t="s">
        <v>36</v>
      </c>
      <c r="AM19" s="6" t="s">
        <v>36</v>
      </c>
      <c r="AN19" s="6" t="s">
        <v>36</v>
      </c>
      <c r="AO19" s="6" t="s">
        <v>36</v>
      </c>
      <c r="AP19" s="6" t="s">
        <v>36</v>
      </c>
      <c r="AQ19" s="6" t="s">
        <v>36</v>
      </c>
    </row>
    <row r="20" spans="1:43">
      <c r="A20" s="6" t="s">
        <v>80</v>
      </c>
      <c r="B20" s="6" t="s">
        <v>39</v>
      </c>
      <c r="C20" s="6" t="s">
        <v>36</v>
      </c>
      <c r="D20" s="6">
        <v>347</v>
      </c>
      <c r="E20" s="6">
        <v>58.21</v>
      </c>
      <c r="F20" s="6">
        <v>319</v>
      </c>
      <c r="G20" s="6">
        <v>98.75</v>
      </c>
      <c r="H20" s="6" t="s">
        <v>36</v>
      </c>
      <c r="I20" s="6" t="s">
        <v>36</v>
      </c>
      <c r="J20" s="6" t="s">
        <v>36</v>
      </c>
      <c r="K20" s="6" t="s">
        <v>36</v>
      </c>
      <c r="L20" s="6">
        <v>98.75</v>
      </c>
      <c r="M20" s="6">
        <v>98.33</v>
      </c>
      <c r="N20" s="6" t="s">
        <v>36</v>
      </c>
      <c r="O20" s="6" t="s">
        <v>36</v>
      </c>
      <c r="P20" s="6" t="s">
        <v>36</v>
      </c>
      <c r="Q20" s="6" t="s">
        <v>36</v>
      </c>
      <c r="R20" s="6" t="s">
        <v>36</v>
      </c>
      <c r="S20" s="6" t="s">
        <v>36</v>
      </c>
      <c r="T20" s="6" t="s">
        <v>36</v>
      </c>
      <c r="U20" s="6" t="s">
        <v>36</v>
      </c>
      <c r="V20" s="6" t="s">
        <v>36</v>
      </c>
      <c r="W20" s="6" t="s">
        <v>36</v>
      </c>
      <c r="X20" s="6" t="s">
        <v>36</v>
      </c>
      <c r="Y20" s="6" t="s">
        <v>36</v>
      </c>
      <c r="Z20" s="6" t="s">
        <v>36</v>
      </c>
      <c r="AA20" s="6" t="s">
        <v>36</v>
      </c>
      <c r="AB20" s="6" t="s">
        <v>36</v>
      </c>
      <c r="AC20" s="6" t="s">
        <v>36</v>
      </c>
      <c r="AD20" s="6" t="s">
        <v>36</v>
      </c>
      <c r="AE20" s="6" t="s">
        <v>36</v>
      </c>
      <c r="AF20" s="6" t="s">
        <v>36</v>
      </c>
      <c r="AG20" s="6" t="s">
        <v>36</v>
      </c>
      <c r="AH20" s="6" t="s">
        <v>36</v>
      </c>
      <c r="AI20" s="6" t="s">
        <v>36</v>
      </c>
      <c r="AJ20" s="6" t="s">
        <v>36</v>
      </c>
      <c r="AK20" s="6" t="s">
        <v>36</v>
      </c>
      <c r="AL20" s="6" t="s">
        <v>36</v>
      </c>
      <c r="AM20" s="6" t="s">
        <v>36</v>
      </c>
      <c r="AN20" s="6" t="s">
        <v>36</v>
      </c>
      <c r="AO20" s="6" t="s">
        <v>36</v>
      </c>
      <c r="AP20" s="6" t="s">
        <v>36</v>
      </c>
      <c r="AQ20" s="6" t="s">
        <v>36</v>
      </c>
    </row>
    <row r="21" spans="1:43">
      <c r="A21" s="6" t="s">
        <v>81</v>
      </c>
      <c r="B21" s="6" t="s">
        <v>39</v>
      </c>
      <c r="C21" s="6" t="s">
        <v>36</v>
      </c>
      <c r="D21" s="6">
        <v>390</v>
      </c>
      <c r="E21" s="6">
        <v>87.69</v>
      </c>
      <c r="F21" s="6">
        <v>373</v>
      </c>
      <c r="G21" s="6">
        <v>100</v>
      </c>
      <c r="H21" s="6" t="s">
        <v>36</v>
      </c>
      <c r="I21" s="6" t="s">
        <v>36</v>
      </c>
      <c r="J21" s="6" t="s">
        <v>36</v>
      </c>
      <c r="K21" s="6" t="s">
        <v>36</v>
      </c>
      <c r="L21" s="6">
        <v>100</v>
      </c>
      <c r="M21" s="6">
        <v>99.4</v>
      </c>
      <c r="N21" s="6" t="s">
        <v>36</v>
      </c>
      <c r="O21" s="6" t="s">
        <v>36</v>
      </c>
      <c r="P21" s="6" t="s">
        <v>36</v>
      </c>
      <c r="Q21" s="6" t="s">
        <v>36</v>
      </c>
      <c r="R21" s="6" t="s">
        <v>36</v>
      </c>
      <c r="S21" s="6" t="s">
        <v>36</v>
      </c>
      <c r="T21" s="6" t="s">
        <v>36</v>
      </c>
      <c r="U21" s="6" t="s">
        <v>36</v>
      </c>
      <c r="V21" s="6" t="s">
        <v>36</v>
      </c>
      <c r="W21" s="6" t="s">
        <v>36</v>
      </c>
      <c r="X21" s="6" t="s">
        <v>36</v>
      </c>
      <c r="Y21" s="6" t="s">
        <v>36</v>
      </c>
      <c r="Z21" s="6" t="s">
        <v>36</v>
      </c>
      <c r="AA21" s="6" t="s">
        <v>36</v>
      </c>
      <c r="AB21" s="6" t="s">
        <v>36</v>
      </c>
      <c r="AC21" s="6" t="s">
        <v>36</v>
      </c>
      <c r="AD21" s="6" t="s">
        <v>36</v>
      </c>
      <c r="AE21" s="6" t="s">
        <v>36</v>
      </c>
      <c r="AF21" s="6" t="s">
        <v>36</v>
      </c>
      <c r="AG21" s="6" t="s">
        <v>36</v>
      </c>
      <c r="AH21" s="6" t="s">
        <v>36</v>
      </c>
      <c r="AI21" s="6" t="s">
        <v>36</v>
      </c>
      <c r="AJ21" s="6" t="s">
        <v>36</v>
      </c>
      <c r="AK21" s="6" t="s">
        <v>36</v>
      </c>
      <c r="AL21" s="6" t="s">
        <v>36</v>
      </c>
      <c r="AM21" s="6" t="s">
        <v>36</v>
      </c>
      <c r="AN21" s="6" t="s">
        <v>36</v>
      </c>
      <c r="AO21" s="6" t="s">
        <v>36</v>
      </c>
      <c r="AP21" s="6" t="s">
        <v>36</v>
      </c>
      <c r="AQ21" s="6" t="s">
        <v>36</v>
      </c>
    </row>
    <row r="22" spans="1:43">
      <c r="A22" s="6" t="s">
        <v>82</v>
      </c>
      <c r="B22" s="6" t="s">
        <v>39</v>
      </c>
      <c r="C22" s="6" t="s">
        <v>36</v>
      </c>
      <c r="D22" s="6">
        <v>331</v>
      </c>
      <c r="E22" s="6">
        <v>89.43</v>
      </c>
      <c r="F22" s="6">
        <v>343</v>
      </c>
      <c r="G22" s="6">
        <v>98.83</v>
      </c>
      <c r="H22" s="6" t="s">
        <v>36</v>
      </c>
      <c r="I22" s="6" t="s">
        <v>36</v>
      </c>
      <c r="J22" s="6" t="s">
        <v>36</v>
      </c>
      <c r="K22" s="6" t="s">
        <v>36</v>
      </c>
      <c r="L22" s="6">
        <v>98.83</v>
      </c>
      <c r="M22" s="6">
        <v>98.51</v>
      </c>
      <c r="N22" s="6" t="s">
        <v>36</v>
      </c>
      <c r="O22" s="6" t="s">
        <v>36</v>
      </c>
      <c r="P22" s="6" t="s">
        <v>36</v>
      </c>
      <c r="Q22" s="6" t="s">
        <v>36</v>
      </c>
      <c r="R22" s="6" t="s">
        <v>36</v>
      </c>
      <c r="S22" s="6" t="s">
        <v>36</v>
      </c>
      <c r="T22" s="6" t="s">
        <v>36</v>
      </c>
      <c r="U22" s="6" t="s">
        <v>36</v>
      </c>
      <c r="V22" s="6" t="s">
        <v>36</v>
      </c>
      <c r="W22" s="6" t="s">
        <v>36</v>
      </c>
      <c r="X22" s="6" t="s">
        <v>36</v>
      </c>
      <c r="Y22" s="6" t="s">
        <v>36</v>
      </c>
      <c r="Z22" s="6" t="s">
        <v>36</v>
      </c>
      <c r="AA22" s="6" t="s">
        <v>36</v>
      </c>
      <c r="AB22" s="6" t="s">
        <v>36</v>
      </c>
      <c r="AC22" s="6" t="s">
        <v>36</v>
      </c>
      <c r="AD22" s="6" t="s">
        <v>36</v>
      </c>
      <c r="AE22" s="6" t="s">
        <v>36</v>
      </c>
      <c r="AF22" s="6" t="s">
        <v>36</v>
      </c>
      <c r="AG22" s="6" t="s">
        <v>36</v>
      </c>
      <c r="AH22" s="6" t="s">
        <v>36</v>
      </c>
      <c r="AI22" s="6" t="s">
        <v>36</v>
      </c>
      <c r="AJ22" s="6" t="s">
        <v>36</v>
      </c>
      <c r="AK22" s="6" t="s">
        <v>36</v>
      </c>
      <c r="AL22" s="6" t="s">
        <v>36</v>
      </c>
      <c r="AM22" s="6" t="s">
        <v>36</v>
      </c>
      <c r="AN22" s="6" t="s">
        <v>36</v>
      </c>
      <c r="AO22" s="6" t="s">
        <v>36</v>
      </c>
      <c r="AP22" s="6" t="s">
        <v>36</v>
      </c>
      <c r="AQ22" s="6" t="s">
        <v>36</v>
      </c>
    </row>
    <row r="23" spans="1:43">
      <c r="A23" s="6" t="s">
        <v>83</v>
      </c>
      <c r="B23" s="6" t="s">
        <v>39</v>
      </c>
      <c r="C23" s="6" t="s">
        <v>36</v>
      </c>
      <c r="D23" s="6">
        <v>502</v>
      </c>
      <c r="E23" s="6">
        <v>77.489999999999995</v>
      </c>
      <c r="F23" s="6">
        <v>422</v>
      </c>
      <c r="G23" s="6">
        <v>99.76</v>
      </c>
      <c r="H23" s="6" t="s">
        <v>36</v>
      </c>
      <c r="I23" s="6" t="s">
        <v>36</v>
      </c>
      <c r="J23" s="6" t="s">
        <v>36</v>
      </c>
      <c r="K23" s="6" t="s">
        <v>36</v>
      </c>
      <c r="L23" s="6">
        <v>99.76</v>
      </c>
      <c r="M23" s="6">
        <v>97.44</v>
      </c>
      <c r="N23" s="6" t="s">
        <v>36</v>
      </c>
      <c r="O23" s="6" t="s">
        <v>36</v>
      </c>
      <c r="P23" s="6" t="s">
        <v>36</v>
      </c>
      <c r="Q23" s="6" t="s">
        <v>36</v>
      </c>
      <c r="R23" s="6" t="s">
        <v>36</v>
      </c>
      <c r="S23" s="6" t="s">
        <v>36</v>
      </c>
      <c r="T23" s="6" t="s">
        <v>36</v>
      </c>
      <c r="U23" s="6" t="s">
        <v>36</v>
      </c>
      <c r="V23" s="6" t="s">
        <v>36</v>
      </c>
      <c r="W23" s="6" t="s">
        <v>36</v>
      </c>
      <c r="X23" s="6" t="s">
        <v>36</v>
      </c>
      <c r="Y23" s="6" t="s">
        <v>36</v>
      </c>
      <c r="Z23" s="6" t="s">
        <v>36</v>
      </c>
      <c r="AA23" s="6" t="s">
        <v>36</v>
      </c>
      <c r="AB23" s="6" t="s">
        <v>36</v>
      </c>
      <c r="AC23" s="6" t="s">
        <v>36</v>
      </c>
      <c r="AD23" s="6" t="s">
        <v>36</v>
      </c>
      <c r="AE23" s="6" t="s">
        <v>36</v>
      </c>
      <c r="AF23" s="6" t="s">
        <v>36</v>
      </c>
      <c r="AG23" s="6" t="s">
        <v>36</v>
      </c>
      <c r="AH23" s="6" t="s">
        <v>36</v>
      </c>
      <c r="AI23" s="6" t="s">
        <v>36</v>
      </c>
      <c r="AJ23" s="6" t="s">
        <v>36</v>
      </c>
      <c r="AK23" s="6" t="s">
        <v>36</v>
      </c>
      <c r="AL23" s="6" t="s">
        <v>36</v>
      </c>
      <c r="AM23" s="6" t="s">
        <v>36</v>
      </c>
      <c r="AN23" s="6" t="s">
        <v>36</v>
      </c>
      <c r="AO23" s="6" t="s">
        <v>36</v>
      </c>
      <c r="AP23" s="6" t="s">
        <v>36</v>
      </c>
      <c r="AQ23" s="6" t="s">
        <v>36</v>
      </c>
    </row>
    <row r="24" spans="1:43">
      <c r="A24" s="6" t="s">
        <v>84</v>
      </c>
      <c r="B24" s="6" t="s">
        <v>39</v>
      </c>
      <c r="C24" s="6" t="s">
        <v>36</v>
      </c>
      <c r="D24" s="6">
        <v>371</v>
      </c>
      <c r="E24" s="6">
        <v>60.65</v>
      </c>
      <c r="F24" s="6">
        <v>308</v>
      </c>
      <c r="G24" s="6">
        <v>97.08</v>
      </c>
      <c r="H24" s="6" t="s">
        <v>36</v>
      </c>
      <c r="I24" s="6" t="s">
        <v>36</v>
      </c>
      <c r="J24" s="6" t="s">
        <v>36</v>
      </c>
      <c r="K24" s="6" t="s">
        <v>36</v>
      </c>
      <c r="L24" s="6">
        <v>97.08</v>
      </c>
      <c r="M24" s="6">
        <v>98.4</v>
      </c>
      <c r="N24" s="6" t="s">
        <v>36</v>
      </c>
      <c r="O24" s="6" t="s">
        <v>36</v>
      </c>
      <c r="P24" s="6" t="s">
        <v>36</v>
      </c>
      <c r="Q24" s="6" t="s">
        <v>36</v>
      </c>
      <c r="R24" s="6" t="s">
        <v>36</v>
      </c>
      <c r="S24" s="6" t="s">
        <v>36</v>
      </c>
      <c r="T24" s="6" t="s">
        <v>36</v>
      </c>
      <c r="U24" s="6" t="s">
        <v>36</v>
      </c>
      <c r="V24" s="6" t="s">
        <v>36</v>
      </c>
      <c r="W24" s="6" t="s">
        <v>36</v>
      </c>
      <c r="X24" s="6" t="s">
        <v>36</v>
      </c>
      <c r="Y24" s="6" t="s">
        <v>36</v>
      </c>
      <c r="Z24" s="6" t="s">
        <v>36</v>
      </c>
      <c r="AA24" s="6" t="s">
        <v>36</v>
      </c>
      <c r="AB24" s="6" t="s">
        <v>36</v>
      </c>
      <c r="AC24" s="6" t="s">
        <v>36</v>
      </c>
      <c r="AD24" s="6" t="s">
        <v>36</v>
      </c>
      <c r="AE24" s="6" t="s">
        <v>36</v>
      </c>
      <c r="AF24" s="6" t="s">
        <v>36</v>
      </c>
      <c r="AG24" s="6" t="s">
        <v>36</v>
      </c>
      <c r="AH24" s="6" t="s">
        <v>36</v>
      </c>
      <c r="AI24" s="6" t="s">
        <v>36</v>
      </c>
      <c r="AJ24" s="6" t="s">
        <v>36</v>
      </c>
      <c r="AK24" s="6" t="s">
        <v>36</v>
      </c>
      <c r="AL24" s="6" t="s">
        <v>36</v>
      </c>
      <c r="AM24" s="6" t="s">
        <v>36</v>
      </c>
      <c r="AN24" s="6" t="s">
        <v>36</v>
      </c>
      <c r="AO24" s="6" t="s">
        <v>36</v>
      </c>
      <c r="AP24" s="6" t="s">
        <v>36</v>
      </c>
      <c r="AQ24" s="6" t="s">
        <v>36</v>
      </c>
    </row>
    <row r="25" spans="1:43">
      <c r="A25" s="6" t="s">
        <v>85</v>
      </c>
      <c r="B25" s="6" t="s">
        <v>39</v>
      </c>
      <c r="C25" s="6" t="s">
        <v>36</v>
      </c>
      <c r="D25" s="6">
        <v>443</v>
      </c>
      <c r="E25" s="6">
        <v>92.1</v>
      </c>
      <c r="F25" s="6">
        <v>369</v>
      </c>
      <c r="G25" s="6">
        <v>99.73</v>
      </c>
      <c r="H25" s="6" t="s">
        <v>36</v>
      </c>
      <c r="I25" s="6" t="s">
        <v>36</v>
      </c>
      <c r="J25" s="6" t="s">
        <v>36</v>
      </c>
      <c r="K25" s="6" t="s">
        <v>36</v>
      </c>
      <c r="L25" s="6">
        <v>99.73</v>
      </c>
      <c r="M25" s="6">
        <v>99.16</v>
      </c>
      <c r="N25" s="6" t="s">
        <v>36</v>
      </c>
      <c r="O25" s="6" t="s">
        <v>36</v>
      </c>
      <c r="P25" s="6" t="s">
        <v>36</v>
      </c>
      <c r="Q25" s="6" t="s">
        <v>36</v>
      </c>
      <c r="R25" s="6" t="s">
        <v>36</v>
      </c>
      <c r="S25" s="6" t="s">
        <v>36</v>
      </c>
      <c r="T25" s="6" t="s">
        <v>36</v>
      </c>
      <c r="U25" s="6" t="s">
        <v>36</v>
      </c>
      <c r="V25" s="6" t="s">
        <v>36</v>
      </c>
      <c r="W25" s="6" t="s">
        <v>36</v>
      </c>
      <c r="X25" s="6" t="s">
        <v>36</v>
      </c>
      <c r="Y25" s="6" t="s">
        <v>36</v>
      </c>
      <c r="Z25" s="6" t="s">
        <v>36</v>
      </c>
      <c r="AA25" s="6" t="s">
        <v>36</v>
      </c>
      <c r="AB25" s="6" t="s">
        <v>36</v>
      </c>
      <c r="AC25" s="6" t="s">
        <v>36</v>
      </c>
      <c r="AD25" s="6" t="s">
        <v>36</v>
      </c>
      <c r="AE25" s="6" t="s">
        <v>36</v>
      </c>
      <c r="AF25" s="6" t="s">
        <v>36</v>
      </c>
      <c r="AG25" s="6" t="s">
        <v>36</v>
      </c>
      <c r="AH25" s="6" t="s">
        <v>36</v>
      </c>
      <c r="AI25" s="6" t="s">
        <v>36</v>
      </c>
      <c r="AJ25" s="6" t="s">
        <v>36</v>
      </c>
      <c r="AK25" s="6" t="s">
        <v>36</v>
      </c>
      <c r="AL25" s="6" t="s">
        <v>36</v>
      </c>
      <c r="AM25" s="6" t="s">
        <v>36</v>
      </c>
      <c r="AN25" s="6" t="s">
        <v>36</v>
      </c>
      <c r="AO25" s="6" t="s">
        <v>36</v>
      </c>
      <c r="AP25" s="6" t="s">
        <v>36</v>
      </c>
      <c r="AQ25" s="6" t="s">
        <v>36</v>
      </c>
    </row>
    <row r="26" spans="1:43">
      <c r="A26" s="6" t="s">
        <v>86</v>
      </c>
      <c r="B26" s="6" t="s">
        <v>39</v>
      </c>
      <c r="C26" s="6" t="s">
        <v>36</v>
      </c>
      <c r="D26" s="6">
        <v>390</v>
      </c>
      <c r="E26" s="6">
        <v>74.36</v>
      </c>
      <c r="F26" s="6">
        <v>458</v>
      </c>
      <c r="G26" s="6">
        <v>96.29</v>
      </c>
      <c r="H26" s="6" t="s">
        <v>36</v>
      </c>
      <c r="I26" s="6" t="s">
        <v>36</v>
      </c>
      <c r="J26" s="6" t="s">
        <v>36</v>
      </c>
      <c r="K26" s="6" t="s">
        <v>36</v>
      </c>
      <c r="L26" s="6">
        <v>96.29</v>
      </c>
      <c r="M26" s="6">
        <v>97.73</v>
      </c>
      <c r="N26" s="6" t="s">
        <v>36</v>
      </c>
      <c r="O26" s="6" t="s">
        <v>36</v>
      </c>
      <c r="P26" s="6" t="s">
        <v>36</v>
      </c>
      <c r="Q26" s="6" t="s">
        <v>36</v>
      </c>
      <c r="R26" s="6" t="s">
        <v>36</v>
      </c>
      <c r="S26" s="6" t="s">
        <v>36</v>
      </c>
      <c r="T26" s="6" t="s">
        <v>36</v>
      </c>
      <c r="U26" s="6" t="s">
        <v>36</v>
      </c>
      <c r="V26" s="6" t="s">
        <v>36</v>
      </c>
      <c r="W26" s="6" t="s">
        <v>36</v>
      </c>
      <c r="X26" s="6" t="s">
        <v>36</v>
      </c>
      <c r="Y26" s="6" t="s">
        <v>36</v>
      </c>
      <c r="Z26" s="6" t="s">
        <v>36</v>
      </c>
      <c r="AA26" s="6" t="s">
        <v>36</v>
      </c>
      <c r="AB26" s="6" t="s">
        <v>36</v>
      </c>
      <c r="AC26" s="6" t="s">
        <v>36</v>
      </c>
      <c r="AD26" s="6" t="s">
        <v>36</v>
      </c>
      <c r="AE26" s="6" t="s">
        <v>36</v>
      </c>
      <c r="AF26" s="6" t="s">
        <v>36</v>
      </c>
      <c r="AG26" s="6" t="s">
        <v>36</v>
      </c>
      <c r="AH26" s="6" t="s">
        <v>36</v>
      </c>
      <c r="AI26" s="6" t="s">
        <v>36</v>
      </c>
      <c r="AJ26" s="6" t="s">
        <v>36</v>
      </c>
      <c r="AK26" s="6" t="s">
        <v>36</v>
      </c>
      <c r="AL26" s="6" t="s">
        <v>36</v>
      </c>
      <c r="AM26" s="6" t="s">
        <v>36</v>
      </c>
      <c r="AN26" s="6" t="s">
        <v>36</v>
      </c>
      <c r="AO26" s="6" t="s">
        <v>36</v>
      </c>
      <c r="AP26" s="6" t="s">
        <v>36</v>
      </c>
      <c r="AQ26" s="6" t="s">
        <v>36</v>
      </c>
    </row>
    <row r="27" spans="1:43">
      <c r="A27" s="6" t="s">
        <v>87</v>
      </c>
      <c r="B27" s="6" t="s">
        <v>20</v>
      </c>
      <c r="C27" s="6" t="s">
        <v>88</v>
      </c>
      <c r="D27" s="6" t="s">
        <v>36</v>
      </c>
      <c r="E27" s="6" t="s">
        <v>36</v>
      </c>
      <c r="F27" s="6">
        <v>310</v>
      </c>
      <c r="G27" s="6">
        <v>65.483870967741936</v>
      </c>
      <c r="H27" s="6">
        <v>384</v>
      </c>
      <c r="I27" s="6">
        <v>77.864583333333343</v>
      </c>
      <c r="J27" s="6">
        <v>248</v>
      </c>
      <c r="K27" s="6">
        <v>77.41935483870968</v>
      </c>
      <c r="L27" s="6">
        <v>77.419354999999996</v>
      </c>
      <c r="M27" s="6">
        <v>67.09</v>
      </c>
      <c r="N27" s="6" t="s">
        <v>36</v>
      </c>
      <c r="O27" s="6" t="s">
        <v>36</v>
      </c>
      <c r="P27" s="6" t="s">
        <v>36</v>
      </c>
      <c r="Q27" s="6" t="s">
        <v>36</v>
      </c>
      <c r="R27" s="6" t="s">
        <v>36</v>
      </c>
      <c r="S27" s="6" t="s">
        <v>36</v>
      </c>
      <c r="T27" s="6" t="s">
        <v>36</v>
      </c>
      <c r="U27" s="6" t="s">
        <v>36</v>
      </c>
      <c r="V27" s="6" t="s">
        <v>36</v>
      </c>
      <c r="W27" s="6" t="s">
        <v>36</v>
      </c>
      <c r="X27" s="6" t="s">
        <v>36</v>
      </c>
      <c r="Y27" s="6" t="s">
        <v>36</v>
      </c>
      <c r="Z27" s="6" t="s">
        <v>36</v>
      </c>
      <c r="AA27" s="6" t="s">
        <v>36</v>
      </c>
      <c r="AB27" s="6" t="s">
        <v>36</v>
      </c>
      <c r="AC27" s="6" t="s">
        <v>36</v>
      </c>
      <c r="AD27" s="6" t="s">
        <v>36</v>
      </c>
      <c r="AE27" s="6" t="s">
        <v>36</v>
      </c>
      <c r="AF27" s="6" t="s">
        <v>36</v>
      </c>
      <c r="AG27" s="6" t="s">
        <v>36</v>
      </c>
      <c r="AH27" s="6" t="s">
        <v>36</v>
      </c>
      <c r="AI27" s="6" t="s">
        <v>36</v>
      </c>
      <c r="AJ27" s="6" t="s">
        <v>36</v>
      </c>
      <c r="AK27" s="6" t="s">
        <v>36</v>
      </c>
      <c r="AL27" s="6" t="s">
        <v>36</v>
      </c>
      <c r="AM27" s="6" t="s">
        <v>36</v>
      </c>
      <c r="AN27" s="6" t="s">
        <v>36</v>
      </c>
      <c r="AO27" s="6" t="s">
        <v>36</v>
      </c>
      <c r="AP27" s="6" t="s">
        <v>36</v>
      </c>
      <c r="AQ27" s="6" t="s">
        <v>36</v>
      </c>
    </row>
    <row r="28" spans="1:43">
      <c r="A28" s="6" t="s">
        <v>89</v>
      </c>
      <c r="B28" s="6" t="s">
        <v>20</v>
      </c>
      <c r="C28" s="6" t="s">
        <v>36</v>
      </c>
      <c r="D28" s="6">
        <v>106</v>
      </c>
      <c r="E28" s="6">
        <v>78</v>
      </c>
      <c r="F28" s="6" t="s">
        <v>36</v>
      </c>
      <c r="G28" s="6" t="s">
        <v>36</v>
      </c>
      <c r="H28" s="6" t="s">
        <v>36</v>
      </c>
      <c r="I28" s="6" t="s">
        <v>36</v>
      </c>
      <c r="J28" s="6" t="s">
        <v>36</v>
      </c>
      <c r="K28" s="6" t="s">
        <v>36</v>
      </c>
      <c r="L28" s="6" t="s">
        <v>36</v>
      </c>
      <c r="M28" s="6" t="s">
        <v>36</v>
      </c>
      <c r="N28" s="6" t="s">
        <v>36</v>
      </c>
      <c r="O28" s="6" t="s">
        <v>36</v>
      </c>
      <c r="P28" s="6" t="s">
        <v>36</v>
      </c>
      <c r="Q28" s="6" t="s">
        <v>36</v>
      </c>
      <c r="R28" s="6" t="s">
        <v>36</v>
      </c>
      <c r="S28" s="6" t="s">
        <v>36</v>
      </c>
      <c r="T28" s="6" t="s">
        <v>36</v>
      </c>
      <c r="U28" s="6" t="s">
        <v>36</v>
      </c>
      <c r="V28" s="6" t="s">
        <v>36</v>
      </c>
      <c r="W28" s="6" t="s">
        <v>36</v>
      </c>
      <c r="X28" s="6" t="s">
        <v>36</v>
      </c>
      <c r="Y28" s="6" t="s">
        <v>36</v>
      </c>
      <c r="Z28" s="6" t="s">
        <v>36</v>
      </c>
      <c r="AA28" s="6" t="s">
        <v>36</v>
      </c>
      <c r="AB28" s="6" t="s">
        <v>36</v>
      </c>
      <c r="AC28" s="6" t="s">
        <v>36</v>
      </c>
      <c r="AD28" s="6" t="s">
        <v>36</v>
      </c>
      <c r="AE28" s="6" t="s">
        <v>36</v>
      </c>
      <c r="AF28" s="6" t="s">
        <v>36</v>
      </c>
      <c r="AG28" s="6" t="s">
        <v>36</v>
      </c>
      <c r="AH28" s="6" t="s">
        <v>36</v>
      </c>
      <c r="AI28" s="6" t="s">
        <v>36</v>
      </c>
      <c r="AJ28" s="6" t="s">
        <v>36</v>
      </c>
      <c r="AK28" s="6" t="s">
        <v>36</v>
      </c>
      <c r="AL28" s="6" t="s">
        <v>36</v>
      </c>
      <c r="AM28" s="6" t="s">
        <v>36</v>
      </c>
      <c r="AN28" s="6" t="s">
        <v>36</v>
      </c>
      <c r="AO28" s="6" t="s">
        <v>36</v>
      </c>
      <c r="AP28" s="6" t="s">
        <v>36</v>
      </c>
      <c r="AQ28" s="6" t="s">
        <v>36</v>
      </c>
    </row>
    <row r="29" spans="1:43">
      <c r="A29" s="6" t="s">
        <v>90</v>
      </c>
      <c r="B29" s="6" t="s">
        <v>20</v>
      </c>
      <c r="C29" s="6" t="s">
        <v>91</v>
      </c>
      <c r="D29" s="6">
        <v>54</v>
      </c>
      <c r="E29" s="6">
        <v>85</v>
      </c>
      <c r="F29" s="6">
        <v>461</v>
      </c>
      <c r="G29" s="6">
        <v>99.132321041214752</v>
      </c>
      <c r="H29" s="6">
        <v>428</v>
      </c>
      <c r="I29" s="6">
        <v>99.065420560747668</v>
      </c>
      <c r="J29" s="6">
        <v>389</v>
      </c>
      <c r="K29" s="6">
        <v>98.457583547557832</v>
      </c>
      <c r="L29" s="6">
        <v>99.065421000000001</v>
      </c>
      <c r="M29" s="6">
        <v>100</v>
      </c>
      <c r="N29" s="6" t="s">
        <v>36</v>
      </c>
      <c r="O29" s="6" t="s">
        <v>36</v>
      </c>
      <c r="P29" s="6" t="s">
        <v>36</v>
      </c>
      <c r="Q29" s="6" t="s">
        <v>36</v>
      </c>
      <c r="R29" s="6" t="s">
        <v>36</v>
      </c>
      <c r="S29" s="6" t="s">
        <v>36</v>
      </c>
      <c r="T29" s="6" t="s">
        <v>36</v>
      </c>
      <c r="U29" s="6" t="s">
        <v>36</v>
      </c>
      <c r="V29" s="6" t="s">
        <v>36</v>
      </c>
      <c r="W29" s="6" t="s">
        <v>36</v>
      </c>
      <c r="X29" s="6" t="s">
        <v>36</v>
      </c>
      <c r="Y29" s="6" t="s">
        <v>36</v>
      </c>
      <c r="Z29" s="6" t="s">
        <v>36</v>
      </c>
      <c r="AA29" s="6" t="s">
        <v>36</v>
      </c>
      <c r="AB29" s="6" t="s">
        <v>36</v>
      </c>
      <c r="AC29" s="6" t="s">
        <v>36</v>
      </c>
      <c r="AD29" s="6" t="s">
        <v>36</v>
      </c>
      <c r="AE29" s="6" t="s">
        <v>36</v>
      </c>
      <c r="AF29" s="6" t="s">
        <v>36</v>
      </c>
      <c r="AG29" s="6" t="s">
        <v>36</v>
      </c>
      <c r="AH29" s="6" t="s">
        <v>36</v>
      </c>
      <c r="AI29" s="6" t="s">
        <v>36</v>
      </c>
      <c r="AJ29" s="6" t="s">
        <v>36</v>
      </c>
      <c r="AK29" s="6" t="s">
        <v>36</v>
      </c>
      <c r="AL29" s="6" t="s">
        <v>36</v>
      </c>
      <c r="AM29" s="6" t="s">
        <v>36</v>
      </c>
      <c r="AN29" s="6" t="s">
        <v>36</v>
      </c>
      <c r="AO29" s="6" t="s">
        <v>36</v>
      </c>
      <c r="AP29" s="6" t="s">
        <v>36</v>
      </c>
      <c r="AQ29" s="6" t="s">
        <v>36</v>
      </c>
    </row>
    <row r="30" spans="1:43">
      <c r="A30" s="6" t="s">
        <v>92</v>
      </c>
      <c r="B30" s="6" t="s">
        <v>20</v>
      </c>
      <c r="C30" s="6" t="s">
        <v>91</v>
      </c>
      <c r="D30" s="6" t="s">
        <v>36</v>
      </c>
      <c r="E30" s="6" t="s">
        <v>36</v>
      </c>
      <c r="F30" s="6">
        <v>311</v>
      </c>
      <c r="G30" s="6">
        <v>97.427652733118975</v>
      </c>
      <c r="H30" s="6">
        <v>379</v>
      </c>
      <c r="I30" s="6">
        <v>98.153034300791546</v>
      </c>
      <c r="J30" s="6">
        <v>361</v>
      </c>
      <c r="K30" s="6">
        <v>99.445983379501385</v>
      </c>
      <c r="L30" s="6">
        <v>98.153034000000005</v>
      </c>
      <c r="M30" s="6">
        <v>98.89</v>
      </c>
      <c r="N30" s="6" t="s">
        <v>36</v>
      </c>
      <c r="O30" s="6" t="s">
        <v>36</v>
      </c>
      <c r="P30" s="6" t="s">
        <v>36</v>
      </c>
      <c r="Q30" s="6" t="s">
        <v>36</v>
      </c>
      <c r="R30" s="6" t="s">
        <v>36</v>
      </c>
      <c r="S30" s="6" t="s">
        <v>36</v>
      </c>
      <c r="T30" s="6" t="s">
        <v>36</v>
      </c>
      <c r="U30" s="6" t="s">
        <v>36</v>
      </c>
      <c r="V30" s="6" t="s">
        <v>36</v>
      </c>
      <c r="W30" s="6" t="s">
        <v>36</v>
      </c>
      <c r="X30" s="6" t="s">
        <v>36</v>
      </c>
      <c r="Y30" s="6" t="s">
        <v>36</v>
      </c>
      <c r="Z30" s="6" t="s">
        <v>36</v>
      </c>
      <c r="AA30" s="6" t="s">
        <v>36</v>
      </c>
      <c r="AB30" s="6" t="s">
        <v>36</v>
      </c>
      <c r="AC30" s="6" t="s">
        <v>36</v>
      </c>
      <c r="AD30" s="6" t="s">
        <v>36</v>
      </c>
      <c r="AE30" s="6" t="s">
        <v>36</v>
      </c>
      <c r="AF30" s="6" t="s">
        <v>36</v>
      </c>
      <c r="AG30" s="6" t="s">
        <v>36</v>
      </c>
      <c r="AH30" s="6" t="s">
        <v>36</v>
      </c>
      <c r="AI30" s="6" t="s">
        <v>36</v>
      </c>
      <c r="AJ30" s="6" t="s">
        <v>36</v>
      </c>
      <c r="AK30" s="6" t="s">
        <v>36</v>
      </c>
      <c r="AL30" s="6" t="s">
        <v>36</v>
      </c>
      <c r="AM30" s="6" t="s">
        <v>36</v>
      </c>
      <c r="AN30" s="6" t="s">
        <v>36</v>
      </c>
      <c r="AO30" s="6" t="s">
        <v>36</v>
      </c>
      <c r="AP30" s="6" t="s">
        <v>36</v>
      </c>
      <c r="AQ30" s="6" t="s">
        <v>36</v>
      </c>
    </row>
    <row r="31" spans="1:43">
      <c r="A31" s="6" t="s">
        <v>93</v>
      </c>
      <c r="B31" s="6" t="s">
        <v>20</v>
      </c>
      <c r="C31" s="6" t="s">
        <v>94</v>
      </c>
      <c r="D31" s="6">
        <v>53</v>
      </c>
      <c r="E31" s="6">
        <v>81</v>
      </c>
      <c r="F31" s="6">
        <v>185</v>
      </c>
      <c r="G31" s="6">
        <v>78.918918918918919</v>
      </c>
      <c r="H31" s="6">
        <v>133</v>
      </c>
      <c r="I31" s="6">
        <v>93.233082706766908</v>
      </c>
      <c r="J31" s="6">
        <v>178</v>
      </c>
      <c r="K31" s="6">
        <v>89.325842696629209</v>
      </c>
      <c r="L31" s="6">
        <v>89.325843000000006</v>
      </c>
      <c r="M31" s="6">
        <v>89.69</v>
      </c>
      <c r="N31" s="6">
        <v>349</v>
      </c>
      <c r="O31" s="6">
        <v>91.977077363896854</v>
      </c>
      <c r="P31" s="6">
        <v>213</v>
      </c>
      <c r="Q31" s="6">
        <v>97.902097902097907</v>
      </c>
      <c r="R31" s="6">
        <v>233</v>
      </c>
      <c r="S31" s="6">
        <v>95.258620689655174</v>
      </c>
      <c r="T31" s="6">
        <v>1231</v>
      </c>
      <c r="U31" s="6">
        <v>95.532087733549957</v>
      </c>
      <c r="V31" s="6">
        <v>202</v>
      </c>
      <c r="W31" s="6">
        <v>96.039603960396036</v>
      </c>
      <c r="X31" s="6">
        <v>53</v>
      </c>
      <c r="Y31" s="6">
        <v>96.226415094339629</v>
      </c>
      <c r="Z31" s="6">
        <v>73</v>
      </c>
      <c r="AA31" s="6">
        <v>97.260273972602747</v>
      </c>
      <c r="AB31" s="6">
        <v>63</v>
      </c>
      <c r="AC31" s="6">
        <v>98.412698412698404</v>
      </c>
      <c r="AD31" s="6">
        <v>401</v>
      </c>
      <c r="AE31" s="6">
        <v>97.755610972568576</v>
      </c>
      <c r="AF31" s="6">
        <v>250</v>
      </c>
      <c r="AG31" s="6">
        <v>94</v>
      </c>
      <c r="AH31" s="6">
        <v>149</v>
      </c>
      <c r="AI31" s="6">
        <v>99.328859060402692</v>
      </c>
      <c r="AJ31" s="6">
        <v>117</v>
      </c>
      <c r="AK31" s="6">
        <v>100</v>
      </c>
      <c r="AL31" s="6">
        <v>210</v>
      </c>
      <c r="AM31" s="6">
        <v>92.38095238095238</v>
      </c>
      <c r="AN31" s="6">
        <v>235</v>
      </c>
      <c r="AO31" s="6">
        <v>88.936170212765958</v>
      </c>
      <c r="AP31" s="6">
        <v>162</v>
      </c>
      <c r="AQ31" s="6">
        <v>78.395061728395063</v>
      </c>
    </row>
    <row r="32" spans="1:43">
      <c r="A32" s="6" t="s">
        <v>96</v>
      </c>
      <c r="B32" s="6" t="s">
        <v>20</v>
      </c>
      <c r="C32" s="6" t="s">
        <v>88</v>
      </c>
      <c r="D32" s="6" t="s">
        <v>36</v>
      </c>
      <c r="E32" s="6" t="s">
        <v>36</v>
      </c>
      <c r="F32" s="6">
        <v>167</v>
      </c>
      <c r="G32" s="6">
        <v>75.449101796407177</v>
      </c>
      <c r="H32" s="6">
        <v>315</v>
      </c>
      <c r="I32" s="6">
        <v>80.634920634920633</v>
      </c>
      <c r="J32" s="6">
        <v>404</v>
      </c>
      <c r="K32" s="6">
        <v>94.55</v>
      </c>
      <c r="L32" s="6">
        <v>80.63</v>
      </c>
      <c r="M32" s="6">
        <v>85.37</v>
      </c>
      <c r="N32" s="6" t="s">
        <v>36</v>
      </c>
      <c r="O32" s="6" t="s">
        <v>36</v>
      </c>
      <c r="P32" s="6" t="s">
        <v>36</v>
      </c>
      <c r="Q32" s="6" t="s">
        <v>36</v>
      </c>
      <c r="R32" s="6" t="s">
        <v>36</v>
      </c>
      <c r="S32" s="6" t="s">
        <v>36</v>
      </c>
      <c r="T32" s="6" t="s">
        <v>36</v>
      </c>
      <c r="U32" s="6" t="s">
        <v>36</v>
      </c>
      <c r="V32" s="6" t="s">
        <v>36</v>
      </c>
      <c r="W32" s="6" t="s">
        <v>36</v>
      </c>
      <c r="X32" s="6" t="s">
        <v>36</v>
      </c>
      <c r="Y32" s="6" t="s">
        <v>36</v>
      </c>
      <c r="Z32" s="6" t="s">
        <v>36</v>
      </c>
      <c r="AA32" s="6" t="s">
        <v>36</v>
      </c>
      <c r="AB32" s="6" t="s">
        <v>36</v>
      </c>
      <c r="AC32" s="6" t="s">
        <v>36</v>
      </c>
      <c r="AD32" s="6" t="s">
        <v>36</v>
      </c>
      <c r="AE32" s="6" t="s">
        <v>36</v>
      </c>
      <c r="AF32" s="6" t="s">
        <v>36</v>
      </c>
      <c r="AG32" s="6" t="s">
        <v>36</v>
      </c>
      <c r="AH32" s="6" t="s">
        <v>36</v>
      </c>
      <c r="AI32" s="6" t="s">
        <v>36</v>
      </c>
      <c r="AJ32" s="6" t="s">
        <v>36</v>
      </c>
      <c r="AK32" s="6" t="s">
        <v>36</v>
      </c>
      <c r="AL32" s="6" t="s">
        <v>36</v>
      </c>
      <c r="AM32" s="6" t="s">
        <v>36</v>
      </c>
      <c r="AN32" s="6" t="s">
        <v>36</v>
      </c>
      <c r="AO32" s="6" t="s">
        <v>36</v>
      </c>
      <c r="AP32" s="6" t="s">
        <v>36</v>
      </c>
      <c r="AQ32" s="6" t="s">
        <v>36</v>
      </c>
    </row>
    <row r="33" spans="1:43">
      <c r="A33" s="6" t="s">
        <v>98</v>
      </c>
      <c r="B33" s="6" t="s">
        <v>20</v>
      </c>
      <c r="C33" s="6" t="s">
        <v>94</v>
      </c>
      <c r="D33" s="6" t="s">
        <v>36</v>
      </c>
      <c r="E33" s="6" t="s">
        <v>36</v>
      </c>
      <c r="F33" s="6">
        <v>297</v>
      </c>
      <c r="G33" s="6">
        <v>92.255892255892263</v>
      </c>
      <c r="H33" s="6">
        <v>339</v>
      </c>
      <c r="I33" s="6">
        <v>91.445427728613566</v>
      </c>
      <c r="J33" s="6">
        <v>392</v>
      </c>
      <c r="K33" s="6">
        <v>85.714285714285708</v>
      </c>
      <c r="L33" s="6">
        <v>91.445428000000007</v>
      </c>
      <c r="M33" s="6">
        <v>92.94</v>
      </c>
      <c r="N33" s="6" t="s">
        <v>36</v>
      </c>
      <c r="O33" s="6" t="s">
        <v>36</v>
      </c>
      <c r="P33" s="6" t="s">
        <v>36</v>
      </c>
      <c r="Q33" s="6" t="s">
        <v>36</v>
      </c>
      <c r="R33" s="6" t="s">
        <v>36</v>
      </c>
      <c r="S33" s="6" t="s">
        <v>36</v>
      </c>
      <c r="T33" s="6" t="s">
        <v>36</v>
      </c>
      <c r="U33" s="6" t="s">
        <v>36</v>
      </c>
      <c r="V33" s="6" t="s">
        <v>36</v>
      </c>
      <c r="W33" s="6" t="s">
        <v>36</v>
      </c>
      <c r="X33" s="6" t="s">
        <v>36</v>
      </c>
      <c r="Y33" s="6" t="s">
        <v>36</v>
      </c>
      <c r="Z33" s="6" t="s">
        <v>36</v>
      </c>
      <c r="AA33" s="6" t="s">
        <v>36</v>
      </c>
      <c r="AB33" s="6" t="s">
        <v>36</v>
      </c>
      <c r="AC33" s="6" t="s">
        <v>36</v>
      </c>
      <c r="AD33" s="6" t="s">
        <v>36</v>
      </c>
      <c r="AE33" s="6" t="s">
        <v>36</v>
      </c>
      <c r="AF33" s="6" t="s">
        <v>36</v>
      </c>
      <c r="AG33" s="6" t="s">
        <v>36</v>
      </c>
      <c r="AH33" s="6" t="s">
        <v>36</v>
      </c>
      <c r="AI33" s="6" t="s">
        <v>36</v>
      </c>
      <c r="AJ33" s="6" t="s">
        <v>36</v>
      </c>
      <c r="AK33" s="6" t="s">
        <v>36</v>
      </c>
      <c r="AL33" s="6" t="s">
        <v>36</v>
      </c>
      <c r="AM33" s="6" t="s">
        <v>36</v>
      </c>
      <c r="AN33" s="6" t="s">
        <v>36</v>
      </c>
      <c r="AO33" s="6" t="s">
        <v>36</v>
      </c>
      <c r="AP33" s="6" t="s">
        <v>36</v>
      </c>
      <c r="AQ33" s="6" t="s">
        <v>36</v>
      </c>
    </row>
    <row r="34" spans="1:43">
      <c r="A34" s="6" t="s">
        <v>95</v>
      </c>
      <c r="B34" s="6" t="s">
        <v>20</v>
      </c>
      <c r="C34" s="6" t="s">
        <v>94</v>
      </c>
      <c r="D34" s="6">
        <v>97</v>
      </c>
      <c r="E34" s="6">
        <v>68</v>
      </c>
      <c r="F34" s="6">
        <v>280</v>
      </c>
      <c r="G34" s="6">
        <v>87.857142857142861</v>
      </c>
      <c r="H34" s="6">
        <v>377</v>
      </c>
      <c r="I34" s="6">
        <v>94.429708222811669</v>
      </c>
      <c r="J34" s="6">
        <v>290</v>
      </c>
      <c r="K34" s="6">
        <v>89.65517241379311</v>
      </c>
      <c r="L34" s="6">
        <v>89.655171999999993</v>
      </c>
      <c r="M34" s="6">
        <v>91.25</v>
      </c>
      <c r="N34" s="6" t="s">
        <v>36</v>
      </c>
      <c r="O34" s="6" t="s">
        <v>36</v>
      </c>
      <c r="P34" s="6" t="s">
        <v>36</v>
      </c>
      <c r="Q34" s="6" t="s">
        <v>36</v>
      </c>
      <c r="R34" s="6" t="s">
        <v>36</v>
      </c>
      <c r="S34" s="6" t="s">
        <v>36</v>
      </c>
      <c r="T34" s="6" t="s">
        <v>36</v>
      </c>
      <c r="U34" s="6" t="s">
        <v>36</v>
      </c>
      <c r="V34" s="6" t="s">
        <v>36</v>
      </c>
      <c r="W34" s="6" t="s">
        <v>36</v>
      </c>
      <c r="X34" s="6" t="s">
        <v>36</v>
      </c>
      <c r="Y34" s="6" t="s">
        <v>36</v>
      </c>
      <c r="Z34" s="6" t="s">
        <v>36</v>
      </c>
      <c r="AA34" s="6" t="s">
        <v>36</v>
      </c>
      <c r="AB34" s="6" t="s">
        <v>36</v>
      </c>
      <c r="AC34" s="6" t="s">
        <v>36</v>
      </c>
      <c r="AD34" s="6" t="s">
        <v>36</v>
      </c>
      <c r="AE34" s="6" t="s">
        <v>36</v>
      </c>
      <c r="AF34" s="6" t="s">
        <v>36</v>
      </c>
      <c r="AG34" s="6" t="s">
        <v>36</v>
      </c>
      <c r="AH34" s="6" t="s">
        <v>36</v>
      </c>
      <c r="AI34" s="6" t="s">
        <v>36</v>
      </c>
      <c r="AJ34" s="6" t="s">
        <v>36</v>
      </c>
      <c r="AK34" s="6" t="s">
        <v>36</v>
      </c>
      <c r="AL34" s="6" t="s">
        <v>36</v>
      </c>
      <c r="AM34" s="6" t="s">
        <v>36</v>
      </c>
      <c r="AN34" s="6" t="s">
        <v>36</v>
      </c>
      <c r="AO34" s="6" t="s">
        <v>36</v>
      </c>
      <c r="AP34" s="6" t="s">
        <v>36</v>
      </c>
      <c r="AQ34" s="6" t="s">
        <v>36</v>
      </c>
    </row>
    <row r="35" spans="1:43">
      <c r="A35" s="6" t="s">
        <v>101</v>
      </c>
      <c r="B35" s="6" t="s">
        <v>20</v>
      </c>
      <c r="C35" s="6" t="s">
        <v>91</v>
      </c>
      <c r="D35" s="6" t="s">
        <v>36</v>
      </c>
      <c r="E35" s="6" t="s">
        <v>36</v>
      </c>
      <c r="F35" s="6">
        <v>355</v>
      </c>
      <c r="G35" s="6">
        <v>97.464788732394368</v>
      </c>
      <c r="H35" s="6">
        <v>346</v>
      </c>
      <c r="I35" s="6">
        <v>98.843930635838149</v>
      </c>
      <c r="J35" s="6">
        <v>324</v>
      </c>
      <c r="K35" s="6">
        <v>97.839506172839506</v>
      </c>
      <c r="L35" s="6">
        <v>97.839506</v>
      </c>
      <c r="M35" s="6">
        <v>98.34</v>
      </c>
      <c r="N35" s="6" t="s">
        <v>36</v>
      </c>
      <c r="O35" s="6" t="s">
        <v>36</v>
      </c>
      <c r="P35" s="6" t="s">
        <v>36</v>
      </c>
      <c r="Q35" s="6" t="s">
        <v>36</v>
      </c>
      <c r="R35" s="6" t="s">
        <v>36</v>
      </c>
      <c r="S35" s="6" t="s">
        <v>36</v>
      </c>
      <c r="T35" s="6" t="s">
        <v>36</v>
      </c>
      <c r="U35" s="6" t="s">
        <v>36</v>
      </c>
      <c r="V35" s="6" t="s">
        <v>36</v>
      </c>
      <c r="W35" s="6" t="s">
        <v>36</v>
      </c>
      <c r="X35" s="6" t="s">
        <v>36</v>
      </c>
      <c r="Y35" s="6" t="s">
        <v>36</v>
      </c>
      <c r="Z35" s="6" t="s">
        <v>36</v>
      </c>
      <c r="AA35" s="6" t="s">
        <v>36</v>
      </c>
      <c r="AB35" s="6" t="s">
        <v>36</v>
      </c>
      <c r="AC35" s="6" t="s">
        <v>36</v>
      </c>
      <c r="AD35" s="6" t="s">
        <v>36</v>
      </c>
      <c r="AE35" s="6" t="s">
        <v>36</v>
      </c>
      <c r="AF35" s="6" t="s">
        <v>36</v>
      </c>
      <c r="AG35" s="6" t="s">
        <v>36</v>
      </c>
      <c r="AH35" s="6" t="s">
        <v>36</v>
      </c>
      <c r="AI35" s="6" t="s">
        <v>36</v>
      </c>
      <c r="AJ35" s="6" t="s">
        <v>36</v>
      </c>
      <c r="AK35" s="6" t="s">
        <v>36</v>
      </c>
      <c r="AL35" s="6" t="s">
        <v>36</v>
      </c>
      <c r="AM35" s="6" t="s">
        <v>36</v>
      </c>
      <c r="AN35" s="6" t="s">
        <v>36</v>
      </c>
      <c r="AO35" s="6" t="s">
        <v>36</v>
      </c>
      <c r="AP35" s="6" t="s">
        <v>36</v>
      </c>
      <c r="AQ35" s="6" t="s">
        <v>36</v>
      </c>
    </row>
    <row r="36" spans="1:43">
      <c r="A36" s="6" t="s">
        <v>103</v>
      </c>
      <c r="B36" s="6" t="s">
        <v>20</v>
      </c>
      <c r="C36" s="6" t="s">
        <v>91</v>
      </c>
      <c r="D36" s="6" t="s">
        <v>36</v>
      </c>
      <c r="E36" s="6" t="s">
        <v>36</v>
      </c>
      <c r="F36" s="6">
        <v>343</v>
      </c>
      <c r="G36" s="6">
        <v>96.209912536443156</v>
      </c>
      <c r="H36" s="6">
        <v>301</v>
      </c>
      <c r="I36" s="6">
        <v>97.009966777408636</v>
      </c>
      <c r="J36" s="6">
        <v>332</v>
      </c>
      <c r="K36" s="6">
        <v>98.493975903614455</v>
      </c>
      <c r="L36" s="6">
        <v>97.009967000000003</v>
      </c>
      <c r="M36" s="6">
        <v>97.75</v>
      </c>
      <c r="N36" s="6">
        <v>326</v>
      </c>
      <c r="O36" s="6">
        <v>99.693251533742327</v>
      </c>
      <c r="P36" s="6">
        <v>339</v>
      </c>
      <c r="Q36" s="6">
        <v>99.115044247787608</v>
      </c>
      <c r="R36" s="6">
        <v>325</v>
      </c>
      <c r="S36" s="6">
        <v>99.692307692307693</v>
      </c>
      <c r="T36" s="6">
        <v>559</v>
      </c>
      <c r="U36" s="6">
        <v>98.926654740608228</v>
      </c>
      <c r="V36" s="6">
        <v>250</v>
      </c>
      <c r="W36" s="6">
        <v>98.8</v>
      </c>
      <c r="X36" s="6">
        <v>108</v>
      </c>
      <c r="Y36" s="6">
        <v>97.222222222222214</v>
      </c>
      <c r="Z36" s="6">
        <v>146</v>
      </c>
      <c r="AA36" s="6">
        <v>97.945205479452056</v>
      </c>
      <c r="AB36" s="6">
        <v>147</v>
      </c>
      <c r="AC36" s="6">
        <v>99.319727891156461</v>
      </c>
      <c r="AD36" s="6">
        <v>252</v>
      </c>
      <c r="AE36" s="6">
        <v>100</v>
      </c>
      <c r="AF36" s="6">
        <v>316</v>
      </c>
      <c r="AG36" s="6">
        <v>100</v>
      </c>
      <c r="AH36" s="6">
        <v>82</v>
      </c>
      <c r="AI36" s="6">
        <v>100</v>
      </c>
      <c r="AJ36" s="6">
        <v>93</v>
      </c>
      <c r="AK36" s="6">
        <v>100</v>
      </c>
      <c r="AL36" s="6">
        <v>113</v>
      </c>
      <c r="AM36" s="6">
        <v>100</v>
      </c>
      <c r="AN36" s="6">
        <v>467</v>
      </c>
      <c r="AO36" s="6">
        <v>99</v>
      </c>
      <c r="AP36" s="6">
        <v>115</v>
      </c>
      <c r="AQ36" s="6">
        <v>87.826086956521749</v>
      </c>
    </row>
    <row r="37" spans="1:43">
      <c r="A37" s="6" t="s">
        <v>97</v>
      </c>
      <c r="B37" s="6" t="s">
        <v>20</v>
      </c>
      <c r="C37" s="6" t="s">
        <v>91</v>
      </c>
      <c r="D37" s="6">
        <v>73</v>
      </c>
      <c r="E37" s="6">
        <v>79</v>
      </c>
      <c r="F37" s="6">
        <v>365</v>
      </c>
      <c r="G37" s="6">
        <v>96.712328767123296</v>
      </c>
      <c r="H37" s="6">
        <v>456</v>
      </c>
      <c r="I37" s="6">
        <v>96.05263157894737</v>
      </c>
      <c r="J37" s="6">
        <v>307</v>
      </c>
      <c r="K37" s="6">
        <v>97.068403908794792</v>
      </c>
      <c r="L37" s="6">
        <v>96.712328999999997</v>
      </c>
      <c r="M37" s="6" t="s">
        <v>36</v>
      </c>
      <c r="N37" s="6">
        <v>321</v>
      </c>
      <c r="O37" s="6">
        <v>97.132616487455195</v>
      </c>
      <c r="P37" s="6">
        <v>297</v>
      </c>
      <c r="Q37" s="6">
        <v>98.194945848375454</v>
      </c>
      <c r="R37" s="6">
        <v>231</v>
      </c>
      <c r="S37" s="6">
        <v>97.159090909090907</v>
      </c>
      <c r="T37" s="6">
        <v>702</v>
      </c>
      <c r="U37" s="6">
        <v>96.438746438746435</v>
      </c>
      <c r="V37" s="6">
        <v>180</v>
      </c>
      <c r="W37" s="6">
        <v>98.333333333333329</v>
      </c>
      <c r="X37" s="6">
        <v>39</v>
      </c>
      <c r="Y37" s="6">
        <v>100</v>
      </c>
      <c r="Z37" s="6">
        <v>69</v>
      </c>
      <c r="AA37" s="6">
        <v>97.101449275362313</v>
      </c>
      <c r="AB37" s="6">
        <v>63</v>
      </c>
      <c r="AC37" s="6">
        <v>98.412698412698404</v>
      </c>
      <c r="AD37" s="6">
        <v>364</v>
      </c>
      <c r="AE37" s="6">
        <v>98.626373626373635</v>
      </c>
      <c r="AF37" s="6">
        <v>271</v>
      </c>
      <c r="AG37" s="6">
        <v>98.892988929889299</v>
      </c>
      <c r="AH37" s="6">
        <v>209</v>
      </c>
      <c r="AI37" s="6">
        <v>100</v>
      </c>
      <c r="AJ37" s="6">
        <v>123</v>
      </c>
      <c r="AK37" s="6">
        <v>100</v>
      </c>
      <c r="AL37" s="6">
        <v>224</v>
      </c>
      <c r="AM37" s="6">
        <v>99.553571428571431</v>
      </c>
      <c r="AN37" s="6">
        <v>239</v>
      </c>
      <c r="AO37" s="6">
        <v>93.723849372384933</v>
      </c>
      <c r="AP37" s="6">
        <v>203</v>
      </c>
      <c r="AQ37" s="6">
        <v>99.01477832512316</v>
      </c>
    </row>
    <row r="38" spans="1:43">
      <c r="A38" s="6" t="s">
        <v>99</v>
      </c>
      <c r="B38" s="6" t="s">
        <v>20</v>
      </c>
      <c r="C38" s="6" t="s">
        <v>91</v>
      </c>
      <c r="D38" s="6">
        <v>84</v>
      </c>
      <c r="E38" s="6">
        <v>65</v>
      </c>
      <c r="F38" s="6">
        <v>266</v>
      </c>
      <c r="G38" s="6">
        <v>97.744360902255636</v>
      </c>
      <c r="H38" s="6">
        <v>346</v>
      </c>
      <c r="I38" s="6">
        <v>95.664739884393072</v>
      </c>
      <c r="J38" s="6">
        <v>301</v>
      </c>
      <c r="K38" s="6">
        <v>97.674418604651152</v>
      </c>
      <c r="L38" s="6">
        <v>97.674419</v>
      </c>
      <c r="M38" s="6">
        <v>95.79</v>
      </c>
      <c r="N38" s="6" t="s">
        <v>36</v>
      </c>
      <c r="O38" s="6" t="s">
        <v>36</v>
      </c>
      <c r="P38" s="6" t="s">
        <v>36</v>
      </c>
      <c r="Q38" s="6" t="s">
        <v>36</v>
      </c>
      <c r="R38" s="6" t="s">
        <v>36</v>
      </c>
      <c r="S38" s="6" t="s">
        <v>36</v>
      </c>
      <c r="T38" s="6" t="s">
        <v>36</v>
      </c>
      <c r="U38" s="6" t="s">
        <v>36</v>
      </c>
      <c r="V38" s="6" t="s">
        <v>36</v>
      </c>
      <c r="W38" s="6" t="s">
        <v>36</v>
      </c>
      <c r="X38" s="6" t="s">
        <v>36</v>
      </c>
      <c r="Y38" s="6" t="s">
        <v>36</v>
      </c>
      <c r="Z38" s="6" t="s">
        <v>36</v>
      </c>
      <c r="AA38" s="6" t="s">
        <v>36</v>
      </c>
      <c r="AB38" s="6" t="s">
        <v>36</v>
      </c>
      <c r="AC38" s="6" t="s">
        <v>36</v>
      </c>
      <c r="AD38" s="6" t="s">
        <v>36</v>
      </c>
      <c r="AE38" s="6" t="s">
        <v>36</v>
      </c>
      <c r="AF38" s="6" t="s">
        <v>36</v>
      </c>
      <c r="AG38" s="6" t="s">
        <v>36</v>
      </c>
      <c r="AH38" s="6" t="s">
        <v>36</v>
      </c>
      <c r="AI38" s="6" t="s">
        <v>36</v>
      </c>
      <c r="AJ38" s="6" t="s">
        <v>36</v>
      </c>
      <c r="AK38" s="6" t="s">
        <v>36</v>
      </c>
      <c r="AL38" s="6" t="s">
        <v>36</v>
      </c>
      <c r="AM38" s="6" t="s">
        <v>36</v>
      </c>
      <c r="AN38" s="6" t="s">
        <v>36</v>
      </c>
      <c r="AO38" s="6" t="s">
        <v>36</v>
      </c>
      <c r="AP38" s="6" t="s">
        <v>36</v>
      </c>
      <c r="AQ38" s="6" t="s">
        <v>36</v>
      </c>
    </row>
    <row r="39" spans="1:43" ht="17.100000000000001">
      <c r="A39" s="5" t="s">
        <v>100</v>
      </c>
      <c r="B39" s="6" t="s">
        <v>20</v>
      </c>
      <c r="C39" s="6" t="s">
        <v>94</v>
      </c>
      <c r="D39" s="6">
        <v>50</v>
      </c>
      <c r="E39" s="6">
        <v>80</v>
      </c>
      <c r="F39" s="6">
        <v>321</v>
      </c>
      <c r="G39" s="6">
        <v>95.015576323987545</v>
      </c>
      <c r="H39" s="6">
        <v>384</v>
      </c>
      <c r="I39" s="6">
        <v>91.927083333333343</v>
      </c>
      <c r="J39" s="6">
        <v>284</v>
      </c>
      <c r="K39" s="6">
        <v>93.309859154929569</v>
      </c>
      <c r="L39" s="6">
        <v>93.309859000000003</v>
      </c>
      <c r="M39" s="6">
        <v>96.71</v>
      </c>
      <c r="N39" s="6" t="s">
        <v>36</v>
      </c>
      <c r="O39" s="6" t="s">
        <v>36</v>
      </c>
      <c r="P39" s="52">
        <v>202</v>
      </c>
      <c r="Q39" s="6">
        <v>95.049504950495049</v>
      </c>
      <c r="R39" s="6">
        <v>201</v>
      </c>
      <c r="S39" s="6">
        <v>95.024875621890544</v>
      </c>
      <c r="T39" s="6">
        <v>803</v>
      </c>
      <c r="U39" s="6">
        <v>97.509339975093397</v>
      </c>
      <c r="V39" s="6">
        <v>102</v>
      </c>
      <c r="W39" s="6">
        <v>97.058823529411768</v>
      </c>
      <c r="X39" s="6">
        <v>44</v>
      </c>
      <c r="Y39" s="6">
        <v>97.727272727272734</v>
      </c>
      <c r="Z39" s="6">
        <v>179</v>
      </c>
      <c r="AA39" s="6">
        <v>98.324022346368707</v>
      </c>
      <c r="AB39" s="6">
        <v>161</v>
      </c>
      <c r="AC39" s="6">
        <v>99.378881987577643</v>
      </c>
      <c r="AD39" s="6">
        <v>218</v>
      </c>
      <c r="AE39" s="6">
        <v>100</v>
      </c>
      <c r="AF39" s="6">
        <v>392</v>
      </c>
      <c r="AG39" s="6">
        <v>98</v>
      </c>
      <c r="AH39" s="6" t="s">
        <v>36</v>
      </c>
      <c r="AI39" s="6" t="s">
        <v>36</v>
      </c>
      <c r="AJ39" s="6">
        <v>233</v>
      </c>
      <c r="AK39" s="6">
        <v>100</v>
      </c>
      <c r="AL39" s="6">
        <v>119</v>
      </c>
      <c r="AM39" s="6">
        <v>96</v>
      </c>
      <c r="AN39" s="6">
        <v>138</v>
      </c>
      <c r="AO39" s="6">
        <v>97</v>
      </c>
      <c r="AP39" s="6" t="s">
        <v>36</v>
      </c>
      <c r="AQ39" s="6" t="s">
        <v>36</v>
      </c>
    </row>
    <row r="40" spans="1:43">
      <c r="A40" s="6" t="s">
        <v>102</v>
      </c>
      <c r="B40" s="6" t="s">
        <v>20</v>
      </c>
      <c r="C40" s="6" t="s">
        <v>91</v>
      </c>
      <c r="D40" s="6">
        <v>99</v>
      </c>
      <c r="E40" s="6">
        <v>66</v>
      </c>
      <c r="F40" s="6">
        <v>702</v>
      </c>
      <c r="G40" s="6">
        <v>97</v>
      </c>
      <c r="H40" s="6">
        <v>459</v>
      </c>
      <c r="I40" s="6">
        <v>99.78</v>
      </c>
      <c r="J40" s="6">
        <v>728</v>
      </c>
      <c r="K40" s="6">
        <v>99.8</v>
      </c>
      <c r="L40" s="6">
        <v>99.78</v>
      </c>
      <c r="M40" s="6">
        <v>97.52</v>
      </c>
      <c r="N40" s="6">
        <v>442</v>
      </c>
      <c r="O40" s="6">
        <v>98.011928429423449</v>
      </c>
      <c r="P40" s="6">
        <v>210</v>
      </c>
      <c r="Q40" s="6">
        <v>98.095238095238088</v>
      </c>
      <c r="R40" s="6" t="s">
        <v>36</v>
      </c>
      <c r="S40" s="6" t="s">
        <v>36</v>
      </c>
      <c r="T40" s="6">
        <v>574</v>
      </c>
      <c r="U40" s="6">
        <v>95.296167247386762</v>
      </c>
      <c r="V40" s="6">
        <v>176</v>
      </c>
      <c r="W40" s="6">
        <v>97.159090909090907</v>
      </c>
      <c r="X40" s="6">
        <v>75</v>
      </c>
      <c r="Y40" s="6">
        <v>96</v>
      </c>
      <c r="Z40" s="6">
        <v>190</v>
      </c>
      <c r="AA40" s="6">
        <v>92.631578947368425</v>
      </c>
      <c r="AB40" s="6">
        <v>37</v>
      </c>
      <c r="AC40" s="6">
        <v>86.486486486486484</v>
      </c>
      <c r="AD40" s="6">
        <v>159</v>
      </c>
      <c r="AE40" s="6">
        <v>92.452830188679243</v>
      </c>
      <c r="AF40" s="6">
        <v>270</v>
      </c>
      <c r="AG40" s="6">
        <v>97.037037037037038</v>
      </c>
      <c r="AH40" s="6" t="s">
        <v>36</v>
      </c>
      <c r="AI40" s="6" t="s">
        <v>36</v>
      </c>
      <c r="AJ40" s="6" t="s">
        <v>36</v>
      </c>
      <c r="AK40" s="6" t="s">
        <v>36</v>
      </c>
      <c r="AL40" s="6">
        <v>134</v>
      </c>
      <c r="AM40" s="6">
        <v>95.522388059701484</v>
      </c>
      <c r="AN40" s="6">
        <v>425</v>
      </c>
      <c r="AO40" s="6">
        <v>97.647058823529406</v>
      </c>
      <c r="AP40" s="6">
        <v>256</v>
      </c>
      <c r="AQ40" s="6">
        <v>96.875</v>
      </c>
    </row>
    <row r="41" spans="1:43">
      <c r="A41" s="6" t="s">
        <v>109</v>
      </c>
      <c r="B41" s="6" t="s">
        <v>20</v>
      </c>
      <c r="C41" s="6" t="s">
        <v>94</v>
      </c>
      <c r="D41" s="6" t="s">
        <v>36</v>
      </c>
      <c r="E41" s="6" t="s">
        <v>36</v>
      </c>
      <c r="F41" s="6">
        <v>618</v>
      </c>
      <c r="G41" s="6">
        <v>94.66</v>
      </c>
      <c r="H41" s="6">
        <v>559</v>
      </c>
      <c r="I41" s="6">
        <v>91.59</v>
      </c>
      <c r="J41" s="6">
        <v>524</v>
      </c>
      <c r="K41" s="6">
        <v>92.37</v>
      </c>
      <c r="L41" s="6">
        <v>92.37</v>
      </c>
      <c r="M41" s="6">
        <v>98.33</v>
      </c>
      <c r="N41" s="52">
        <v>438</v>
      </c>
      <c r="O41" s="6">
        <v>96.575342465753423</v>
      </c>
      <c r="P41" s="52">
        <v>265</v>
      </c>
      <c r="Q41" s="6">
        <v>96.603773584905667</v>
      </c>
      <c r="R41" s="6" t="s">
        <v>36</v>
      </c>
      <c r="S41" s="6" t="s">
        <v>36</v>
      </c>
      <c r="T41" s="6">
        <v>536</v>
      </c>
      <c r="U41" s="6">
        <v>94.029850746268664</v>
      </c>
      <c r="V41" s="6">
        <v>122</v>
      </c>
      <c r="W41" s="6">
        <v>99.180327868852459</v>
      </c>
      <c r="X41" s="6" t="s">
        <v>36</v>
      </c>
      <c r="Y41" s="6" t="s">
        <v>36</v>
      </c>
      <c r="Z41" s="6">
        <v>286</v>
      </c>
      <c r="AA41" s="6">
        <v>97.902097902097907</v>
      </c>
      <c r="AB41" s="6">
        <v>96</v>
      </c>
      <c r="AC41" s="6">
        <v>95.833333333333343</v>
      </c>
      <c r="AD41" s="6" t="s">
        <v>36</v>
      </c>
      <c r="AE41" s="6" t="s">
        <v>36</v>
      </c>
      <c r="AF41" s="6">
        <v>313</v>
      </c>
      <c r="AG41" s="6">
        <v>97</v>
      </c>
      <c r="AH41" s="6">
        <v>200</v>
      </c>
      <c r="AI41" s="6">
        <v>100</v>
      </c>
      <c r="AJ41" s="6">
        <v>242</v>
      </c>
      <c r="AK41" s="6">
        <v>100</v>
      </c>
      <c r="AL41" s="6">
        <v>141</v>
      </c>
      <c r="AM41" s="6">
        <v>99</v>
      </c>
      <c r="AN41" s="6">
        <v>443</v>
      </c>
      <c r="AO41" s="6">
        <v>100</v>
      </c>
      <c r="AP41" s="6">
        <v>284</v>
      </c>
      <c r="AQ41" s="6">
        <v>96.126760563380287</v>
      </c>
    </row>
    <row r="42" spans="1:43">
      <c r="A42" s="6" t="s">
        <v>104</v>
      </c>
      <c r="B42" s="6" t="s">
        <v>20</v>
      </c>
      <c r="C42" s="6" t="s">
        <v>91</v>
      </c>
      <c r="D42" s="6">
        <v>55</v>
      </c>
      <c r="E42" s="6">
        <v>42</v>
      </c>
      <c r="F42" s="6">
        <v>312</v>
      </c>
      <c r="G42" s="6">
        <v>96.474358974358978</v>
      </c>
      <c r="H42" s="6">
        <v>262</v>
      </c>
      <c r="I42" s="6">
        <v>96.564885496183209</v>
      </c>
      <c r="J42" s="6">
        <v>248</v>
      </c>
      <c r="K42" s="6">
        <v>97.983870967741936</v>
      </c>
      <c r="L42" s="6">
        <v>96.564886000000001</v>
      </c>
      <c r="M42" s="6">
        <v>99.25</v>
      </c>
      <c r="N42" s="6" t="s">
        <v>36</v>
      </c>
      <c r="O42" s="6" t="s">
        <v>36</v>
      </c>
      <c r="P42" s="6" t="s">
        <v>36</v>
      </c>
      <c r="Q42" s="6" t="s">
        <v>36</v>
      </c>
      <c r="R42" s="6" t="s">
        <v>36</v>
      </c>
      <c r="S42" s="6" t="s">
        <v>36</v>
      </c>
      <c r="T42" s="6" t="s">
        <v>36</v>
      </c>
      <c r="U42" s="6" t="s">
        <v>36</v>
      </c>
      <c r="V42" s="6" t="s">
        <v>36</v>
      </c>
      <c r="W42" s="6" t="s">
        <v>36</v>
      </c>
      <c r="X42" s="6" t="s">
        <v>36</v>
      </c>
      <c r="Y42" s="6" t="s">
        <v>36</v>
      </c>
      <c r="Z42" s="6" t="s">
        <v>36</v>
      </c>
      <c r="AA42" s="6" t="s">
        <v>36</v>
      </c>
      <c r="AB42" s="6" t="s">
        <v>36</v>
      </c>
      <c r="AC42" s="6" t="s">
        <v>36</v>
      </c>
      <c r="AD42" s="6" t="s">
        <v>36</v>
      </c>
      <c r="AE42" s="6" t="s">
        <v>36</v>
      </c>
      <c r="AF42" s="6" t="s">
        <v>36</v>
      </c>
      <c r="AG42" s="6" t="s">
        <v>36</v>
      </c>
      <c r="AH42" s="6" t="s">
        <v>36</v>
      </c>
      <c r="AI42" s="6" t="s">
        <v>36</v>
      </c>
      <c r="AJ42" s="6" t="s">
        <v>36</v>
      </c>
      <c r="AK42" s="6" t="s">
        <v>36</v>
      </c>
      <c r="AL42" s="6" t="s">
        <v>36</v>
      </c>
      <c r="AM42" s="6" t="s">
        <v>36</v>
      </c>
      <c r="AN42" s="6" t="s">
        <v>36</v>
      </c>
      <c r="AO42" s="6" t="s">
        <v>36</v>
      </c>
      <c r="AP42" s="6" t="s">
        <v>36</v>
      </c>
      <c r="AQ42" s="6" t="s">
        <v>36</v>
      </c>
    </row>
    <row r="43" spans="1:43">
      <c r="A43" s="6" t="s">
        <v>112</v>
      </c>
      <c r="B43" s="6" t="s">
        <v>20</v>
      </c>
      <c r="C43" s="6" t="s">
        <v>94</v>
      </c>
      <c r="D43" s="6" t="s">
        <v>36</v>
      </c>
      <c r="E43" s="6" t="s">
        <v>36</v>
      </c>
      <c r="F43" s="6">
        <v>283</v>
      </c>
      <c r="G43" s="6">
        <v>90.812720848056543</v>
      </c>
      <c r="H43" s="6">
        <v>288</v>
      </c>
      <c r="I43" s="6">
        <v>89.930555555555557</v>
      </c>
      <c r="J43" s="6">
        <v>174</v>
      </c>
      <c r="K43" s="6">
        <v>84.482758620689651</v>
      </c>
      <c r="L43" s="6">
        <v>89.930555999999996</v>
      </c>
      <c r="M43" s="6">
        <v>89.55</v>
      </c>
      <c r="N43" s="6">
        <v>374</v>
      </c>
      <c r="O43" s="6">
        <v>93.75</v>
      </c>
      <c r="P43" s="6">
        <v>283</v>
      </c>
      <c r="Q43" s="6">
        <v>98.239436619718319</v>
      </c>
      <c r="R43" s="6" t="s">
        <v>36</v>
      </c>
      <c r="S43" s="6" t="s">
        <v>36</v>
      </c>
      <c r="T43" s="6">
        <v>671</v>
      </c>
      <c r="U43" s="6">
        <v>94.634873323397912</v>
      </c>
      <c r="V43" s="6">
        <v>171</v>
      </c>
      <c r="W43" s="6">
        <v>97.076023391812853</v>
      </c>
      <c r="X43" s="6">
        <v>69</v>
      </c>
      <c r="Y43" s="6">
        <v>100</v>
      </c>
      <c r="Z43" s="6">
        <v>103</v>
      </c>
      <c r="AA43" s="6">
        <v>96.116504854368941</v>
      </c>
      <c r="AB43" s="6">
        <v>51</v>
      </c>
      <c r="AC43" s="6">
        <v>100</v>
      </c>
      <c r="AD43" s="6">
        <v>333</v>
      </c>
      <c r="AE43" s="6">
        <v>99.3993993993994</v>
      </c>
      <c r="AF43" s="6" t="s">
        <v>36</v>
      </c>
      <c r="AG43" s="6" t="s">
        <v>36</v>
      </c>
      <c r="AH43" s="6">
        <v>134</v>
      </c>
      <c r="AI43" s="6">
        <v>95.522388059701484</v>
      </c>
      <c r="AJ43" s="6">
        <v>121</v>
      </c>
      <c r="AK43" s="6">
        <v>97.52066115702479</v>
      </c>
      <c r="AL43" s="6" t="s">
        <v>36</v>
      </c>
      <c r="AM43" s="6" t="s">
        <v>36</v>
      </c>
      <c r="AN43" s="6" t="s">
        <v>36</v>
      </c>
      <c r="AO43" s="6" t="s">
        <v>36</v>
      </c>
      <c r="AP43" s="6">
        <v>147</v>
      </c>
      <c r="AQ43" s="6">
        <v>75.510204081632651</v>
      </c>
    </row>
    <row r="44" spans="1:43">
      <c r="A44" s="6" t="s">
        <v>105</v>
      </c>
      <c r="B44" s="6" t="s">
        <v>20</v>
      </c>
      <c r="C44" s="6" t="s">
        <v>91</v>
      </c>
      <c r="D44" s="6">
        <v>34</v>
      </c>
      <c r="E44" s="6">
        <v>59</v>
      </c>
      <c r="F44" s="6">
        <v>351</v>
      </c>
      <c r="G44" s="6">
        <v>95.441595441595439</v>
      </c>
      <c r="H44" s="6">
        <v>383</v>
      </c>
      <c r="I44" s="6">
        <v>95.039164490861623</v>
      </c>
      <c r="J44" s="6">
        <v>327</v>
      </c>
      <c r="K44" s="6">
        <v>95.412844036697251</v>
      </c>
      <c r="L44" s="6">
        <v>95.412844000000007</v>
      </c>
      <c r="M44" s="6">
        <v>95.77</v>
      </c>
      <c r="N44" s="6" t="s">
        <v>36</v>
      </c>
      <c r="O44" s="6" t="s">
        <v>36</v>
      </c>
      <c r="P44" s="6" t="s">
        <v>36</v>
      </c>
      <c r="Q44" s="6" t="s">
        <v>36</v>
      </c>
      <c r="R44" s="6" t="s">
        <v>36</v>
      </c>
      <c r="S44" s="6" t="s">
        <v>36</v>
      </c>
      <c r="T44" s="6" t="s">
        <v>36</v>
      </c>
      <c r="U44" s="6" t="s">
        <v>36</v>
      </c>
      <c r="V44" s="6" t="s">
        <v>36</v>
      </c>
      <c r="W44" s="6" t="s">
        <v>36</v>
      </c>
      <c r="X44" s="6" t="s">
        <v>36</v>
      </c>
      <c r="Y44" s="6" t="s">
        <v>36</v>
      </c>
      <c r="Z44" s="6" t="s">
        <v>36</v>
      </c>
      <c r="AA44" s="6" t="s">
        <v>36</v>
      </c>
      <c r="AB44" s="6" t="s">
        <v>36</v>
      </c>
      <c r="AC44" s="6" t="s">
        <v>36</v>
      </c>
      <c r="AD44" s="6" t="s">
        <v>36</v>
      </c>
      <c r="AE44" s="6" t="s">
        <v>36</v>
      </c>
      <c r="AF44" s="6" t="s">
        <v>36</v>
      </c>
      <c r="AG44" s="6" t="s">
        <v>36</v>
      </c>
      <c r="AH44" s="6" t="s">
        <v>36</v>
      </c>
      <c r="AI44" s="6" t="s">
        <v>36</v>
      </c>
      <c r="AJ44" s="6" t="s">
        <v>36</v>
      </c>
      <c r="AK44" s="6" t="s">
        <v>36</v>
      </c>
      <c r="AL44" s="6" t="s">
        <v>36</v>
      </c>
      <c r="AM44" s="6" t="s">
        <v>36</v>
      </c>
      <c r="AN44" s="6" t="s">
        <v>36</v>
      </c>
      <c r="AO44" s="6" t="s">
        <v>36</v>
      </c>
      <c r="AP44" s="6" t="s">
        <v>36</v>
      </c>
      <c r="AQ44" s="6" t="s">
        <v>36</v>
      </c>
    </row>
    <row r="45" spans="1:43">
      <c r="A45" s="6" t="s">
        <v>106</v>
      </c>
      <c r="B45" s="6" t="s">
        <v>20</v>
      </c>
      <c r="C45" s="6" t="s">
        <v>94</v>
      </c>
      <c r="D45" s="6">
        <v>17</v>
      </c>
      <c r="E45" s="6">
        <v>94</v>
      </c>
      <c r="F45" s="6">
        <v>271</v>
      </c>
      <c r="G45" s="6">
        <v>88.3</v>
      </c>
      <c r="H45" s="6">
        <v>326</v>
      </c>
      <c r="I45" s="6">
        <v>79.2</v>
      </c>
      <c r="J45" s="6">
        <v>335</v>
      </c>
      <c r="K45" s="6">
        <v>88.35</v>
      </c>
      <c r="L45" s="6">
        <v>88.3</v>
      </c>
      <c r="M45" s="6">
        <v>94.78</v>
      </c>
      <c r="N45" s="6" t="s">
        <v>36</v>
      </c>
      <c r="O45" s="6" t="s">
        <v>36</v>
      </c>
      <c r="P45" s="6" t="s">
        <v>36</v>
      </c>
      <c r="Q45" s="6" t="s">
        <v>36</v>
      </c>
      <c r="R45" s="6" t="s">
        <v>36</v>
      </c>
      <c r="S45" s="6" t="s">
        <v>36</v>
      </c>
      <c r="T45" s="6" t="s">
        <v>36</v>
      </c>
      <c r="U45" s="6" t="s">
        <v>36</v>
      </c>
      <c r="V45" s="6" t="s">
        <v>36</v>
      </c>
      <c r="W45" s="6" t="s">
        <v>36</v>
      </c>
      <c r="X45" s="6" t="s">
        <v>36</v>
      </c>
      <c r="Y45" s="6" t="s">
        <v>36</v>
      </c>
      <c r="Z45" s="6" t="s">
        <v>36</v>
      </c>
      <c r="AA45" s="6" t="s">
        <v>36</v>
      </c>
      <c r="AB45" s="6" t="s">
        <v>36</v>
      </c>
      <c r="AC45" s="6" t="s">
        <v>36</v>
      </c>
      <c r="AD45" s="6" t="s">
        <v>36</v>
      </c>
      <c r="AE45" s="6" t="s">
        <v>36</v>
      </c>
      <c r="AF45" s="6" t="s">
        <v>36</v>
      </c>
      <c r="AG45" s="6" t="s">
        <v>36</v>
      </c>
      <c r="AH45" s="6" t="s">
        <v>36</v>
      </c>
      <c r="AI45" s="6" t="s">
        <v>36</v>
      </c>
      <c r="AJ45" s="6" t="s">
        <v>36</v>
      </c>
      <c r="AK45" s="6" t="s">
        <v>36</v>
      </c>
      <c r="AL45" s="6" t="s">
        <v>36</v>
      </c>
      <c r="AM45" s="6" t="s">
        <v>36</v>
      </c>
      <c r="AN45" s="6" t="s">
        <v>36</v>
      </c>
      <c r="AO45" s="6" t="s">
        <v>36</v>
      </c>
      <c r="AP45" s="6" t="s">
        <v>36</v>
      </c>
      <c r="AQ45" s="6" t="s">
        <v>36</v>
      </c>
    </row>
    <row r="46" spans="1:43">
      <c r="A46" s="6" t="s">
        <v>116</v>
      </c>
      <c r="B46" s="6" t="s">
        <v>20</v>
      </c>
      <c r="C46" s="6" t="s">
        <v>91</v>
      </c>
      <c r="D46" s="6" t="s">
        <v>36</v>
      </c>
      <c r="E46" s="6" t="s">
        <v>36</v>
      </c>
      <c r="F46" s="6">
        <v>322</v>
      </c>
      <c r="G46" s="6">
        <v>97.204968944099377</v>
      </c>
      <c r="H46" s="6">
        <v>407</v>
      </c>
      <c r="I46" s="6">
        <v>98.280098280098287</v>
      </c>
      <c r="J46" s="6">
        <v>265</v>
      </c>
      <c r="K46" s="6">
        <v>98.490566037735846</v>
      </c>
      <c r="L46" s="6">
        <v>98.280097999999995</v>
      </c>
      <c r="M46" s="6">
        <v>99.76</v>
      </c>
      <c r="N46" s="6" t="s">
        <v>36</v>
      </c>
      <c r="O46" s="6" t="s">
        <v>36</v>
      </c>
      <c r="P46" s="6" t="s">
        <v>36</v>
      </c>
      <c r="Q46" s="6" t="s">
        <v>36</v>
      </c>
      <c r="R46" s="6" t="s">
        <v>36</v>
      </c>
      <c r="S46" s="6" t="s">
        <v>36</v>
      </c>
      <c r="T46" s="6" t="s">
        <v>36</v>
      </c>
      <c r="U46" s="6" t="s">
        <v>36</v>
      </c>
      <c r="V46" s="6" t="s">
        <v>36</v>
      </c>
      <c r="W46" s="6" t="s">
        <v>36</v>
      </c>
      <c r="X46" s="6" t="s">
        <v>36</v>
      </c>
      <c r="Y46" s="6" t="s">
        <v>36</v>
      </c>
      <c r="Z46" s="6" t="s">
        <v>36</v>
      </c>
      <c r="AA46" s="6" t="s">
        <v>36</v>
      </c>
      <c r="AB46" s="6" t="s">
        <v>36</v>
      </c>
      <c r="AC46" s="6" t="s">
        <v>36</v>
      </c>
      <c r="AD46" s="6" t="s">
        <v>36</v>
      </c>
      <c r="AE46" s="6" t="s">
        <v>36</v>
      </c>
      <c r="AF46" s="6" t="s">
        <v>36</v>
      </c>
      <c r="AG46" s="6" t="s">
        <v>36</v>
      </c>
      <c r="AH46" s="6" t="s">
        <v>36</v>
      </c>
      <c r="AI46" s="6" t="s">
        <v>36</v>
      </c>
      <c r="AJ46" s="6" t="s">
        <v>36</v>
      </c>
      <c r="AK46" s="6" t="s">
        <v>36</v>
      </c>
      <c r="AL46" s="6" t="s">
        <v>36</v>
      </c>
      <c r="AM46" s="6" t="s">
        <v>36</v>
      </c>
      <c r="AN46" s="6" t="s">
        <v>36</v>
      </c>
      <c r="AO46" s="6" t="s">
        <v>36</v>
      </c>
      <c r="AP46" s="6" t="s">
        <v>36</v>
      </c>
      <c r="AQ46" s="6" t="s">
        <v>36</v>
      </c>
    </row>
    <row r="47" spans="1:43">
      <c r="A47" s="6" t="s">
        <v>118</v>
      </c>
      <c r="B47" s="6" t="s">
        <v>20</v>
      </c>
      <c r="C47" s="6" t="s">
        <v>91</v>
      </c>
      <c r="D47" s="6" t="s">
        <v>36</v>
      </c>
      <c r="E47" s="6" t="s">
        <v>36</v>
      </c>
      <c r="F47" s="6">
        <v>366</v>
      </c>
      <c r="G47" s="6">
        <v>90.983606557377044</v>
      </c>
      <c r="H47" s="6">
        <v>370</v>
      </c>
      <c r="I47" s="6">
        <v>97.027027027027017</v>
      </c>
      <c r="J47" s="6">
        <v>287</v>
      </c>
      <c r="K47" s="6">
        <v>95.470383275261327</v>
      </c>
      <c r="L47" s="6">
        <v>95.470382999999998</v>
      </c>
      <c r="M47" s="6">
        <v>94.38</v>
      </c>
      <c r="N47" s="6" t="s">
        <v>36</v>
      </c>
      <c r="O47" s="6" t="s">
        <v>36</v>
      </c>
      <c r="P47" s="6" t="s">
        <v>36</v>
      </c>
      <c r="Q47" s="6" t="s">
        <v>36</v>
      </c>
      <c r="R47" s="6" t="s">
        <v>36</v>
      </c>
      <c r="S47" s="6" t="s">
        <v>36</v>
      </c>
      <c r="T47" s="6" t="s">
        <v>36</v>
      </c>
      <c r="U47" s="6" t="s">
        <v>36</v>
      </c>
      <c r="V47" s="6" t="s">
        <v>36</v>
      </c>
      <c r="W47" s="6" t="s">
        <v>36</v>
      </c>
      <c r="X47" s="6" t="s">
        <v>36</v>
      </c>
      <c r="Y47" s="6" t="s">
        <v>36</v>
      </c>
      <c r="Z47" s="6" t="s">
        <v>36</v>
      </c>
      <c r="AA47" s="6" t="s">
        <v>36</v>
      </c>
      <c r="AB47" s="6" t="s">
        <v>36</v>
      </c>
      <c r="AC47" s="6" t="s">
        <v>36</v>
      </c>
      <c r="AD47" s="6" t="s">
        <v>36</v>
      </c>
      <c r="AE47" s="6" t="s">
        <v>36</v>
      </c>
      <c r="AF47" s="6" t="s">
        <v>36</v>
      </c>
      <c r="AG47" s="6" t="s">
        <v>36</v>
      </c>
      <c r="AH47" s="6" t="s">
        <v>36</v>
      </c>
      <c r="AI47" s="6" t="s">
        <v>36</v>
      </c>
      <c r="AJ47" s="6" t="s">
        <v>36</v>
      </c>
      <c r="AK47" s="6" t="s">
        <v>36</v>
      </c>
      <c r="AL47" s="6" t="s">
        <v>36</v>
      </c>
      <c r="AM47" s="6" t="s">
        <v>36</v>
      </c>
      <c r="AN47" s="6" t="s">
        <v>36</v>
      </c>
      <c r="AO47" s="6" t="s">
        <v>36</v>
      </c>
      <c r="AP47" s="6" t="s">
        <v>36</v>
      </c>
      <c r="AQ47" s="6" t="s">
        <v>36</v>
      </c>
    </row>
    <row r="48" spans="1:43">
      <c r="A48" s="6" t="s">
        <v>107</v>
      </c>
      <c r="B48" s="6" t="s">
        <v>20</v>
      </c>
      <c r="C48" s="6" t="s">
        <v>91</v>
      </c>
      <c r="D48" s="6">
        <v>75</v>
      </c>
      <c r="E48" s="6">
        <v>68</v>
      </c>
      <c r="F48" s="6">
        <v>294</v>
      </c>
      <c r="G48" s="6">
        <v>95.578231292517003</v>
      </c>
      <c r="H48" s="6">
        <v>349</v>
      </c>
      <c r="I48" s="6">
        <v>95.702005730659025</v>
      </c>
      <c r="J48" s="6">
        <v>263</v>
      </c>
      <c r="K48" s="6">
        <v>95.057034220532316</v>
      </c>
      <c r="L48" s="6">
        <v>95.578231000000002</v>
      </c>
      <c r="M48" s="6">
        <v>99.06</v>
      </c>
      <c r="N48" s="6" t="s">
        <v>36</v>
      </c>
      <c r="O48" s="6" t="s">
        <v>36</v>
      </c>
      <c r="P48" s="6" t="s">
        <v>36</v>
      </c>
      <c r="Q48" s="6" t="s">
        <v>36</v>
      </c>
      <c r="R48" s="6" t="s">
        <v>36</v>
      </c>
      <c r="S48" s="6" t="s">
        <v>36</v>
      </c>
      <c r="T48" s="6" t="s">
        <v>36</v>
      </c>
      <c r="U48" s="6" t="s">
        <v>36</v>
      </c>
      <c r="V48" s="6" t="s">
        <v>36</v>
      </c>
      <c r="W48" s="6" t="s">
        <v>36</v>
      </c>
      <c r="X48" s="6" t="s">
        <v>36</v>
      </c>
      <c r="Y48" s="6" t="s">
        <v>36</v>
      </c>
      <c r="Z48" s="6" t="s">
        <v>36</v>
      </c>
      <c r="AA48" s="6" t="s">
        <v>36</v>
      </c>
      <c r="AB48" s="6" t="s">
        <v>36</v>
      </c>
      <c r="AC48" s="6" t="s">
        <v>36</v>
      </c>
      <c r="AD48" s="6" t="s">
        <v>36</v>
      </c>
      <c r="AE48" s="6" t="s">
        <v>36</v>
      </c>
      <c r="AF48" s="6" t="s">
        <v>36</v>
      </c>
      <c r="AG48" s="6" t="s">
        <v>36</v>
      </c>
      <c r="AH48" s="6" t="s">
        <v>36</v>
      </c>
      <c r="AI48" s="6" t="s">
        <v>36</v>
      </c>
      <c r="AJ48" s="6" t="s">
        <v>36</v>
      </c>
      <c r="AK48" s="6" t="s">
        <v>36</v>
      </c>
      <c r="AL48" s="6" t="s">
        <v>36</v>
      </c>
      <c r="AM48" s="6" t="s">
        <v>36</v>
      </c>
      <c r="AN48" s="6" t="s">
        <v>36</v>
      </c>
      <c r="AO48" s="6" t="s">
        <v>36</v>
      </c>
      <c r="AP48" s="6" t="s">
        <v>36</v>
      </c>
      <c r="AQ48" s="6" t="s">
        <v>36</v>
      </c>
    </row>
    <row r="49" spans="1:43">
      <c r="A49" s="6" t="s">
        <v>108</v>
      </c>
      <c r="B49" s="6" t="s">
        <v>20</v>
      </c>
      <c r="C49" s="6" t="s">
        <v>91</v>
      </c>
      <c r="D49" s="6">
        <v>53</v>
      </c>
      <c r="E49" s="6">
        <v>81</v>
      </c>
      <c r="F49" s="6">
        <v>300</v>
      </c>
      <c r="G49" s="6">
        <v>94.666666666666671</v>
      </c>
      <c r="H49" s="6">
        <v>269</v>
      </c>
      <c r="I49" s="6">
        <v>95.910780669144984</v>
      </c>
      <c r="J49" s="6">
        <v>222</v>
      </c>
      <c r="K49" s="6">
        <v>96.846846846846844</v>
      </c>
      <c r="L49" s="6">
        <v>95.910781</v>
      </c>
      <c r="M49" s="6">
        <v>99.31</v>
      </c>
      <c r="N49" s="6" t="s">
        <v>36</v>
      </c>
      <c r="O49" s="6" t="s">
        <v>36</v>
      </c>
      <c r="P49" s="6" t="s">
        <v>36</v>
      </c>
      <c r="Q49" s="6" t="s">
        <v>36</v>
      </c>
      <c r="R49" s="6" t="s">
        <v>36</v>
      </c>
      <c r="S49" s="6" t="s">
        <v>36</v>
      </c>
      <c r="T49" s="6" t="s">
        <v>36</v>
      </c>
      <c r="U49" s="6" t="s">
        <v>36</v>
      </c>
      <c r="V49" s="6" t="s">
        <v>36</v>
      </c>
      <c r="W49" s="6" t="s">
        <v>36</v>
      </c>
      <c r="X49" s="6" t="s">
        <v>36</v>
      </c>
      <c r="Y49" s="6" t="s">
        <v>36</v>
      </c>
      <c r="Z49" s="6" t="s">
        <v>36</v>
      </c>
      <c r="AA49" s="6" t="s">
        <v>36</v>
      </c>
      <c r="AB49" s="6" t="s">
        <v>36</v>
      </c>
      <c r="AC49" s="6" t="s">
        <v>36</v>
      </c>
      <c r="AD49" s="6" t="s">
        <v>36</v>
      </c>
      <c r="AE49" s="6" t="s">
        <v>36</v>
      </c>
      <c r="AF49" s="6" t="s">
        <v>36</v>
      </c>
      <c r="AG49" s="6" t="s">
        <v>36</v>
      </c>
      <c r="AH49" s="6" t="s">
        <v>36</v>
      </c>
      <c r="AI49" s="6" t="s">
        <v>36</v>
      </c>
      <c r="AJ49" s="6" t="s">
        <v>36</v>
      </c>
      <c r="AK49" s="6" t="s">
        <v>36</v>
      </c>
      <c r="AL49" s="6" t="s">
        <v>36</v>
      </c>
      <c r="AM49" s="6" t="s">
        <v>36</v>
      </c>
      <c r="AN49" s="6" t="s">
        <v>36</v>
      </c>
      <c r="AO49" s="6" t="s">
        <v>36</v>
      </c>
      <c r="AP49" s="6" t="s">
        <v>36</v>
      </c>
      <c r="AQ49" s="6" t="s">
        <v>36</v>
      </c>
    </row>
    <row r="50" spans="1:43">
      <c r="A50" s="6" t="s">
        <v>122</v>
      </c>
      <c r="B50" s="6" t="s">
        <v>20</v>
      </c>
      <c r="C50" s="6" t="s">
        <v>88</v>
      </c>
      <c r="D50" s="6" t="s">
        <v>36</v>
      </c>
      <c r="E50" s="6" t="s">
        <v>36</v>
      </c>
      <c r="F50" s="6">
        <v>364</v>
      </c>
      <c r="G50" s="6">
        <v>78.296703296703299</v>
      </c>
      <c r="H50" s="6">
        <v>301</v>
      </c>
      <c r="I50" s="6">
        <v>80.066445182724252</v>
      </c>
      <c r="J50" s="6">
        <v>231</v>
      </c>
      <c r="K50" s="6">
        <v>81.818181818181827</v>
      </c>
      <c r="L50" s="6">
        <v>80.066445000000002</v>
      </c>
      <c r="M50" s="6">
        <v>86.5</v>
      </c>
      <c r="N50" s="52">
        <v>161</v>
      </c>
      <c r="O50" s="6">
        <v>45.911949685534594</v>
      </c>
      <c r="P50" s="6">
        <v>146</v>
      </c>
      <c r="Q50" s="6">
        <v>93.835616438356169</v>
      </c>
      <c r="R50" s="6">
        <v>196</v>
      </c>
      <c r="S50" s="6">
        <v>85.643564356435647</v>
      </c>
      <c r="T50" s="6">
        <v>655</v>
      </c>
      <c r="U50" s="6">
        <v>88.854961832061065</v>
      </c>
      <c r="V50" s="6">
        <v>142</v>
      </c>
      <c r="W50" s="6">
        <v>99.295774647887328</v>
      </c>
      <c r="X50" s="6">
        <v>29</v>
      </c>
      <c r="Y50" s="6">
        <v>100</v>
      </c>
      <c r="Z50" s="6">
        <v>101</v>
      </c>
      <c r="AA50" s="6">
        <v>81.188118811881196</v>
      </c>
      <c r="AB50" s="6">
        <v>81</v>
      </c>
      <c r="AC50" s="6">
        <v>93.827160493827151</v>
      </c>
      <c r="AD50" s="6">
        <v>242</v>
      </c>
      <c r="AE50" s="6">
        <v>95.867768595041326</v>
      </c>
      <c r="AF50" s="6">
        <v>237</v>
      </c>
      <c r="AG50" s="6">
        <v>92.36641221374046</v>
      </c>
      <c r="AH50" s="6">
        <v>56</v>
      </c>
      <c r="AI50" s="6">
        <v>91.071428571428569</v>
      </c>
      <c r="AJ50" s="6">
        <v>42</v>
      </c>
      <c r="AK50" s="6">
        <v>95.238095238095227</v>
      </c>
      <c r="AL50" s="6">
        <v>106</v>
      </c>
      <c r="AM50" s="6">
        <v>95.283018867924525</v>
      </c>
      <c r="AN50" s="6">
        <v>129</v>
      </c>
      <c r="AO50" s="6">
        <v>93.023255813953483</v>
      </c>
      <c r="AP50" s="6">
        <v>101</v>
      </c>
      <c r="AQ50" s="6">
        <v>36.633663366336634</v>
      </c>
    </row>
    <row r="51" spans="1:43">
      <c r="A51" s="6" t="s">
        <v>110</v>
      </c>
      <c r="B51" s="6" t="s">
        <v>20</v>
      </c>
      <c r="C51" s="6" t="s">
        <v>91</v>
      </c>
      <c r="D51" s="6">
        <v>73</v>
      </c>
      <c r="E51" s="6">
        <v>85</v>
      </c>
      <c r="F51" s="6">
        <v>325</v>
      </c>
      <c r="G51" s="6">
        <v>98.15384615384616</v>
      </c>
      <c r="H51" s="6">
        <v>324</v>
      </c>
      <c r="I51" s="6">
        <v>95.987654320987659</v>
      </c>
      <c r="J51" s="6">
        <v>320</v>
      </c>
      <c r="K51" s="6">
        <v>97.8125</v>
      </c>
      <c r="L51" s="6">
        <v>97.8125</v>
      </c>
      <c r="M51" s="6">
        <v>99.47</v>
      </c>
      <c r="N51" s="6" t="s">
        <v>36</v>
      </c>
      <c r="O51" s="6" t="s">
        <v>36</v>
      </c>
      <c r="P51" s="6" t="s">
        <v>36</v>
      </c>
      <c r="Q51" s="6" t="s">
        <v>36</v>
      </c>
      <c r="R51" s="6" t="s">
        <v>36</v>
      </c>
      <c r="S51" s="6" t="s">
        <v>36</v>
      </c>
      <c r="T51" s="6" t="s">
        <v>36</v>
      </c>
      <c r="U51" s="6" t="s">
        <v>36</v>
      </c>
      <c r="V51" s="6" t="s">
        <v>36</v>
      </c>
      <c r="W51" s="6" t="s">
        <v>36</v>
      </c>
      <c r="X51" s="6" t="s">
        <v>36</v>
      </c>
      <c r="Y51" s="6" t="s">
        <v>36</v>
      </c>
      <c r="Z51" s="6" t="s">
        <v>36</v>
      </c>
      <c r="AA51" s="6" t="s">
        <v>36</v>
      </c>
      <c r="AB51" s="6" t="s">
        <v>36</v>
      </c>
      <c r="AC51" s="6" t="s">
        <v>36</v>
      </c>
      <c r="AD51" s="6" t="s">
        <v>36</v>
      </c>
      <c r="AE51" s="6" t="s">
        <v>36</v>
      </c>
      <c r="AF51" s="6" t="s">
        <v>36</v>
      </c>
      <c r="AG51" s="6" t="s">
        <v>36</v>
      </c>
      <c r="AH51" s="6" t="s">
        <v>36</v>
      </c>
      <c r="AI51" s="6" t="s">
        <v>36</v>
      </c>
      <c r="AJ51" s="6" t="s">
        <v>36</v>
      </c>
      <c r="AK51" s="6" t="s">
        <v>36</v>
      </c>
      <c r="AL51" s="6" t="s">
        <v>36</v>
      </c>
      <c r="AM51" s="6" t="s">
        <v>36</v>
      </c>
      <c r="AN51" s="6" t="s">
        <v>36</v>
      </c>
      <c r="AO51" s="6" t="s">
        <v>36</v>
      </c>
      <c r="AP51" s="6" t="s">
        <v>36</v>
      </c>
      <c r="AQ51" s="6" t="s">
        <v>36</v>
      </c>
    </row>
    <row r="52" spans="1:43">
      <c r="A52" s="6" t="s">
        <v>125</v>
      </c>
      <c r="B52" s="6" t="s">
        <v>20</v>
      </c>
      <c r="C52" s="6" t="s">
        <v>91</v>
      </c>
      <c r="D52" s="6" t="s">
        <v>36</v>
      </c>
      <c r="E52" s="6" t="s">
        <v>36</v>
      </c>
      <c r="F52" s="6">
        <v>323</v>
      </c>
      <c r="G52" s="6">
        <v>97.832817337461293</v>
      </c>
      <c r="H52" s="6">
        <v>343</v>
      </c>
      <c r="I52" s="6">
        <v>97.376093294460645</v>
      </c>
      <c r="J52" s="6">
        <v>194</v>
      </c>
      <c r="K52" s="6">
        <v>97.9381443298969</v>
      </c>
      <c r="L52" s="6">
        <v>97.832817000000006</v>
      </c>
      <c r="M52" s="6">
        <v>99.2</v>
      </c>
      <c r="N52" s="6" t="s">
        <v>36</v>
      </c>
      <c r="O52" s="6" t="s">
        <v>36</v>
      </c>
      <c r="P52" s="6" t="s">
        <v>36</v>
      </c>
      <c r="Q52" s="6" t="s">
        <v>36</v>
      </c>
      <c r="R52" s="6" t="s">
        <v>36</v>
      </c>
      <c r="S52" s="6" t="s">
        <v>36</v>
      </c>
      <c r="T52" s="6" t="s">
        <v>36</v>
      </c>
      <c r="U52" s="6" t="s">
        <v>36</v>
      </c>
      <c r="V52" s="6" t="s">
        <v>36</v>
      </c>
      <c r="W52" s="6" t="s">
        <v>36</v>
      </c>
      <c r="X52" s="6" t="s">
        <v>36</v>
      </c>
      <c r="Y52" s="6" t="s">
        <v>36</v>
      </c>
      <c r="Z52" s="6" t="s">
        <v>36</v>
      </c>
      <c r="AA52" s="6" t="s">
        <v>36</v>
      </c>
      <c r="AB52" s="6" t="s">
        <v>36</v>
      </c>
      <c r="AC52" s="6" t="s">
        <v>36</v>
      </c>
      <c r="AD52" s="6" t="s">
        <v>36</v>
      </c>
      <c r="AE52" s="6" t="s">
        <v>36</v>
      </c>
      <c r="AF52" s="6" t="s">
        <v>36</v>
      </c>
      <c r="AG52" s="6" t="s">
        <v>36</v>
      </c>
      <c r="AH52" s="6" t="s">
        <v>36</v>
      </c>
      <c r="AI52" s="6" t="s">
        <v>36</v>
      </c>
      <c r="AJ52" s="6" t="s">
        <v>36</v>
      </c>
      <c r="AK52" s="6" t="s">
        <v>36</v>
      </c>
      <c r="AL52" s="6" t="s">
        <v>36</v>
      </c>
      <c r="AM52" s="6" t="s">
        <v>36</v>
      </c>
      <c r="AN52" s="6" t="s">
        <v>36</v>
      </c>
      <c r="AO52" s="6" t="s">
        <v>36</v>
      </c>
      <c r="AP52" s="6" t="s">
        <v>36</v>
      </c>
      <c r="AQ52" s="6" t="s">
        <v>36</v>
      </c>
    </row>
    <row r="53" spans="1:43">
      <c r="A53" s="6" t="s">
        <v>111</v>
      </c>
      <c r="B53" s="6" t="s">
        <v>20</v>
      </c>
      <c r="C53" s="6" t="s">
        <v>91</v>
      </c>
      <c r="D53" s="6">
        <v>27</v>
      </c>
      <c r="E53" s="6">
        <v>85</v>
      </c>
      <c r="F53" s="6">
        <v>227</v>
      </c>
      <c r="G53" s="6">
        <v>93.392070484581495</v>
      </c>
      <c r="H53" s="6">
        <v>277</v>
      </c>
      <c r="I53" s="6">
        <v>96.750902527075809</v>
      </c>
      <c r="J53" s="6">
        <v>244</v>
      </c>
      <c r="K53" s="6">
        <v>97.540983606557376</v>
      </c>
      <c r="L53" s="6">
        <v>96.750902999999994</v>
      </c>
      <c r="M53" s="6">
        <v>97.57</v>
      </c>
      <c r="N53" s="6" t="s">
        <v>36</v>
      </c>
      <c r="O53" s="6" t="s">
        <v>36</v>
      </c>
      <c r="P53" s="6" t="s">
        <v>36</v>
      </c>
      <c r="Q53" s="6" t="s">
        <v>36</v>
      </c>
      <c r="R53" s="6" t="s">
        <v>36</v>
      </c>
      <c r="S53" s="6" t="s">
        <v>36</v>
      </c>
      <c r="T53" s="6" t="s">
        <v>36</v>
      </c>
      <c r="U53" s="6" t="s">
        <v>36</v>
      </c>
      <c r="V53" s="6" t="s">
        <v>36</v>
      </c>
      <c r="W53" s="6" t="s">
        <v>36</v>
      </c>
      <c r="X53" s="6" t="s">
        <v>36</v>
      </c>
      <c r="Y53" s="6" t="s">
        <v>36</v>
      </c>
      <c r="Z53" s="6" t="s">
        <v>36</v>
      </c>
      <c r="AA53" s="6" t="s">
        <v>36</v>
      </c>
      <c r="AB53" s="6" t="s">
        <v>36</v>
      </c>
      <c r="AC53" s="6" t="s">
        <v>36</v>
      </c>
      <c r="AD53" s="6" t="s">
        <v>36</v>
      </c>
      <c r="AE53" s="6" t="s">
        <v>36</v>
      </c>
      <c r="AF53" s="6" t="s">
        <v>36</v>
      </c>
      <c r="AG53" s="6" t="s">
        <v>36</v>
      </c>
      <c r="AH53" s="6" t="s">
        <v>36</v>
      </c>
      <c r="AI53" s="6" t="s">
        <v>36</v>
      </c>
      <c r="AJ53" s="6" t="s">
        <v>36</v>
      </c>
      <c r="AK53" s="6" t="s">
        <v>36</v>
      </c>
      <c r="AL53" s="6" t="s">
        <v>36</v>
      </c>
      <c r="AM53" s="6" t="s">
        <v>36</v>
      </c>
      <c r="AN53" s="6" t="s">
        <v>36</v>
      </c>
      <c r="AO53" s="6" t="s">
        <v>36</v>
      </c>
      <c r="AP53" s="6" t="s">
        <v>36</v>
      </c>
      <c r="AQ53" s="6" t="s">
        <v>36</v>
      </c>
    </row>
    <row r="54" spans="1:43">
      <c r="A54" s="6" t="s">
        <v>113</v>
      </c>
      <c r="B54" s="6" t="s">
        <v>20</v>
      </c>
      <c r="C54" s="6" t="s">
        <v>91</v>
      </c>
      <c r="D54" s="6">
        <v>58</v>
      </c>
      <c r="E54" s="6">
        <v>83</v>
      </c>
      <c r="F54" s="6">
        <v>344</v>
      </c>
      <c r="G54" s="6">
        <v>97.965116279069761</v>
      </c>
      <c r="H54" s="6">
        <v>304</v>
      </c>
      <c r="I54" s="6">
        <v>97.039473684210535</v>
      </c>
      <c r="J54" s="6">
        <v>347</v>
      </c>
      <c r="K54" s="6">
        <v>97.982708933717575</v>
      </c>
      <c r="L54" s="6">
        <v>97.965115999999995</v>
      </c>
      <c r="M54" s="6">
        <v>98.79</v>
      </c>
      <c r="N54" s="6" t="s">
        <v>36</v>
      </c>
      <c r="O54" s="6" t="s">
        <v>36</v>
      </c>
      <c r="P54" s="6" t="s">
        <v>36</v>
      </c>
      <c r="Q54" s="6" t="s">
        <v>36</v>
      </c>
      <c r="R54" s="6" t="s">
        <v>36</v>
      </c>
      <c r="S54" s="6" t="s">
        <v>36</v>
      </c>
      <c r="T54" s="6" t="s">
        <v>36</v>
      </c>
      <c r="U54" s="6" t="s">
        <v>36</v>
      </c>
      <c r="V54" s="6" t="s">
        <v>36</v>
      </c>
      <c r="W54" s="6" t="s">
        <v>36</v>
      </c>
      <c r="X54" s="6" t="s">
        <v>36</v>
      </c>
      <c r="Y54" s="6" t="s">
        <v>36</v>
      </c>
      <c r="Z54" s="6" t="s">
        <v>36</v>
      </c>
      <c r="AA54" s="6" t="s">
        <v>36</v>
      </c>
      <c r="AB54" s="6" t="s">
        <v>36</v>
      </c>
      <c r="AC54" s="6" t="s">
        <v>36</v>
      </c>
      <c r="AD54" s="6" t="s">
        <v>36</v>
      </c>
      <c r="AE54" s="6" t="s">
        <v>36</v>
      </c>
      <c r="AF54" s="6" t="s">
        <v>36</v>
      </c>
      <c r="AG54" s="6" t="s">
        <v>36</v>
      </c>
      <c r="AH54" s="6" t="s">
        <v>36</v>
      </c>
      <c r="AI54" s="6" t="s">
        <v>36</v>
      </c>
      <c r="AJ54" s="6" t="s">
        <v>36</v>
      </c>
      <c r="AK54" s="6" t="s">
        <v>36</v>
      </c>
      <c r="AL54" s="6" t="s">
        <v>36</v>
      </c>
      <c r="AM54" s="6" t="s">
        <v>36</v>
      </c>
      <c r="AN54" s="6" t="s">
        <v>36</v>
      </c>
      <c r="AO54" s="6" t="s">
        <v>36</v>
      </c>
      <c r="AP54" s="6" t="s">
        <v>36</v>
      </c>
      <c r="AQ54" s="6" t="s">
        <v>36</v>
      </c>
    </row>
    <row r="55" spans="1:43">
      <c r="A55" s="6" t="s">
        <v>114</v>
      </c>
      <c r="B55" s="6" t="s">
        <v>20</v>
      </c>
      <c r="C55" s="6" t="s">
        <v>94</v>
      </c>
      <c r="D55" s="6">
        <v>55</v>
      </c>
      <c r="E55" s="6">
        <v>75</v>
      </c>
      <c r="F55" s="6">
        <v>307</v>
      </c>
      <c r="G55" s="6">
        <v>89.250814332247558</v>
      </c>
      <c r="H55" s="6">
        <v>241</v>
      </c>
      <c r="I55" s="6">
        <v>87.551867219917014</v>
      </c>
      <c r="J55" s="6">
        <v>216</v>
      </c>
      <c r="K55" s="6">
        <v>90.277777777777786</v>
      </c>
      <c r="L55" s="6">
        <v>89.250814000000005</v>
      </c>
      <c r="M55" s="6">
        <v>87.69</v>
      </c>
      <c r="N55" s="6" t="s">
        <v>36</v>
      </c>
      <c r="O55" s="6" t="s">
        <v>36</v>
      </c>
      <c r="P55" s="6" t="s">
        <v>36</v>
      </c>
      <c r="Q55" s="6" t="s">
        <v>36</v>
      </c>
      <c r="R55" s="6" t="s">
        <v>36</v>
      </c>
      <c r="S55" s="6" t="s">
        <v>36</v>
      </c>
      <c r="T55" s="6" t="s">
        <v>36</v>
      </c>
      <c r="U55" s="6" t="s">
        <v>36</v>
      </c>
      <c r="V55" s="6" t="s">
        <v>36</v>
      </c>
      <c r="W55" s="6" t="s">
        <v>36</v>
      </c>
      <c r="X55" s="6" t="s">
        <v>36</v>
      </c>
      <c r="Y55" s="6" t="s">
        <v>36</v>
      </c>
      <c r="Z55" s="6" t="s">
        <v>36</v>
      </c>
      <c r="AA55" s="6" t="s">
        <v>36</v>
      </c>
      <c r="AB55" s="6" t="s">
        <v>36</v>
      </c>
      <c r="AC55" s="6" t="s">
        <v>36</v>
      </c>
      <c r="AD55" s="6" t="s">
        <v>36</v>
      </c>
      <c r="AE55" s="6" t="s">
        <v>36</v>
      </c>
      <c r="AF55" s="6" t="s">
        <v>36</v>
      </c>
      <c r="AG55" s="6" t="s">
        <v>36</v>
      </c>
      <c r="AH55" s="6" t="s">
        <v>36</v>
      </c>
      <c r="AI55" s="6" t="s">
        <v>36</v>
      </c>
      <c r="AJ55" s="6" t="s">
        <v>36</v>
      </c>
      <c r="AK55" s="6" t="s">
        <v>36</v>
      </c>
      <c r="AL55" s="6" t="s">
        <v>36</v>
      </c>
      <c r="AM55" s="6" t="s">
        <v>36</v>
      </c>
      <c r="AN55" s="6" t="s">
        <v>36</v>
      </c>
      <c r="AO55" s="6" t="s">
        <v>36</v>
      </c>
      <c r="AP55" s="6" t="s">
        <v>36</v>
      </c>
      <c r="AQ55" s="6" t="s">
        <v>36</v>
      </c>
    </row>
    <row r="56" spans="1:43">
      <c r="A56" s="6" t="s">
        <v>115</v>
      </c>
      <c r="B56" s="6" t="s">
        <v>20</v>
      </c>
      <c r="C56" s="6" t="s">
        <v>88</v>
      </c>
      <c r="D56" s="6">
        <v>94</v>
      </c>
      <c r="E56" s="6">
        <v>37</v>
      </c>
      <c r="F56" s="6">
        <v>249</v>
      </c>
      <c r="G56" s="6">
        <v>82.329317269076313</v>
      </c>
      <c r="H56" s="6">
        <v>321</v>
      </c>
      <c r="I56" s="6">
        <v>92.211838006230522</v>
      </c>
      <c r="J56" s="6">
        <v>304</v>
      </c>
      <c r="K56" s="6">
        <v>77.30263157894737</v>
      </c>
      <c r="L56" s="6">
        <v>82.329317000000003</v>
      </c>
      <c r="M56" s="6">
        <v>72.78</v>
      </c>
      <c r="N56" s="52">
        <v>183</v>
      </c>
      <c r="O56" s="6">
        <v>61.748633879781423</v>
      </c>
      <c r="P56" s="6">
        <v>237</v>
      </c>
      <c r="Q56" s="6">
        <v>91.983122362869196</v>
      </c>
      <c r="R56" s="6">
        <v>199</v>
      </c>
      <c r="S56" s="6">
        <v>83.253588516746419</v>
      </c>
      <c r="T56" s="6" t="s">
        <v>36</v>
      </c>
      <c r="U56" s="6" t="s">
        <v>36</v>
      </c>
      <c r="V56" s="6">
        <v>206</v>
      </c>
      <c r="W56" s="6">
        <v>99.029126213592235</v>
      </c>
      <c r="X56" s="6">
        <v>33</v>
      </c>
      <c r="Y56" s="6">
        <v>100</v>
      </c>
      <c r="Z56" s="6">
        <v>70</v>
      </c>
      <c r="AA56" s="6">
        <v>98.571428571428584</v>
      </c>
      <c r="AB56" s="6">
        <v>99</v>
      </c>
      <c r="AC56" s="6">
        <v>91.919191919191917</v>
      </c>
      <c r="AD56" s="6">
        <v>264</v>
      </c>
      <c r="AE56" s="6">
        <v>93.939393939393938</v>
      </c>
      <c r="AF56" s="6">
        <v>254</v>
      </c>
      <c r="AG56" s="6">
        <v>98</v>
      </c>
      <c r="AH56" s="6">
        <v>189</v>
      </c>
      <c r="AI56" s="6">
        <v>74.074074074074076</v>
      </c>
      <c r="AJ56" s="6">
        <v>69</v>
      </c>
      <c r="AK56" s="6">
        <v>100</v>
      </c>
      <c r="AL56" s="23" t="s">
        <v>36</v>
      </c>
      <c r="AM56" s="23" t="s">
        <v>36</v>
      </c>
      <c r="AN56" s="23" t="s">
        <v>36</v>
      </c>
      <c r="AO56" s="23" t="s">
        <v>36</v>
      </c>
      <c r="AP56" s="6">
        <v>97</v>
      </c>
      <c r="AQ56" s="6">
        <v>11.340206185567011</v>
      </c>
    </row>
    <row r="57" spans="1:43">
      <c r="A57" s="6" t="s">
        <v>117</v>
      </c>
      <c r="B57" s="6" t="s">
        <v>20</v>
      </c>
      <c r="C57" s="6" t="s">
        <v>91</v>
      </c>
      <c r="D57" s="6">
        <v>69</v>
      </c>
      <c r="E57" s="6">
        <v>86</v>
      </c>
      <c r="F57" s="6">
        <v>394</v>
      </c>
      <c r="G57" s="6">
        <v>96.700507614213194</v>
      </c>
      <c r="H57" s="6">
        <v>262</v>
      </c>
      <c r="I57" s="6">
        <v>96.946564885496173</v>
      </c>
      <c r="J57" s="6">
        <v>352</v>
      </c>
      <c r="K57" s="6">
        <v>96.022727272727266</v>
      </c>
      <c r="L57" s="6">
        <v>96.700507999999999</v>
      </c>
      <c r="M57" s="6">
        <v>97.08</v>
      </c>
      <c r="N57" s="6" t="s">
        <v>36</v>
      </c>
      <c r="O57" s="6" t="s">
        <v>36</v>
      </c>
      <c r="P57" s="6" t="s">
        <v>36</v>
      </c>
      <c r="Q57" s="6" t="s">
        <v>36</v>
      </c>
      <c r="R57" s="6" t="s">
        <v>36</v>
      </c>
      <c r="S57" s="6" t="s">
        <v>36</v>
      </c>
      <c r="T57" s="6" t="s">
        <v>36</v>
      </c>
      <c r="U57" s="6" t="s">
        <v>36</v>
      </c>
      <c r="V57" s="6" t="s">
        <v>36</v>
      </c>
      <c r="W57" s="6" t="s">
        <v>36</v>
      </c>
      <c r="X57" s="6" t="s">
        <v>36</v>
      </c>
      <c r="Y57" s="6" t="s">
        <v>36</v>
      </c>
      <c r="Z57" s="6" t="s">
        <v>36</v>
      </c>
      <c r="AA57" s="6" t="s">
        <v>36</v>
      </c>
      <c r="AB57" s="6" t="s">
        <v>36</v>
      </c>
      <c r="AC57" s="6" t="s">
        <v>36</v>
      </c>
      <c r="AD57" s="6" t="s">
        <v>36</v>
      </c>
      <c r="AE57" s="6" t="s">
        <v>36</v>
      </c>
      <c r="AF57" s="23" t="s">
        <v>36</v>
      </c>
      <c r="AG57" s="23" t="s">
        <v>36</v>
      </c>
      <c r="AH57" s="23" t="s">
        <v>36</v>
      </c>
      <c r="AI57" s="23" t="s">
        <v>36</v>
      </c>
      <c r="AJ57" s="23" t="s">
        <v>36</v>
      </c>
      <c r="AK57" s="23" t="s">
        <v>36</v>
      </c>
      <c r="AL57" s="23" t="s">
        <v>36</v>
      </c>
      <c r="AM57" s="23" t="s">
        <v>36</v>
      </c>
      <c r="AN57" s="23" t="s">
        <v>36</v>
      </c>
      <c r="AO57" s="23" t="s">
        <v>36</v>
      </c>
      <c r="AP57" s="23" t="s">
        <v>36</v>
      </c>
      <c r="AQ57" s="23" t="s">
        <v>36</v>
      </c>
    </row>
    <row r="58" spans="1:43">
      <c r="A58" s="6" t="s">
        <v>119</v>
      </c>
      <c r="B58" s="6" t="s">
        <v>20</v>
      </c>
      <c r="C58" s="6" t="s">
        <v>94</v>
      </c>
      <c r="D58" s="6">
        <v>71</v>
      </c>
      <c r="E58" s="6">
        <v>80</v>
      </c>
      <c r="F58" s="6">
        <v>286</v>
      </c>
      <c r="G58" s="6">
        <v>86.013986013986013</v>
      </c>
      <c r="H58" s="6">
        <v>249</v>
      </c>
      <c r="I58" s="6">
        <v>89.959839357429715</v>
      </c>
      <c r="J58" s="6">
        <v>198</v>
      </c>
      <c r="K58" s="6">
        <v>93.939393939393938</v>
      </c>
      <c r="L58" s="6">
        <v>89.959839000000002</v>
      </c>
      <c r="M58" s="6">
        <v>88.13</v>
      </c>
      <c r="N58" s="6">
        <v>246</v>
      </c>
      <c r="O58" s="6">
        <v>95.528455284552848</v>
      </c>
      <c r="P58" s="6">
        <v>197</v>
      </c>
      <c r="Q58" s="6">
        <v>81.725888324873097</v>
      </c>
      <c r="R58" s="6" t="s">
        <v>36</v>
      </c>
      <c r="S58" s="6" t="s">
        <v>36</v>
      </c>
      <c r="T58" s="6">
        <v>136</v>
      </c>
      <c r="U58" s="6">
        <v>91.911764705882348</v>
      </c>
      <c r="V58" s="6">
        <v>127</v>
      </c>
      <c r="W58" s="6">
        <v>94.488188976377955</v>
      </c>
      <c r="X58" s="6">
        <v>131</v>
      </c>
      <c r="Y58" s="6">
        <v>96.946564885496173</v>
      </c>
      <c r="Z58" s="6">
        <v>72</v>
      </c>
      <c r="AA58" s="6">
        <v>98.611111111111114</v>
      </c>
      <c r="AB58" s="6">
        <v>70</v>
      </c>
      <c r="AC58" s="6">
        <v>98.571428571428584</v>
      </c>
      <c r="AD58" s="6">
        <v>83</v>
      </c>
      <c r="AE58" s="6">
        <v>72.289156626506028</v>
      </c>
      <c r="AF58" s="6">
        <v>289</v>
      </c>
      <c r="AG58" s="6">
        <v>98</v>
      </c>
      <c r="AH58" s="6">
        <v>117</v>
      </c>
      <c r="AI58" s="6">
        <v>100</v>
      </c>
      <c r="AJ58" s="6">
        <v>194</v>
      </c>
      <c r="AK58" s="6">
        <v>98.969072164948457</v>
      </c>
      <c r="AL58" s="6">
        <v>67</v>
      </c>
      <c r="AM58" s="6">
        <v>45</v>
      </c>
      <c r="AN58" s="6">
        <v>267</v>
      </c>
      <c r="AO58" s="6">
        <v>70</v>
      </c>
      <c r="AP58" s="6">
        <v>114</v>
      </c>
      <c r="AQ58" s="6">
        <v>71.05263157894737</v>
      </c>
    </row>
    <row r="59" spans="1:43">
      <c r="A59" s="6" t="s">
        <v>120</v>
      </c>
      <c r="B59" s="6" t="s">
        <v>20</v>
      </c>
      <c r="C59" s="6" t="s">
        <v>91</v>
      </c>
      <c r="D59" s="6">
        <v>22</v>
      </c>
      <c r="E59" s="6">
        <v>73</v>
      </c>
      <c r="F59" s="6">
        <v>437</v>
      </c>
      <c r="G59" s="6">
        <v>96.567505720823803</v>
      </c>
      <c r="H59" s="6">
        <v>436</v>
      </c>
      <c r="I59" s="6">
        <v>93.11926605504587</v>
      </c>
      <c r="J59" s="6">
        <v>395</v>
      </c>
      <c r="K59" s="6">
        <v>97.721518987341767</v>
      </c>
      <c r="L59" s="6">
        <v>96.567505999999995</v>
      </c>
      <c r="M59" s="6">
        <v>97.32</v>
      </c>
      <c r="N59" s="52">
        <v>233</v>
      </c>
      <c r="O59" s="6">
        <v>93.991416309012877</v>
      </c>
      <c r="P59" s="6">
        <v>220</v>
      </c>
      <c r="Q59" s="6">
        <v>100</v>
      </c>
      <c r="R59" s="6">
        <v>340</v>
      </c>
      <c r="S59" s="6">
        <v>98.607242339832865</v>
      </c>
      <c r="T59" s="6" t="s">
        <v>36</v>
      </c>
      <c r="U59" s="6" t="s">
        <v>36</v>
      </c>
      <c r="V59" s="6">
        <v>249</v>
      </c>
      <c r="W59" s="6">
        <v>96.787148594377513</v>
      </c>
      <c r="X59" s="6">
        <v>63</v>
      </c>
      <c r="Y59" s="6">
        <v>100</v>
      </c>
      <c r="Z59" s="6">
        <v>94</v>
      </c>
      <c r="AA59" s="6">
        <v>94.680851063829792</v>
      </c>
      <c r="AB59" s="6">
        <v>89</v>
      </c>
      <c r="AC59" s="6">
        <v>100</v>
      </c>
      <c r="AD59" s="6">
        <v>233</v>
      </c>
      <c r="AE59" s="6">
        <v>99.141630901287556</v>
      </c>
      <c r="AF59" s="6">
        <v>252</v>
      </c>
      <c r="AG59" s="6">
        <v>99.603174603174608</v>
      </c>
      <c r="AH59" s="6">
        <v>114</v>
      </c>
      <c r="AI59" s="6">
        <v>100</v>
      </c>
      <c r="AJ59" s="6">
        <v>100</v>
      </c>
      <c r="AK59" s="6">
        <v>99</v>
      </c>
      <c r="AL59" s="6">
        <v>237</v>
      </c>
      <c r="AM59" s="6">
        <v>86.497890295358644</v>
      </c>
      <c r="AN59" s="6">
        <v>384</v>
      </c>
      <c r="AO59" s="6">
        <v>38.802083333333329</v>
      </c>
      <c r="AP59" s="6">
        <v>134</v>
      </c>
      <c r="AQ59" s="6">
        <v>87.31343283582089</v>
      </c>
    </row>
    <row r="60" spans="1:43">
      <c r="A60" s="6" t="s">
        <v>121</v>
      </c>
      <c r="B60" s="6" t="s">
        <v>20</v>
      </c>
      <c r="C60" s="6" t="s">
        <v>91</v>
      </c>
      <c r="D60" s="6">
        <v>201</v>
      </c>
      <c r="E60" s="6">
        <v>66</v>
      </c>
      <c r="F60" s="6">
        <v>212</v>
      </c>
      <c r="G60" s="6">
        <v>97.641509433962256</v>
      </c>
      <c r="H60" s="6">
        <v>301</v>
      </c>
      <c r="I60" s="6">
        <v>99.003322259136212</v>
      </c>
      <c r="J60" s="6">
        <v>249</v>
      </c>
      <c r="K60" s="6">
        <v>100</v>
      </c>
      <c r="L60" s="6">
        <v>99.003321999999997</v>
      </c>
      <c r="M60" s="6">
        <v>100</v>
      </c>
      <c r="N60" s="6" t="s">
        <v>36</v>
      </c>
      <c r="O60" s="6" t="s">
        <v>36</v>
      </c>
      <c r="P60" s="6" t="s">
        <v>36</v>
      </c>
      <c r="Q60" s="6" t="s">
        <v>36</v>
      </c>
      <c r="R60" s="6" t="s">
        <v>36</v>
      </c>
      <c r="S60" s="6" t="s">
        <v>36</v>
      </c>
      <c r="T60" s="6" t="s">
        <v>36</v>
      </c>
      <c r="U60" s="6" t="s">
        <v>36</v>
      </c>
      <c r="V60" s="6" t="s">
        <v>36</v>
      </c>
      <c r="W60" s="6" t="s">
        <v>36</v>
      </c>
      <c r="X60" s="6" t="s">
        <v>36</v>
      </c>
      <c r="Y60" s="6" t="s">
        <v>36</v>
      </c>
      <c r="Z60" s="6" t="s">
        <v>36</v>
      </c>
      <c r="AA60" s="6" t="s">
        <v>36</v>
      </c>
      <c r="AB60" s="6" t="s">
        <v>36</v>
      </c>
      <c r="AC60" s="6" t="s">
        <v>36</v>
      </c>
      <c r="AD60" s="6" t="s">
        <v>36</v>
      </c>
      <c r="AE60" s="6" t="s">
        <v>36</v>
      </c>
      <c r="AF60" s="23" t="s">
        <v>36</v>
      </c>
      <c r="AG60" s="23" t="s">
        <v>36</v>
      </c>
      <c r="AH60" s="23" t="s">
        <v>36</v>
      </c>
      <c r="AI60" s="23" t="s">
        <v>36</v>
      </c>
      <c r="AJ60" s="23" t="s">
        <v>36</v>
      </c>
      <c r="AK60" s="23" t="s">
        <v>36</v>
      </c>
      <c r="AL60" s="23" t="s">
        <v>36</v>
      </c>
      <c r="AM60" s="23" t="s">
        <v>36</v>
      </c>
      <c r="AN60" s="23" t="s">
        <v>36</v>
      </c>
      <c r="AO60" s="23" t="s">
        <v>36</v>
      </c>
      <c r="AP60" s="23" t="s">
        <v>36</v>
      </c>
      <c r="AQ60" s="23" t="s">
        <v>36</v>
      </c>
    </row>
    <row r="61" spans="1:43">
      <c r="A61" s="6" t="s">
        <v>123</v>
      </c>
      <c r="B61" s="6" t="s">
        <v>20</v>
      </c>
      <c r="C61" s="6" t="s">
        <v>91</v>
      </c>
      <c r="D61" s="6">
        <v>89</v>
      </c>
      <c r="E61" s="6">
        <v>75</v>
      </c>
      <c r="F61" s="6">
        <v>185</v>
      </c>
      <c r="G61" s="6">
        <v>95.675675675675677</v>
      </c>
      <c r="H61" s="6">
        <v>245</v>
      </c>
      <c r="I61" s="6">
        <v>95.510204081632651</v>
      </c>
      <c r="J61" s="6">
        <v>191</v>
      </c>
      <c r="K61" s="6">
        <v>96.33507853403141</v>
      </c>
      <c r="L61" s="6">
        <v>95.675675999999996</v>
      </c>
      <c r="M61" s="6">
        <v>98.5</v>
      </c>
      <c r="N61" s="6" t="s">
        <v>36</v>
      </c>
      <c r="O61" s="6" t="s">
        <v>36</v>
      </c>
      <c r="P61" s="6" t="s">
        <v>36</v>
      </c>
      <c r="Q61" s="6" t="s">
        <v>36</v>
      </c>
      <c r="R61" s="6" t="s">
        <v>36</v>
      </c>
      <c r="S61" s="6" t="s">
        <v>36</v>
      </c>
      <c r="T61" s="6" t="s">
        <v>36</v>
      </c>
      <c r="U61" s="6" t="s">
        <v>36</v>
      </c>
      <c r="V61" s="6" t="s">
        <v>36</v>
      </c>
      <c r="W61" s="6" t="s">
        <v>36</v>
      </c>
      <c r="X61" s="6" t="s">
        <v>36</v>
      </c>
      <c r="Y61" s="6" t="s">
        <v>36</v>
      </c>
      <c r="Z61" s="6" t="s">
        <v>36</v>
      </c>
      <c r="AA61" s="6" t="s">
        <v>36</v>
      </c>
      <c r="AB61" s="6" t="s">
        <v>36</v>
      </c>
      <c r="AC61" s="6" t="s">
        <v>36</v>
      </c>
      <c r="AD61" s="6" t="s">
        <v>36</v>
      </c>
      <c r="AE61" s="6" t="s">
        <v>36</v>
      </c>
      <c r="AF61" s="23" t="s">
        <v>36</v>
      </c>
      <c r="AG61" s="23" t="s">
        <v>36</v>
      </c>
      <c r="AH61" s="23" t="s">
        <v>36</v>
      </c>
      <c r="AI61" s="23" t="s">
        <v>36</v>
      </c>
      <c r="AJ61" s="23" t="s">
        <v>36</v>
      </c>
      <c r="AK61" s="23" t="s">
        <v>36</v>
      </c>
      <c r="AL61" s="23" t="s">
        <v>36</v>
      </c>
      <c r="AM61" s="23" t="s">
        <v>36</v>
      </c>
      <c r="AN61" s="23" t="s">
        <v>36</v>
      </c>
      <c r="AO61" s="23" t="s">
        <v>36</v>
      </c>
      <c r="AP61" s="23" t="s">
        <v>36</v>
      </c>
      <c r="AQ61" s="23" t="s">
        <v>36</v>
      </c>
    </row>
    <row r="62" spans="1:43">
      <c r="A62" s="6" t="s">
        <v>136</v>
      </c>
      <c r="B62" s="6" t="s">
        <v>20</v>
      </c>
      <c r="C62" s="6" t="s">
        <v>91</v>
      </c>
      <c r="D62" s="6" t="s">
        <v>36</v>
      </c>
      <c r="E62" s="6" t="s">
        <v>36</v>
      </c>
      <c r="F62" s="6">
        <v>434</v>
      </c>
      <c r="G62" s="6">
        <v>97.235023041474662</v>
      </c>
      <c r="H62" s="6">
        <v>361</v>
      </c>
      <c r="I62" s="6">
        <v>98.61495844875347</v>
      </c>
      <c r="J62" s="6">
        <v>329</v>
      </c>
      <c r="K62" s="6">
        <v>98.480243161094222</v>
      </c>
      <c r="L62" s="6">
        <v>98.480243000000002</v>
      </c>
      <c r="M62" s="6">
        <v>100</v>
      </c>
      <c r="N62" s="52">
        <v>315</v>
      </c>
      <c r="O62" s="6">
        <v>97.297297297297305</v>
      </c>
      <c r="P62" s="6">
        <v>226</v>
      </c>
      <c r="Q62" s="6">
        <v>96.902654867256629</v>
      </c>
      <c r="R62" s="6">
        <v>268</v>
      </c>
      <c r="S62" s="6">
        <v>97.761194029850756</v>
      </c>
      <c r="T62" s="6" t="s">
        <v>36</v>
      </c>
      <c r="U62" s="6" t="s">
        <v>36</v>
      </c>
      <c r="V62" s="6">
        <v>219</v>
      </c>
      <c r="W62" s="6">
        <v>98.630136986301366</v>
      </c>
      <c r="X62" s="6">
        <v>79</v>
      </c>
      <c r="Y62" s="6">
        <v>100</v>
      </c>
      <c r="Z62" s="6">
        <v>122</v>
      </c>
      <c r="AA62" s="6">
        <v>92.622950819672127</v>
      </c>
      <c r="AB62" s="6">
        <v>43</v>
      </c>
      <c r="AC62" s="6">
        <v>90.697674418604649</v>
      </c>
      <c r="AD62" s="6">
        <v>223</v>
      </c>
      <c r="AE62" s="6">
        <v>98.654708520179369</v>
      </c>
      <c r="AF62" s="6">
        <v>210</v>
      </c>
      <c r="AG62" s="6">
        <v>99</v>
      </c>
      <c r="AH62" s="6">
        <v>197</v>
      </c>
      <c r="AI62" s="6">
        <v>100</v>
      </c>
      <c r="AJ62" s="6">
        <v>150</v>
      </c>
      <c r="AK62" s="6">
        <v>99.333333333333329</v>
      </c>
      <c r="AL62" s="6">
        <v>219</v>
      </c>
      <c r="AM62" s="6">
        <v>93.150684931506845</v>
      </c>
      <c r="AN62" s="6">
        <v>251</v>
      </c>
      <c r="AO62" s="6">
        <v>97.609561752988043</v>
      </c>
      <c r="AP62" s="6">
        <v>259</v>
      </c>
      <c r="AQ62" s="6">
        <v>98.069498069498067</v>
      </c>
    </row>
    <row r="63" spans="1:43">
      <c r="A63" s="6" t="s">
        <v>124</v>
      </c>
      <c r="B63" s="6" t="s">
        <v>20</v>
      </c>
      <c r="C63" s="6" t="s">
        <v>91</v>
      </c>
      <c r="D63" s="6">
        <v>86</v>
      </c>
      <c r="E63" s="6">
        <v>95</v>
      </c>
      <c r="F63" s="6">
        <v>224</v>
      </c>
      <c r="G63" s="6">
        <v>99.553571428571431</v>
      </c>
      <c r="H63" s="6">
        <v>189</v>
      </c>
      <c r="I63" s="6">
        <v>98.412698412698404</v>
      </c>
      <c r="J63" s="6">
        <v>162</v>
      </c>
      <c r="K63" s="6">
        <v>100</v>
      </c>
      <c r="L63" s="6">
        <v>99.553571000000005</v>
      </c>
      <c r="M63" s="6">
        <v>100</v>
      </c>
      <c r="N63" s="6" t="s">
        <v>36</v>
      </c>
      <c r="O63" s="6" t="s">
        <v>36</v>
      </c>
      <c r="P63" s="6" t="s">
        <v>36</v>
      </c>
      <c r="Q63" s="6" t="s">
        <v>36</v>
      </c>
      <c r="R63" s="6" t="s">
        <v>36</v>
      </c>
      <c r="S63" s="6" t="s">
        <v>36</v>
      </c>
      <c r="T63" s="6" t="s">
        <v>36</v>
      </c>
      <c r="U63" s="6" t="s">
        <v>36</v>
      </c>
      <c r="V63" s="6" t="s">
        <v>36</v>
      </c>
      <c r="W63" s="6" t="s">
        <v>36</v>
      </c>
      <c r="X63" s="6" t="s">
        <v>36</v>
      </c>
      <c r="Y63" s="6" t="s">
        <v>36</v>
      </c>
      <c r="Z63" s="6" t="s">
        <v>36</v>
      </c>
      <c r="AA63" s="6" t="s">
        <v>36</v>
      </c>
      <c r="AB63" s="6" t="s">
        <v>36</v>
      </c>
      <c r="AC63" s="6" t="s">
        <v>36</v>
      </c>
      <c r="AD63" s="6" t="s">
        <v>36</v>
      </c>
      <c r="AE63" s="6" t="s">
        <v>36</v>
      </c>
      <c r="AF63" s="23" t="s">
        <v>36</v>
      </c>
      <c r="AG63" s="23" t="s">
        <v>36</v>
      </c>
      <c r="AH63" s="23" t="s">
        <v>36</v>
      </c>
      <c r="AI63" s="23" t="s">
        <v>36</v>
      </c>
      <c r="AJ63" s="23" t="s">
        <v>36</v>
      </c>
      <c r="AK63" s="23" t="s">
        <v>36</v>
      </c>
      <c r="AL63" s="23" t="s">
        <v>36</v>
      </c>
      <c r="AM63" s="23" t="s">
        <v>36</v>
      </c>
      <c r="AN63" s="23" t="s">
        <v>36</v>
      </c>
      <c r="AO63" s="23" t="s">
        <v>36</v>
      </c>
      <c r="AP63" s="23" t="s">
        <v>36</v>
      </c>
      <c r="AQ63" s="23" t="s">
        <v>36</v>
      </c>
    </row>
    <row r="64" spans="1:43">
      <c r="A64" s="6" t="s">
        <v>126</v>
      </c>
      <c r="B64" s="6" t="s">
        <v>20</v>
      </c>
      <c r="C64" s="6" t="s">
        <v>91</v>
      </c>
      <c r="D64" s="6">
        <v>39</v>
      </c>
      <c r="E64" s="6">
        <v>79</v>
      </c>
      <c r="F64" s="6">
        <v>391</v>
      </c>
      <c r="G64" s="6">
        <v>98.209718670076725</v>
      </c>
      <c r="H64" s="6">
        <v>475</v>
      </c>
      <c r="I64" s="6">
        <v>98.73684210526315</v>
      </c>
      <c r="J64" s="6">
        <v>328</v>
      </c>
      <c r="K64" s="6">
        <v>98.780487804878049</v>
      </c>
      <c r="L64" s="6">
        <v>98.736841999999996</v>
      </c>
      <c r="M64" s="6">
        <v>100</v>
      </c>
      <c r="N64" s="6" t="s">
        <v>36</v>
      </c>
      <c r="O64" s="6" t="s">
        <v>36</v>
      </c>
      <c r="P64" s="6" t="s">
        <v>36</v>
      </c>
      <c r="Q64" s="6" t="s">
        <v>36</v>
      </c>
      <c r="R64" s="6" t="s">
        <v>36</v>
      </c>
      <c r="S64" s="6" t="s">
        <v>36</v>
      </c>
      <c r="T64" s="6" t="s">
        <v>36</v>
      </c>
      <c r="U64" s="6" t="s">
        <v>36</v>
      </c>
      <c r="V64" s="6" t="s">
        <v>36</v>
      </c>
      <c r="W64" s="6" t="s">
        <v>36</v>
      </c>
      <c r="X64" s="6" t="s">
        <v>36</v>
      </c>
      <c r="Y64" s="6" t="s">
        <v>36</v>
      </c>
      <c r="Z64" s="6" t="s">
        <v>36</v>
      </c>
      <c r="AA64" s="6" t="s">
        <v>36</v>
      </c>
      <c r="AB64" s="6" t="s">
        <v>36</v>
      </c>
      <c r="AC64" s="6" t="s">
        <v>36</v>
      </c>
      <c r="AD64" s="6" t="s">
        <v>36</v>
      </c>
      <c r="AE64" s="6" t="s">
        <v>36</v>
      </c>
      <c r="AF64" s="23" t="s">
        <v>36</v>
      </c>
      <c r="AG64" s="23" t="s">
        <v>36</v>
      </c>
      <c r="AH64" s="23" t="s">
        <v>36</v>
      </c>
      <c r="AI64" s="23" t="s">
        <v>36</v>
      </c>
      <c r="AJ64" s="23" t="s">
        <v>36</v>
      </c>
      <c r="AK64" s="23" t="s">
        <v>36</v>
      </c>
      <c r="AL64" s="23" t="s">
        <v>36</v>
      </c>
      <c r="AM64" s="23" t="s">
        <v>36</v>
      </c>
      <c r="AN64" s="23" t="s">
        <v>36</v>
      </c>
      <c r="AO64" s="23" t="s">
        <v>36</v>
      </c>
      <c r="AP64" s="23" t="s">
        <v>36</v>
      </c>
      <c r="AQ64" s="23" t="s">
        <v>36</v>
      </c>
    </row>
    <row r="65" spans="1:43">
      <c r="A65" s="6" t="s">
        <v>127</v>
      </c>
      <c r="B65" s="6" t="s">
        <v>20</v>
      </c>
      <c r="C65" s="6" t="s">
        <v>91</v>
      </c>
      <c r="D65" s="6">
        <v>28</v>
      </c>
      <c r="E65" s="6">
        <v>79</v>
      </c>
      <c r="F65" s="6">
        <v>392</v>
      </c>
      <c r="G65" s="6">
        <v>98.469387755102048</v>
      </c>
      <c r="H65" s="6">
        <v>401</v>
      </c>
      <c r="I65" s="6">
        <v>99.251870324189525</v>
      </c>
      <c r="J65" s="6">
        <v>284</v>
      </c>
      <c r="K65" s="6">
        <v>98.943661971830991</v>
      </c>
      <c r="L65" s="6">
        <v>98.943662000000003</v>
      </c>
      <c r="M65" s="6">
        <v>100</v>
      </c>
      <c r="N65" s="6" t="s">
        <v>36</v>
      </c>
      <c r="O65" s="6" t="s">
        <v>36</v>
      </c>
      <c r="P65" s="6">
        <v>424</v>
      </c>
      <c r="Q65" s="6">
        <v>99.764150943396217</v>
      </c>
      <c r="R65" s="52">
        <v>309</v>
      </c>
      <c r="S65" s="6">
        <v>100</v>
      </c>
      <c r="T65" s="6">
        <v>230</v>
      </c>
      <c r="U65" s="6">
        <v>99.130434782608702</v>
      </c>
      <c r="V65" s="6">
        <v>182</v>
      </c>
      <c r="W65" s="6">
        <v>97.802197802197796</v>
      </c>
      <c r="X65" s="6">
        <v>65</v>
      </c>
      <c r="Y65" s="6">
        <v>98</v>
      </c>
      <c r="Z65" s="6">
        <v>92</v>
      </c>
      <c r="AA65" s="6">
        <v>100</v>
      </c>
      <c r="AB65" s="6">
        <v>144</v>
      </c>
      <c r="AC65" s="6">
        <v>99.305555555555557</v>
      </c>
      <c r="AD65" s="6">
        <v>162</v>
      </c>
      <c r="AE65" s="6">
        <v>100</v>
      </c>
      <c r="AF65" s="6">
        <v>176</v>
      </c>
      <c r="AG65" s="6">
        <v>100</v>
      </c>
      <c r="AH65" s="6">
        <v>143</v>
      </c>
      <c r="AI65" s="6">
        <v>100</v>
      </c>
      <c r="AJ65" s="6">
        <v>176</v>
      </c>
      <c r="AK65" s="6">
        <v>100</v>
      </c>
      <c r="AL65" s="6">
        <v>97</v>
      </c>
      <c r="AM65" s="6">
        <v>100</v>
      </c>
      <c r="AN65" s="6">
        <v>171</v>
      </c>
      <c r="AO65" s="6">
        <v>100</v>
      </c>
      <c r="AP65" s="6">
        <v>221</v>
      </c>
      <c r="AQ65" s="6">
        <v>99.095022624434392</v>
      </c>
    </row>
    <row r="66" spans="1:43">
      <c r="A66" s="6" t="s">
        <v>141</v>
      </c>
      <c r="B66" s="6" t="s">
        <v>20</v>
      </c>
      <c r="C66" s="6" t="s">
        <v>91</v>
      </c>
      <c r="D66" s="6" t="s">
        <v>36</v>
      </c>
      <c r="E66" s="6" t="s">
        <v>36</v>
      </c>
      <c r="F66" s="6">
        <v>341</v>
      </c>
      <c r="G66" s="6">
        <v>97.94721407624634</v>
      </c>
      <c r="H66" s="6">
        <v>376</v>
      </c>
      <c r="I66" s="6">
        <v>98.138297872340431</v>
      </c>
      <c r="J66" s="6">
        <v>292</v>
      </c>
      <c r="K66" s="6">
        <v>100</v>
      </c>
      <c r="L66" s="6">
        <v>98.138298000000006</v>
      </c>
      <c r="M66" s="6">
        <v>100</v>
      </c>
      <c r="N66" s="6" t="s">
        <v>36</v>
      </c>
      <c r="O66" s="6" t="s">
        <v>36</v>
      </c>
      <c r="P66" s="6" t="s">
        <v>36</v>
      </c>
      <c r="Q66" s="6" t="s">
        <v>36</v>
      </c>
      <c r="R66" s="6" t="s">
        <v>36</v>
      </c>
      <c r="S66" s="6" t="s">
        <v>36</v>
      </c>
      <c r="T66" s="6" t="s">
        <v>36</v>
      </c>
      <c r="U66" s="6" t="s">
        <v>36</v>
      </c>
      <c r="V66" s="6" t="s">
        <v>36</v>
      </c>
      <c r="W66" s="6" t="s">
        <v>36</v>
      </c>
      <c r="X66" s="6" t="s">
        <v>36</v>
      </c>
      <c r="Y66" s="6" t="s">
        <v>36</v>
      </c>
      <c r="Z66" s="6" t="s">
        <v>36</v>
      </c>
      <c r="AA66" s="6" t="s">
        <v>36</v>
      </c>
      <c r="AB66" s="6" t="s">
        <v>36</v>
      </c>
      <c r="AC66" s="6" t="s">
        <v>36</v>
      </c>
      <c r="AD66" s="6" t="s">
        <v>36</v>
      </c>
      <c r="AE66" s="6" t="s">
        <v>36</v>
      </c>
      <c r="AF66" s="6" t="s">
        <v>36</v>
      </c>
      <c r="AG66" s="6" t="s">
        <v>36</v>
      </c>
      <c r="AH66" s="6" t="s">
        <v>36</v>
      </c>
      <c r="AI66" s="6" t="s">
        <v>36</v>
      </c>
      <c r="AJ66" s="6" t="s">
        <v>36</v>
      </c>
      <c r="AK66" s="6" t="s">
        <v>36</v>
      </c>
      <c r="AL66" s="6" t="s">
        <v>36</v>
      </c>
      <c r="AM66" s="6" t="s">
        <v>36</v>
      </c>
      <c r="AN66" s="6" t="s">
        <v>36</v>
      </c>
      <c r="AO66" s="6" t="s">
        <v>36</v>
      </c>
      <c r="AP66" s="6" t="s">
        <v>36</v>
      </c>
      <c r="AQ66" s="6" t="s">
        <v>36</v>
      </c>
    </row>
    <row r="67" spans="1:43">
      <c r="A67" s="6" t="s">
        <v>143</v>
      </c>
      <c r="B67" s="6" t="s">
        <v>39</v>
      </c>
      <c r="C67" s="6" t="s">
        <v>91</v>
      </c>
      <c r="D67" s="6" t="s">
        <v>36</v>
      </c>
      <c r="E67" s="6" t="s">
        <v>36</v>
      </c>
      <c r="F67" s="6">
        <v>463</v>
      </c>
      <c r="G67" s="6">
        <v>98.704103671706264</v>
      </c>
      <c r="H67" s="6">
        <v>356</v>
      </c>
      <c r="I67" s="6">
        <v>99.438202247191015</v>
      </c>
      <c r="J67" s="6">
        <v>218</v>
      </c>
      <c r="K67" s="6">
        <v>99.082568807339456</v>
      </c>
      <c r="L67" s="6">
        <v>99.082569000000007</v>
      </c>
      <c r="M67" s="6">
        <v>99.55</v>
      </c>
      <c r="N67" s="6" t="s">
        <v>36</v>
      </c>
      <c r="O67" s="6" t="s">
        <v>36</v>
      </c>
      <c r="P67" s="6" t="s">
        <v>36</v>
      </c>
      <c r="Q67" s="6" t="s">
        <v>36</v>
      </c>
      <c r="R67" s="6" t="s">
        <v>36</v>
      </c>
      <c r="S67" s="6" t="s">
        <v>36</v>
      </c>
      <c r="T67" s="6" t="s">
        <v>36</v>
      </c>
      <c r="U67" s="6" t="s">
        <v>36</v>
      </c>
      <c r="V67" s="6" t="s">
        <v>36</v>
      </c>
      <c r="W67" s="6" t="s">
        <v>36</v>
      </c>
      <c r="X67" s="6" t="s">
        <v>36</v>
      </c>
      <c r="Y67" s="6" t="s">
        <v>36</v>
      </c>
      <c r="Z67" s="6" t="s">
        <v>36</v>
      </c>
      <c r="AA67" s="6" t="s">
        <v>36</v>
      </c>
      <c r="AB67" s="6" t="s">
        <v>36</v>
      </c>
      <c r="AC67" s="6" t="s">
        <v>36</v>
      </c>
      <c r="AD67" s="6" t="s">
        <v>36</v>
      </c>
      <c r="AE67" s="6" t="s">
        <v>36</v>
      </c>
      <c r="AF67" s="6" t="s">
        <v>36</v>
      </c>
      <c r="AG67" s="6" t="s">
        <v>36</v>
      </c>
      <c r="AH67" s="6" t="s">
        <v>36</v>
      </c>
      <c r="AI67" s="6" t="s">
        <v>36</v>
      </c>
      <c r="AJ67" s="6" t="s">
        <v>36</v>
      </c>
      <c r="AK67" s="6" t="s">
        <v>36</v>
      </c>
      <c r="AL67" s="6" t="s">
        <v>36</v>
      </c>
      <c r="AM67" s="6" t="s">
        <v>36</v>
      </c>
      <c r="AN67" s="6" t="s">
        <v>36</v>
      </c>
      <c r="AO67" s="6" t="s">
        <v>36</v>
      </c>
      <c r="AP67" s="6" t="s">
        <v>36</v>
      </c>
      <c r="AQ67" s="6" t="s">
        <v>36</v>
      </c>
    </row>
    <row r="68" spans="1:43">
      <c r="A68" s="6" t="s">
        <v>128</v>
      </c>
      <c r="B68" s="6" t="s">
        <v>39</v>
      </c>
      <c r="C68" s="6" t="s">
        <v>36</v>
      </c>
      <c r="D68" s="6">
        <v>95</v>
      </c>
      <c r="E68" s="6">
        <v>66.319999999999993</v>
      </c>
      <c r="F68" s="6" t="s">
        <v>36</v>
      </c>
      <c r="G68" s="6" t="s">
        <v>36</v>
      </c>
      <c r="H68" s="6" t="s">
        <v>36</v>
      </c>
      <c r="I68" s="6" t="s">
        <v>36</v>
      </c>
      <c r="J68" s="6" t="s">
        <v>36</v>
      </c>
      <c r="K68" s="6" t="s">
        <v>36</v>
      </c>
      <c r="L68" s="6" t="s">
        <v>36</v>
      </c>
      <c r="M68" s="6" t="s">
        <v>36</v>
      </c>
      <c r="N68" s="6" t="s">
        <v>36</v>
      </c>
      <c r="O68" s="6" t="s">
        <v>36</v>
      </c>
      <c r="P68" s="6" t="s">
        <v>36</v>
      </c>
      <c r="Q68" s="6" t="s">
        <v>36</v>
      </c>
      <c r="R68" s="6" t="s">
        <v>36</v>
      </c>
      <c r="S68" s="6" t="s">
        <v>36</v>
      </c>
      <c r="T68" s="6" t="s">
        <v>36</v>
      </c>
      <c r="U68" s="6" t="s">
        <v>36</v>
      </c>
      <c r="V68" s="6" t="s">
        <v>36</v>
      </c>
      <c r="W68" s="6" t="s">
        <v>36</v>
      </c>
      <c r="X68" s="6" t="s">
        <v>36</v>
      </c>
      <c r="Y68" s="6" t="s">
        <v>36</v>
      </c>
      <c r="Z68" s="6" t="s">
        <v>36</v>
      </c>
      <c r="AA68" s="6" t="s">
        <v>36</v>
      </c>
      <c r="AB68" s="6" t="s">
        <v>36</v>
      </c>
      <c r="AC68" s="6" t="s">
        <v>36</v>
      </c>
      <c r="AD68" s="6" t="s">
        <v>36</v>
      </c>
      <c r="AE68" s="6" t="s">
        <v>36</v>
      </c>
      <c r="AF68" s="6" t="s">
        <v>36</v>
      </c>
      <c r="AG68" s="6" t="s">
        <v>36</v>
      </c>
      <c r="AH68" s="6" t="s">
        <v>36</v>
      </c>
      <c r="AI68" s="6" t="s">
        <v>36</v>
      </c>
      <c r="AJ68" s="6" t="s">
        <v>36</v>
      </c>
      <c r="AK68" s="6" t="s">
        <v>36</v>
      </c>
      <c r="AL68" s="6" t="s">
        <v>36</v>
      </c>
      <c r="AM68" s="6" t="s">
        <v>36</v>
      </c>
      <c r="AN68" s="6" t="s">
        <v>36</v>
      </c>
      <c r="AO68" s="6" t="s">
        <v>36</v>
      </c>
      <c r="AP68" s="6" t="s">
        <v>36</v>
      </c>
      <c r="AQ68" s="6" t="s">
        <v>36</v>
      </c>
    </row>
    <row r="69" spans="1:43">
      <c r="A69" s="6" t="s">
        <v>129</v>
      </c>
      <c r="B69" s="6" t="s">
        <v>39</v>
      </c>
      <c r="C69" s="6" t="s">
        <v>36</v>
      </c>
      <c r="D69" s="6">
        <v>105</v>
      </c>
      <c r="E69" s="6">
        <v>70.48</v>
      </c>
      <c r="F69" s="6" t="s">
        <v>36</v>
      </c>
      <c r="G69" s="6" t="s">
        <v>36</v>
      </c>
      <c r="H69" s="6" t="s">
        <v>36</v>
      </c>
      <c r="I69" s="6" t="s">
        <v>36</v>
      </c>
      <c r="J69" s="6" t="s">
        <v>36</v>
      </c>
      <c r="K69" s="6" t="s">
        <v>36</v>
      </c>
      <c r="L69" s="6" t="s">
        <v>36</v>
      </c>
      <c r="M69" s="6" t="s">
        <v>36</v>
      </c>
      <c r="N69" s="6" t="s">
        <v>36</v>
      </c>
      <c r="O69" s="6" t="s">
        <v>36</v>
      </c>
      <c r="P69" s="6" t="s">
        <v>36</v>
      </c>
      <c r="Q69" s="6" t="s">
        <v>36</v>
      </c>
      <c r="R69" s="6" t="s">
        <v>36</v>
      </c>
      <c r="S69" s="6" t="s">
        <v>36</v>
      </c>
      <c r="T69" s="6" t="s">
        <v>36</v>
      </c>
      <c r="U69" s="6" t="s">
        <v>36</v>
      </c>
      <c r="V69" s="6" t="s">
        <v>36</v>
      </c>
      <c r="W69" s="6" t="s">
        <v>36</v>
      </c>
      <c r="X69" s="6" t="s">
        <v>36</v>
      </c>
      <c r="Y69" s="6" t="s">
        <v>36</v>
      </c>
      <c r="Z69" s="6" t="s">
        <v>36</v>
      </c>
      <c r="AA69" s="6" t="s">
        <v>36</v>
      </c>
      <c r="AB69" s="6" t="s">
        <v>36</v>
      </c>
      <c r="AC69" s="6" t="s">
        <v>36</v>
      </c>
      <c r="AD69" s="6" t="s">
        <v>36</v>
      </c>
      <c r="AE69" s="6" t="s">
        <v>36</v>
      </c>
      <c r="AF69" s="6" t="s">
        <v>36</v>
      </c>
      <c r="AG69" s="6" t="s">
        <v>36</v>
      </c>
      <c r="AH69" s="6" t="s">
        <v>36</v>
      </c>
      <c r="AI69" s="6" t="s">
        <v>36</v>
      </c>
      <c r="AJ69" s="6" t="s">
        <v>36</v>
      </c>
      <c r="AK69" s="6" t="s">
        <v>36</v>
      </c>
      <c r="AL69" s="6" t="s">
        <v>36</v>
      </c>
      <c r="AM69" s="6" t="s">
        <v>36</v>
      </c>
      <c r="AN69" s="6" t="s">
        <v>36</v>
      </c>
      <c r="AO69" s="6" t="s">
        <v>36</v>
      </c>
      <c r="AP69" s="6" t="s">
        <v>36</v>
      </c>
      <c r="AQ69" s="6" t="s">
        <v>36</v>
      </c>
    </row>
    <row r="70" spans="1:43">
      <c r="A70" s="6" t="s">
        <v>130</v>
      </c>
      <c r="B70" s="6" t="s">
        <v>39</v>
      </c>
      <c r="C70" s="6" t="s">
        <v>91</v>
      </c>
      <c r="D70" s="6">
        <v>113</v>
      </c>
      <c r="E70" s="6">
        <v>81.42</v>
      </c>
      <c r="F70" s="6">
        <v>414</v>
      </c>
      <c r="G70" s="6">
        <v>98.07</v>
      </c>
      <c r="H70" s="6" t="s">
        <v>36</v>
      </c>
      <c r="I70" s="6" t="s">
        <v>36</v>
      </c>
      <c r="J70" s="6" t="s">
        <v>36</v>
      </c>
      <c r="K70" s="6" t="s">
        <v>36</v>
      </c>
      <c r="L70" s="6">
        <v>98.07</v>
      </c>
      <c r="M70" s="6">
        <v>97.35</v>
      </c>
      <c r="N70" s="6" t="s">
        <v>36</v>
      </c>
      <c r="O70" s="6" t="s">
        <v>36</v>
      </c>
      <c r="P70" s="6" t="s">
        <v>36</v>
      </c>
      <c r="Q70" s="6" t="s">
        <v>36</v>
      </c>
      <c r="R70" s="6" t="s">
        <v>36</v>
      </c>
      <c r="S70" s="6" t="s">
        <v>36</v>
      </c>
      <c r="T70" s="6" t="s">
        <v>36</v>
      </c>
      <c r="U70" s="6" t="s">
        <v>36</v>
      </c>
      <c r="V70" s="6" t="s">
        <v>36</v>
      </c>
      <c r="W70" s="6" t="s">
        <v>36</v>
      </c>
      <c r="X70" s="6" t="s">
        <v>36</v>
      </c>
      <c r="Y70" s="6" t="s">
        <v>36</v>
      </c>
      <c r="Z70" s="6" t="s">
        <v>36</v>
      </c>
      <c r="AA70" s="6" t="s">
        <v>36</v>
      </c>
      <c r="AB70" s="6" t="s">
        <v>36</v>
      </c>
      <c r="AC70" s="6" t="s">
        <v>36</v>
      </c>
      <c r="AD70" s="6" t="s">
        <v>36</v>
      </c>
      <c r="AE70" s="6" t="s">
        <v>36</v>
      </c>
      <c r="AF70" s="6" t="s">
        <v>36</v>
      </c>
      <c r="AG70" s="6" t="s">
        <v>36</v>
      </c>
      <c r="AH70" s="6" t="s">
        <v>36</v>
      </c>
      <c r="AI70" s="6" t="s">
        <v>36</v>
      </c>
      <c r="AJ70" s="6" t="s">
        <v>36</v>
      </c>
      <c r="AK70" s="6" t="s">
        <v>36</v>
      </c>
      <c r="AL70" s="6" t="s">
        <v>36</v>
      </c>
      <c r="AM70" s="6" t="s">
        <v>36</v>
      </c>
      <c r="AN70" s="6" t="s">
        <v>36</v>
      </c>
      <c r="AO70" s="6" t="s">
        <v>36</v>
      </c>
      <c r="AP70" s="6" t="s">
        <v>36</v>
      </c>
      <c r="AQ70" s="6" t="s">
        <v>36</v>
      </c>
    </row>
    <row r="71" spans="1:43">
      <c r="A71" s="6" t="s">
        <v>131</v>
      </c>
      <c r="B71" s="6" t="s">
        <v>39</v>
      </c>
      <c r="C71" s="6" t="s">
        <v>91</v>
      </c>
      <c r="D71" s="6">
        <v>57</v>
      </c>
      <c r="E71" s="6">
        <v>92.98</v>
      </c>
      <c r="F71" s="6">
        <v>463</v>
      </c>
      <c r="G71" s="6">
        <v>98.92</v>
      </c>
      <c r="H71" s="6" t="s">
        <v>36</v>
      </c>
      <c r="I71" s="6" t="s">
        <v>36</v>
      </c>
      <c r="J71" s="6" t="s">
        <v>36</v>
      </c>
      <c r="K71" s="6" t="s">
        <v>36</v>
      </c>
      <c r="L71" s="6">
        <v>98.92</v>
      </c>
      <c r="M71" s="6">
        <v>99.13</v>
      </c>
      <c r="N71" s="6" t="s">
        <v>36</v>
      </c>
      <c r="O71" s="6" t="s">
        <v>36</v>
      </c>
      <c r="P71" s="6" t="s">
        <v>36</v>
      </c>
      <c r="Q71" s="6" t="s">
        <v>36</v>
      </c>
      <c r="R71" s="6" t="s">
        <v>36</v>
      </c>
      <c r="S71" s="6" t="s">
        <v>36</v>
      </c>
      <c r="T71" s="6" t="s">
        <v>36</v>
      </c>
      <c r="U71" s="6" t="s">
        <v>36</v>
      </c>
      <c r="V71" s="6" t="s">
        <v>36</v>
      </c>
      <c r="W71" s="6" t="s">
        <v>36</v>
      </c>
      <c r="X71" s="6" t="s">
        <v>36</v>
      </c>
      <c r="Y71" s="6" t="s">
        <v>36</v>
      </c>
      <c r="Z71" s="6" t="s">
        <v>36</v>
      </c>
      <c r="AA71" s="6" t="s">
        <v>36</v>
      </c>
      <c r="AB71" s="6" t="s">
        <v>36</v>
      </c>
      <c r="AC71" s="6" t="s">
        <v>36</v>
      </c>
      <c r="AD71" s="6" t="s">
        <v>36</v>
      </c>
      <c r="AE71" s="6" t="s">
        <v>36</v>
      </c>
      <c r="AF71" s="6" t="s">
        <v>36</v>
      </c>
      <c r="AG71" s="6" t="s">
        <v>36</v>
      </c>
      <c r="AH71" s="6" t="s">
        <v>36</v>
      </c>
      <c r="AI71" s="6" t="s">
        <v>36</v>
      </c>
      <c r="AJ71" s="6" t="s">
        <v>36</v>
      </c>
      <c r="AK71" s="6" t="s">
        <v>36</v>
      </c>
      <c r="AL71" s="6" t="s">
        <v>36</v>
      </c>
      <c r="AM71" s="6" t="s">
        <v>36</v>
      </c>
      <c r="AN71" s="6" t="s">
        <v>36</v>
      </c>
      <c r="AO71" s="6" t="s">
        <v>36</v>
      </c>
      <c r="AP71" s="6" t="s">
        <v>36</v>
      </c>
      <c r="AQ71" s="6" t="s">
        <v>36</v>
      </c>
    </row>
    <row r="72" spans="1:43">
      <c r="A72" s="6" t="s">
        <v>132</v>
      </c>
      <c r="B72" s="6" t="s">
        <v>39</v>
      </c>
      <c r="C72" s="6" t="s">
        <v>91</v>
      </c>
      <c r="D72" s="6">
        <v>132</v>
      </c>
      <c r="E72" s="6">
        <v>81.06</v>
      </c>
      <c r="F72" s="6">
        <v>367</v>
      </c>
      <c r="G72" s="6">
        <v>97.82</v>
      </c>
      <c r="H72" s="6" t="s">
        <v>36</v>
      </c>
      <c r="I72" s="6" t="s">
        <v>36</v>
      </c>
      <c r="J72" s="6" t="s">
        <v>36</v>
      </c>
      <c r="K72" s="6" t="s">
        <v>36</v>
      </c>
      <c r="L72" s="6">
        <v>97.82</v>
      </c>
      <c r="M72" s="6">
        <v>96.18</v>
      </c>
      <c r="N72" s="6" t="s">
        <v>36</v>
      </c>
      <c r="O72" s="6" t="s">
        <v>36</v>
      </c>
      <c r="P72" s="6" t="s">
        <v>36</v>
      </c>
      <c r="Q72" s="6" t="s">
        <v>36</v>
      </c>
      <c r="R72" s="6" t="s">
        <v>36</v>
      </c>
      <c r="S72" s="6" t="s">
        <v>36</v>
      </c>
      <c r="T72" s="6" t="s">
        <v>36</v>
      </c>
      <c r="U72" s="6" t="s">
        <v>36</v>
      </c>
      <c r="V72" s="6" t="s">
        <v>36</v>
      </c>
      <c r="W72" s="6" t="s">
        <v>36</v>
      </c>
      <c r="X72" s="6" t="s">
        <v>36</v>
      </c>
      <c r="Y72" s="6" t="s">
        <v>36</v>
      </c>
      <c r="Z72" s="6" t="s">
        <v>36</v>
      </c>
      <c r="AA72" s="6" t="s">
        <v>36</v>
      </c>
      <c r="AB72" s="6" t="s">
        <v>36</v>
      </c>
      <c r="AC72" s="6" t="s">
        <v>36</v>
      </c>
      <c r="AD72" s="6" t="s">
        <v>36</v>
      </c>
      <c r="AE72" s="6" t="s">
        <v>36</v>
      </c>
      <c r="AF72" s="6" t="s">
        <v>36</v>
      </c>
      <c r="AG72" s="6" t="s">
        <v>36</v>
      </c>
      <c r="AH72" s="6" t="s">
        <v>36</v>
      </c>
      <c r="AI72" s="6" t="s">
        <v>36</v>
      </c>
      <c r="AJ72" s="6" t="s">
        <v>36</v>
      </c>
      <c r="AK72" s="6" t="s">
        <v>36</v>
      </c>
      <c r="AL72" s="6" t="s">
        <v>36</v>
      </c>
      <c r="AM72" s="6" t="s">
        <v>36</v>
      </c>
      <c r="AN72" s="6" t="s">
        <v>36</v>
      </c>
      <c r="AO72" s="6" t="s">
        <v>36</v>
      </c>
      <c r="AP72" s="6" t="s">
        <v>36</v>
      </c>
      <c r="AQ72" s="6" t="s">
        <v>36</v>
      </c>
    </row>
    <row r="73" spans="1:43">
      <c r="A73" s="6" t="s">
        <v>133</v>
      </c>
      <c r="B73" s="6" t="s">
        <v>39</v>
      </c>
      <c r="C73" s="6" t="s">
        <v>91</v>
      </c>
      <c r="D73" s="6">
        <v>110</v>
      </c>
      <c r="E73" s="6">
        <v>71.819999999999993</v>
      </c>
      <c r="F73" s="6">
        <v>391</v>
      </c>
      <c r="G73" s="6">
        <v>95.65</v>
      </c>
      <c r="H73" s="6" t="s">
        <v>36</v>
      </c>
      <c r="I73" s="6" t="s">
        <v>36</v>
      </c>
      <c r="J73" s="6" t="s">
        <v>36</v>
      </c>
      <c r="K73" s="6" t="s">
        <v>36</v>
      </c>
      <c r="L73" s="6">
        <v>95.65</v>
      </c>
      <c r="M73" s="6">
        <v>98</v>
      </c>
      <c r="N73" s="6" t="s">
        <v>36</v>
      </c>
      <c r="O73" s="6" t="s">
        <v>36</v>
      </c>
      <c r="P73" s="6" t="s">
        <v>36</v>
      </c>
      <c r="Q73" s="6" t="s">
        <v>36</v>
      </c>
      <c r="R73" s="6" t="s">
        <v>36</v>
      </c>
      <c r="S73" s="6" t="s">
        <v>36</v>
      </c>
      <c r="T73" s="6" t="s">
        <v>36</v>
      </c>
      <c r="U73" s="6" t="s">
        <v>36</v>
      </c>
      <c r="V73" s="6" t="s">
        <v>36</v>
      </c>
      <c r="W73" s="6" t="s">
        <v>36</v>
      </c>
      <c r="X73" s="6" t="s">
        <v>36</v>
      </c>
      <c r="Y73" s="6" t="s">
        <v>36</v>
      </c>
      <c r="Z73" s="6" t="s">
        <v>36</v>
      </c>
      <c r="AA73" s="6" t="s">
        <v>36</v>
      </c>
      <c r="AB73" s="6" t="s">
        <v>36</v>
      </c>
      <c r="AC73" s="6" t="s">
        <v>36</v>
      </c>
      <c r="AD73" s="6" t="s">
        <v>36</v>
      </c>
      <c r="AE73" s="6" t="s">
        <v>36</v>
      </c>
      <c r="AF73" s="6" t="s">
        <v>36</v>
      </c>
      <c r="AG73" s="6" t="s">
        <v>36</v>
      </c>
      <c r="AH73" s="6" t="s">
        <v>36</v>
      </c>
      <c r="AI73" s="6" t="s">
        <v>36</v>
      </c>
      <c r="AJ73" s="6" t="s">
        <v>36</v>
      </c>
      <c r="AK73" s="6" t="s">
        <v>36</v>
      </c>
      <c r="AL73" s="6" t="s">
        <v>36</v>
      </c>
      <c r="AM73" s="6" t="s">
        <v>36</v>
      </c>
      <c r="AN73" s="6" t="s">
        <v>36</v>
      </c>
      <c r="AO73" s="6" t="s">
        <v>36</v>
      </c>
      <c r="AP73" s="6" t="s">
        <v>36</v>
      </c>
      <c r="AQ73" s="6" t="s">
        <v>36</v>
      </c>
    </row>
    <row r="74" spans="1:43">
      <c r="A74" s="6" t="s">
        <v>134</v>
      </c>
      <c r="B74" s="6" t="s">
        <v>39</v>
      </c>
      <c r="C74" s="6" t="s">
        <v>91</v>
      </c>
      <c r="D74" s="6">
        <v>26</v>
      </c>
      <c r="E74" s="6">
        <v>50</v>
      </c>
      <c r="F74" s="6">
        <v>379</v>
      </c>
      <c r="G74" s="6">
        <v>99.21</v>
      </c>
      <c r="H74" s="6" t="s">
        <v>36</v>
      </c>
      <c r="I74" s="6" t="s">
        <v>36</v>
      </c>
      <c r="J74" s="6" t="s">
        <v>36</v>
      </c>
      <c r="K74" s="6" t="s">
        <v>36</v>
      </c>
      <c r="L74" s="6">
        <v>99.21</v>
      </c>
      <c r="M74" s="6">
        <v>96.03</v>
      </c>
      <c r="N74" s="6" t="s">
        <v>36</v>
      </c>
      <c r="O74" s="6" t="s">
        <v>36</v>
      </c>
      <c r="P74" s="6" t="s">
        <v>36</v>
      </c>
      <c r="Q74" s="6" t="s">
        <v>36</v>
      </c>
      <c r="R74" s="6" t="s">
        <v>36</v>
      </c>
      <c r="S74" s="6" t="s">
        <v>36</v>
      </c>
      <c r="T74" s="6" t="s">
        <v>36</v>
      </c>
      <c r="U74" s="6" t="s">
        <v>36</v>
      </c>
      <c r="V74" s="6" t="s">
        <v>36</v>
      </c>
      <c r="W74" s="6" t="s">
        <v>36</v>
      </c>
      <c r="X74" s="6" t="s">
        <v>36</v>
      </c>
      <c r="Y74" s="6" t="s">
        <v>36</v>
      </c>
      <c r="Z74" s="6" t="s">
        <v>36</v>
      </c>
      <c r="AA74" s="6" t="s">
        <v>36</v>
      </c>
      <c r="AB74" s="6" t="s">
        <v>36</v>
      </c>
      <c r="AC74" s="6" t="s">
        <v>36</v>
      </c>
      <c r="AD74" s="6" t="s">
        <v>36</v>
      </c>
      <c r="AE74" s="6" t="s">
        <v>36</v>
      </c>
      <c r="AF74" s="6" t="s">
        <v>36</v>
      </c>
      <c r="AG74" s="6" t="s">
        <v>36</v>
      </c>
      <c r="AH74" s="6" t="s">
        <v>36</v>
      </c>
      <c r="AI74" s="6" t="s">
        <v>36</v>
      </c>
      <c r="AJ74" s="6" t="s">
        <v>36</v>
      </c>
      <c r="AK74" s="6" t="s">
        <v>36</v>
      </c>
      <c r="AL74" s="6" t="s">
        <v>36</v>
      </c>
      <c r="AM74" s="6" t="s">
        <v>36</v>
      </c>
      <c r="AN74" s="6" t="s">
        <v>36</v>
      </c>
      <c r="AO74" s="6" t="s">
        <v>36</v>
      </c>
      <c r="AP74" s="6" t="s">
        <v>36</v>
      </c>
      <c r="AQ74" s="6" t="s">
        <v>36</v>
      </c>
    </row>
    <row r="75" spans="1:43">
      <c r="A75" s="6" t="s">
        <v>135</v>
      </c>
      <c r="B75" s="6" t="s">
        <v>39</v>
      </c>
      <c r="C75" s="6" t="s">
        <v>91</v>
      </c>
      <c r="D75" s="6">
        <v>88</v>
      </c>
      <c r="E75" s="6">
        <v>75</v>
      </c>
      <c r="F75" s="6">
        <v>597</v>
      </c>
      <c r="G75" s="6">
        <v>94.64</v>
      </c>
      <c r="H75" s="6" t="s">
        <v>36</v>
      </c>
      <c r="I75" s="6" t="s">
        <v>36</v>
      </c>
      <c r="J75" s="6" t="s">
        <v>36</v>
      </c>
      <c r="K75" s="6" t="s">
        <v>36</v>
      </c>
      <c r="L75" s="6">
        <v>94.64</v>
      </c>
      <c r="M75" s="6">
        <v>96.07</v>
      </c>
      <c r="N75" s="6" t="s">
        <v>36</v>
      </c>
      <c r="O75" s="6" t="s">
        <v>36</v>
      </c>
      <c r="P75" s="6" t="s">
        <v>36</v>
      </c>
      <c r="Q75" s="6" t="s">
        <v>36</v>
      </c>
      <c r="R75" s="6" t="s">
        <v>36</v>
      </c>
      <c r="S75" s="6" t="s">
        <v>36</v>
      </c>
      <c r="T75" s="6" t="s">
        <v>36</v>
      </c>
      <c r="U75" s="6" t="s">
        <v>36</v>
      </c>
      <c r="V75" s="6" t="s">
        <v>36</v>
      </c>
      <c r="W75" s="6" t="s">
        <v>36</v>
      </c>
      <c r="X75" s="6" t="s">
        <v>36</v>
      </c>
      <c r="Y75" s="6" t="s">
        <v>36</v>
      </c>
      <c r="Z75" s="6" t="s">
        <v>36</v>
      </c>
      <c r="AA75" s="6" t="s">
        <v>36</v>
      </c>
      <c r="AB75" s="6" t="s">
        <v>36</v>
      </c>
      <c r="AC75" s="6" t="s">
        <v>36</v>
      </c>
      <c r="AD75" s="6" t="s">
        <v>36</v>
      </c>
      <c r="AE75" s="6" t="s">
        <v>36</v>
      </c>
      <c r="AF75" s="6" t="s">
        <v>36</v>
      </c>
      <c r="AG75" s="6" t="s">
        <v>36</v>
      </c>
      <c r="AH75" s="6" t="s">
        <v>36</v>
      </c>
      <c r="AI75" s="6" t="s">
        <v>36</v>
      </c>
      <c r="AJ75" s="6" t="s">
        <v>36</v>
      </c>
      <c r="AK75" s="6" t="s">
        <v>36</v>
      </c>
      <c r="AL75" s="6" t="s">
        <v>36</v>
      </c>
      <c r="AM75" s="6" t="s">
        <v>36</v>
      </c>
      <c r="AN75" s="6" t="s">
        <v>36</v>
      </c>
      <c r="AO75" s="6" t="s">
        <v>36</v>
      </c>
      <c r="AP75" s="6" t="s">
        <v>36</v>
      </c>
      <c r="AQ75" s="6" t="s">
        <v>36</v>
      </c>
    </row>
    <row r="76" spans="1:43">
      <c r="A76" s="6" t="s">
        <v>137</v>
      </c>
      <c r="B76" s="6" t="s">
        <v>39</v>
      </c>
      <c r="C76" s="6" t="s">
        <v>91</v>
      </c>
      <c r="D76" s="6">
        <v>147</v>
      </c>
      <c r="E76" s="6">
        <v>87.76</v>
      </c>
      <c r="F76" s="6">
        <v>515</v>
      </c>
      <c r="G76" s="6">
        <v>96.89</v>
      </c>
      <c r="H76" s="6" t="s">
        <v>36</v>
      </c>
      <c r="I76" s="6" t="s">
        <v>36</v>
      </c>
      <c r="J76" s="6" t="s">
        <v>36</v>
      </c>
      <c r="K76" s="6" t="s">
        <v>36</v>
      </c>
      <c r="L76" s="6">
        <v>96.89</v>
      </c>
      <c r="M76" s="6">
        <v>96.32</v>
      </c>
      <c r="N76" s="6" t="s">
        <v>36</v>
      </c>
      <c r="O76" s="6" t="s">
        <v>36</v>
      </c>
      <c r="P76" s="6" t="s">
        <v>36</v>
      </c>
      <c r="Q76" s="6" t="s">
        <v>36</v>
      </c>
      <c r="R76" s="6" t="s">
        <v>36</v>
      </c>
      <c r="S76" s="6" t="s">
        <v>36</v>
      </c>
      <c r="T76" s="6" t="s">
        <v>36</v>
      </c>
      <c r="U76" s="6" t="s">
        <v>36</v>
      </c>
      <c r="V76" s="6" t="s">
        <v>36</v>
      </c>
      <c r="W76" s="6" t="s">
        <v>36</v>
      </c>
      <c r="X76" s="6" t="s">
        <v>36</v>
      </c>
      <c r="Y76" s="6" t="s">
        <v>36</v>
      </c>
      <c r="Z76" s="6" t="s">
        <v>36</v>
      </c>
      <c r="AA76" s="6" t="s">
        <v>36</v>
      </c>
      <c r="AB76" s="6" t="s">
        <v>36</v>
      </c>
      <c r="AC76" s="6" t="s">
        <v>36</v>
      </c>
      <c r="AD76" s="6" t="s">
        <v>36</v>
      </c>
      <c r="AE76" s="6" t="s">
        <v>36</v>
      </c>
      <c r="AF76" s="6" t="s">
        <v>36</v>
      </c>
      <c r="AG76" s="6" t="s">
        <v>36</v>
      </c>
      <c r="AH76" s="6" t="s">
        <v>36</v>
      </c>
      <c r="AI76" s="6" t="s">
        <v>36</v>
      </c>
      <c r="AJ76" s="6" t="s">
        <v>36</v>
      </c>
      <c r="AK76" s="6" t="s">
        <v>36</v>
      </c>
      <c r="AL76" s="6" t="s">
        <v>36</v>
      </c>
      <c r="AM76" s="6" t="s">
        <v>36</v>
      </c>
      <c r="AN76" s="6" t="s">
        <v>36</v>
      </c>
      <c r="AO76" s="6" t="s">
        <v>36</v>
      </c>
      <c r="AP76" s="6" t="s">
        <v>36</v>
      </c>
      <c r="AQ76" s="6" t="s">
        <v>36</v>
      </c>
    </row>
    <row r="77" spans="1:43">
      <c r="A77" s="6" t="s">
        <v>138</v>
      </c>
      <c r="B77" s="6" t="s">
        <v>39</v>
      </c>
      <c r="C77" s="6" t="s">
        <v>91</v>
      </c>
      <c r="D77" s="6">
        <v>46</v>
      </c>
      <c r="E77" s="6">
        <v>69.569999999999993</v>
      </c>
      <c r="F77" s="6">
        <v>425</v>
      </c>
      <c r="G77" s="6">
        <v>96.94</v>
      </c>
      <c r="H77" s="6" t="s">
        <v>36</v>
      </c>
      <c r="I77" s="6" t="s">
        <v>36</v>
      </c>
      <c r="J77" s="6" t="s">
        <v>36</v>
      </c>
      <c r="K77" s="6" t="s">
        <v>36</v>
      </c>
      <c r="L77" s="6">
        <v>96.94</v>
      </c>
      <c r="M77" s="6">
        <v>93.18</v>
      </c>
      <c r="N77" s="6" t="s">
        <v>36</v>
      </c>
      <c r="O77" s="6" t="s">
        <v>36</v>
      </c>
      <c r="P77" s="6" t="s">
        <v>36</v>
      </c>
      <c r="Q77" s="6" t="s">
        <v>36</v>
      </c>
      <c r="R77" s="6" t="s">
        <v>36</v>
      </c>
      <c r="S77" s="6" t="s">
        <v>36</v>
      </c>
      <c r="T77" s="6" t="s">
        <v>36</v>
      </c>
      <c r="U77" s="6" t="s">
        <v>36</v>
      </c>
      <c r="V77" s="6" t="s">
        <v>36</v>
      </c>
      <c r="W77" s="6" t="s">
        <v>36</v>
      </c>
      <c r="X77" s="6" t="s">
        <v>36</v>
      </c>
      <c r="Y77" s="6" t="s">
        <v>36</v>
      </c>
      <c r="Z77" s="6" t="s">
        <v>36</v>
      </c>
      <c r="AA77" s="6" t="s">
        <v>36</v>
      </c>
      <c r="AB77" s="6" t="s">
        <v>36</v>
      </c>
      <c r="AC77" s="6" t="s">
        <v>36</v>
      </c>
      <c r="AD77" s="6" t="s">
        <v>36</v>
      </c>
      <c r="AE77" s="6" t="s">
        <v>36</v>
      </c>
      <c r="AF77" s="6" t="s">
        <v>36</v>
      </c>
      <c r="AG77" s="6" t="s">
        <v>36</v>
      </c>
      <c r="AH77" s="6" t="s">
        <v>36</v>
      </c>
      <c r="AI77" s="6" t="s">
        <v>36</v>
      </c>
      <c r="AJ77" s="6" t="s">
        <v>36</v>
      </c>
      <c r="AK77" s="6" t="s">
        <v>36</v>
      </c>
      <c r="AL77" s="6" t="s">
        <v>36</v>
      </c>
      <c r="AM77" s="6" t="s">
        <v>36</v>
      </c>
      <c r="AN77" s="6" t="s">
        <v>36</v>
      </c>
      <c r="AO77" s="6" t="s">
        <v>36</v>
      </c>
      <c r="AP77" s="6" t="s">
        <v>36</v>
      </c>
      <c r="AQ77" s="6" t="s">
        <v>36</v>
      </c>
    </row>
    <row r="78" spans="1:43">
      <c r="A78" s="6" t="s">
        <v>139</v>
      </c>
      <c r="B78" s="6" t="s">
        <v>39</v>
      </c>
      <c r="C78" s="6" t="s">
        <v>91</v>
      </c>
      <c r="D78" s="6">
        <v>223</v>
      </c>
      <c r="E78" s="6">
        <v>76.680000000000007</v>
      </c>
      <c r="F78" s="6">
        <v>390</v>
      </c>
      <c r="G78" s="6">
        <v>98.72</v>
      </c>
      <c r="H78" s="6" t="s">
        <v>36</v>
      </c>
      <c r="I78" s="6" t="s">
        <v>36</v>
      </c>
      <c r="J78" s="6" t="s">
        <v>36</v>
      </c>
      <c r="K78" s="6" t="s">
        <v>36</v>
      </c>
      <c r="L78" s="6">
        <v>98.72</v>
      </c>
      <c r="M78" s="6">
        <v>97.49</v>
      </c>
      <c r="N78" s="6" t="s">
        <v>36</v>
      </c>
      <c r="O78" s="6" t="s">
        <v>36</v>
      </c>
      <c r="P78" s="6" t="s">
        <v>36</v>
      </c>
      <c r="Q78" s="6" t="s">
        <v>36</v>
      </c>
      <c r="R78" s="6" t="s">
        <v>36</v>
      </c>
      <c r="S78" s="6" t="s">
        <v>36</v>
      </c>
      <c r="T78" s="6" t="s">
        <v>36</v>
      </c>
      <c r="U78" s="6" t="s">
        <v>36</v>
      </c>
      <c r="V78" s="6" t="s">
        <v>36</v>
      </c>
      <c r="W78" s="6" t="s">
        <v>36</v>
      </c>
      <c r="X78" s="6" t="s">
        <v>36</v>
      </c>
      <c r="Y78" s="6" t="s">
        <v>36</v>
      </c>
      <c r="Z78" s="6" t="s">
        <v>36</v>
      </c>
      <c r="AA78" s="6" t="s">
        <v>36</v>
      </c>
      <c r="AB78" s="6" t="s">
        <v>36</v>
      </c>
      <c r="AC78" s="6" t="s">
        <v>36</v>
      </c>
      <c r="AD78" s="6" t="s">
        <v>36</v>
      </c>
      <c r="AE78" s="6" t="s">
        <v>36</v>
      </c>
      <c r="AF78" s="6" t="s">
        <v>36</v>
      </c>
      <c r="AG78" s="6" t="s">
        <v>36</v>
      </c>
      <c r="AH78" s="6" t="s">
        <v>36</v>
      </c>
      <c r="AI78" s="6" t="s">
        <v>36</v>
      </c>
      <c r="AJ78" s="6" t="s">
        <v>36</v>
      </c>
      <c r="AK78" s="6" t="s">
        <v>36</v>
      </c>
      <c r="AL78" s="6" t="s">
        <v>36</v>
      </c>
      <c r="AM78" s="6" t="s">
        <v>36</v>
      </c>
      <c r="AN78" s="6" t="s">
        <v>36</v>
      </c>
      <c r="AO78" s="6" t="s">
        <v>36</v>
      </c>
      <c r="AP78" s="6" t="s">
        <v>36</v>
      </c>
      <c r="AQ78" s="6" t="s">
        <v>36</v>
      </c>
    </row>
    <row r="79" spans="1:43">
      <c r="A79" s="6" t="s">
        <v>140</v>
      </c>
      <c r="B79" s="6" t="s">
        <v>39</v>
      </c>
      <c r="C79" s="6" t="s">
        <v>91</v>
      </c>
      <c r="D79" s="6">
        <v>61</v>
      </c>
      <c r="E79" s="6">
        <v>86.89</v>
      </c>
      <c r="F79" s="6">
        <v>454</v>
      </c>
      <c r="G79" s="6">
        <v>94.05</v>
      </c>
      <c r="H79" s="6" t="s">
        <v>36</v>
      </c>
      <c r="I79" s="6" t="s">
        <v>36</v>
      </c>
      <c r="J79" s="6" t="s">
        <v>36</v>
      </c>
      <c r="K79" s="6" t="s">
        <v>36</v>
      </c>
      <c r="L79" s="6">
        <v>94.05</v>
      </c>
      <c r="M79" s="6">
        <v>91.6</v>
      </c>
      <c r="N79" s="6" t="s">
        <v>36</v>
      </c>
      <c r="O79" s="6" t="s">
        <v>36</v>
      </c>
      <c r="P79" s="6" t="s">
        <v>36</v>
      </c>
      <c r="Q79" s="6" t="s">
        <v>36</v>
      </c>
      <c r="R79" s="6" t="s">
        <v>36</v>
      </c>
      <c r="S79" s="6" t="s">
        <v>36</v>
      </c>
      <c r="T79" s="6" t="s">
        <v>36</v>
      </c>
      <c r="U79" s="6" t="s">
        <v>36</v>
      </c>
      <c r="V79" s="6" t="s">
        <v>36</v>
      </c>
      <c r="W79" s="6" t="s">
        <v>36</v>
      </c>
      <c r="X79" s="6" t="s">
        <v>36</v>
      </c>
      <c r="Y79" s="6" t="s">
        <v>36</v>
      </c>
      <c r="Z79" s="6" t="s">
        <v>36</v>
      </c>
      <c r="AA79" s="6" t="s">
        <v>36</v>
      </c>
      <c r="AB79" s="6" t="s">
        <v>36</v>
      </c>
      <c r="AC79" s="6" t="s">
        <v>36</v>
      </c>
      <c r="AD79" s="6" t="s">
        <v>36</v>
      </c>
      <c r="AE79" s="6" t="s">
        <v>36</v>
      </c>
      <c r="AF79" s="6" t="s">
        <v>36</v>
      </c>
      <c r="AG79" s="6" t="s">
        <v>36</v>
      </c>
      <c r="AH79" s="6" t="s">
        <v>36</v>
      </c>
      <c r="AI79" s="6" t="s">
        <v>36</v>
      </c>
      <c r="AJ79" s="6" t="s">
        <v>36</v>
      </c>
      <c r="AK79" s="6" t="s">
        <v>36</v>
      </c>
      <c r="AL79" s="6" t="s">
        <v>36</v>
      </c>
      <c r="AM79" s="6" t="s">
        <v>36</v>
      </c>
      <c r="AN79" s="6" t="s">
        <v>36</v>
      </c>
      <c r="AO79" s="6" t="s">
        <v>36</v>
      </c>
      <c r="AP79" s="6" t="s">
        <v>36</v>
      </c>
      <c r="AQ79" s="6" t="s">
        <v>36</v>
      </c>
    </row>
    <row r="80" spans="1:43">
      <c r="A80" s="6" t="s">
        <v>155</v>
      </c>
      <c r="B80" s="6" t="s">
        <v>39</v>
      </c>
      <c r="C80" s="6" t="s">
        <v>91</v>
      </c>
      <c r="D80" s="6" t="s">
        <v>36</v>
      </c>
      <c r="E80" s="6" t="s">
        <v>36</v>
      </c>
      <c r="F80" s="6">
        <v>315</v>
      </c>
      <c r="G80" s="6">
        <v>94.6</v>
      </c>
      <c r="H80" s="6" t="s">
        <v>36</v>
      </c>
      <c r="I80" s="6" t="s">
        <v>36</v>
      </c>
      <c r="J80" s="6" t="s">
        <v>36</v>
      </c>
      <c r="K80" s="6" t="s">
        <v>36</v>
      </c>
      <c r="L80" s="6">
        <v>94.6</v>
      </c>
      <c r="M80" s="6">
        <v>97.39</v>
      </c>
      <c r="N80" s="6" t="s">
        <v>36</v>
      </c>
      <c r="O80" s="6" t="s">
        <v>36</v>
      </c>
      <c r="P80" s="6" t="s">
        <v>36</v>
      </c>
      <c r="Q80" s="6" t="s">
        <v>36</v>
      </c>
      <c r="R80" s="6" t="s">
        <v>36</v>
      </c>
      <c r="S80" s="6" t="s">
        <v>36</v>
      </c>
      <c r="T80" s="6" t="s">
        <v>36</v>
      </c>
      <c r="U80" s="6" t="s">
        <v>36</v>
      </c>
      <c r="V80" s="6" t="s">
        <v>36</v>
      </c>
      <c r="W80" s="6" t="s">
        <v>36</v>
      </c>
      <c r="X80" s="6" t="s">
        <v>36</v>
      </c>
      <c r="Y80" s="6" t="s">
        <v>36</v>
      </c>
      <c r="Z80" s="6" t="s">
        <v>36</v>
      </c>
      <c r="AA80" s="6" t="s">
        <v>36</v>
      </c>
      <c r="AB80" s="6" t="s">
        <v>36</v>
      </c>
      <c r="AC80" s="6" t="s">
        <v>36</v>
      </c>
      <c r="AD80" s="6" t="s">
        <v>36</v>
      </c>
      <c r="AE80" s="6" t="s">
        <v>36</v>
      </c>
      <c r="AF80" s="6" t="s">
        <v>36</v>
      </c>
      <c r="AG80" s="6" t="s">
        <v>36</v>
      </c>
      <c r="AH80" s="6" t="s">
        <v>36</v>
      </c>
      <c r="AI80" s="6" t="s">
        <v>36</v>
      </c>
      <c r="AJ80" s="6" t="s">
        <v>36</v>
      </c>
      <c r="AK80" s="6" t="s">
        <v>36</v>
      </c>
      <c r="AL80" s="6" t="s">
        <v>36</v>
      </c>
      <c r="AM80" s="6" t="s">
        <v>36</v>
      </c>
      <c r="AN80" s="6" t="s">
        <v>36</v>
      </c>
      <c r="AO80" s="6" t="s">
        <v>36</v>
      </c>
      <c r="AP80" s="6" t="s">
        <v>36</v>
      </c>
      <c r="AQ80" s="6" t="s">
        <v>36</v>
      </c>
    </row>
    <row r="81" spans="1:43">
      <c r="A81" s="6" t="s">
        <v>142</v>
      </c>
      <c r="B81" s="6" t="s">
        <v>39</v>
      </c>
      <c r="C81" s="6" t="s">
        <v>91</v>
      </c>
      <c r="D81" s="6">
        <v>67</v>
      </c>
      <c r="E81" s="6">
        <v>91.04</v>
      </c>
      <c r="F81" s="6">
        <v>387</v>
      </c>
      <c r="G81" s="6">
        <v>99.48</v>
      </c>
      <c r="H81" s="6" t="s">
        <v>36</v>
      </c>
      <c r="I81" s="6" t="s">
        <v>36</v>
      </c>
      <c r="J81" s="6" t="s">
        <v>36</v>
      </c>
      <c r="K81" s="6" t="s">
        <v>36</v>
      </c>
      <c r="L81" s="6">
        <v>99.48</v>
      </c>
      <c r="M81" s="6">
        <v>98.47</v>
      </c>
      <c r="N81" s="6" t="s">
        <v>36</v>
      </c>
      <c r="O81" s="6" t="s">
        <v>36</v>
      </c>
      <c r="P81" s="6" t="s">
        <v>36</v>
      </c>
      <c r="Q81" s="6" t="s">
        <v>36</v>
      </c>
      <c r="R81" s="6" t="s">
        <v>36</v>
      </c>
      <c r="S81" s="6" t="s">
        <v>36</v>
      </c>
      <c r="T81" s="6" t="s">
        <v>36</v>
      </c>
      <c r="U81" s="6" t="s">
        <v>36</v>
      </c>
      <c r="V81" s="6" t="s">
        <v>36</v>
      </c>
      <c r="W81" s="6" t="s">
        <v>36</v>
      </c>
      <c r="X81" s="6" t="s">
        <v>36</v>
      </c>
      <c r="Y81" s="6" t="s">
        <v>36</v>
      </c>
      <c r="Z81" s="6" t="s">
        <v>36</v>
      </c>
      <c r="AA81" s="6" t="s">
        <v>36</v>
      </c>
      <c r="AB81" s="6" t="s">
        <v>36</v>
      </c>
      <c r="AC81" s="6" t="s">
        <v>36</v>
      </c>
      <c r="AD81" s="6" t="s">
        <v>36</v>
      </c>
      <c r="AE81" s="6" t="s">
        <v>36</v>
      </c>
      <c r="AF81" s="6" t="s">
        <v>36</v>
      </c>
      <c r="AG81" s="6" t="s">
        <v>36</v>
      </c>
      <c r="AH81" s="6" t="s">
        <v>36</v>
      </c>
      <c r="AI81" s="6" t="s">
        <v>36</v>
      </c>
      <c r="AJ81" s="6" t="s">
        <v>36</v>
      </c>
      <c r="AK81" s="6" t="s">
        <v>36</v>
      </c>
      <c r="AL81" s="6" t="s">
        <v>36</v>
      </c>
      <c r="AM81" s="6" t="s">
        <v>36</v>
      </c>
      <c r="AN81" s="6" t="s">
        <v>36</v>
      </c>
      <c r="AO81" s="6" t="s">
        <v>36</v>
      </c>
      <c r="AP81" s="6" t="s">
        <v>36</v>
      </c>
      <c r="AQ81" s="6" t="s">
        <v>36</v>
      </c>
    </row>
    <row r="82" spans="1:43">
      <c r="A82" s="6" t="s">
        <v>144</v>
      </c>
      <c r="B82" s="6" t="s">
        <v>39</v>
      </c>
      <c r="C82" s="6" t="s">
        <v>91</v>
      </c>
      <c r="D82" s="6">
        <v>267</v>
      </c>
      <c r="E82" s="6">
        <v>84.64</v>
      </c>
      <c r="F82" s="6">
        <v>446</v>
      </c>
      <c r="G82" s="6">
        <v>98.65</v>
      </c>
      <c r="H82" s="6" t="s">
        <v>36</v>
      </c>
      <c r="I82" s="6" t="s">
        <v>36</v>
      </c>
      <c r="J82" s="6" t="s">
        <v>36</v>
      </c>
      <c r="K82" s="6" t="s">
        <v>36</v>
      </c>
      <c r="L82" s="6">
        <v>98.65</v>
      </c>
      <c r="M82" s="6">
        <v>98.57</v>
      </c>
      <c r="N82" s="6" t="s">
        <v>36</v>
      </c>
      <c r="O82" s="6" t="s">
        <v>36</v>
      </c>
      <c r="P82" s="6" t="s">
        <v>36</v>
      </c>
      <c r="Q82" s="6" t="s">
        <v>36</v>
      </c>
      <c r="R82" s="6" t="s">
        <v>36</v>
      </c>
      <c r="S82" s="6" t="s">
        <v>36</v>
      </c>
      <c r="T82" s="6" t="s">
        <v>36</v>
      </c>
      <c r="U82" s="6" t="s">
        <v>36</v>
      </c>
      <c r="V82" s="6" t="s">
        <v>36</v>
      </c>
      <c r="W82" s="6" t="s">
        <v>36</v>
      </c>
      <c r="X82" s="6" t="s">
        <v>36</v>
      </c>
      <c r="Y82" s="6" t="s">
        <v>36</v>
      </c>
      <c r="Z82" s="6" t="s">
        <v>36</v>
      </c>
      <c r="AA82" s="6" t="s">
        <v>36</v>
      </c>
      <c r="AB82" s="6" t="s">
        <v>36</v>
      </c>
      <c r="AC82" s="6" t="s">
        <v>36</v>
      </c>
      <c r="AD82" s="6" t="s">
        <v>36</v>
      </c>
      <c r="AE82" s="6" t="s">
        <v>36</v>
      </c>
      <c r="AF82" s="6" t="s">
        <v>36</v>
      </c>
      <c r="AG82" s="6" t="s">
        <v>36</v>
      </c>
      <c r="AH82" s="6" t="s">
        <v>36</v>
      </c>
      <c r="AI82" s="6" t="s">
        <v>36</v>
      </c>
      <c r="AJ82" s="6" t="s">
        <v>36</v>
      </c>
      <c r="AK82" s="6" t="s">
        <v>36</v>
      </c>
      <c r="AL82" s="6" t="s">
        <v>36</v>
      </c>
      <c r="AM82" s="6" t="s">
        <v>36</v>
      </c>
      <c r="AN82" s="6" t="s">
        <v>36</v>
      </c>
      <c r="AO82" s="6" t="s">
        <v>36</v>
      </c>
      <c r="AP82" s="6" t="s">
        <v>36</v>
      </c>
      <c r="AQ82" s="6" t="s">
        <v>36</v>
      </c>
    </row>
    <row r="83" spans="1:43">
      <c r="A83" s="6" t="s">
        <v>145</v>
      </c>
      <c r="B83" s="6" t="s">
        <v>39</v>
      </c>
      <c r="C83" s="6" t="s">
        <v>91</v>
      </c>
      <c r="D83" s="6">
        <v>87</v>
      </c>
      <c r="E83" s="6">
        <v>34.479999999999997</v>
      </c>
      <c r="F83" s="6">
        <v>346</v>
      </c>
      <c r="G83" s="6">
        <v>97.11</v>
      </c>
      <c r="H83" s="6" t="s">
        <v>36</v>
      </c>
      <c r="I83" s="6" t="s">
        <v>36</v>
      </c>
      <c r="J83" s="6" t="s">
        <v>36</v>
      </c>
      <c r="K83" s="6" t="s">
        <v>36</v>
      </c>
      <c r="L83" s="6">
        <v>97.11</v>
      </c>
      <c r="M83" s="6">
        <v>97.83</v>
      </c>
      <c r="N83" s="6" t="s">
        <v>36</v>
      </c>
      <c r="O83" s="6" t="s">
        <v>36</v>
      </c>
      <c r="P83" s="6" t="s">
        <v>36</v>
      </c>
      <c r="Q83" s="6" t="s">
        <v>36</v>
      </c>
      <c r="R83" s="6" t="s">
        <v>36</v>
      </c>
      <c r="S83" s="6" t="s">
        <v>36</v>
      </c>
      <c r="T83" s="6" t="s">
        <v>36</v>
      </c>
      <c r="U83" s="6" t="s">
        <v>36</v>
      </c>
      <c r="V83" s="6" t="s">
        <v>36</v>
      </c>
      <c r="W83" s="6" t="s">
        <v>36</v>
      </c>
      <c r="X83" s="6" t="s">
        <v>36</v>
      </c>
      <c r="Y83" s="6" t="s">
        <v>36</v>
      </c>
      <c r="Z83" s="6" t="s">
        <v>36</v>
      </c>
      <c r="AA83" s="6" t="s">
        <v>36</v>
      </c>
      <c r="AB83" s="6" t="s">
        <v>36</v>
      </c>
      <c r="AC83" s="6" t="s">
        <v>36</v>
      </c>
      <c r="AD83" s="6" t="s">
        <v>36</v>
      </c>
      <c r="AE83" s="6" t="s">
        <v>36</v>
      </c>
      <c r="AF83" s="6" t="s">
        <v>36</v>
      </c>
      <c r="AG83" s="6" t="s">
        <v>36</v>
      </c>
      <c r="AH83" s="6" t="s">
        <v>36</v>
      </c>
      <c r="AI83" s="6" t="s">
        <v>36</v>
      </c>
      <c r="AJ83" s="6" t="s">
        <v>36</v>
      </c>
      <c r="AK83" s="6" t="s">
        <v>36</v>
      </c>
      <c r="AL83" s="6" t="s">
        <v>36</v>
      </c>
      <c r="AM83" s="6" t="s">
        <v>36</v>
      </c>
      <c r="AN83" s="6" t="s">
        <v>36</v>
      </c>
      <c r="AO83" s="6" t="s">
        <v>36</v>
      </c>
      <c r="AP83" s="6" t="s">
        <v>36</v>
      </c>
      <c r="AQ83" s="6" t="s">
        <v>36</v>
      </c>
    </row>
    <row r="84" spans="1:43">
      <c r="A84" s="6" t="s">
        <v>146</v>
      </c>
      <c r="B84" s="6" t="s">
        <v>39</v>
      </c>
      <c r="C84" s="6" t="s">
        <v>91</v>
      </c>
      <c r="D84" s="6">
        <v>26</v>
      </c>
      <c r="E84" s="6">
        <v>76.92</v>
      </c>
      <c r="F84" s="6">
        <v>330</v>
      </c>
      <c r="G84" s="6">
        <v>96.06</v>
      </c>
      <c r="H84" s="6" t="s">
        <v>36</v>
      </c>
      <c r="I84" s="6" t="s">
        <v>36</v>
      </c>
      <c r="J84" s="6" t="s">
        <v>36</v>
      </c>
      <c r="K84" s="6" t="s">
        <v>36</v>
      </c>
      <c r="L84" s="6">
        <v>96.06</v>
      </c>
      <c r="M84" s="6">
        <v>95.98</v>
      </c>
      <c r="N84" s="6" t="s">
        <v>36</v>
      </c>
      <c r="O84" s="6" t="s">
        <v>36</v>
      </c>
      <c r="P84" s="6" t="s">
        <v>36</v>
      </c>
      <c r="Q84" s="6" t="s">
        <v>36</v>
      </c>
      <c r="R84" s="6" t="s">
        <v>36</v>
      </c>
      <c r="S84" s="6" t="s">
        <v>36</v>
      </c>
      <c r="T84" s="6" t="s">
        <v>36</v>
      </c>
      <c r="U84" s="6" t="s">
        <v>36</v>
      </c>
      <c r="V84" s="6" t="s">
        <v>36</v>
      </c>
      <c r="W84" s="6" t="s">
        <v>36</v>
      </c>
      <c r="X84" s="6" t="s">
        <v>36</v>
      </c>
      <c r="Y84" s="6" t="s">
        <v>36</v>
      </c>
      <c r="Z84" s="6" t="s">
        <v>36</v>
      </c>
      <c r="AA84" s="6" t="s">
        <v>36</v>
      </c>
      <c r="AB84" s="6" t="s">
        <v>36</v>
      </c>
      <c r="AC84" s="6" t="s">
        <v>36</v>
      </c>
      <c r="AD84" s="6" t="s">
        <v>36</v>
      </c>
      <c r="AE84" s="6" t="s">
        <v>36</v>
      </c>
      <c r="AF84" s="6" t="s">
        <v>36</v>
      </c>
      <c r="AG84" s="6" t="s">
        <v>36</v>
      </c>
      <c r="AH84" s="6" t="s">
        <v>36</v>
      </c>
      <c r="AI84" s="6" t="s">
        <v>36</v>
      </c>
      <c r="AJ84" s="6" t="s">
        <v>36</v>
      </c>
      <c r="AK84" s="6" t="s">
        <v>36</v>
      </c>
      <c r="AL84" s="6" t="s">
        <v>36</v>
      </c>
      <c r="AM84" s="6" t="s">
        <v>36</v>
      </c>
      <c r="AN84" s="6" t="s">
        <v>36</v>
      </c>
      <c r="AO84" s="6" t="s">
        <v>36</v>
      </c>
      <c r="AP84" s="6" t="s">
        <v>36</v>
      </c>
      <c r="AQ84" s="6" t="s">
        <v>36</v>
      </c>
    </row>
    <row r="85" spans="1:43">
      <c r="A85" s="6" t="s">
        <v>147</v>
      </c>
      <c r="B85" s="6" t="s">
        <v>39</v>
      </c>
      <c r="C85" s="6" t="s">
        <v>91</v>
      </c>
      <c r="D85" s="6">
        <v>10</v>
      </c>
      <c r="E85" s="6">
        <v>100</v>
      </c>
      <c r="F85" s="6">
        <v>465</v>
      </c>
      <c r="G85" s="6">
        <v>99.14</v>
      </c>
      <c r="H85" s="6" t="s">
        <v>36</v>
      </c>
      <c r="I85" s="6" t="s">
        <v>36</v>
      </c>
      <c r="J85" s="6" t="s">
        <v>36</v>
      </c>
      <c r="K85" s="6" t="s">
        <v>36</v>
      </c>
      <c r="L85" s="6">
        <v>99.14</v>
      </c>
      <c r="M85" s="6">
        <v>99.13</v>
      </c>
      <c r="N85" s="6" t="s">
        <v>36</v>
      </c>
      <c r="O85" s="6" t="s">
        <v>36</v>
      </c>
      <c r="P85" s="6" t="s">
        <v>36</v>
      </c>
      <c r="Q85" s="6" t="s">
        <v>36</v>
      </c>
      <c r="R85" s="6" t="s">
        <v>36</v>
      </c>
      <c r="S85" s="6" t="s">
        <v>36</v>
      </c>
      <c r="T85" s="6" t="s">
        <v>36</v>
      </c>
      <c r="U85" s="6" t="s">
        <v>36</v>
      </c>
      <c r="V85" s="6" t="s">
        <v>36</v>
      </c>
      <c r="W85" s="6" t="s">
        <v>36</v>
      </c>
      <c r="X85" s="6" t="s">
        <v>36</v>
      </c>
      <c r="Y85" s="6" t="s">
        <v>36</v>
      </c>
      <c r="Z85" s="6" t="s">
        <v>36</v>
      </c>
      <c r="AA85" s="6" t="s">
        <v>36</v>
      </c>
      <c r="AB85" s="6" t="s">
        <v>36</v>
      </c>
      <c r="AC85" s="6" t="s">
        <v>36</v>
      </c>
      <c r="AD85" s="6" t="s">
        <v>36</v>
      </c>
      <c r="AE85" s="6" t="s">
        <v>36</v>
      </c>
      <c r="AF85" s="6" t="s">
        <v>36</v>
      </c>
      <c r="AG85" s="6" t="s">
        <v>36</v>
      </c>
      <c r="AH85" s="6" t="s">
        <v>36</v>
      </c>
      <c r="AI85" s="6" t="s">
        <v>36</v>
      </c>
      <c r="AJ85" s="6" t="s">
        <v>36</v>
      </c>
      <c r="AK85" s="6" t="s">
        <v>36</v>
      </c>
      <c r="AL85" s="6" t="s">
        <v>36</v>
      </c>
      <c r="AM85" s="6" t="s">
        <v>36</v>
      </c>
      <c r="AN85" s="6" t="s">
        <v>36</v>
      </c>
      <c r="AO85" s="6" t="s">
        <v>36</v>
      </c>
      <c r="AP85" s="6" t="s">
        <v>36</v>
      </c>
      <c r="AQ85" s="6" t="s">
        <v>36</v>
      </c>
    </row>
    <row r="86" spans="1:43">
      <c r="A86" s="6" t="s">
        <v>148</v>
      </c>
      <c r="B86" s="6" t="s">
        <v>39</v>
      </c>
      <c r="C86" s="6" t="s">
        <v>91</v>
      </c>
      <c r="D86" s="6">
        <v>25</v>
      </c>
      <c r="E86" s="6">
        <v>92</v>
      </c>
      <c r="F86" s="6">
        <v>419</v>
      </c>
      <c r="G86" s="6">
        <v>97.85</v>
      </c>
      <c r="H86" s="6" t="s">
        <v>36</v>
      </c>
      <c r="I86" s="6" t="s">
        <v>36</v>
      </c>
      <c r="J86" s="6" t="s">
        <v>36</v>
      </c>
      <c r="K86" s="6" t="s">
        <v>36</v>
      </c>
      <c r="L86" s="6">
        <v>97.85</v>
      </c>
      <c r="M86" s="6">
        <v>98.5</v>
      </c>
      <c r="N86" s="6" t="s">
        <v>36</v>
      </c>
      <c r="O86" s="6" t="s">
        <v>36</v>
      </c>
      <c r="P86" s="6" t="s">
        <v>36</v>
      </c>
      <c r="Q86" s="6" t="s">
        <v>36</v>
      </c>
      <c r="R86" s="6" t="s">
        <v>36</v>
      </c>
      <c r="S86" s="6" t="s">
        <v>36</v>
      </c>
      <c r="T86" s="6" t="s">
        <v>36</v>
      </c>
      <c r="U86" s="6" t="s">
        <v>36</v>
      </c>
      <c r="V86" s="6" t="s">
        <v>36</v>
      </c>
      <c r="W86" s="6" t="s">
        <v>36</v>
      </c>
      <c r="X86" s="6" t="s">
        <v>36</v>
      </c>
      <c r="Y86" s="6" t="s">
        <v>36</v>
      </c>
      <c r="Z86" s="6" t="s">
        <v>36</v>
      </c>
      <c r="AA86" s="6" t="s">
        <v>36</v>
      </c>
      <c r="AB86" s="6" t="s">
        <v>36</v>
      </c>
      <c r="AC86" s="6" t="s">
        <v>36</v>
      </c>
      <c r="AD86" s="6" t="s">
        <v>36</v>
      </c>
      <c r="AE86" s="6" t="s">
        <v>36</v>
      </c>
      <c r="AF86" s="6" t="s">
        <v>36</v>
      </c>
      <c r="AG86" s="6" t="s">
        <v>36</v>
      </c>
      <c r="AH86" s="6" t="s">
        <v>36</v>
      </c>
      <c r="AI86" s="6" t="s">
        <v>36</v>
      </c>
      <c r="AJ86" s="6" t="s">
        <v>36</v>
      </c>
      <c r="AK86" s="6" t="s">
        <v>36</v>
      </c>
      <c r="AL86" s="6" t="s">
        <v>36</v>
      </c>
      <c r="AM86" s="6" t="s">
        <v>36</v>
      </c>
      <c r="AN86" s="6" t="s">
        <v>36</v>
      </c>
      <c r="AO86" s="6" t="s">
        <v>36</v>
      </c>
      <c r="AP86" s="6" t="s">
        <v>36</v>
      </c>
      <c r="AQ86" s="6" t="s">
        <v>36</v>
      </c>
    </row>
    <row r="87" spans="1:43">
      <c r="A87" s="6" t="s">
        <v>149</v>
      </c>
      <c r="B87" s="6" t="s">
        <v>39</v>
      </c>
      <c r="C87" s="6" t="s">
        <v>91</v>
      </c>
      <c r="D87" s="6">
        <v>54</v>
      </c>
      <c r="E87" s="6">
        <v>75.930000000000007</v>
      </c>
      <c r="F87" s="6">
        <v>382</v>
      </c>
      <c r="G87" s="6">
        <v>97.91</v>
      </c>
      <c r="H87" s="6" t="s">
        <v>36</v>
      </c>
      <c r="I87" s="6" t="s">
        <v>36</v>
      </c>
      <c r="J87" s="6" t="s">
        <v>36</v>
      </c>
      <c r="K87" s="6" t="s">
        <v>36</v>
      </c>
      <c r="L87" s="6">
        <v>97.91</v>
      </c>
      <c r="M87" s="6">
        <v>96.98</v>
      </c>
      <c r="N87" s="6" t="s">
        <v>36</v>
      </c>
      <c r="O87" s="6" t="s">
        <v>36</v>
      </c>
      <c r="P87" s="6" t="s">
        <v>36</v>
      </c>
      <c r="Q87" s="6" t="s">
        <v>36</v>
      </c>
      <c r="R87" s="6" t="s">
        <v>36</v>
      </c>
      <c r="S87" s="6" t="s">
        <v>36</v>
      </c>
      <c r="T87" s="6" t="s">
        <v>36</v>
      </c>
      <c r="U87" s="6" t="s">
        <v>36</v>
      </c>
      <c r="V87" s="6" t="s">
        <v>36</v>
      </c>
      <c r="W87" s="6" t="s">
        <v>36</v>
      </c>
      <c r="X87" s="6" t="s">
        <v>36</v>
      </c>
      <c r="Y87" s="6" t="s">
        <v>36</v>
      </c>
      <c r="Z87" s="6" t="s">
        <v>36</v>
      </c>
      <c r="AA87" s="6" t="s">
        <v>36</v>
      </c>
      <c r="AB87" s="6" t="s">
        <v>36</v>
      </c>
      <c r="AC87" s="6" t="s">
        <v>36</v>
      </c>
      <c r="AD87" s="6" t="s">
        <v>36</v>
      </c>
      <c r="AE87" s="6" t="s">
        <v>36</v>
      </c>
      <c r="AF87" s="6" t="s">
        <v>36</v>
      </c>
      <c r="AG87" s="6" t="s">
        <v>36</v>
      </c>
      <c r="AH87" s="6" t="s">
        <v>36</v>
      </c>
      <c r="AI87" s="6" t="s">
        <v>36</v>
      </c>
      <c r="AJ87" s="6" t="s">
        <v>36</v>
      </c>
      <c r="AK87" s="6" t="s">
        <v>36</v>
      </c>
      <c r="AL87" s="6" t="s">
        <v>36</v>
      </c>
      <c r="AM87" s="6" t="s">
        <v>36</v>
      </c>
      <c r="AN87" s="6" t="s">
        <v>36</v>
      </c>
      <c r="AO87" s="6" t="s">
        <v>36</v>
      </c>
      <c r="AP87" s="6" t="s">
        <v>36</v>
      </c>
      <c r="AQ87" s="6" t="s">
        <v>36</v>
      </c>
    </row>
    <row r="88" spans="1:43">
      <c r="A88" s="6" t="s">
        <v>150</v>
      </c>
      <c r="B88" s="6" t="s">
        <v>39</v>
      </c>
      <c r="C88" s="6" t="s">
        <v>91</v>
      </c>
      <c r="D88" s="6">
        <v>120</v>
      </c>
      <c r="E88" s="6">
        <v>95</v>
      </c>
      <c r="F88" s="6">
        <v>348</v>
      </c>
      <c r="G88" s="6">
        <v>97.41</v>
      </c>
      <c r="H88" s="6" t="s">
        <v>36</v>
      </c>
      <c r="I88" s="6" t="s">
        <v>36</v>
      </c>
      <c r="J88" s="6" t="s">
        <v>36</v>
      </c>
      <c r="K88" s="6" t="s">
        <v>36</v>
      </c>
      <c r="L88" s="6">
        <v>97.41</v>
      </c>
      <c r="M88" s="6">
        <v>95.87</v>
      </c>
      <c r="N88" s="6" t="s">
        <v>36</v>
      </c>
      <c r="O88" s="6" t="s">
        <v>36</v>
      </c>
      <c r="P88" s="6" t="s">
        <v>36</v>
      </c>
      <c r="Q88" s="6" t="s">
        <v>36</v>
      </c>
      <c r="R88" s="6" t="s">
        <v>36</v>
      </c>
      <c r="S88" s="6" t="s">
        <v>36</v>
      </c>
      <c r="T88" s="6" t="s">
        <v>36</v>
      </c>
      <c r="U88" s="6" t="s">
        <v>36</v>
      </c>
      <c r="V88" s="6" t="s">
        <v>36</v>
      </c>
      <c r="W88" s="6" t="s">
        <v>36</v>
      </c>
      <c r="X88" s="6" t="s">
        <v>36</v>
      </c>
      <c r="Y88" s="6" t="s">
        <v>36</v>
      </c>
      <c r="Z88" s="6" t="s">
        <v>36</v>
      </c>
      <c r="AA88" s="6" t="s">
        <v>36</v>
      </c>
      <c r="AB88" s="6" t="s">
        <v>36</v>
      </c>
      <c r="AC88" s="6" t="s">
        <v>36</v>
      </c>
      <c r="AD88" s="6" t="s">
        <v>36</v>
      </c>
      <c r="AE88" s="6" t="s">
        <v>36</v>
      </c>
      <c r="AF88" s="6" t="s">
        <v>36</v>
      </c>
      <c r="AG88" s="6" t="s">
        <v>36</v>
      </c>
      <c r="AH88" s="6" t="s">
        <v>36</v>
      </c>
      <c r="AI88" s="6" t="s">
        <v>36</v>
      </c>
      <c r="AJ88" s="6" t="s">
        <v>36</v>
      </c>
      <c r="AK88" s="6" t="s">
        <v>36</v>
      </c>
      <c r="AL88" s="6" t="s">
        <v>36</v>
      </c>
      <c r="AM88" s="6" t="s">
        <v>36</v>
      </c>
      <c r="AN88" s="6" t="s">
        <v>36</v>
      </c>
      <c r="AO88" s="6" t="s">
        <v>36</v>
      </c>
      <c r="AP88" s="6" t="s">
        <v>36</v>
      </c>
      <c r="AQ88" s="6" t="s">
        <v>36</v>
      </c>
    </row>
    <row r="89" spans="1:43">
      <c r="A89" s="6" t="s">
        <v>165</v>
      </c>
      <c r="B89" s="6" t="s">
        <v>39</v>
      </c>
      <c r="C89" s="6" t="s">
        <v>91</v>
      </c>
      <c r="D89" s="6" t="s">
        <v>36</v>
      </c>
      <c r="E89" s="6" t="s">
        <v>36</v>
      </c>
      <c r="F89" s="6">
        <v>357</v>
      </c>
      <c r="G89" s="6">
        <v>97.2</v>
      </c>
      <c r="H89" s="6" t="s">
        <v>36</v>
      </c>
      <c r="I89" s="6" t="s">
        <v>36</v>
      </c>
      <c r="J89" s="6" t="s">
        <v>36</v>
      </c>
      <c r="K89" s="6" t="s">
        <v>36</v>
      </c>
      <c r="L89" s="6">
        <v>97.2</v>
      </c>
      <c r="M89" s="6">
        <v>97.04</v>
      </c>
      <c r="N89" s="6" t="s">
        <v>36</v>
      </c>
      <c r="O89" s="6" t="s">
        <v>36</v>
      </c>
      <c r="P89" s="6" t="s">
        <v>36</v>
      </c>
      <c r="Q89" s="6" t="s">
        <v>36</v>
      </c>
      <c r="R89" s="6" t="s">
        <v>36</v>
      </c>
      <c r="S89" s="6" t="s">
        <v>36</v>
      </c>
      <c r="T89" s="6" t="s">
        <v>36</v>
      </c>
      <c r="U89" s="6" t="s">
        <v>36</v>
      </c>
      <c r="V89" s="6" t="s">
        <v>36</v>
      </c>
      <c r="W89" s="6" t="s">
        <v>36</v>
      </c>
      <c r="X89" s="6" t="s">
        <v>36</v>
      </c>
      <c r="Y89" s="6" t="s">
        <v>36</v>
      </c>
      <c r="Z89" s="6" t="s">
        <v>36</v>
      </c>
      <c r="AA89" s="6" t="s">
        <v>36</v>
      </c>
      <c r="AB89" s="6" t="s">
        <v>36</v>
      </c>
      <c r="AC89" s="6" t="s">
        <v>36</v>
      </c>
      <c r="AD89" s="6" t="s">
        <v>36</v>
      </c>
      <c r="AE89" s="6" t="s">
        <v>36</v>
      </c>
      <c r="AF89" s="6" t="s">
        <v>36</v>
      </c>
      <c r="AG89" s="6" t="s">
        <v>36</v>
      </c>
      <c r="AH89" s="6" t="s">
        <v>36</v>
      </c>
      <c r="AI89" s="6" t="s">
        <v>36</v>
      </c>
      <c r="AJ89" s="6" t="s">
        <v>36</v>
      </c>
      <c r="AK89" s="6" t="s">
        <v>36</v>
      </c>
      <c r="AL89" s="6" t="s">
        <v>36</v>
      </c>
      <c r="AM89" s="6" t="s">
        <v>36</v>
      </c>
      <c r="AN89" s="6" t="s">
        <v>36</v>
      </c>
      <c r="AO89" s="6" t="s">
        <v>36</v>
      </c>
      <c r="AP89" s="6" t="s">
        <v>36</v>
      </c>
      <c r="AQ89" s="6" t="s">
        <v>36</v>
      </c>
    </row>
    <row r="90" spans="1:43">
      <c r="A90" s="6" t="s">
        <v>151</v>
      </c>
      <c r="B90" s="6" t="s">
        <v>39</v>
      </c>
      <c r="C90" s="6" t="s">
        <v>91</v>
      </c>
      <c r="D90" s="6">
        <v>32</v>
      </c>
      <c r="E90" s="6">
        <v>46.88</v>
      </c>
      <c r="F90" s="6">
        <v>228</v>
      </c>
      <c r="G90" s="6">
        <v>95.18</v>
      </c>
      <c r="H90" s="6" t="s">
        <v>36</v>
      </c>
      <c r="I90" s="6" t="s">
        <v>36</v>
      </c>
      <c r="J90" s="6" t="s">
        <v>36</v>
      </c>
      <c r="K90" s="6" t="s">
        <v>36</v>
      </c>
      <c r="L90" s="6">
        <v>95.18</v>
      </c>
      <c r="M90" s="6">
        <v>94.89</v>
      </c>
      <c r="N90" s="6" t="s">
        <v>36</v>
      </c>
      <c r="O90" s="6" t="s">
        <v>36</v>
      </c>
      <c r="P90" s="6" t="s">
        <v>36</v>
      </c>
      <c r="Q90" s="6" t="s">
        <v>36</v>
      </c>
      <c r="R90" s="6" t="s">
        <v>36</v>
      </c>
      <c r="S90" s="6" t="s">
        <v>36</v>
      </c>
      <c r="T90" s="6" t="s">
        <v>36</v>
      </c>
      <c r="U90" s="6" t="s">
        <v>36</v>
      </c>
      <c r="V90" s="6" t="s">
        <v>36</v>
      </c>
      <c r="W90" s="6" t="s">
        <v>36</v>
      </c>
      <c r="X90" s="6" t="s">
        <v>36</v>
      </c>
      <c r="Y90" s="6" t="s">
        <v>36</v>
      </c>
      <c r="Z90" s="6" t="s">
        <v>36</v>
      </c>
      <c r="AA90" s="6" t="s">
        <v>36</v>
      </c>
      <c r="AB90" s="6" t="s">
        <v>36</v>
      </c>
      <c r="AC90" s="6" t="s">
        <v>36</v>
      </c>
      <c r="AD90" s="6" t="s">
        <v>36</v>
      </c>
      <c r="AE90" s="6" t="s">
        <v>36</v>
      </c>
      <c r="AF90" s="6" t="s">
        <v>36</v>
      </c>
      <c r="AG90" s="6" t="s">
        <v>36</v>
      </c>
      <c r="AH90" s="6" t="s">
        <v>36</v>
      </c>
      <c r="AI90" s="6" t="s">
        <v>36</v>
      </c>
      <c r="AJ90" s="6" t="s">
        <v>36</v>
      </c>
      <c r="AK90" s="6" t="s">
        <v>36</v>
      </c>
      <c r="AL90" s="6" t="s">
        <v>36</v>
      </c>
      <c r="AM90" s="6" t="s">
        <v>36</v>
      </c>
      <c r="AN90" s="6" t="s">
        <v>36</v>
      </c>
      <c r="AO90" s="6" t="s">
        <v>36</v>
      </c>
      <c r="AP90" s="6" t="s">
        <v>36</v>
      </c>
      <c r="AQ90" s="6" t="s">
        <v>36</v>
      </c>
    </row>
    <row r="91" spans="1:43">
      <c r="A91" s="6" t="s">
        <v>152</v>
      </c>
      <c r="B91" s="6" t="s">
        <v>39</v>
      </c>
      <c r="C91" s="6" t="s">
        <v>91</v>
      </c>
      <c r="D91" s="6">
        <v>64</v>
      </c>
      <c r="E91" s="6">
        <v>75</v>
      </c>
      <c r="F91" s="6">
        <v>307</v>
      </c>
      <c r="G91" s="6">
        <v>98.7</v>
      </c>
      <c r="H91" s="6" t="s">
        <v>36</v>
      </c>
      <c r="I91" s="6" t="s">
        <v>36</v>
      </c>
      <c r="J91" s="6" t="s">
        <v>36</v>
      </c>
      <c r="K91" s="6" t="s">
        <v>36</v>
      </c>
      <c r="L91" s="6">
        <v>98.7</v>
      </c>
      <c r="M91" s="6">
        <v>98.47</v>
      </c>
      <c r="N91" s="6" t="s">
        <v>36</v>
      </c>
      <c r="O91" s="6" t="s">
        <v>36</v>
      </c>
      <c r="P91" s="6" t="s">
        <v>36</v>
      </c>
      <c r="Q91" s="6" t="s">
        <v>36</v>
      </c>
      <c r="R91" s="6" t="s">
        <v>36</v>
      </c>
      <c r="S91" s="6" t="s">
        <v>36</v>
      </c>
      <c r="T91" s="6" t="s">
        <v>36</v>
      </c>
      <c r="U91" s="6" t="s">
        <v>36</v>
      </c>
      <c r="V91" s="6" t="s">
        <v>36</v>
      </c>
      <c r="W91" s="6" t="s">
        <v>36</v>
      </c>
      <c r="X91" s="6" t="s">
        <v>36</v>
      </c>
      <c r="Y91" s="6" t="s">
        <v>36</v>
      </c>
      <c r="Z91" s="6" t="s">
        <v>36</v>
      </c>
      <c r="AA91" s="6" t="s">
        <v>36</v>
      </c>
      <c r="AB91" s="6" t="s">
        <v>36</v>
      </c>
      <c r="AC91" s="6" t="s">
        <v>36</v>
      </c>
      <c r="AD91" s="6" t="s">
        <v>36</v>
      </c>
      <c r="AE91" s="6" t="s">
        <v>36</v>
      </c>
      <c r="AF91" s="6" t="s">
        <v>36</v>
      </c>
      <c r="AG91" s="6" t="s">
        <v>36</v>
      </c>
      <c r="AH91" s="6" t="s">
        <v>36</v>
      </c>
      <c r="AI91" s="6" t="s">
        <v>36</v>
      </c>
      <c r="AJ91" s="6" t="s">
        <v>36</v>
      </c>
      <c r="AK91" s="6" t="s">
        <v>36</v>
      </c>
      <c r="AL91" s="6" t="s">
        <v>36</v>
      </c>
      <c r="AM91" s="6" t="s">
        <v>36</v>
      </c>
      <c r="AN91" s="6" t="s">
        <v>36</v>
      </c>
      <c r="AO91" s="6" t="s">
        <v>36</v>
      </c>
      <c r="AP91" s="6" t="s">
        <v>36</v>
      </c>
      <c r="AQ91" s="6" t="s">
        <v>36</v>
      </c>
    </row>
    <row r="92" spans="1:43">
      <c r="A92" s="6" t="s">
        <v>153</v>
      </c>
      <c r="B92" s="6" t="s">
        <v>39</v>
      </c>
      <c r="C92" s="6" t="s">
        <v>91</v>
      </c>
      <c r="D92" s="6">
        <v>46</v>
      </c>
      <c r="E92" s="6">
        <v>91.3</v>
      </c>
      <c r="F92" s="6">
        <v>306</v>
      </c>
      <c r="G92" s="6">
        <v>99.35</v>
      </c>
      <c r="H92" s="6" t="s">
        <v>36</v>
      </c>
      <c r="I92" s="6" t="s">
        <v>36</v>
      </c>
      <c r="J92" s="6" t="s">
        <v>36</v>
      </c>
      <c r="K92" s="6" t="s">
        <v>36</v>
      </c>
      <c r="L92" s="6">
        <v>99.35</v>
      </c>
      <c r="M92" s="6">
        <v>99.34</v>
      </c>
      <c r="N92" s="6" t="s">
        <v>36</v>
      </c>
      <c r="O92" s="6" t="s">
        <v>36</v>
      </c>
      <c r="P92" s="6" t="s">
        <v>36</v>
      </c>
      <c r="Q92" s="6" t="s">
        <v>36</v>
      </c>
      <c r="R92" s="6" t="s">
        <v>36</v>
      </c>
      <c r="S92" s="6" t="s">
        <v>36</v>
      </c>
      <c r="T92" s="6" t="s">
        <v>36</v>
      </c>
      <c r="U92" s="6" t="s">
        <v>36</v>
      </c>
      <c r="V92" s="6" t="s">
        <v>36</v>
      </c>
      <c r="W92" s="6" t="s">
        <v>36</v>
      </c>
      <c r="X92" s="6" t="s">
        <v>36</v>
      </c>
      <c r="Y92" s="6" t="s">
        <v>36</v>
      </c>
      <c r="Z92" s="6" t="s">
        <v>36</v>
      </c>
      <c r="AA92" s="6" t="s">
        <v>36</v>
      </c>
      <c r="AB92" s="6" t="s">
        <v>36</v>
      </c>
      <c r="AC92" s="6" t="s">
        <v>36</v>
      </c>
      <c r="AD92" s="6" t="s">
        <v>36</v>
      </c>
      <c r="AE92" s="6" t="s">
        <v>36</v>
      </c>
      <c r="AF92" s="6" t="s">
        <v>36</v>
      </c>
      <c r="AG92" s="6" t="s">
        <v>36</v>
      </c>
      <c r="AH92" s="6" t="s">
        <v>36</v>
      </c>
      <c r="AI92" s="6" t="s">
        <v>36</v>
      </c>
      <c r="AJ92" s="6" t="s">
        <v>36</v>
      </c>
      <c r="AK92" s="6" t="s">
        <v>36</v>
      </c>
      <c r="AL92" s="6" t="s">
        <v>36</v>
      </c>
      <c r="AM92" s="6" t="s">
        <v>36</v>
      </c>
      <c r="AN92" s="6" t="s">
        <v>36</v>
      </c>
      <c r="AO92" s="6" t="s">
        <v>36</v>
      </c>
      <c r="AP92" s="6" t="s">
        <v>36</v>
      </c>
      <c r="AQ92" s="6" t="s">
        <v>36</v>
      </c>
    </row>
    <row r="93" spans="1:43">
      <c r="A93" s="6" t="s">
        <v>154</v>
      </c>
      <c r="B93" s="6" t="s">
        <v>39</v>
      </c>
      <c r="C93" s="6" t="s">
        <v>91</v>
      </c>
      <c r="D93" s="6">
        <v>59</v>
      </c>
      <c r="E93" s="6">
        <v>55.93</v>
      </c>
      <c r="F93" s="6">
        <v>332</v>
      </c>
      <c r="G93" s="6">
        <v>95.18</v>
      </c>
      <c r="H93" s="6" t="s">
        <v>36</v>
      </c>
      <c r="I93" s="6" t="s">
        <v>36</v>
      </c>
      <c r="J93" s="6" t="s">
        <v>36</v>
      </c>
      <c r="K93" s="6" t="s">
        <v>36</v>
      </c>
      <c r="L93" s="6">
        <v>95.18</v>
      </c>
      <c r="M93" s="6">
        <v>96.06</v>
      </c>
      <c r="N93" s="6" t="s">
        <v>36</v>
      </c>
      <c r="O93" s="6" t="s">
        <v>36</v>
      </c>
      <c r="P93" s="6" t="s">
        <v>36</v>
      </c>
      <c r="Q93" s="6" t="s">
        <v>36</v>
      </c>
      <c r="R93" s="6" t="s">
        <v>36</v>
      </c>
      <c r="S93" s="6" t="s">
        <v>36</v>
      </c>
      <c r="T93" s="6" t="s">
        <v>36</v>
      </c>
      <c r="U93" s="6" t="s">
        <v>36</v>
      </c>
      <c r="V93" s="6" t="s">
        <v>36</v>
      </c>
      <c r="W93" s="6" t="s">
        <v>36</v>
      </c>
      <c r="X93" s="6" t="s">
        <v>36</v>
      </c>
      <c r="Y93" s="6" t="s">
        <v>36</v>
      </c>
      <c r="Z93" s="6" t="s">
        <v>36</v>
      </c>
      <c r="AA93" s="6" t="s">
        <v>36</v>
      </c>
      <c r="AB93" s="6" t="s">
        <v>36</v>
      </c>
      <c r="AC93" s="6" t="s">
        <v>36</v>
      </c>
      <c r="AD93" s="6" t="s">
        <v>36</v>
      </c>
      <c r="AE93" s="6" t="s">
        <v>36</v>
      </c>
      <c r="AF93" s="6" t="s">
        <v>36</v>
      </c>
      <c r="AG93" s="6" t="s">
        <v>36</v>
      </c>
      <c r="AH93" s="6" t="s">
        <v>36</v>
      </c>
      <c r="AI93" s="6" t="s">
        <v>36</v>
      </c>
      <c r="AJ93" s="6" t="s">
        <v>36</v>
      </c>
      <c r="AK93" s="6" t="s">
        <v>36</v>
      </c>
      <c r="AL93" s="6" t="s">
        <v>36</v>
      </c>
      <c r="AM93" s="6" t="s">
        <v>36</v>
      </c>
      <c r="AN93" s="6" t="s">
        <v>36</v>
      </c>
      <c r="AO93" s="6" t="s">
        <v>36</v>
      </c>
      <c r="AP93" s="6" t="s">
        <v>36</v>
      </c>
      <c r="AQ93" s="6" t="s">
        <v>36</v>
      </c>
    </row>
    <row r="94" spans="1:43">
      <c r="A94" s="6" t="s">
        <v>156</v>
      </c>
      <c r="B94" s="6" t="s">
        <v>39</v>
      </c>
      <c r="C94" s="6" t="s">
        <v>91</v>
      </c>
      <c r="D94" s="6">
        <v>25</v>
      </c>
      <c r="E94" s="6">
        <v>92</v>
      </c>
      <c r="F94" s="6">
        <v>212</v>
      </c>
      <c r="G94" s="6">
        <v>100</v>
      </c>
      <c r="H94" s="6" t="s">
        <v>36</v>
      </c>
      <c r="I94" s="6" t="s">
        <v>36</v>
      </c>
      <c r="J94" s="6" t="s">
        <v>36</v>
      </c>
      <c r="K94" s="6" t="s">
        <v>36</v>
      </c>
      <c r="L94" s="6">
        <v>100</v>
      </c>
      <c r="M94" s="6">
        <v>99.3</v>
      </c>
      <c r="N94" s="6" t="s">
        <v>36</v>
      </c>
      <c r="O94" s="6" t="s">
        <v>36</v>
      </c>
      <c r="P94" s="6" t="s">
        <v>36</v>
      </c>
      <c r="Q94" s="6" t="s">
        <v>36</v>
      </c>
      <c r="R94" s="6" t="s">
        <v>36</v>
      </c>
      <c r="S94" s="6" t="s">
        <v>36</v>
      </c>
      <c r="T94" s="6" t="s">
        <v>36</v>
      </c>
      <c r="U94" s="6" t="s">
        <v>36</v>
      </c>
      <c r="V94" s="6" t="s">
        <v>36</v>
      </c>
      <c r="W94" s="6" t="s">
        <v>36</v>
      </c>
      <c r="X94" s="6" t="s">
        <v>36</v>
      </c>
      <c r="Y94" s="6" t="s">
        <v>36</v>
      </c>
      <c r="Z94" s="6" t="s">
        <v>36</v>
      </c>
      <c r="AA94" s="6" t="s">
        <v>36</v>
      </c>
      <c r="AB94" s="6" t="s">
        <v>36</v>
      </c>
      <c r="AC94" s="6" t="s">
        <v>36</v>
      </c>
      <c r="AD94" s="6" t="s">
        <v>36</v>
      </c>
      <c r="AE94" s="6" t="s">
        <v>36</v>
      </c>
      <c r="AF94" s="6" t="s">
        <v>36</v>
      </c>
      <c r="AG94" s="6" t="s">
        <v>36</v>
      </c>
      <c r="AH94" s="6" t="s">
        <v>36</v>
      </c>
      <c r="AI94" s="6" t="s">
        <v>36</v>
      </c>
      <c r="AJ94" s="6" t="s">
        <v>36</v>
      </c>
      <c r="AK94" s="6" t="s">
        <v>36</v>
      </c>
      <c r="AL94" s="6" t="s">
        <v>36</v>
      </c>
      <c r="AM94" s="6" t="s">
        <v>36</v>
      </c>
      <c r="AN94" s="6" t="s">
        <v>36</v>
      </c>
      <c r="AO94" s="6" t="s">
        <v>36</v>
      </c>
      <c r="AP94" s="6" t="s">
        <v>36</v>
      </c>
      <c r="AQ94" s="6" t="s">
        <v>36</v>
      </c>
    </row>
    <row r="95" spans="1:43">
      <c r="A95" s="6" t="s">
        <v>157</v>
      </c>
      <c r="B95" s="6" t="s">
        <v>39</v>
      </c>
      <c r="C95" s="6" t="s">
        <v>91</v>
      </c>
      <c r="D95" s="6">
        <v>192</v>
      </c>
      <c r="E95" s="6">
        <v>69.790000000000006</v>
      </c>
      <c r="F95" s="6">
        <v>436</v>
      </c>
      <c r="G95" s="6">
        <v>97.94</v>
      </c>
      <c r="H95" s="6" t="s">
        <v>36</v>
      </c>
      <c r="I95" s="6" t="s">
        <v>36</v>
      </c>
      <c r="J95" s="6" t="s">
        <v>36</v>
      </c>
      <c r="K95" s="6" t="s">
        <v>36</v>
      </c>
      <c r="L95" s="6">
        <v>97.94</v>
      </c>
      <c r="M95" s="6">
        <v>94.16</v>
      </c>
      <c r="N95" s="6" t="s">
        <v>36</v>
      </c>
      <c r="O95" s="6" t="s">
        <v>36</v>
      </c>
      <c r="P95" s="6" t="s">
        <v>36</v>
      </c>
      <c r="Q95" s="6" t="s">
        <v>36</v>
      </c>
      <c r="R95" s="6" t="s">
        <v>36</v>
      </c>
      <c r="S95" s="6" t="s">
        <v>36</v>
      </c>
      <c r="T95" s="6" t="s">
        <v>36</v>
      </c>
      <c r="U95" s="6" t="s">
        <v>36</v>
      </c>
      <c r="V95" s="6" t="s">
        <v>36</v>
      </c>
      <c r="W95" s="6" t="s">
        <v>36</v>
      </c>
      <c r="X95" s="6" t="s">
        <v>36</v>
      </c>
      <c r="Y95" s="6" t="s">
        <v>36</v>
      </c>
      <c r="Z95" s="6" t="s">
        <v>36</v>
      </c>
      <c r="AA95" s="6" t="s">
        <v>36</v>
      </c>
      <c r="AB95" s="6" t="s">
        <v>36</v>
      </c>
      <c r="AC95" s="6" t="s">
        <v>36</v>
      </c>
      <c r="AD95" s="6" t="s">
        <v>36</v>
      </c>
      <c r="AE95" s="6" t="s">
        <v>36</v>
      </c>
      <c r="AF95" s="6" t="s">
        <v>36</v>
      </c>
      <c r="AG95" s="6" t="s">
        <v>36</v>
      </c>
      <c r="AH95" s="6" t="s">
        <v>36</v>
      </c>
      <c r="AI95" s="6" t="s">
        <v>36</v>
      </c>
      <c r="AJ95" s="6" t="s">
        <v>36</v>
      </c>
      <c r="AK95" s="6" t="s">
        <v>36</v>
      </c>
      <c r="AL95" s="6" t="s">
        <v>36</v>
      </c>
      <c r="AM95" s="6" t="s">
        <v>36</v>
      </c>
      <c r="AN95" s="6" t="s">
        <v>36</v>
      </c>
      <c r="AO95" s="6" t="s">
        <v>36</v>
      </c>
      <c r="AP95" s="6" t="s">
        <v>36</v>
      </c>
      <c r="AQ95" s="6" t="s">
        <v>36</v>
      </c>
    </row>
    <row r="96" spans="1:43">
      <c r="A96" s="6" t="s">
        <v>158</v>
      </c>
      <c r="B96" s="6" t="s">
        <v>39</v>
      </c>
      <c r="C96" s="6" t="s">
        <v>91</v>
      </c>
      <c r="D96" s="6">
        <v>62</v>
      </c>
      <c r="E96" s="6">
        <v>72.58</v>
      </c>
      <c r="F96" s="6">
        <v>242</v>
      </c>
      <c r="G96" s="6">
        <v>94.21</v>
      </c>
      <c r="H96" s="6" t="s">
        <v>36</v>
      </c>
      <c r="I96" s="6" t="s">
        <v>36</v>
      </c>
      <c r="J96" s="6" t="s">
        <v>36</v>
      </c>
      <c r="K96" s="6" t="s">
        <v>36</v>
      </c>
      <c r="L96" s="6">
        <v>94.21</v>
      </c>
      <c r="M96" s="6">
        <v>94.18</v>
      </c>
      <c r="N96" s="6" t="s">
        <v>36</v>
      </c>
      <c r="O96" s="6" t="s">
        <v>36</v>
      </c>
      <c r="P96" s="6" t="s">
        <v>36</v>
      </c>
      <c r="Q96" s="6" t="s">
        <v>36</v>
      </c>
      <c r="R96" s="6" t="s">
        <v>36</v>
      </c>
      <c r="S96" s="6" t="s">
        <v>36</v>
      </c>
      <c r="T96" s="6" t="s">
        <v>36</v>
      </c>
      <c r="U96" s="6" t="s">
        <v>36</v>
      </c>
      <c r="V96" s="6" t="s">
        <v>36</v>
      </c>
      <c r="W96" s="6" t="s">
        <v>36</v>
      </c>
      <c r="X96" s="6" t="s">
        <v>36</v>
      </c>
      <c r="Y96" s="6" t="s">
        <v>36</v>
      </c>
      <c r="Z96" s="6" t="s">
        <v>36</v>
      </c>
      <c r="AA96" s="6" t="s">
        <v>36</v>
      </c>
      <c r="AB96" s="6" t="s">
        <v>36</v>
      </c>
      <c r="AC96" s="6" t="s">
        <v>36</v>
      </c>
      <c r="AD96" s="6" t="s">
        <v>36</v>
      </c>
      <c r="AE96" s="6" t="s">
        <v>36</v>
      </c>
      <c r="AF96" s="6" t="s">
        <v>36</v>
      </c>
      <c r="AG96" s="6" t="s">
        <v>36</v>
      </c>
      <c r="AH96" s="6" t="s">
        <v>36</v>
      </c>
      <c r="AI96" s="6" t="s">
        <v>36</v>
      </c>
      <c r="AJ96" s="6" t="s">
        <v>36</v>
      </c>
      <c r="AK96" s="6" t="s">
        <v>36</v>
      </c>
      <c r="AL96" s="6" t="s">
        <v>36</v>
      </c>
      <c r="AM96" s="6" t="s">
        <v>36</v>
      </c>
      <c r="AN96" s="6" t="s">
        <v>36</v>
      </c>
      <c r="AO96" s="6" t="s">
        <v>36</v>
      </c>
      <c r="AP96" s="6" t="s">
        <v>36</v>
      </c>
      <c r="AQ96" s="6" t="s">
        <v>36</v>
      </c>
    </row>
    <row r="97" spans="1:43">
      <c r="A97" s="6" t="s">
        <v>174</v>
      </c>
      <c r="B97" s="6" t="s">
        <v>39</v>
      </c>
      <c r="C97" s="6" t="s">
        <v>91</v>
      </c>
      <c r="D97" s="6" t="s">
        <v>36</v>
      </c>
      <c r="E97" s="6" t="s">
        <v>36</v>
      </c>
      <c r="F97" s="6">
        <v>276</v>
      </c>
      <c r="G97" s="6">
        <v>97.83</v>
      </c>
      <c r="H97" s="6" t="s">
        <v>36</v>
      </c>
      <c r="I97" s="6" t="s">
        <v>36</v>
      </c>
      <c r="J97" s="6" t="s">
        <v>36</v>
      </c>
      <c r="K97" s="6" t="s">
        <v>36</v>
      </c>
      <c r="L97" s="6">
        <v>97.83</v>
      </c>
      <c r="M97" s="6">
        <v>95.38</v>
      </c>
      <c r="N97" s="6" t="s">
        <v>36</v>
      </c>
      <c r="O97" s="6" t="s">
        <v>36</v>
      </c>
      <c r="P97" s="6" t="s">
        <v>36</v>
      </c>
      <c r="Q97" s="6" t="s">
        <v>36</v>
      </c>
      <c r="R97" s="6" t="s">
        <v>36</v>
      </c>
      <c r="S97" s="6" t="s">
        <v>36</v>
      </c>
      <c r="T97" s="6" t="s">
        <v>36</v>
      </c>
      <c r="U97" s="6" t="s">
        <v>36</v>
      </c>
      <c r="V97" s="6" t="s">
        <v>36</v>
      </c>
      <c r="W97" s="6" t="s">
        <v>36</v>
      </c>
      <c r="X97" s="6" t="s">
        <v>36</v>
      </c>
      <c r="Y97" s="6" t="s">
        <v>36</v>
      </c>
      <c r="Z97" s="6" t="s">
        <v>36</v>
      </c>
      <c r="AA97" s="6" t="s">
        <v>36</v>
      </c>
      <c r="AB97" s="6" t="s">
        <v>36</v>
      </c>
      <c r="AC97" s="6" t="s">
        <v>36</v>
      </c>
      <c r="AD97" s="6" t="s">
        <v>36</v>
      </c>
      <c r="AE97" s="6" t="s">
        <v>36</v>
      </c>
      <c r="AF97" s="6" t="s">
        <v>36</v>
      </c>
      <c r="AG97" s="6" t="s">
        <v>36</v>
      </c>
      <c r="AH97" s="6" t="s">
        <v>36</v>
      </c>
      <c r="AI97" s="6" t="s">
        <v>36</v>
      </c>
      <c r="AJ97" s="6" t="s">
        <v>36</v>
      </c>
      <c r="AK97" s="6" t="s">
        <v>36</v>
      </c>
      <c r="AL97" s="6" t="s">
        <v>36</v>
      </c>
      <c r="AM97" s="6" t="s">
        <v>36</v>
      </c>
      <c r="AN97" s="6" t="s">
        <v>36</v>
      </c>
      <c r="AO97" s="6" t="s">
        <v>36</v>
      </c>
      <c r="AP97" s="6" t="s">
        <v>36</v>
      </c>
      <c r="AQ97" s="6" t="s">
        <v>36</v>
      </c>
    </row>
    <row r="98" spans="1:43">
      <c r="A98" s="6" t="s">
        <v>159</v>
      </c>
      <c r="B98" s="6" t="s">
        <v>39</v>
      </c>
      <c r="C98" s="6" t="s">
        <v>91</v>
      </c>
      <c r="D98" s="6">
        <v>38</v>
      </c>
      <c r="E98" s="6">
        <v>94.74</v>
      </c>
      <c r="F98" s="6">
        <v>307</v>
      </c>
      <c r="G98" s="6">
        <v>97.39</v>
      </c>
      <c r="H98" s="6" t="s">
        <v>36</v>
      </c>
      <c r="I98" s="6" t="s">
        <v>36</v>
      </c>
      <c r="J98" s="6" t="s">
        <v>36</v>
      </c>
      <c r="K98" s="6" t="s">
        <v>36</v>
      </c>
      <c r="L98" s="6">
        <v>97.39</v>
      </c>
      <c r="M98" s="6">
        <v>95.68</v>
      </c>
      <c r="N98" s="6" t="s">
        <v>36</v>
      </c>
      <c r="O98" s="6" t="s">
        <v>36</v>
      </c>
      <c r="P98" s="6" t="s">
        <v>36</v>
      </c>
      <c r="Q98" s="6" t="s">
        <v>36</v>
      </c>
      <c r="R98" s="6" t="s">
        <v>36</v>
      </c>
      <c r="S98" s="6" t="s">
        <v>36</v>
      </c>
      <c r="T98" s="6" t="s">
        <v>36</v>
      </c>
      <c r="U98" s="6" t="s">
        <v>36</v>
      </c>
      <c r="V98" s="6" t="s">
        <v>36</v>
      </c>
      <c r="W98" s="6" t="s">
        <v>36</v>
      </c>
      <c r="X98" s="6" t="s">
        <v>36</v>
      </c>
      <c r="Y98" s="6" t="s">
        <v>36</v>
      </c>
      <c r="Z98" s="6" t="s">
        <v>36</v>
      </c>
      <c r="AA98" s="6" t="s">
        <v>36</v>
      </c>
      <c r="AB98" s="6" t="s">
        <v>36</v>
      </c>
      <c r="AC98" s="6" t="s">
        <v>36</v>
      </c>
      <c r="AD98" s="6" t="s">
        <v>36</v>
      </c>
      <c r="AE98" s="6" t="s">
        <v>36</v>
      </c>
      <c r="AF98" s="6" t="s">
        <v>36</v>
      </c>
      <c r="AG98" s="6" t="s">
        <v>36</v>
      </c>
      <c r="AH98" s="6" t="s">
        <v>36</v>
      </c>
      <c r="AI98" s="6" t="s">
        <v>36</v>
      </c>
      <c r="AJ98" s="6" t="s">
        <v>36</v>
      </c>
      <c r="AK98" s="6" t="s">
        <v>36</v>
      </c>
      <c r="AL98" s="6" t="s">
        <v>36</v>
      </c>
      <c r="AM98" s="6" t="s">
        <v>36</v>
      </c>
      <c r="AN98" s="6" t="s">
        <v>36</v>
      </c>
      <c r="AO98" s="6" t="s">
        <v>36</v>
      </c>
      <c r="AP98" s="6" t="s">
        <v>36</v>
      </c>
      <c r="AQ98" s="6" t="s">
        <v>36</v>
      </c>
    </row>
    <row r="99" spans="1:43">
      <c r="A99" s="6" t="s">
        <v>160</v>
      </c>
      <c r="B99" s="6" t="s">
        <v>39</v>
      </c>
      <c r="C99" s="6" t="s">
        <v>91</v>
      </c>
      <c r="D99" s="6">
        <v>6</v>
      </c>
      <c r="E99" s="6">
        <v>83.33</v>
      </c>
      <c r="F99" s="6">
        <v>327</v>
      </c>
      <c r="G99" s="6">
        <v>97.86</v>
      </c>
      <c r="H99" s="6" t="s">
        <v>36</v>
      </c>
      <c r="I99" s="6" t="s">
        <v>36</v>
      </c>
      <c r="J99" s="6" t="s">
        <v>36</v>
      </c>
      <c r="K99" s="6" t="s">
        <v>36</v>
      </c>
      <c r="L99" s="6">
        <v>97.86</v>
      </c>
      <c r="M99" s="6">
        <v>97.04</v>
      </c>
      <c r="N99" s="6" t="s">
        <v>36</v>
      </c>
      <c r="O99" s="6" t="s">
        <v>36</v>
      </c>
      <c r="P99" s="6" t="s">
        <v>36</v>
      </c>
      <c r="Q99" s="6" t="s">
        <v>36</v>
      </c>
      <c r="R99" s="6" t="s">
        <v>36</v>
      </c>
      <c r="S99" s="6" t="s">
        <v>36</v>
      </c>
      <c r="T99" s="6" t="s">
        <v>36</v>
      </c>
      <c r="U99" s="6" t="s">
        <v>36</v>
      </c>
      <c r="V99" s="6" t="s">
        <v>36</v>
      </c>
      <c r="W99" s="6" t="s">
        <v>36</v>
      </c>
      <c r="X99" s="6" t="s">
        <v>36</v>
      </c>
      <c r="Y99" s="6" t="s">
        <v>36</v>
      </c>
      <c r="Z99" s="6" t="s">
        <v>36</v>
      </c>
      <c r="AA99" s="6" t="s">
        <v>36</v>
      </c>
      <c r="AB99" s="6" t="s">
        <v>36</v>
      </c>
      <c r="AC99" s="6" t="s">
        <v>36</v>
      </c>
      <c r="AD99" s="6" t="s">
        <v>36</v>
      </c>
      <c r="AE99" s="6" t="s">
        <v>36</v>
      </c>
      <c r="AF99" s="6" t="s">
        <v>36</v>
      </c>
      <c r="AG99" s="6" t="s">
        <v>36</v>
      </c>
      <c r="AH99" s="6" t="s">
        <v>36</v>
      </c>
      <c r="AI99" s="6" t="s">
        <v>36</v>
      </c>
      <c r="AJ99" s="6" t="s">
        <v>36</v>
      </c>
      <c r="AK99" s="6" t="s">
        <v>36</v>
      </c>
      <c r="AL99" s="6" t="s">
        <v>36</v>
      </c>
      <c r="AM99" s="6" t="s">
        <v>36</v>
      </c>
      <c r="AN99" s="6" t="s">
        <v>36</v>
      </c>
      <c r="AO99" s="6" t="s">
        <v>36</v>
      </c>
      <c r="AP99" s="6" t="s">
        <v>36</v>
      </c>
      <c r="AQ99" s="6" t="s">
        <v>36</v>
      </c>
    </row>
    <row r="100" spans="1:43">
      <c r="A100" s="6" t="s">
        <v>178</v>
      </c>
      <c r="B100" s="6" t="s">
        <v>39</v>
      </c>
      <c r="C100" s="6" t="s">
        <v>91</v>
      </c>
      <c r="D100" s="6" t="s">
        <v>36</v>
      </c>
      <c r="E100" s="6" t="s">
        <v>36</v>
      </c>
      <c r="F100" s="6">
        <v>629</v>
      </c>
      <c r="G100" s="6">
        <v>98.25</v>
      </c>
      <c r="H100" s="6" t="s">
        <v>36</v>
      </c>
      <c r="I100" s="6" t="s">
        <v>36</v>
      </c>
      <c r="J100" s="6" t="s">
        <v>36</v>
      </c>
      <c r="K100" s="6" t="s">
        <v>36</v>
      </c>
      <c r="L100" s="6">
        <v>98.25</v>
      </c>
      <c r="M100" s="6">
        <v>95.76</v>
      </c>
      <c r="N100" s="6" t="s">
        <v>36</v>
      </c>
      <c r="O100" s="6" t="s">
        <v>36</v>
      </c>
      <c r="P100" s="6" t="s">
        <v>36</v>
      </c>
      <c r="Q100" s="6" t="s">
        <v>36</v>
      </c>
      <c r="R100" s="6" t="s">
        <v>36</v>
      </c>
      <c r="S100" s="6" t="s">
        <v>36</v>
      </c>
      <c r="T100" s="6" t="s">
        <v>36</v>
      </c>
      <c r="U100" s="6" t="s">
        <v>36</v>
      </c>
      <c r="V100" s="6" t="s">
        <v>36</v>
      </c>
      <c r="W100" s="6" t="s">
        <v>36</v>
      </c>
      <c r="X100" s="6" t="s">
        <v>36</v>
      </c>
      <c r="Y100" s="6" t="s">
        <v>36</v>
      </c>
      <c r="Z100" s="6" t="s">
        <v>36</v>
      </c>
      <c r="AA100" s="6" t="s">
        <v>36</v>
      </c>
      <c r="AB100" s="6" t="s">
        <v>36</v>
      </c>
      <c r="AC100" s="6" t="s">
        <v>36</v>
      </c>
      <c r="AD100" s="6" t="s">
        <v>36</v>
      </c>
      <c r="AE100" s="6" t="s">
        <v>36</v>
      </c>
      <c r="AF100" s="6" t="s">
        <v>36</v>
      </c>
      <c r="AG100" s="6" t="s">
        <v>36</v>
      </c>
      <c r="AH100" s="6" t="s">
        <v>36</v>
      </c>
      <c r="AI100" s="6" t="s">
        <v>36</v>
      </c>
      <c r="AJ100" s="6" t="s">
        <v>36</v>
      </c>
      <c r="AK100" s="6" t="s">
        <v>36</v>
      </c>
      <c r="AL100" s="6" t="s">
        <v>36</v>
      </c>
      <c r="AM100" s="6" t="s">
        <v>36</v>
      </c>
      <c r="AN100" s="6" t="s">
        <v>36</v>
      </c>
      <c r="AO100" s="6" t="s">
        <v>36</v>
      </c>
      <c r="AP100" s="6" t="s">
        <v>36</v>
      </c>
      <c r="AQ100" s="6" t="s">
        <v>36</v>
      </c>
    </row>
    <row r="101" spans="1:43">
      <c r="A101" s="6" t="s">
        <v>161</v>
      </c>
      <c r="B101" s="6" t="s">
        <v>39</v>
      </c>
      <c r="C101" s="6" t="s">
        <v>91</v>
      </c>
      <c r="D101" s="6">
        <v>90</v>
      </c>
      <c r="E101" s="6">
        <v>77.78</v>
      </c>
      <c r="F101" s="6">
        <v>453</v>
      </c>
      <c r="G101" s="6">
        <v>98.9</v>
      </c>
      <c r="H101" s="6" t="s">
        <v>36</v>
      </c>
      <c r="I101" s="6" t="s">
        <v>36</v>
      </c>
      <c r="J101" s="6" t="s">
        <v>36</v>
      </c>
      <c r="K101" s="6" t="s">
        <v>36</v>
      </c>
      <c r="L101" s="6">
        <v>98.9</v>
      </c>
      <c r="M101" s="6">
        <v>98.62</v>
      </c>
      <c r="N101" s="6" t="s">
        <v>36</v>
      </c>
      <c r="O101" s="6" t="s">
        <v>36</v>
      </c>
      <c r="P101" s="6" t="s">
        <v>36</v>
      </c>
      <c r="Q101" s="6" t="s">
        <v>36</v>
      </c>
      <c r="R101" s="6" t="s">
        <v>36</v>
      </c>
      <c r="S101" s="6" t="s">
        <v>36</v>
      </c>
      <c r="T101" s="6" t="s">
        <v>36</v>
      </c>
      <c r="U101" s="6" t="s">
        <v>36</v>
      </c>
      <c r="V101" s="6" t="s">
        <v>36</v>
      </c>
      <c r="W101" s="6" t="s">
        <v>36</v>
      </c>
      <c r="X101" s="6" t="s">
        <v>36</v>
      </c>
      <c r="Y101" s="6" t="s">
        <v>36</v>
      </c>
      <c r="Z101" s="6" t="s">
        <v>36</v>
      </c>
      <c r="AA101" s="6" t="s">
        <v>36</v>
      </c>
      <c r="AB101" s="6" t="s">
        <v>36</v>
      </c>
      <c r="AC101" s="6" t="s">
        <v>36</v>
      </c>
      <c r="AD101" s="6" t="s">
        <v>36</v>
      </c>
      <c r="AE101" s="6" t="s">
        <v>36</v>
      </c>
      <c r="AF101" s="6" t="s">
        <v>36</v>
      </c>
      <c r="AG101" s="6" t="s">
        <v>36</v>
      </c>
      <c r="AH101" s="6" t="s">
        <v>36</v>
      </c>
      <c r="AI101" s="6" t="s">
        <v>36</v>
      </c>
      <c r="AJ101" s="6" t="s">
        <v>36</v>
      </c>
      <c r="AK101" s="6" t="s">
        <v>36</v>
      </c>
      <c r="AL101" s="6" t="s">
        <v>36</v>
      </c>
      <c r="AM101" s="6" t="s">
        <v>36</v>
      </c>
      <c r="AN101" s="6" t="s">
        <v>36</v>
      </c>
      <c r="AO101" s="6" t="s">
        <v>36</v>
      </c>
      <c r="AP101" s="6" t="s">
        <v>36</v>
      </c>
      <c r="AQ101" s="6" t="s">
        <v>36</v>
      </c>
    </row>
    <row r="102" spans="1:43">
      <c r="A102" s="6" t="s">
        <v>162</v>
      </c>
      <c r="B102" s="6" t="s">
        <v>39</v>
      </c>
      <c r="C102" s="6" t="s">
        <v>91</v>
      </c>
      <c r="D102" s="6">
        <v>88</v>
      </c>
      <c r="E102" s="6">
        <v>75</v>
      </c>
      <c r="F102" s="6">
        <v>381</v>
      </c>
      <c r="G102" s="6">
        <v>97.9</v>
      </c>
      <c r="H102" s="6" t="s">
        <v>36</v>
      </c>
      <c r="I102" s="6" t="s">
        <v>36</v>
      </c>
      <c r="J102" s="6" t="s">
        <v>36</v>
      </c>
      <c r="K102" s="6" t="s">
        <v>36</v>
      </c>
      <c r="L102" s="6">
        <v>97.9</v>
      </c>
      <c r="M102" s="6">
        <v>98.49</v>
      </c>
      <c r="N102" s="6" t="s">
        <v>36</v>
      </c>
      <c r="O102" s="6" t="s">
        <v>36</v>
      </c>
      <c r="P102" s="6" t="s">
        <v>36</v>
      </c>
      <c r="Q102" s="6" t="s">
        <v>36</v>
      </c>
      <c r="R102" s="6" t="s">
        <v>36</v>
      </c>
      <c r="S102" s="6" t="s">
        <v>36</v>
      </c>
      <c r="T102" s="6" t="s">
        <v>36</v>
      </c>
      <c r="U102" s="6" t="s">
        <v>36</v>
      </c>
      <c r="V102" s="6" t="s">
        <v>36</v>
      </c>
      <c r="W102" s="6" t="s">
        <v>36</v>
      </c>
      <c r="X102" s="6" t="s">
        <v>36</v>
      </c>
      <c r="Y102" s="6" t="s">
        <v>36</v>
      </c>
      <c r="Z102" s="6" t="s">
        <v>36</v>
      </c>
      <c r="AA102" s="6" t="s">
        <v>36</v>
      </c>
      <c r="AB102" s="6" t="s">
        <v>36</v>
      </c>
      <c r="AC102" s="6" t="s">
        <v>36</v>
      </c>
      <c r="AD102" s="6" t="s">
        <v>36</v>
      </c>
      <c r="AE102" s="6" t="s">
        <v>36</v>
      </c>
      <c r="AF102" s="6" t="s">
        <v>36</v>
      </c>
      <c r="AG102" s="6" t="s">
        <v>36</v>
      </c>
      <c r="AH102" s="6" t="s">
        <v>36</v>
      </c>
      <c r="AI102" s="6" t="s">
        <v>36</v>
      </c>
      <c r="AJ102" s="6" t="s">
        <v>36</v>
      </c>
      <c r="AK102" s="6" t="s">
        <v>36</v>
      </c>
      <c r="AL102" s="6" t="s">
        <v>36</v>
      </c>
      <c r="AM102" s="6" t="s">
        <v>36</v>
      </c>
      <c r="AN102" s="6" t="s">
        <v>36</v>
      </c>
      <c r="AO102" s="6" t="s">
        <v>36</v>
      </c>
      <c r="AP102" s="6" t="s">
        <v>36</v>
      </c>
      <c r="AQ102" s="6" t="s">
        <v>36</v>
      </c>
    </row>
    <row r="103" spans="1:43">
      <c r="A103" s="6" t="s">
        <v>163</v>
      </c>
      <c r="B103" s="6" t="s">
        <v>39</v>
      </c>
      <c r="C103" s="6" t="s">
        <v>91</v>
      </c>
      <c r="D103" s="6">
        <v>73</v>
      </c>
      <c r="E103" s="6">
        <v>73.97</v>
      </c>
      <c r="F103" s="6">
        <v>468</v>
      </c>
      <c r="G103" s="6">
        <v>94.44</v>
      </c>
      <c r="H103" s="6" t="s">
        <v>36</v>
      </c>
      <c r="I103" s="6" t="s">
        <v>36</v>
      </c>
      <c r="J103" s="6" t="s">
        <v>36</v>
      </c>
      <c r="K103" s="6" t="s">
        <v>36</v>
      </c>
      <c r="L103" s="6">
        <v>94.44</v>
      </c>
      <c r="M103" s="6">
        <v>96.43</v>
      </c>
      <c r="N103" s="6" t="s">
        <v>36</v>
      </c>
      <c r="O103" s="6" t="s">
        <v>36</v>
      </c>
      <c r="P103" s="6" t="s">
        <v>36</v>
      </c>
      <c r="Q103" s="6" t="s">
        <v>36</v>
      </c>
      <c r="R103" s="6" t="s">
        <v>36</v>
      </c>
      <c r="S103" s="6" t="s">
        <v>36</v>
      </c>
      <c r="T103" s="6" t="s">
        <v>36</v>
      </c>
      <c r="U103" s="6" t="s">
        <v>36</v>
      </c>
      <c r="V103" s="6" t="s">
        <v>36</v>
      </c>
      <c r="W103" s="6" t="s">
        <v>36</v>
      </c>
      <c r="X103" s="6" t="s">
        <v>36</v>
      </c>
      <c r="Y103" s="6" t="s">
        <v>36</v>
      </c>
      <c r="Z103" s="6" t="s">
        <v>36</v>
      </c>
      <c r="AA103" s="6" t="s">
        <v>36</v>
      </c>
      <c r="AB103" s="6" t="s">
        <v>36</v>
      </c>
      <c r="AC103" s="6" t="s">
        <v>36</v>
      </c>
      <c r="AD103" s="6" t="s">
        <v>36</v>
      </c>
      <c r="AE103" s="6" t="s">
        <v>36</v>
      </c>
      <c r="AF103" s="6" t="s">
        <v>36</v>
      </c>
      <c r="AG103" s="6" t="s">
        <v>36</v>
      </c>
      <c r="AH103" s="6" t="s">
        <v>36</v>
      </c>
      <c r="AI103" s="6" t="s">
        <v>36</v>
      </c>
      <c r="AJ103" s="6" t="s">
        <v>36</v>
      </c>
      <c r="AK103" s="6" t="s">
        <v>36</v>
      </c>
      <c r="AL103" s="6" t="s">
        <v>36</v>
      </c>
      <c r="AM103" s="6" t="s">
        <v>36</v>
      </c>
      <c r="AN103" s="6" t="s">
        <v>36</v>
      </c>
      <c r="AO103" s="6" t="s">
        <v>36</v>
      </c>
      <c r="AP103" s="6" t="s">
        <v>36</v>
      </c>
      <c r="AQ103" s="6" t="s">
        <v>36</v>
      </c>
    </row>
    <row r="104" spans="1:43">
      <c r="A104" s="6" t="s">
        <v>164</v>
      </c>
      <c r="B104" s="6" t="s">
        <v>39</v>
      </c>
      <c r="C104" s="6" t="s">
        <v>91</v>
      </c>
      <c r="D104" s="6">
        <v>25</v>
      </c>
      <c r="E104" s="6">
        <v>64</v>
      </c>
      <c r="F104" s="6">
        <v>348</v>
      </c>
      <c r="G104" s="6">
        <v>98.28</v>
      </c>
      <c r="H104" s="6" t="s">
        <v>36</v>
      </c>
      <c r="I104" s="6" t="s">
        <v>36</v>
      </c>
      <c r="J104" s="6" t="s">
        <v>36</v>
      </c>
      <c r="K104" s="6" t="s">
        <v>36</v>
      </c>
      <c r="L104" s="6">
        <v>98.28</v>
      </c>
      <c r="M104" s="6">
        <v>98.33</v>
      </c>
      <c r="N104" s="6" t="s">
        <v>36</v>
      </c>
      <c r="O104" s="6" t="s">
        <v>36</v>
      </c>
      <c r="P104" s="6" t="s">
        <v>36</v>
      </c>
      <c r="Q104" s="6" t="s">
        <v>36</v>
      </c>
      <c r="R104" s="6" t="s">
        <v>36</v>
      </c>
      <c r="S104" s="6" t="s">
        <v>36</v>
      </c>
      <c r="T104" s="6" t="s">
        <v>36</v>
      </c>
      <c r="U104" s="6" t="s">
        <v>36</v>
      </c>
      <c r="V104" s="6" t="s">
        <v>36</v>
      </c>
      <c r="W104" s="6" t="s">
        <v>36</v>
      </c>
      <c r="X104" s="6" t="s">
        <v>36</v>
      </c>
      <c r="Y104" s="6" t="s">
        <v>36</v>
      </c>
      <c r="Z104" s="6" t="s">
        <v>36</v>
      </c>
      <c r="AA104" s="6" t="s">
        <v>36</v>
      </c>
      <c r="AB104" s="6" t="s">
        <v>36</v>
      </c>
      <c r="AC104" s="6" t="s">
        <v>36</v>
      </c>
      <c r="AD104" s="6" t="s">
        <v>36</v>
      </c>
      <c r="AE104" s="6" t="s">
        <v>36</v>
      </c>
      <c r="AF104" s="6" t="s">
        <v>36</v>
      </c>
      <c r="AG104" s="6" t="s">
        <v>36</v>
      </c>
      <c r="AH104" s="6" t="s">
        <v>36</v>
      </c>
      <c r="AI104" s="6" t="s">
        <v>36</v>
      </c>
      <c r="AJ104" s="6" t="s">
        <v>36</v>
      </c>
      <c r="AK104" s="6" t="s">
        <v>36</v>
      </c>
      <c r="AL104" s="6" t="s">
        <v>36</v>
      </c>
      <c r="AM104" s="6" t="s">
        <v>36</v>
      </c>
      <c r="AN104" s="6" t="s">
        <v>36</v>
      </c>
      <c r="AO104" s="6" t="s">
        <v>36</v>
      </c>
      <c r="AP104" s="6" t="s">
        <v>36</v>
      </c>
      <c r="AQ104" s="6" t="s">
        <v>36</v>
      </c>
    </row>
    <row r="105" spans="1:43">
      <c r="A105" s="6" t="s">
        <v>166</v>
      </c>
      <c r="B105" s="6" t="s">
        <v>39</v>
      </c>
      <c r="C105" s="6" t="s">
        <v>91</v>
      </c>
      <c r="D105" s="6">
        <v>5</v>
      </c>
      <c r="E105" s="6">
        <v>100</v>
      </c>
      <c r="F105" s="6">
        <v>352</v>
      </c>
      <c r="G105" s="6">
        <v>96.02</v>
      </c>
      <c r="H105" s="6" t="s">
        <v>36</v>
      </c>
      <c r="I105" s="6" t="s">
        <v>36</v>
      </c>
      <c r="J105" s="6" t="s">
        <v>36</v>
      </c>
      <c r="K105" s="6" t="s">
        <v>36</v>
      </c>
      <c r="L105" s="6">
        <v>96.02</v>
      </c>
      <c r="M105" s="6">
        <v>96.02</v>
      </c>
      <c r="N105" s="6" t="s">
        <v>36</v>
      </c>
      <c r="O105" s="6" t="s">
        <v>36</v>
      </c>
      <c r="P105" s="6" t="s">
        <v>36</v>
      </c>
      <c r="Q105" s="6" t="s">
        <v>36</v>
      </c>
      <c r="R105" s="6" t="s">
        <v>36</v>
      </c>
      <c r="S105" s="6" t="s">
        <v>36</v>
      </c>
      <c r="T105" s="6" t="s">
        <v>36</v>
      </c>
      <c r="U105" s="6" t="s">
        <v>36</v>
      </c>
      <c r="V105" s="6" t="s">
        <v>36</v>
      </c>
      <c r="W105" s="6" t="s">
        <v>36</v>
      </c>
      <c r="X105" s="6" t="s">
        <v>36</v>
      </c>
      <c r="Y105" s="6" t="s">
        <v>36</v>
      </c>
      <c r="Z105" s="6" t="s">
        <v>36</v>
      </c>
      <c r="AA105" s="6" t="s">
        <v>36</v>
      </c>
      <c r="AB105" s="6" t="s">
        <v>36</v>
      </c>
      <c r="AC105" s="6" t="s">
        <v>36</v>
      </c>
      <c r="AD105" s="6" t="s">
        <v>36</v>
      </c>
      <c r="AE105" s="6" t="s">
        <v>36</v>
      </c>
      <c r="AF105" s="6" t="s">
        <v>36</v>
      </c>
      <c r="AG105" s="6" t="s">
        <v>36</v>
      </c>
      <c r="AH105" s="6" t="s">
        <v>36</v>
      </c>
      <c r="AI105" s="6" t="s">
        <v>36</v>
      </c>
      <c r="AJ105" s="6" t="s">
        <v>36</v>
      </c>
      <c r="AK105" s="6" t="s">
        <v>36</v>
      </c>
      <c r="AL105" s="6" t="s">
        <v>36</v>
      </c>
      <c r="AM105" s="6" t="s">
        <v>36</v>
      </c>
      <c r="AN105" s="6" t="s">
        <v>36</v>
      </c>
      <c r="AO105" s="6" t="s">
        <v>36</v>
      </c>
      <c r="AP105" s="6" t="s">
        <v>36</v>
      </c>
      <c r="AQ105" s="6" t="s">
        <v>36</v>
      </c>
    </row>
    <row r="106" spans="1:43">
      <c r="A106" s="6" t="s">
        <v>167</v>
      </c>
      <c r="B106" s="6" t="s">
        <v>39</v>
      </c>
      <c r="C106" s="6" t="s">
        <v>91</v>
      </c>
      <c r="D106" s="6">
        <v>11</v>
      </c>
      <c r="E106" s="6">
        <v>81.819999999999993</v>
      </c>
      <c r="F106" s="6">
        <v>440</v>
      </c>
      <c r="G106" s="6">
        <v>97.5</v>
      </c>
      <c r="H106" s="6" t="s">
        <v>36</v>
      </c>
      <c r="I106" s="6" t="s">
        <v>36</v>
      </c>
      <c r="J106" s="6" t="s">
        <v>36</v>
      </c>
      <c r="K106" s="6" t="s">
        <v>36</v>
      </c>
      <c r="L106" s="6">
        <v>97.5</v>
      </c>
      <c r="M106" s="6">
        <v>98.28</v>
      </c>
      <c r="N106" s="6" t="s">
        <v>36</v>
      </c>
      <c r="O106" s="6" t="s">
        <v>36</v>
      </c>
      <c r="P106" s="6" t="s">
        <v>36</v>
      </c>
      <c r="Q106" s="6" t="s">
        <v>36</v>
      </c>
      <c r="R106" s="6" t="s">
        <v>36</v>
      </c>
      <c r="S106" s="6" t="s">
        <v>36</v>
      </c>
      <c r="T106" s="6" t="s">
        <v>36</v>
      </c>
      <c r="U106" s="6" t="s">
        <v>36</v>
      </c>
      <c r="V106" s="6" t="s">
        <v>36</v>
      </c>
      <c r="W106" s="6" t="s">
        <v>36</v>
      </c>
      <c r="X106" s="6" t="s">
        <v>36</v>
      </c>
      <c r="Y106" s="6" t="s">
        <v>36</v>
      </c>
      <c r="Z106" s="6" t="s">
        <v>36</v>
      </c>
      <c r="AA106" s="6" t="s">
        <v>36</v>
      </c>
      <c r="AB106" s="6" t="s">
        <v>36</v>
      </c>
      <c r="AC106" s="6" t="s">
        <v>36</v>
      </c>
      <c r="AD106" s="6" t="s">
        <v>36</v>
      </c>
      <c r="AE106" s="6" t="s">
        <v>36</v>
      </c>
      <c r="AF106" s="6" t="s">
        <v>36</v>
      </c>
      <c r="AG106" s="6" t="s">
        <v>36</v>
      </c>
      <c r="AH106" s="6" t="s">
        <v>36</v>
      </c>
      <c r="AI106" s="6" t="s">
        <v>36</v>
      </c>
      <c r="AJ106" s="6" t="s">
        <v>36</v>
      </c>
      <c r="AK106" s="6" t="s">
        <v>36</v>
      </c>
      <c r="AL106" s="6" t="s">
        <v>36</v>
      </c>
      <c r="AM106" s="6" t="s">
        <v>36</v>
      </c>
      <c r="AN106" s="6" t="s">
        <v>36</v>
      </c>
      <c r="AO106" s="6" t="s">
        <v>36</v>
      </c>
      <c r="AP106" s="6" t="s">
        <v>36</v>
      </c>
      <c r="AQ106" s="6" t="s">
        <v>36</v>
      </c>
    </row>
    <row r="107" spans="1:43">
      <c r="A107" s="6" t="s">
        <v>181</v>
      </c>
      <c r="B107" s="6" t="s">
        <v>39</v>
      </c>
      <c r="C107" s="6" t="s">
        <v>91</v>
      </c>
      <c r="D107" s="6" t="s">
        <v>36</v>
      </c>
      <c r="E107" s="6" t="s">
        <v>36</v>
      </c>
      <c r="F107" s="6">
        <v>336</v>
      </c>
      <c r="G107" s="6">
        <v>95.54</v>
      </c>
      <c r="H107" s="6" t="s">
        <v>36</v>
      </c>
      <c r="I107" s="6" t="s">
        <v>36</v>
      </c>
      <c r="J107" s="6" t="s">
        <v>36</v>
      </c>
      <c r="K107" s="6" t="s">
        <v>36</v>
      </c>
      <c r="L107" s="6">
        <v>95.54</v>
      </c>
      <c r="M107" s="6">
        <v>92.74</v>
      </c>
      <c r="N107" s="6" t="s">
        <v>36</v>
      </c>
      <c r="O107" s="6" t="s">
        <v>36</v>
      </c>
      <c r="P107" s="6" t="s">
        <v>36</v>
      </c>
      <c r="Q107" s="6" t="s">
        <v>36</v>
      </c>
      <c r="R107" s="6" t="s">
        <v>36</v>
      </c>
      <c r="S107" s="6" t="s">
        <v>36</v>
      </c>
      <c r="T107" s="6" t="s">
        <v>36</v>
      </c>
      <c r="U107" s="6" t="s">
        <v>36</v>
      </c>
      <c r="V107" s="6" t="s">
        <v>36</v>
      </c>
      <c r="W107" s="6" t="s">
        <v>36</v>
      </c>
      <c r="X107" s="6" t="s">
        <v>36</v>
      </c>
      <c r="Y107" s="6" t="s">
        <v>36</v>
      </c>
      <c r="Z107" s="6" t="s">
        <v>36</v>
      </c>
      <c r="AA107" s="6" t="s">
        <v>36</v>
      </c>
      <c r="AB107" s="6" t="s">
        <v>36</v>
      </c>
      <c r="AC107" s="6" t="s">
        <v>36</v>
      </c>
      <c r="AD107" s="6" t="s">
        <v>36</v>
      </c>
      <c r="AE107" s="6" t="s">
        <v>36</v>
      </c>
      <c r="AF107" s="6" t="s">
        <v>36</v>
      </c>
      <c r="AG107" s="6" t="s">
        <v>36</v>
      </c>
      <c r="AH107" s="6" t="s">
        <v>36</v>
      </c>
      <c r="AI107" s="6" t="s">
        <v>36</v>
      </c>
      <c r="AJ107" s="6" t="s">
        <v>36</v>
      </c>
      <c r="AK107" s="6" t="s">
        <v>36</v>
      </c>
      <c r="AL107" s="6" t="s">
        <v>36</v>
      </c>
      <c r="AM107" s="6" t="s">
        <v>36</v>
      </c>
      <c r="AN107" s="6" t="s">
        <v>36</v>
      </c>
      <c r="AO107" s="6" t="s">
        <v>36</v>
      </c>
      <c r="AP107" s="6" t="s">
        <v>36</v>
      </c>
      <c r="AQ107" s="6" t="s">
        <v>36</v>
      </c>
    </row>
    <row r="108" spans="1:43">
      <c r="A108" s="6" t="s">
        <v>168</v>
      </c>
      <c r="B108" s="6" t="s">
        <v>39</v>
      </c>
      <c r="C108" s="6" t="s">
        <v>88</v>
      </c>
      <c r="D108" s="6">
        <v>22</v>
      </c>
      <c r="E108" s="6">
        <v>100</v>
      </c>
      <c r="F108" s="6">
        <v>261</v>
      </c>
      <c r="G108" s="6">
        <v>81.61</v>
      </c>
      <c r="H108" s="6" t="s">
        <v>36</v>
      </c>
      <c r="I108" s="6" t="s">
        <v>36</v>
      </c>
      <c r="J108" s="6" t="s">
        <v>36</v>
      </c>
      <c r="K108" s="6" t="s">
        <v>36</v>
      </c>
      <c r="L108" s="6">
        <v>81.61</v>
      </c>
      <c r="M108" s="6">
        <v>77.78</v>
      </c>
      <c r="N108" s="6" t="s">
        <v>36</v>
      </c>
      <c r="O108" s="6" t="s">
        <v>36</v>
      </c>
      <c r="P108" s="6" t="s">
        <v>36</v>
      </c>
      <c r="Q108" s="6" t="s">
        <v>36</v>
      </c>
      <c r="R108" s="6" t="s">
        <v>36</v>
      </c>
      <c r="S108" s="6" t="s">
        <v>36</v>
      </c>
      <c r="T108" s="6" t="s">
        <v>36</v>
      </c>
      <c r="U108" s="6" t="s">
        <v>36</v>
      </c>
      <c r="V108" s="6" t="s">
        <v>36</v>
      </c>
      <c r="W108" s="6" t="s">
        <v>36</v>
      </c>
      <c r="X108" s="6" t="s">
        <v>36</v>
      </c>
      <c r="Y108" s="6" t="s">
        <v>36</v>
      </c>
      <c r="Z108" s="6" t="s">
        <v>36</v>
      </c>
      <c r="AA108" s="6" t="s">
        <v>36</v>
      </c>
      <c r="AB108" s="6" t="s">
        <v>36</v>
      </c>
      <c r="AC108" s="6" t="s">
        <v>36</v>
      </c>
      <c r="AD108" s="6" t="s">
        <v>36</v>
      </c>
      <c r="AE108" s="6" t="s">
        <v>36</v>
      </c>
      <c r="AF108" s="6" t="s">
        <v>36</v>
      </c>
      <c r="AG108" s="6" t="s">
        <v>36</v>
      </c>
      <c r="AH108" s="6" t="s">
        <v>36</v>
      </c>
      <c r="AI108" s="6" t="s">
        <v>36</v>
      </c>
      <c r="AJ108" s="6" t="s">
        <v>36</v>
      </c>
      <c r="AK108" s="6" t="s">
        <v>36</v>
      </c>
      <c r="AL108" s="6" t="s">
        <v>36</v>
      </c>
      <c r="AM108" s="6" t="s">
        <v>36</v>
      </c>
      <c r="AN108" s="6" t="s">
        <v>36</v>
      </c>
      <c r="AO108" s="6" t="s">
        <v>36</v>
      </c>
      <c r="AP108" s="6" t="s">
        <v>36</v>
      </c>
      <c r="AQ108" s="6" t="s">
        <v>36</v>
      </c>
    </row>
    <row r="109" spans="1:43">
      <c r="A109" s="6" t="s">
        <v>169</v>
      </c>
      <c r="B109" s="6" t="s">
        <v>39</v>
      </c>
      <c r="C109" s="6" t="s">
        <v>88</v>
      </c>
      <c r="D109" s="6">
        <v>171</v>
      </c>
      <c r="E109" s="6">
        <v>88.3</v>
      </c>
      <c r="F109" s="6">
        <v>183</v>
      </c>
      <c r="G109" s="6">
        <v>83.61</v>
      </c>
      <c r="H109" s="6" t="s">
        <v>36</v>
      </c>
      <c r="I109" s="6" t="s">
        <v>36</v>
      </c>
      <c r="J109" s="6" t="s">
        <v>36</v>
      </c>
      <c r="K109" s="6" t="s">
        <v>36</v>
      </c>
      <c r="L109" s="6">
        <v>83.61</v>
      </c>
      <c r="M109" s="6">
        <v>85.23</v>
      </c>
      <c r="N109" s="6" t="s">
        <v>36</v>
      </c>
      <c r="O109" s="6" t="s">
        <v>36</v>
      </c>
      <c r="P109" s="6" t="s">
        <v>36</v>
      </c>
      <c r="Q109" s="6" t="s">
        <v>36</v>
      </c>
      <c r="R109" s="6" t="s">
        <v>36</v>
      </c>
      <c r="S109" s="6" t="s">
        <v>36</v>
      </c>
      <c r="T109" s="6" t="s">
        <v>36</v>
      </c>
      <c r="U109" s="6" t="s">
        <v>36</v>
      </c>
      <c r="V109" s="6" t="s">
        <v>36</v>
      </c>
      <c r="W109" s="6" t="s">
        <v>36</v>
      </c>
      <c r="X109" s="6" t="s">
        <v>36</v>
      </c>
      <c r="Y109" s="6" t="s">
        <v>36</v>
      </c>
      <c r="Z109" s="6" t="s">
        <v>36</v>
      </c>
      <c r="AA109" s="6" t="s">
        <v>36</v>
      </c>
      <c r="AB109" s="6" t="s">
        <v>36</v>
      </c>
      <c r="AC109" s="6" t="s">
        <v>36</v>
      </c>
      <c r="AD109" s="6" t="s">
        <v>36</v>
      </c>
      <c r="AE109" s="6" t="s">
        <v>36</v>
      </c>
      <c r="AF109" s="6" t="s">
        <v>36</v>
      </c>
      <c r="AG109" s="6" t="s">
        <v>36</v>
      </c>
      <c r="AH109" s="6" t="s">
        <v>36</v>
      </c>
      <c r="AI109" s="6" t="s">
        <v>36</v>
      </c>
      <c r="AJ109" s="6" t="s">
        <v>36</v>
      </c>
      <c r="AK109" s="6" t="s">
        <v>36</v>
      </c>
      <c r="AL109" s="6" t="s">
        <v>36</v>
      </c>
      <c r="AM109" s="6" t="s">
        <v>36</v>
      </c>
      <c r="AN109" s="6" t="s">
        <v>36</v>
      </c>
      <c r="AO109" s="6" t="s">
        <v>36</v>
      </c>
      <c r="AP109" s="6" t="s">
        <v>36</v>
      </c>
      <c r="AQ109" s="6" t="s">
        <v>36</v>
      </c>
    </row>
    <row r="110" spans="1:43">
      <c r="A110" s="6" t="s">
        <v>170</v>
      </c>
      <c r="B110" s="6" t="s">
        <v>39</v>
      </c>
      <c r="C110" s="6" t="s">
        <v>94</v>
      </c>
      <c r="D110" s="6">
        <v>131</v>
      </c>
      <c r="E110" s="6">
        <v>68.7</v>
      </c>
      <c r="F110" s="6">
        <v>284</v>
      </c>
      <c r="G110" s="6">
        <v>90.85</v>
      </c>
      <c r="H110" s="6" t="s">
        <v>36</v>
      </c>
      <c r="I110" s="6" t="s">
        <v>36</v>
      </c>
      <c r="J110" s="6" t="s">
        <v>36</v>
      </c>
      <c r="K110" s="6" t="s">
        <v>36</v>
      </c>
      <c r="L110" s="6">
        <v>90.85</v>
      </c>
      <c r="M110" s="6">
        <v>74.58</v>
      </c>
      <c r="N110" s="6" t="s">
        <v>36</v>
      </c>
      <c r="O110" s="6" t="s">
        <v>36</v>
      </c>
      <c r="P110" s="6" t="s">
        <v>36</v>
      </c>
      <c r="Q110" s="6" t="s">
        <v>36</v>
      </c>
      <c r="R110" s="6" t="s">
        <v>36</v>
      </c>
      <c r="S110" s="6" t="s">
        <v>36</v>
      </c>
      <c r="T110" s="6" t="s">
        <v>36</v>
      </c>
      <c r="U110" s="6" t="s">
        <v>36</v>
      </c>
      <c r="V110" s="6" t="s">
        <v>36</v>
      </c>
      <c r="W110" s="6" t="s">
        <v>36</v>
      </c>
      <c r="X110" s="6" t="s">
        <v>36</v>
      </c>
      <c r="Y110" s="6" t="s">
        <v>36</v>
      </c>
      <c r="Z110" s="6" t="s">
        <v>36</v>
      </c>
      <c r="AA110" s="6" t="s">
        <v>36</v>
      </c>
      <c r="AB110" s="6" t="s">
        <v>36</v>
      </c>
      <c r="AC110" s="6" t="s">
        <v>36</v>
      </c>
      <c r="AD110" s="6" t="s">
        <v>36</v>
      </c>
      <c r="AE110" s="6" t="s">
        <v>36</v>
      </c>
      <c r="AF110" s="6" t="s">
        <v>36</v>
      </c>
      <c r="AG110" s="6" t="s">
        <v>36</v>
      </c>
      <c r="AH110" s="6" t="s">
        <v>36</v>
      </c>
      <c r="AI110" s="6" t="s">
        <v>36</v>
      </c>
      <c r="AJ110" s="6" t="s">
        <v>36</v>
      </c>
      <c r="AK110" s="6" t="s">
        <v>36</v>
      </c>
      <c r="AL110" s="6" t="s">
        <v>36</v>
      </c>
      <c r="AM110" s="6" t="s">
        <v>36</v>
      </c>
      <c r="AN110" s="6" t="s">
        <v>36</v>
      </c>
      <c r="AO110" s="6" t="s">
        <v>36</v>
      </c>
      <c r="AP110" s="6" t="s">
        <v>36</v>
      </c>
      <c r="AQ110" s="6" t="s">
        <v>36</v>
      </c>
    </row>
    <row r="111" spans="1:43">
      <c r="A111" s="6" t="s">
        <v>171</v>
      </c>
      <c r="B111" s="6" t="s">
        <v>39</v>
      </c>
      <c r="C111" s="6" t="s">
        <v>94</v>
      </c>
      <c r="D111" s="6">
        <v>90</v>
      </c>
      <c r="E111" s="6">
        <v>54.44</v>
      </c>
      <c r="F111" s="6">
        <v>353</v>
      </c>
      <c r="G111" s="6">
        <v>89.24</v>
      </c>
      <c r="H111" s="6" t="s">
        <v>36</v>
      </c>
      <c r="I111" s="6" t="s">
        <v>36</v>
      </c>
      <c r="J111" s="6" t="s">
        <v>36</v>
      </c>
      <c r="K111" s="6" t="s">
        <v>36</v>
      </c>
      <c r="L111" s="6">
        <v>89.24</v>
      </c>
      <c r="M111" s="6">
        <v>82.14</v>
      </c>
      <c r="N111" s="6" t="s">
        <v>36</v>
      </c>
      <c r="O111" s="6" t="s">
        <v>36</v>
      </c>
      <c r="P111" s="6" t="s">
        <v>36</v>
      </c>
      <c r="Q111" s="6" t="s">
        <v>36</v>
      </c>
      <c r="R111" s="6" t="s">
        <v>36</v>
      </c>
      <c r="S111" s="6" t="s">
        <v>36</v>
      </c>
      <c r="T111" s="6" t="s">
        <v>36</v>
      </c>
      <c r="U111" s="6" t="s">
        <v>36</v>
      </c>
      <c r="V111" s="6" t="s">
        <v>36</v>
      </c>
      <c r="W111" s="6" t="s">
        <v>36</v>
      </c>
      <c r="X111" s="6" t="s">
        <v>36</v>
      </c>
      <c r="Y111" s="6" t="s">
        <v>36</v>
      </c>
      <c r="Z111" s="6" t="s">
        <v>36</v>
      </c>
      <c r="AA111" s="6" t="s">
        <v>36</v>
      </c>
      <c r="AB111" s="6" t="s">
        <v>36</v>
      </c>
      <c r="AC111" s="6" t="s">
        <v>36</v>
      </c>
      <c r="AD111" s="6" t="s">
        <v>36</v>
      </c>
      <c r="AE111" s="6" t="s">
        <v>36</v>
      </c>
      <c r="AF111" s="6" t="s">
        <v>36</v>
      </c>
      <c r="AG111" s="6" t="s">
        <v>36</v>
      </c>
      <c r="AH111" s="6" t="s">
        <v>36</v>
      </c>
      <c r="AI111" s="6" t="s">
        <v>36</v>
      </c>
      <c r="AJ111" s="6" t="s">
        <v>36</v>
      </c>
      <c r="AK111" s="6" t="s">
        <v>36</v>
      </c>
      <c r="AL111" s="6" t="s">
        <v>36</v>
      </c>
      <c r="AM111" s="6" t="s">
        <v>36</v>
      </c>
      <c r="AN111" s="6" t="s">
        <v>36</v>
      </c>
      <c r="AO111" s="6" t="s">
        <v>36</v>
      </c>
      <c r="AP111" s="6" t="s">
        <v>36</v>
      </c>
      <c r="AQ111" s="6" t="s">
        <v>36</v>
      </c>
    </row>
    <row r="112" spans="1:43">
      <c r="A112" s="6" t="s">
        <v>172</v>
      </c>
      <c r="B112" s="6" t="s">
        <v>39</v>
      </c>
      <c r="C112" s="6" t="s">
        <v>94</v>
      </c>
      <c r="D112" s="6">
        <v>13</v>
      </c>
      <c r="E112" s="6">
        <v>100</v>
      </c>
      <c r="F112" s="6">
        <v>398</v>
      </c>
      <c r="G112" s="6">
        <v>87.44</v>
      </c>
      <c r="H112" s="6" t="s">
        <v>36</v>
      </c>
      <c r="I112" s="6" t="s">
        <v>36</v>
      </c>
      <c r="J112" s="6" t="s">
        <v>36</v>
      </c>
      <c r="K112" s="6" t="s">
        <v>36</v>
      </c>
      <c r="L112" s="6">
        <v>87.44</v>
      </c>
      <c r="M112" s="6">
        <v>87.2</v>
      </c>
      <c r="N112" s="6" t="s">
        <v>36</v>
      </c>
      <c r="O112" s="6" t="s">
        <v>36</v>
      </c>
      <c r="P112" s="6" t="s">
        <v>36</v>
      </c>
      <c r="Q112" s="6" t="s">
        <v>36</v>
      </c>
      <c r="R112" s="6" t="s">
        <v>36</v>
      </c>
      <c r="S112" s="6" t="s">
        <v>36</v>
      </c>
      <c r="T112" s="6" t="s">
        <v>36</v>
      </c>
      <c r="U112" s="6" t="s">
        <v>36</v>
      </c>
      <c r="V112" s="6" t="s">
        <v>36</v>
      </c>
      <c r="W112" s="6" t="s">
        <v>36</v>
      </c>
      <c r="X112" s="6" t="s">
        <v>36</v>
      </c>
      <c r="Y112" s="6" t="s">
        <v>36</v>
      </c>
      <c r="Z112" s="6" t="s">
        <v>36</v>
      </c>
      <c r="AA112" s="6" t="s">
        <v>36</v>
      </c>
      <c r="AB112" s="6" t="s">
        <v>36</v>
      </c>
      <c r="AC112" s="6" t="s">
        <v>36</v>
      </c>
      <c r="AD112" s="6" t="s">
        <v>36</v>
      </c>
      <c r="AE112" s="6" t="s">
        <v>36</v>
      </c>
      <c r="AF112" s="6" t="s">
        <v>36</v>
      </c>
      <c r="AG112" s="6" t="s">
        <v>36</v>
      </c>
      <c r="AH112" s="6" t="s">
        <v>36</v>
      </c>
      <c r="AI112" s="6" t="s">
        <v>36</v>
      </c>
      <c r="AJ112" s="6" t="s">
        <v>36</v>
      </c>
      <c r="AK112" s="6" t="s">
        <v>36</v>
      </c>
      <c r="AL112" s="6" t="s">
        <v>36</v>
      </c>
      <c r="AM112" s="6" t="s">
        <v>36</v>
      </c>
      <c r="AN112" s="6" t="s">
        <v>36</v>
      </c>
      <c r="AO112" s="6" t="s">
        <v>36</v>
      </c>
      <c r="AP112" s="6" t="s">
        <v>36</v>
      </c>
      <c r="AQ112" s="6" t="s">
        <v>36</v>
      </c>
    </row>
    <row r="113" spans="1:43">
      <c r="A113" s="6" t="s">
        <v>173</v>
      </c>
      <c r="B113" s="6" t="s">
        <v>39</v>
      </c>
      <c r="C113" s="6" t="s">
        <v>94</v>
      </c>
      <c r="D113" s="6">
        <v>14</v>
      </c>
      <c r="E113" s="6">
        <v>71.430000000000007</v>
      </c>
      <c r="F113" s="6">
        <v>384</v>
      </c>
      <c r="G113" s="6">
        <v>93.75</v>
      </c>
      <c r="H113" s="6" t="s">
        <v>36</v>
      </c>
      <c r="I113" s="6" t="s">
        <v>36</v>
      </c>
      <c r="J113" s="6" t="s">
        <v>36</v>
      </c>
      <c r="K113" s="6" t="s">
        <v>36</v>
      </c>
      <c r="L113" s="6">
        <v>93.75</v>
      </c>
      <c r="M113" s="6">
        <v>93.39</v>
      </c>
      <c r="N113" s="6" t="s">
        <v>36</v>
      </c>
      <c r="O113" s="6" t="s">
        <v>36</v>
      </c>
      <c r="P113" s="6" t="s">
        <v>36</v>
      </c>
      <c r="Q113" s="6" t="s">
        <v>36</v>
      </c>
      <c r="R113" s="6" t="s">
        <v>36</v>
      </c>
      <c r="S113" s="6" t="s">
        <v>36</v>
      </c>
      <c r="T113" s="6" t="s">
        <v>36</v>
      </c>
      <c r="U113" s="6" t="s">
        <v>36</v>
      </c>
      <c r="V113" s="6" t="s">
        <v>36</v>
      </c>
      <c r="W113" s="6" t="s">
        <v>36</v>
      </c>
      <c r="X113" s="6" t="s">
        <v>36</v>
      </c>
      <c r="Y113" s="6" t="s">
        <v>36</v>
      </c>
      <c r="Z113" s="6" t="s">
        <v>36</v>
      </c>
      <c r="AA113" s="6" t="s">
        <v>36</v>
      </c>
      <c r="AB113" s="6" t="s">
        <v>36</v>
      </c>
      <c r="AC113" s="6" t="s">
        <v>36</v>
      </c>
      <c r="AD113" s="6" t="s">
        <v>36</v>
      </c>
      <c r="AE113" s="6" t="s">
        <v>36</v>
      </c>
      <c r="AF113" s="6" t="s">
        <v>36</v>
      </c>
      <c r="AG113" s="6" t="s">
        <v>36</v>
      </c>
      <c r="AH113" s="6" t="s">
        <v>36</v>
      </c>
      <c r="AI113" s="6" t="s">
        <v>36</v>
      </c>
      <c r="AJ113" s="6" t="s">
        <v>36</v>
      </c>
      <c r="AK113" s="6" t="s">
        <v>36</v>
      </c>
      <c r="AL113" s="6" t="s">
        <v>36</v>
      </c>
      <c r="AM113" s="6" t="s">
        <v>36</v>
      </c>
      <c r="AN113" s="6" t="s">
        <v>36</v>
      </c>
      <c r="AO113" s="6" t="s">
        <v>36</v>
      </c>
      <c r="AP113" s="6" t="s">
        <v>36</v>
      </c>
      <c r="AQ113" s="6" t="s">
        <v>36</v>
      </c>
    </row>
    <row r="114" spans="1:43">
      <c r="A114" s="6" t="s">
        <v>175</v>
      </c>
      <c r="B114" s="6" t="s">
        <v>39</v>
      </c>
      <c r="C114" s="6" t="s">
        <v>94</v>
      </c>
      <c r="D114" s="6">
        <v>6</v>
      </c>
      <c r="E114" s="6">
        <v>100</v>
      </c>
      <c r="F114" s="6">
        <v>355</v>
      </c>
      <c r="G114" s="6">
        <v>88.73</v>
      </c>
      <c r="H114" s="6" t="s">
        <v>36</v>
      </c>
      <c r="I114" s="6" t="s">
        <v>36</v>
      </c>
      <c r="J114" s="6" t="s">
        <v>36</v>
      </c>
      <c r="K114" s="6" t="s">
        <v>36</v>
      </c>
      <c r="L114" s="6">
        <v>88.73</v>
      </c>
      <c r="M114" s="6">
        <v>89.72</v>
      </c>
      <c r="N114" s="6" t="s">
        <v>36</v>
      </c>
      <c r="O114" s="6" t="s">
        <v>36</v>
      </c>
      <c r="P114" s="6" t="s">
        <v>36</v>
      </c>
      <c r="Q114" s="6" t="s">
        <v>36</v>
      </c>
      <c r="R114" s="6" t="s">
        <v>36</v>
      </c>
      <c r="S114" s="6" t="s">
        <v>36</v>
      </c>
      <c r="T114" s="6" t="s">
        <v>36</v>
      </c>
      <c r="U114" s="6" t="s">
        <v>36</v>
      </c>
      <c r="V114" s="6" t="s">
        <v>36</v>
      </c>
      <c r="W114" s="6" t="s">
        <v>36</v>
      </c>
      <c r="X114" s="6" t="s">
        <v>36</v>
      </c>
      <c r="Y114" s="6" t="s">
        <v>36</v>
      </c>
      <c r="Z114" s="6" t="s">
        <v>36</v>
      </c>
      <c r="AA114" s="6" t="s">
        <v>36</v>
      </c>
      <c r="AB114" s="6" t="s">
        <v>36</v>
      </c>
      <c r="AC114" s="6" t="s">
        <v>36</v>
      </c>
      <c r="AD114" s="6" t="s">
        <v>36</v>
      </c>
      <c r="AE114" s="6" t="s">
        <v>36</v>
      </c>
      <c r="AF114" s="6" t="s">
        <v>36</v>
      </c>
      <c r="AG114" s="6" t="s">
        <v>36</v>
      </c>
      <c r="AH114" s="6" t="s">
        <v>36</v>
      </c>
      <c r="AI114" s="6" t="s">
        <v>36</v>
      </c>
      <c r="AJ114" s="6" t="s">
        <v>36</v>
      </c>
      <c r="AK114" s="6" t="s">
        <v>36</v>
      </c>
      <c r="AL114" s="6" t="s">
        <v>36</v>
      </c>
      <c r="AM114" s="6" t="s">
        <v>36</v>
      </c>
      <c r="AN114" s="6" t="s">
        <v>36</v>
      </c>
      <c r="AO114" s="6" t="s">
        <v>36</v>
      </c>
      <c r="AP114" s="6" t="s">
        <v>36</v>
      </c>
      <c r="AQ114" s="6" t="s">
        <v>36</v>
      </c>
    </row>
    <row r="115" spans="1:43">
      <c r="A115" s="6" t="s">
        <v>176</v>
      </c>
      <c r="B115" s="6" t="s">
        <v>39</v>
      </c>
      <c r="C115" s="6" t="s">
        <v>94</v>
      </c>
      <c r="D115" s="6">
        <v>37</v>
      </c>
      <c r="E115" s="6">
        <v>45.95</v>
      </c>
      <c r="F115" s="6">
        <v>357</v>
      </c>
      <c r="G115" s="6">
        <v>88.24</v>
      </c>
      <c r="H115" s="6" t="s">
        <v>36</v>
      </c>
      <c r="I115" s="6" t="s">
        <v>36</v>
      </c>
      <c r="J115" s="6" t="s">
        <v>36</v>
      </c>
      <c r="K115" s="6" t="s">
        <v>36</v>
      </c>
      <c r="L115" s="6">
        <v>88.24</v>
      </c>
      <c r="M115" s="6">
        <v>87.43</v>
      </c>
      <c r="N115" s="6" t="s">
        <v>36</v>
      </c>
      <c r="O115" s="6" t="s">
        <v>36</v>
      </c>
      <c r="P115" s="6" t="s">
        <v>36</v>
      </c>
      <c r="Q115" s="6" t="s">
        <v>36</v>
      </c>
      <c r="R115" s="6" t="s">
        <v>36</v>
      </c>
      <c r="S115" s="6" t="s">
        <v>36</v>
      </c>
      <c r="T115" s="6" t="s">
        <v>36</v>
      </c>
      <c r="U115" s="6" t="s">
        <v>36</v>
      </c>
      <c r="V115" s="6" t="s">
        <v>36</v>
      </c>
      <c r="W115" s="6" t="s">
        <v>36</v>
      </c>
      <c r="X115" s="6" t="s">
        <v>36</v>
      </c>
      <c r="Y115" s="6" t="s">
        <v>36</v>
      </c>
      <c r="Z115" s="6" t="s">
        <v>36</v>
      </c>
      <c r="AA115" s="6" t="s">
        <v>36</v>
      </c>
      <c r="AB115" s="6" t="s">
        <v>36</v>
      </c>
      <c r="AC115" s="6" t="s">
        <v>36</v>
      </c>
      <c r="AD115" s="6" t="s">
        <v>36</v>
      </c>
      <c r="AE115" s="6" t="s">
        <v>36</v>
      </c>
      <c r="AF115" s="6" t="s">
        <v>36</v>
      </c>
      <c r="AG115" s="6" t="s">
        <v>36</v>
      </c>
      <c r="AH115" s="6" t="s">
        <v>36</v>
      </c>
      <c r="AI115" s="6" t="s">
        <v>36</v>
      </c>
      <c r="AJ115" s="6" t="s">
        <v>36</v>
      </c>
      <c r="AK115" s="6" t="s">
        <v>36</v>
      </c>
      <c r="AL115" s="6" t="s">
        <v>36</v>
      </c>
      <c r="AM115" s="6" t="s">
        <v>36</v>
      </c>
      <c r="AN115" s="6" t="s">
        <v>36</v>
      </c>
      <c r="AO115" s="6" t="s">
        <v>36</v>
      </c>
      <c r="AP115" s="6" t="s">
        <v>36</v>
      </c>
      <c r="AQ115" s="6" t="s">
        <v>36</v>
      </c>
    </row>
    <row r="116" spans="1:43">
      <c r="A116" s="6" t="s">
        <v>177</v>
      </c>
      <c r="B116" s="6" t="s">
        <v>39</v>
      </c>
      <c r="C116" s="6" t="s">
        <v>94</v>
      </c>
      <c r="D116" s="6">
        <v>122</v>
      </c>
      <c r="E116" s="6">
        <v>54.1</v>
      </c>
      <c r="F116" s="6">
        <v>362</v>
      </c>
      <c r="G116" s="6">
        <v>89.23</v>
      </c>
      <c r="H116" s="6" t="s">
        <v>36</v>
      </c>
      <c r="I116" s="6" t="s">
        <v>36</v>
      </c>
      <c r="J116" s="6" t="s">
        <v>36</v>
      </c>
      <c r="K116" s="6" t="s">
        <v>36</v>
      </c>
      <c r="L116" s="6">
        <v>89.23</v>
      </c>
      <c r="M116" s="6">
        <v>78.680000000000007</v>
      </c>
      <c r="N116" s="6" t="s">
        <v>36</v>
      </c>
      <c r="O116" s="6" t="s">
        <v>36</v>
      </c>
      <c r="P116" s="6" t="s">
        <v>36</v>
      </c>
      <c r="Q116" s="6" t="s">
        <v>36</v>
      </c>
      <c r="R116" s="6" t="s">
        <v>36</v>
      </c>
      <c r="S116" s="6" t="s">
        <v>36</v>
      </c>
      <c r="T116" s="6" t="s">
        <v>36</v>
      </c>
      <c r="U116" s="6" t="s">
        <v>36</v>
      </c>
      <c r="V116" s="6" t="s">
        <v>36</v>
      </c>
      <c r="W116" s="6" t="s">
        <v>36</v>
      </c>
      <c r="X116" s="6" t="s">
        <v>36</v>
      </c>
      <c r="Y116" s="6" t="s">
        <v>36</v>
      </c>
      <c r="Z116" s="6" t="s">
        <v>36</v>
      </c>
      <c r="AA116" s="6" t="s">
        <v>36</v>
      </c>
      <c r="AB116" s="6" t="s">
        <v>36</v>
      </c>
      <c r="AC116" s="6" t="s">
        <v>36</v>
      </c>
      <c r="AD116" s="6" t="s">
        <v>36</v>
      </c>
      <c r="AE116" s="6" t="s">
        <v>36</v>
      </c>
      <c r="AF116" s="6" t="s">
        <v>36</v>
      </c>
      <c r="AG116" s="6" t="s">
        <v>36</v>
      </c>
      <c r="AH116" s="6" t="s">
        <v>36</v>
      </c>
      <c r="AI116" s="6" t="s">
        <v>36</v>
      </c>
      <c r="AJ116" s="6" t="s">
        <v>36</v>
      </c>
      <c r="AK116" s="6" t="s">
        <v>36</v>
      </c>
      <c r="AL116" s="6" t="s">
        <v>36</v>
      </c>
      <c r="AM116" s="6" t="s">
        <v>36</v>
      </c>
      <c r="AN116" s="6" t="s">
        <v>36</v>
      </c>
      <c r="AO116" s="6" t="s">
        <v>36</v>
      </c>
      <c r="AP116" s="6" t="s">
        <v>36</v>
      </c>
      <c r="AQ116" s="6" t="s">
        <v>36</v>
      </c>
    </row>
    <row r="117" spans="1:43">
      <c r="A117" s="6" t="s">
        <v>179</v>
      </c>
      <c r="B117" s="6" t="s">
        <v>39</v>
      </c>
      <c r="C117" s="6" t="s">
        <v>94</v>
      </c>
      <c r="D117" s="6">
        <v>144</v>
      </c>
      <c r="E117" s="6">
        <v>81.25</v>
      </c>
      <c r="F117" s="6">
        <v>418</v>
      </c>
      <c r="G117" s="6">
        <v>92.11</v>
      </c>
      <c r="H117" s="6" t="s">
        <v>36</v>
      </c>
      <c r="I117" s="6" t="s">
        <v>36</v>
      </c>
      <c r="J117" s="6" t="s">
        <v>36</v>
      </c>
      <c r="K117" s="6" t="s">
        <v>36</v>
      </c>
      <c r="L117" s="6">
        <v>92.11</v>
      </c>
      <c r="M117" s="6">
        <v>92.62</v>
      </c>
      <c r="N117" s="6" t="s">
        <v>36</v>
      </c>
      <c r="O117" s="6" t="s">
        <v>36</v>
      </c>
      <c r="P117" s="6" t="s">
        <v>36</v>
      </c>
      <c r="Q117" s="6" t="s">
        <v>36</v>
      </c>
      <c r="R117" s="6" t="s">
        <v>36</v>
      </c>
      <c r="S117" s="6" t="s">
        <v>36</v>
      </c>
      <c r="T117" s="6" t="s">
        <v>36</v>
      </c>
      <c r="U117" s="6" t="s">
        <v>36</v>
      </c>
      <c r="V117" s="6" t="s">
        <v>36</v>
      </c>
      <c r="W117" s="6" t="s">
        <v>36</v>
      </c>
      <c r="X117" s="6" t="s">
        <v>36</v>
      </c>
      <c r="Y117" s="6" t="s">
        <v>36</v>
      </c>
      <c r="Z117" s="6" t="s">
        <v>36</v>
      </c>
      <c r="AA117" s="6" t="s">
        <v>36</v>
      </c>
      <c r="AB117" s="6" t="s">
        <v>36</v>
      </c>
      <c r="AC117" s="6" t="s">
        <v>36</v>
      </c>
      <c r="AD117" s="6" t="s">
        <v>36</v>
      </c>
      <c r="AE117" s="6" t="s">
        <v>36</v>
      </c>
      <c r="AF117" s="6" t="s">
        <v>36</v>
      </c>
      <c r="AG117" s="6" t="s">
        <v>36</v>
      </c>
      <c r="AH117" s="6" t="s">
        <v>36</v>
      </c>
      <c r="AI117" s="6" t="s">
        <v>36</v>
      </c>
      <c r="AJ117" s="6" t="s">
        <v>36</v>
      </c>
      <c r="AK117" s="6" t="s">
        <v>36</v>
      </c>
      <c r="AL117" s="6" t="s">
        <v>36</v>
      </c>
      <c r="AM117" s="6" t="s">
        <v>36</v>
      </c>
      <c r="AN117" s="6" t="s">
        <v>36</v>
      </c>
      <c r="AO117" s="6" t="s">
        <v>36</v>
      </c>
      <c r="AP117" s="6" t="s">
        <v>36</v>
      </c>
      <c r="AQ117" s="6" t="s">
        <v>36</v>
      </c>
    </row>
    <row r="118" spans="1:43">
      <c r="A118" s="6" t="s">
        <v>180</v>
      </c>
      <c r="B118" s="6" t="s">
        <v>39</v>
      </c>
      <c r="C118" s="6" t="s">
        <v>94</v>
      </c>
      <c r="D118" s="6">
        <v>57</v>
      </c>
      <c r="E118" s="6">
        <v>26.32</v>
      </c>
      <c r="F118" s="6">
        <v>420</v>
      </c>
      <c r="G118" s="6">
        <v>88.33</v>
      </c>
      <c r="H118" s="6" t="s">
        <v>36</v>
      </c>
      <c r="I118" s="6" t="s">
        <v>36</v>
      </c>
      <c r="J118" s="6" t="s">
        <v>36</v>
      </c>
      <c r="K118" s="6" t="s">
        <v>36</v>
      </c>
      <c r="L118" s="6">
        <v>88.33</v>
      </c>
      <c r="M118" s="6">
        <v>77.64</v>
      </c>
      <c r="N118" s="6" t="s">
        <v>36</v>
      </c>
      <c r="O118" s="6" t="s">
        <v>36</v>
      </c>
      <c r="P118" s="6" t="s">
        <v>36</v>
      </c>
      <c r="Q118" s="6" t="s">
        <v>36</v>
      </c>
      <c r="R118" s="6" t="s">
        <v>36</v>
      </c>
      <c r="S118" s="6" t="s">
        <v>36</v>
      </c>
      <c r="T118" s="6" t="s">
        <v>36</v>
      </c>
      <c r="U118" s="6" t="s">
        <v>36</v>
      </c>
      <c r="V118" s="6" t="s">
        <v>36</v>
      </c>
      <c r="W118" s="6" t="s">
        <v>36</v>
      </c>
      <c r="X118" s="6" t="s">
        <v>36</v>
      </c>
      <c r="Y118" s="6" t="s">
        <v>36</v>
      </c>
      <c r="Z118" s="6" t="s">
        <v>36</v>
      </c>
      <c r="AA118" s="6" t="s">
        <v>36</v>
      </c>
      <c r="AB118" s="6" t="s">
        <v>36</v>
      </c>
      <c r="AC118" s="6" t="s">
        <v>36</v>
      </c>
      <c r="AD118" s="6" t="s">
        <v>36</v>
      </c>
      <c r="AE118" s="6" t="s">
        <v>36</v>
      </c>
      <c r="AF118" s="6" t="s">
        <v>36</v>
      </c>
      <c r="AG118" s="6" t="s">
        <v>36</v>
      </c>
      <c r="AH118" s="6" t="s">
        <v>36</v>
      </c>
      <c r="AI118" s="6" t="s">
        <v>36</v>
      </c>
      <c r="AJ118" s="6" t="s">
        <v>36</v>
      </c>
      <c r="AK118" s="6" t="s">
        <v>36</v>
      </c>
      <c r="AL118" s="6" t="s">
        <v>36</v>
      </c>
      <c r="AM118" s="6" t="s">
        <v>36</v>
      </c>
      <c r="AN118" s="6" t="s">
        <v>36</v>
      </c>
      <c r="AO118" s="6" t="s">
        <v>36</v>
      </c>
      <c r="AP118" s="6" t="s">
        <v>36</v>
      </c>
      <c r="AQ118" s="6" t="s">
        <v>36</v>
      </c>
    </row>
    <row r="121" spans="1:43">
      <c r="A121" s="87" t="s">
        <v>199</v>
      </c>
      <c r="B121" s="88" t="s">
        <v>200</v>
      </c>
      <c r="C121" s="88"/>
      <c r="D121" s="88"/>
      <c r="E121" s="88"/>
      <c r="F121" s="56"/>
      <c r="G121" s="88" t="s">
        <v>256</v>
      </c>
      <c r="H121" s="88"/>
      <c r="I121" s="88"/>
      <c r="J121" s="88"/>
      <c r="K121" s="88"/>
    </row>
    <row r="122" spans="1:43" ht="102">
      <c r="A122" s="87"/>
      <c r="B122" s="46" t="s">
        <v>3</v>
      </c>
      <c r="C122" s="48" t="s">
        <v>10</v>
      </c>
      <c r="D122" s="49" t="s">
        <v>201</v>
      </c>
      <c r="E122" s="46" t="s">
        <v>202</v>
      </c>
      <c r="F122" s="24"/>
      <c r="G122" s="46" t="s">
        <v>257</v>
      </c>
      <c r="H122" s="49" t="s">
        <v>258</v>
      </c>
      <c r="I122" s="46" t="s">
        <v>259</v>
      </c>
      <c r="J122" s="46" t="s">
        <v>260</v>
      </c>
      <c r="K122" s="57" t="s">
        <v>261</v>
      </c>
      <c r="Y122" s="52"/>
    </row>
    <row r="123" spans="1:43" ht="33.950000000000003">
      <c r="A123" s="86" t="s">
        <v>27</v>
      </c>
      <c r="B123" s="24" t="s">
        <v>32</v>
      </c>
      <c r="C123" s="1">
        <v>20</v>
      </c>
      <c r="D123" s="50">
        <v>88</v>
      </c>
      <c r="E123" s="24" t="s">
        <v>203</v>
      </c>
      <c r="F123" s="24"/>
      <c r="G123" s="24" t="s">
        <v>262</v>
      </c>
      <c r="H123" s="50">
        <v>40.5</v>
      </c>
      <c r="I123" s="24">
        <v>-3.3</v>
      </c>
      <c r="J123" s="58">
        <v>5.0000000000000001E-4</v>
      </c>
      <c r="K123" s="59">
        <v>2.4E-2</v>
      </c>
      <c r="Y123" s="52"/>
    </row>
    <row r="124" spans="1:43" ht="33.950000000000003">
      <c r="A124" s="86"/>
      <c r="B124" s="5" t="s">
        <v>204</v>
      </c>
      <c r="C124" s="1">
        <v>13</v>
      </c>
      <c r="D124" s="50">
        <v>68.7</v>
      </c>
      <c r="E124" s="24" t="s">
        <v>205</v>
      </c>
      <c r="F124" s="24"/>
      <c r="G124" s="24" t="s">
        <v>263</v>
      </c>
      <c r="H124" s="50">
        <v>240.5</v>
      </c>
      <c r="I124" s="24">
        <v>-2.89</v>
      </c>
      <c r="J124" s="60">
        <v>4.0000000000000001E-3</v>
      </c>
      <c r="K124" s="61">
        <v>3.8399999999999997E-2</v>
      </c>
      <c r="Y124" s="52"/>
    </row>
    <row r="125" spans="1:43" ht="33.950000000000003">
      <c r="A125" s="86"/>
      <c r="B125" s="5" t="s">
        <v>91</v>
      </c>
      <c r="C125" s="1">
        <v>44</v>
      </c>
      <c r="D125" s="50">
        <v>77.400000000000006</v>
      </c>
      <c r="E125" s="24" t="s">
        <v>206</v>
      </c>
      <c r="F125" s="24"/>
      <c r="G125" s="5" t="s">
        <v>264</v>
      </c>
      <c r="H125" s="51">
        <v>190.5</v>
      </c>
      <c r="I125" s="5">
        <v>-1.82</v>
      </c>
      <c r="J125" s="24">
        <v>6.9000000000000006E-2</v>
      </c>
      <c r="K125" s="62">
        <v>0.2133333</v>
      </c>
      <c r="Y125" s="52"/>
    </row>
    <row r="126" spans="1:43" ht="33.950000000000003">
      <c r="A126" s="86" t="s">
        <v>18</v>
      </c>
      <c r="B126" s="24" t="s">
        <v>32</v>
      </c>
      <c r="C126" s="1">
        <v>5</v>
      </c>
      <c r="D126" s="51">
        <v>99.2</v>
      </c>
      <c r="E126" s="5" t="s">
        <v>207</v>
      </c>
      <c r="F126" s="24"/>
      <c r="G126" s="24" t="s">
        <v>262</v>
      </c>
      <c r="H126" s="50" t="s">
        <v>265</v>
      </c>
      <c r="I126" s="24" t="s">
        <v>265</v>
      </c>
      <c r="J126" s="60" t="s">
        <v>265</v>
      </c>
      <c r="K126" s="24" t="s">
        <v>265</v>
      </c>
      <c r="Y126" s="52"/>
    </row>
    <row r="127" spans="1:43" ht="33.950000000000003">
      <c r="A127" s="86"/>
      <c r="B127" s="5" t="s">
        <v>204</v>
      </c>
      <c r="C127" s="1">
        <v>7</v>
      </c>
      <c r="D127" s="51">
        <v>89.9</v>
      </c>
      <c r="E127" s="5" t="s">
        <v>208</v>
      </c>
      <c r="F127" s="24"/>
      <c r="G127" s="24" t="s">
        <v>263</v>
      </c>
      <c r="H127" s="50" t="s">
        <v>265</v>
      </c>
      <c r="I127" s="24" t="s">
        <v>265</v>
      </c>
      <c r="J127" s="60" t="s">
        <v>265</v>
      </c>
      <c r="K127" s="24" t="s">
        <v>265</v>
      </c>
      <c r="Y127" s="52"/>
    </row>
    <row r="128" spans="1:43" ht="33.950000000000003">
      <c r="A128" s="86"/>
      <c r="B128" s="5" t="s">
        <v>91</v>
      </c>
      <c r="C128" s="1">
        <v>6</v>
      </c>
      <c r="D128" s="51">
        <v>97.7</v>
      </c>
      <c r="E128" s="5" t="s">
        <v>209</v>
      </c>
      <c r="F128" s="24"/>
      <c r="G128" s="5" t="s">
        <v>264</v>
      </c>
      <c r="H128" s="50" t="s">
        <v>265</v>
      </c>
      <c r="I128" s="24" t="s">
        <v>265</v>
      </c>
      <c r="J128" s="60" t="s">
        <v>265</v>
      </c>
      <c r="K128" s="24" t="s">
        <v>265</v>
      </c>
      <c r="Y128" s="52"/>
      <c r="AG128" s="52"/>
    </row>
    <row r="129" spans="1:25" ht="33.950000000000003">
      <c r="A129" s="86" t="s">
        <v>210</v>
      </c>
      <c r="B129" s="24" t="s">
        <v>32</v>
      </c>
      <c r="C129" s="1">
        <v>4</v>
      </c>
      <c r="D129" s="51">
        <v>99.8</v>
      </c>
      <c r="E129" s="5" t="s">
        <v>211</v>
      </c>
      <c r="F129" s="24"/>
      <c r="G129" s="24" t="s">
        <v>262</v>
      </c>
      <c r="H129" s="50">
        <v>0</v>
      </c>
      <c r="I129" s="24">
        <v>-2.65</v>
      </c>
      <c r="J129" s="60">
        <v>6.0000000000000001E-3</v>
      </c>
      <c r="K129" s="61">
        <v>4.8000000000000001E-2</v>
      </c>
      <c r="Y129" s="52"/>
    </row>
    <row r="130" spans="1:25" ht="33.950000000000003">
      <c r="A130" s="86"/>
      <c r="B130" s="5" t="s">
        <v>204</v>
      </c>
      <c r="C130" s="1">
        <v>7</v>
      </c>
      <c r="D130" s="51">
        <v>95.1</v>
      </c>
      <c r="E130" s="5" t="s">
        <v>212</v>
      </c>
      <c r="F130" s="24"/>
      <c r="G130" s="24" t="s">
        <v>263</v>
      </c>
      <c r="H130" s="50">
        <v>6</v>
      </c>
      <c r="I130" s="24">
        <v>-1.2949999999999999</v>
      </c>
      <c r="J130" s="24">
        <v>0.25700000000000001</v>
      </c>
      <c r="K130" s="62">
        <v>0.54260870000000005</v>
      </c>
      <c r="Y130" s="52"/>
    </row>
    <row r="131" spans="1:25" ht="33.950000000000003">
      <c r="A131" s="86"/>
      <c r="B131" s="5" t="s">
        <v>91</v>
      </c>
      <c r="C131" s="1">
        <v>6</v>
      </c>
      <c r="D131" s="51">
        <v>98.7</v>
      </c>
      <c r="E131" s="5" t="s">
        <v>213</v>
      </c>
      <c r="F131" s="24"/>
      <c r="G131" s="5" t="s">
        <v>264</v>
      </c>
      <c r="H131" s="51">
        <v>4</v>
      </c>
      <c r="I131" s="5">
        <v>-2.4289999999999998</v>
      </c>
      <c r="J131" s="60">
        <v>1.4E-2</v>
      </c>
      <c r="K131" s="62">
        <v>8.1600000000000006E-2</v>
      </c>
    </row>
    <row r="132" spans="1:25" ht="33.950000000000003">
      <c r="A132" s="86" t="s">
        <v>183</v>
      </c>
      <c r="B132" s="24" t="s">
        <v>32</v>
      </c>
      <c r="C132" s="1">
        <v>5</v>
      </c>
      <c r="D132" s="51">
        <v>98.2</v>
      </c>
      <c r="E132" s="5" t="s">
        <v>214</v>
      </c>
      <c r="F132" s="24"/>
      <c r="G132" s="24" t="s">
        <v>262</v>
      </c>
      <c r="H132" s="50">
        <v>0</v>
      </c>
      <c r="I132" s="24">
        <v>-2.74</v>
      </c>
      <c r="J132" s="60">
        <v>4.0000000000000001E-3</v>
      </c>
      <c r="K132" s="61">
        <v>3.8399999999999997E-2</v>
      </c>
    </row>
    <row r="133" spans="1:25" ht="33.950000000000003">
      <c r="A133" s="86"/>
      <c r="B133" s="5" t="s">
        <v>204</v>
      </c>
      <c r="C133" s="1">
        <v>6</v>
      </c>
      <c r="D133" s="51">
        <v>92.9</v>
      </c>
      <c r="E133" s="5" t="s">
        <v>215</v>
      </c>
      <c r="F133" s="24"/>
      <c r="G133" s="24" t="s">
        <v>263</v>
      </c>
      <c r="H133" s="50">
        <v>6</v>
      </c>
      <c r="I133" s="24">
        <v>-1.36</v>
      </c>
      <c r="J133" s="24">
        <v>0.222</v>
      </c>
      <c r="K133" s="62">
        <v>0.48</v>
      </c>
    </row>
    <row r="134" spans="1:25" ht="33.950000000000003">
      <c r="A134" s="86"/>
      <c r="B134" s="5" t="s">
        <v>91</v>
      </c>
      <c r="C134" s="1">
        <v>5</v>
      </c>
      <c r="D134" s="51">
        <v>97.3</v>
      </c>
      <c r="E134" s="5" t="s">
        <v>216</v>
      </c>
      <c r="F134" s="24"/>
      <c r="G134" s="5" t="s">
        <v>264</v>
      </c>
      <c r="H134" s="51">
        <v>2</v>
      </c>
      <c r="I134" s="5">
        <v>-2.37</v>
      </c>
      <c r="J134" s="60">
        <v>1.7000000000000001E-2</v>
      </c>
      <c r="K134" s="62">
        <v>8.1600000000000006E-2</v>
      </c>
    </row>
    <row r="135" spans="1:25" ht="33.950000000000003">
      <c r="A135" s="86" t="s">
        <v>187</v>
      </c>
      <c r="B135" s="24" t="s">
        <v>32</v>
      </c>
      <c r="C135" s="1">
        <v>5</v>
      </c>
      <c r="D135" s="51">
        <v>99.3</v>
      </c>
      <c r="E135" s="5" t="s">
        <v>217</v>
      </c>
      <c r="F135" s="24"/>
      <c r="G135" s="24" t="s">
        <v>262</v>
      </c>
      <c r="H135" s="50">
        <v>8</v>
      </c>
      <c r="I135" s="24">
        <v>-1.5429999999999999</v>
      </c>
      <c r="J135" s="24">
        <v>0.14899999999999999</v>
      </c>
      <c r="K135" s="62">
        <v>0.36</v>
      </c>
    </row>
    <row r="136" spans="1:25" ht="33.950000000000003">
      <c r="A136" s="86"/>
      <c r="B136" s="5" t="s">
        <v>204</v>
      </c>
      <c r="C136" s="1">
        <v>7</v>
      </c>
      <c r="D136" s="51">
        <v>97.1</v>
      </c>
      <c r="E136" s="5" t="s">
        <v>218</v>
      </c>
      <c r="F136" s="24"/>
      <c r="G136" s="24" t="s">
        <v>263</v>
      </c>
      <c r="H136" s="50">
        <v>10</v>
      </c>
      <c r="I136" s="24">
        <v>-0.91300000000000003</v>
      </c>
      <c r="J136" s="24">
        <v>0.42899999999999999</v>
      </c>
      <c r="K136" s="62">
        <v>0.71172409999999997</v>
      </c>
    </row>
    <row r="137" spans="1:25" ht="33.950000000000003">
      <c r="A137" s="86"/>
      <c r="B137" s="5" t="s">
        <v>91</v>
      </c>
      <c r="C137" s="1">
        <v>6</v>
      </c>
      <c r="D137" s="51">
        <v>98.1</v>
      </c>
      <c r="E137" s="5" t="s">
        <v>219</v>
      </c>
      <c r="F137" s="24"/>
      <c r="G137" s="5" t="s">
        <v>264</v>
      </c>
      <c r="H137" s="51">
        <v>20</v>
      </c>
      <c r="I137" s="5">
        <v>-0.14299999999999999</v>
      </c>
      <c r="J137" s="24">
        <v>0.94499999999999995</v>
      </c>
      <c r="K137" s="63">
        <v>0.99130430000000003</v>
      </c>
    </row>
    <row r="138" spans="1:25" ht="33.950000000000003">
      <c r="A138" s="86" t="s">
        <v>188</v>
      </c>
      <c r="B138" s="24" t="s">
        <v>32</v>
      </c>
      <c r="C138" s="1">
        <v>5</v>
      </c>
      <c r="D138" s="51">
        <v>100</v>
      </c>
      <c r="E138" s="5" t="s">
        <v>220</v>
      </c>
      <c r="F138" s="24"/>
      <c r="G138" s="24" t="s">
        <v>262</v>
      </c>
      <c r="H138" s="50">
        <v>13.5</v>
      </c>
      <c r="I138" s="24">
        <v>-0.29899999999999999</v>
      </c>
      <c r="J138" s="24">
        <v>0.79200000000000004</v>
      </c>
      <c r="K138" s="62">
        <v>0.9723077</v>
      </c>
    </row>
    <row r="139" spans="1:25" ht="33.950000000000003">
      <c r="A139" s="86"/>
      <c r="B139" s="5" t="s">
        <v>204</v>
      </c>
      <c r="C139" s="1">
        <v>6</v>
      </c>
      <c r="D139" s="51">
        <v>98.9</v>
      </c>
      <c r="E139" s="5" t="s">
        <v>221</v>
      </c>
      <c r="F139" s="24"/>
      <c r="G139" s="24" t="s">
        <v>263</v>
      </c>
      <c r="H139" s="50">
        <v>13.5</v>
      </c>
      <c r="I139" s="24">
        <v>-0.29899999999999999</v>
      </c>
      <c r="J139" s="24">
        <v>0.79200000000000004</v>
      </c>
      <c r="K139" s="62">
        <v>0.9723077</v>
      </c>
    </row>
    <row r="140" spans="1:25" ht="33.950000000000003">
      <c r="A140" s="86"/>
      <c r="B140" s="5" t="s">
        <v>91</v>
      </c>
      <c r="C140" s="1">
        <v>6</v>
      </c>
      <c r="D140" s="51">
        <v>99.2</v>
      </c>
      <c r="E140" s="5" t="s">
        <v>222</v>
      </c>
      <c r="F140" s="24"/>
      <c r="G140" s="5" t="s">
        <v>264</v>
      </c>
      <c r="H140" s="51">
        <v>17.5</v>
      </c>
      <c r="I140" s="5">
        <v>-8.5000000000000006E-2</v>
      </c>
      <c r="J140" s="24">
        <v>0.93700000000000006</v>
      </c>
      <c r="K140" s="63">
        <v>0.99130430000000003</v>
      </c>
    </row>
    <row r="141" spans="1:25" ht="33.950000000000003">
      <c r="A141" s="86" t="s">
        <v>189</v>
      </c>
      <c r="B141" s="24" t="s">
        <v>32</v>
      </c>
      <c r="C141" s="1">
        <v>5</v>
      </c>
      <c r="D141" s="51">
        <v>97.7</v>
      </c>
      <c r="E141" s="5" t="s">
        <v>223</v>
      </c>
      <c r="F141" s="24"/>
      <c r="G141" s="24" t="s">
        <v>262</v>
      </c>
      <c r="H141" s="50">
        <v>17</v>
      </c>
      <c r="I141" s="24">
        <v>-8.1000000000000003E-2</v>
      </c>
      <c r="J141" s="24">
        <v>1</v>
      </c>
      <c r="K141" s="63">
        <v>1</v>
      </c>
    </row>
    <row r="142" spans="1:25" ht="33.950000000000003">
      <c r="A142" s="86"/>
      <c r="B142" s="5" t="s">
        <v>204</v>
      </c>
      <c r="C142" s="1">
        <v>7</v>
      </c>
      <c r="D142" s="51">
        <v>97.9</v>
      </c>
      <c r="E142" s="5" t="s">
        <v>224</v>
      </c>
      <c r="F142" s="24"/>
      <c r="G142" s="24" t="s">
        <v>263</v>
      </c>
      <c r="H142" s="50">
        <v>11</v>
      </c>
      <c r="I142" s="24">
        <v>-0.73</v>
      </c>
      <c r="J142" s="24">
        <v>0.53700000000000003</v>
      </c>
      <c r="K142" s="62">
        <v>0.81</v>
      </c>
    </row>
    <row r="143" spans="1:25" ht="33.950000000000003">
      <c r="A143" s="86"/>
      <c r="B143" s="5" t="s">
        <v>91</v>
      </c>
      <c r="C143" s="1">
        <v>6</v>
      </c>
      <c r="D143" s="51">
        <v>95.9</v>
      </c>
      <c r="E143" s="5" t="s">
        <v>225</v>
      </c>
      <c r="F143" s="24"/>
      <c r="G143" s="5" t="s">
        <v>264</v>
      </c>
      <c r="H143" s="51">
        <v>16</v>
      </c>
      <c r="I143" s="5">
        <v>-0.14299999999999999</v>
      </c>
      <c r="J143" s="24">
        <v>0.53400000000000003</v>
      </c>
      <c r="K143" s="62">
        <v>0.81</v>
      </c>
    </row>
    <row r="144" spans="1:25" ht="33.950000000000003">
      <c r="A144" s="86" t="s">
        <v>190</v>
      </c>
      <c r="B144" s="24" t="s">
        <v>32</v>
      </c>
      <c r="C144" s="1">
        <v>5</v>
      </c>
      <c r="D144" s="51">
        <v>100</v>
      </c>
      <c r="E144" s="5" t="s">
        <v>226</v>
      </c>
      <c r="F144" s="24"/>
      <c r="G144" s="24" t="s">
        <v>262</v>
      </c>
      <c r="H144" s="50">
        <v>4.5</v>
      </c>
      <c r="I144" s="24">
        <v>-2.149</v>
      </c>
      <c r="J144" s="60">
        <v>0.03</v>
      </c>
      <c r="K144" s="62">
        <v>0.1107692</v>
      </c>
    </row>
    <row r="145" spans="1:26" ht="33.950000000000003">
      <c r="A145" s="86"/>
      <c r="B145" s="5" t="s">
        <v>204</v>
      </c>
      <c r="C145" s="1">
        <v>7</v>
      </c>
      <c r="D145" s="51">
        <v>98.4</v>
      </c>
      <c r="E145" s="5" t="s">
        <v>227</v>
      </c>
      <c r="F145" s="24"/>
      <c r="G145" s="24" t="s">
        <v>263</v>
      </c>
      <c r="H145" s="50">
        <v>5.5</v>
      </c>
      <c r="I145" s="24">
        <v>-1.7749999999999999</v>
      </c>
      <c r="J145" s="24">
        <v>8.2000000000000003E-2</v>
      </c>
      <c r="K145" s="62">
        <v>0.2133333</v>
      </c>
    </row>
    <row r="146" spans="1:26" ht="33.950000000000003">
      <c r="A146" s="86"/>
      <c r="B146" s="5" t="s">
        <v>91</v>
      </c>
      <c r="C146" s="1">
        <v>6</v>
      </c>
      <c r="D146" s="51">
        <v>98.9</v>
      </c>
      <c r="E146" s="5" t="s">
        <v>228</v>
      </c>
      <c r="F146" s="24"/>
      <c r="G146" s="5" t="s">
        <v>264</v>
      </c>
      <c r="H146" s="51">
        <v>20</v>
      </c>
      <c r="I146" s="5">
        <v>-0.14299999999999999</v>
      </c>
      <c r="J146" s="24">
        <v>0.94499999999999995</v>
      </c>
      <c r="K146" s="63">
        <v>0.99130430000000003</v>
      </c>
    </row>
    <row r="147" spans="1:26" ht="33.950000000000003">
      <c r="A147" s="86" t="s">
        <v>191</v>
      </c>
      <c r="B147" s="24" t="s">
        <v>32</v>
      </c>
      <c r="C147" s="1">
        <v>5</v>
      </c>
      <c r="D147" s="51">
        <v>99.7</v>
      </c>
      <c r="E147" s="5" t="s">
        <v>229</v>
      </c>
      <c r="F147" s="24"/>
      <c r="G147" s="24" t="s">
        <v>262</v>
      </c>
      <c r="H147" s="50">
        <v>6</v>
      </c>
      <c r="I147" s="24">
        <v>-1.6579999999999999</v>
      </c>
      <c r="J147" s="24">
        <v>0.126</v>
      </c>
      <c r="K147" s="62">
        <v>0.32842110000000002</v>
      </c>
    </row>
    <row r="148" spans="1:26" ht="33.950000000000003">
      <c r="A148" s="86"/>
      <c r="B148" s="5" t="s">
        <v>204</v>
      </c>
      <c r="C148" s="1">
        <v>6</v>
      </c>
      <c r="D148" s="51">
        <v>96.8</v>
      </c>
      <c r="E148" s="5" t="s">
        <v>230</v>
      </c>
      <c r="F148" s="24"/>
      <c r="G148" s="24" t="s">
        <v>263</v>
      </c>
      <c r="H148" s="50">
        <v>9</v>
      </c>
      <c r="I148" s="24">
        <v>-1.121</v>
      </c>
      <c r="J148" s="24">
        <v>0.32900000000000001</v>
      </c>
      <c r="K148" s="62">
        <v>0.63360000000000005</v>
      </c>
    </row>
    <row r="149" spans="1:26" ht="33.950000000000003">
      <c r="A149" s="86"/>
      <c r="B149" s="5" t="s">
        <v>91</v>
      </c>
      <c r="C149" s="1">
        <v>6</v>
      </c>
      <c r="D149" s="51">
        <v>98.9</v>
      </c>
      <c r="E149" s="5" t="s">
        <v>231</v>
      </c>
      <c r="F149" s="24"/>
      <c r="G149" s="5" t="s">
        <v>264</v>
      </c>
      <c r="H149" s="51">
        <v>12</v>
      </c>
      <c r="I149" s="5">
        <v>-0.96799999999999997</v>
      </c>
      <c r="J149" s="24">
        <v>0.39400000000000002</v>
      </c>
      <c r="K149" s="62">
        <v>0.71172409999999997</v>
      </c>
    </row>
    <row r="150" spans="1:26" ht="33.950000000000003">
      <c r="A150" s="86" t="s">
        <v>186</v>
      </c>
      <c r="B150" s="24" t="s">
        <v>32</v>
      </c>
      <c r="C150" s="1">
        <v>3</v>
      </c>
      <c r="D150" s="51">
        <v>98</v>
      </c>
      <c r="E150" s="5" t="s">
        <v>232</v>
      </c>
      <c r="F150" s="24"/>
      <c r="G150" s="24" t="s">
        <v>262</v>
      </c>
      <c r="H150" s="50">
        <v>0</v>
      </c>
      <c r="I150" s="24">
        <v>-2.3199999999999998</v>
      </c>
      <c r="J150" s="60">
        <v>2.4E-2</v>
      </c>
      <c r="K150" s="62">
        <v>0.104</v>
      </c>
    </row>
    <row r="151" spans="1:26" ht="33.950000000000003">
      <c r="A151" s="86"/>
      <c r="B151" s="5" t="s">
        <v>204</v>
      </c>
      <c r="C151" s="1">
        <v>6</v>
      </c>
      <c r="D151" s="51">
        <v>94.3</v>
      </c>
      <c r="E151" s="5" t="s">
        <v>233</v>
      </c>
      <c r="F151" s="24"/>
      <c r="G151" s="24" t="s">
        <v>263</v>
      </c>
      <c r="H151" s="50">
        <v>4</v>
      </c>
      <c r="I151" s="24">
        <v>-0.70699999999999996</v>
      </c>
      <c r="J151" s="24">
        <v>0.629</v>
      </c>
      <c r="K151" s="62">
        <v>0.85333329999999996</v>
      </c>
    </row>
    <row r="152" spans="1:26" ht="33.950000000000003">
      <c r="A152" s="86"/>
      <c r="B152" s="5" t="s">
        <v>91</v>
      </c>
      <c r="C152" s="1">
        <v>4</v>
      </c>
      <c r="D152" s="51">
        <v>97.7</v>
      </c>
      <c r="E152" s="5" t="s">
        <v>234</v>
      </c>
      <c r="F152" s="24"/>
      <c r="G152" s="5" t="s">
        <v>264</v>
      </c>
      <c r="H152" s="51">
        <v>3</v>
      </c>
      <c r="I152" s="5">
        <v>-1.919</v>
      </c>
      <c r="J152" s="24">
        <v>6.7000000000000004E-2</v>
      </c>
      <c r="K152" s="62">
        <v>0.2133333</v>
      </c>
    </row>
    <row r="153" spans="1:26" ht="33.950000000000003">
      <c r="A153" s="86" t="s">
        <v>192</v>
      </c>
      <c r="B153" s="24" t="s">
        <v>32</v>
      </c>
      <c r="C153" s="1">
        <v>5</v>
      </c>
      <c r="D153" s="51">
        <v>99.4</v>
      </c>
      <c r="E153" s="5" t="s">
        <v>235</v>
      </c>
      <c r="F153" s="24"/>
      <c r="G153" s="5" t="s">
        <v>264</v>
      </c>
      <c r="H153" s="51">
        <v>0</v>
      </c>
      <c r="I153" s="5">
        <v>-2.74</v>
      </c>
      <c r="J153" s="60">
        <v>4.0000000000000001E-3</v>
      </c>
      <c r="K153" s="61">
        <v>3.8399999999999997E-2</v>
      </c>
    </row>
    <row r="154" spans="1:26" ht="33.950000000000003">
      <c r="A154" s="86"/>
      <c r="B154" s="5" t="s">
        <v>204</v>
      </c>
      <c r="C154" s="1">
        <v>6</v>
      </c>
      <c r="D154" s="51">
        <v>97.6</v>
      </c>
      <c r="E154" s="5" t="s">
        <v>236</v>
      </c>
      <c r="F154" s="24"/>
      <c r="G154" s="5" t="s">
        <v>264</v>
      </c>
      <c r="H154" s="51">
        <v>14</v>
      </c>
      <c r="I154" s="5">
        <v>-0.183</v>
      </c>
      <c r="J154" s="24">
        <v>0.93100000000000005</v>
      </c>
      <c r="K154" s="63">
        <v>0.99130430000000003</v>
      </c>
    </row>
    <row r="155" spans="1:26" ht="33.950000000000003">
      <c r="A155" s="86"/>
      <c r="B155" s="5" t="s">
        <v>91</v>
      </c>
      <c r="C155" s="1">
        <v>6</v>
      </c>
      <c r="D155" s="51">
        <v>99.5</v>
      </c>
      <c r="E155" s="5" t="s">
        <v>237</v>
      </c>
      <c r="F155" s="24"/>
      <c r="G155" s="5" t="s">
        <v>264</v>
      </c>
      <c r="H155" s="51">
        <v>4</v>
      </c>
      <c r="I155" s="5">
        <v>-2.242</v>
      </c>
      <c r="J155" s="60">
        <v>2.5999999999999999E-2</v>
      </c>
      <c r="K155" s="62">
        <v>0.104</v>
      </c>
    </row>
    <row r="156" spans="1:26" ht="33.950000000000003">
      <c r="A156" s="86" t="s">
        <v>238</v>
      </c>
      <c r="B156" s="24" t="s">
        <v>32</v>
      </c>
      <c r="C156" s="1">
        <v>5</v>
      </c>
      <c r="D156" s="51">
        <v>100</v>
      </c>
      <c r="E156" s="5" t="s">
        <v>239</v>
      </c>
      <c r="F156" s="24"/>
      <c r="G156" s="24" t="s">
        <v>262</v>
      </c>
      <c r="H156" s="50">
        <v>14</v>
      </c>
      <c r="I156" s="24">
        <v>-0.67600000000000005</v>
      </c>
      <c r="J156" s="24">
        <v>0.63900000000000001</v>
      </c>
      <c r="K156" s="62">
        <v>0.85333329999999996</v>
      </c>
      <c r="T156" s="52"/>
      <c r="Z156" s="52"/>
    </row>
    <row r="157" spans="1:26" ht="33.950000000000003">
      <c r="A157" s="86"/>
      <c r="B157" s="5" t="s">
        <v>204</v>
      </c>
      <c r="C157" s="1">
        <v>7</v>
      </c>
      <c r="D157" s="51">
        <v>100</v>
      </c>
      <c r="E157" s="5" t="s">
        <v>240</v>
      </c>
      <c r="F157" s="24"/>
      <c r="G157" s="24" t="s">
        <v>263</v>
      </c>
      <c r="H157" s="50">
        <v>11</v>
      </c>
      <c r="I157" s="24">
        <v>-0.38600000000000001</v>
      </c>
      <c r="J157" s="24">
        <v>0.84099999999999997</v>
      </c>
      <c r="K157" s="62">
        <v>0.99130430000000003</v>
      </c>
      <c r="T157" s="52"/>
      <c r="Z157" s="52"/>
    </row>
    <row r="158" spans="1:26" ht="33.950000000000003">
      <c r="A158" s="86"/>
      <c r="B158" s="5" t="s">
        <v>91</v>
      </c>
      <c r="C158" s="1">
        <v>5</v>
      </c>
      <c r="D158" s="51">
        <v>100</v>
      </c>
      <c r="E158" s="5" t="s">
        <v>226</v>
      </c>
      <c r="F158" s="24"/>
      <c r="G158" s="5" t="s">
        <v>264</v>
      </c>
      <c r="H158" s="51">
        <v>14</v>
      </c>
      <c r="I158" s="5">
        <v>-0.63400000000000001</v>
      </c>
      <c r="J158" s="24">
        <v>0.63900000000000001</v>
      </c>
      <c r="K158" s="62">
        <v>0.85333329999999996</v>
      </c>
      <c r="T158" s="52"/>
      <c r="Z158" s="52"/>
    </row>
    <row r="159" spans="1:26" ht="33.950000000000003">
      <c r="A159" s="86" t="s">
        <v>193</v>
      </c>
      <c r="B159" s="24" t="s">
        <v>32</v>
      </c>
      <c r="C159" s="1">
        <v>5</v>
      </c>
      <c r="D159" s="51">
        <v>100</v>
      </c>
      <c r="E159" s="51">
        <v>100</v>
      </c>
      <c r="F159" s="24"/>
      <c r="G159" s="24" t="s">
        <v>262</v>
      </c>
      <c r="H159" s="50">
        <v>5</v>
      </c>
      <c r="I159" s="24">
        <v>-2.12</v>
      </c>
      <c r="J159" s="24">
        <v>8.2000000000000003E-2</v>
      </c>
      <c r="K159" s="62">
        <v>0.2133333</v>
      </c>
      <c r="T159" s="52"/>
      <c r="Z159" s="52"/>
    </row>
    <row r="160" spans="1:26" ht="33.950000000000003">
      <c r="A160" s="86"/>
      <c r="B160" s="5" t="s">
        <v>204</v>
      </c>
      <c r="C160" s="1">
        <v>6</v>
      </c>
      <c r="D160" s="51">
        <v>97.4</v>
      </c>
      <c r="E160" s="5" t="s">
        <v>241</v>
      </c>
      <c r="F160" s="24"/>
      <c r="G160" s="24" t="s">
        <v>263</v>
      </c>
      <c r="H160" s="50">
        <v>12.5</v>
      </c>
      <c r="I160" s="24">
        <v>0</v>
      </c>
      <c r="J160" s="24">
        <v>1</v>
      </c>
      <c r="K160" s="62">
        <v>1</v>
      </c>
      <c r="T160" s="52"/>
      <c r="Z160" s="52"/>
    </row>
    <row r="161" spans="1:26" ht="33.950000000000003">
      <c r="A161" s="86"/>
      <c r="B161" s="5" t="s">
        <v>91</v>
      </c>
      <c r="C161" s="1">
        <v>5</v>
      </c>
      <c r="D161" s="51">
        <v>100</v>
      </c>
      <c r="E161" s="51">
        <v>100</v>
      </c>
      <c r="F161" s="24"/>
      <c r="G161" s="5" t="s">
        <v>264</v>
      </c>
      <c r="H161" s="51">
        <v>5</v>
      </c>
      <c r="I161" s="5">
        <v>-2.1150000000000002</v>
      </c>
      <c r="J161" s="24">
        <v>8.2000000000000003E-2</v>
      </c>
      <c r="K161" s="62">
        <v>0.2133333</v>
      </c>
      <c r="T161" s="52"/>
      <c r="Z161" s="52"/>
    </row>
    <row r="162" spans="1:26" ht="33.950000000000003">
      <c r="A162" s="86" t="s">
        <v>242</v>
      </c>
      <c r="B162" s="24" t="s">
        <v>32</v>
      </c>
      <c r="C162" s="1">
        <v>5</v>
      </c>
      <c r="D162" s="51">
        <v>99.8</v>
      </c>
      <c r="E162" s="5" t="s">
        <v>243</v>
      </c>
      <c r="F162" s="24"/>
      <c r="G162" s="24" t="s">
        <v>262</v>
      </c>
      <c r="H162" s="50">
        <v>0</v>
      </c>
      <c r="I162" s="24">
        <v>-2.46</v>
      </c>
      <c r="J162" s="60">
        <v>1.6E-2</v>
      </c>
      <c r="K162" s="62">
        <v>8.1600000000000006E-2</v>
      </c>
      <c r="T162" s="52"/>
      <c r="Z162" s="52"/>
    </row>
    <row r="163" spans="1:26" ht="33.950000000000003">
      <c r="A163" s="86"/>
      <c r="B163" s="5" t="s">
        <v>204</v>
      </c>
      <c r="C163" s="1">
        <v>4</v>
      </c>
      <c r="D163" s="51">
        <v>90.3</v>
      </c>
      <c r="E163" s="5" t="s">
        <v>244</v>
      </c>
      <c r="F163" s="24"/>
      <c r="G163" s="24" t="s">
        <v>263</v>
      </c>
      <c r="H163" s="50">
        <v>6</v>
      </c>
      <c r="I163" s="24">
        <v>-1.375</v>
      </c>
      <c r="J163" s="24">
        <v>0.222</v>
      </c>
      <c r="K163" s="62">
        <v>0.48</v>
      </c>
      <c r="T163" s="52"/>
      <c r="Z163" s="52"/>
    </row>
    <row r="164" spans="1:26" ht="33.950000000000003">
      <c r="A164" s="86"/>
      <c r="B164" s="5" t="s">
        <v>91</v>
      </c>
      <c r="C164" s="1">
        <v>5</v>
      </c>
      <c r="D164" s="51">
        <v>98.6</v>
      </c>
      <c r="E164" s="5" t="s">
        <v>245</v>
      </c>
      <c r="F164" s="24"/>
      <c r="G164" s="5" t="s">
        <v>264</v>
      </c>
      <c r="H164" s="51">
        <v>0</v>
      </c>
      <c r="I164" s="5">
        <v>-2.4489999999999998</v>
      </c>
      <c r="J164" s="60">
        <v>1.6E-2</v>
      </c>
      <c r="K164" s="62">
        <v>8.1600000000000006E-2</v>
      </c>
      <c r="T164" s="52"/>
      <c r="Z164" s="52"/>
    </row>
    <row r="165" spans="1:26" ht="33.950000000000003">
      <c r="A165" s="86" t="s">
        <v>195</v>
      </c>
      <c r="B165" s="24" t="s">
        <v>32</v>
      </c>
      <c r="C165" s="1">
        <v>5</v>
      </c>
      <c r="D165" s="51">
        <v>97.6</v>
      </c>
      <c r="E165" s="5" t="s">
        <v>246</v>
      </c>
      <c r="F165" s="24"/>
      <c r="G165" s="24" t="s">
        <v>262</v>
      </c>
      <c r="H165" s="50">
        <v>8</v>
      </c>
      <c r="I165" s="24">
        <v>-0.94299999999999995</v>
      </c>
      <c r="J165" s="24">
        <v>0.42099999999999999</v>
      </c>
      <c r="K165" s="62">
        <v>0.71172409999999997</v>
      </c>
    </row>
    <row r="166" spans="1:26" ht="33.950000000000003">
      <c r="A166" s="86"/>
      <c r="B166" s="5" t="s">
        <v>204</v>
      </c>
      <c r="C166" s="1">
        <v>6</v>
      </c>
      <c r="D166" s="51">
        <v>95.3</v>
      </c>
      <c r="E166" s="5" t="s">
        <v>247</v>
      </c>
      <c r="F166" s="24"/>
      <c r="G166" s="24" t="s">
        <v>263</v>
      </c>
      <c r="H166" s="50">
        <v>14</v>
      </c>
      <c r="I166" s="24">
        <v>-0.187</v>
      </c>
      <c r="J166" s="24">
        <v>0.93100000000000005</v>
      </c>
      <c r="K166" s="63">
        <v>0.99130430000000003</v>
      </c>
    </row>
    <row r="167" spans="1:26" ht="33.950000000000003">
      <c r="A167" s="86"/>
      <c r="B167" s="5" t="s">
        <v>91</v>
      </c>
      <c r="C167" s="1">
        <v>5</v>
      </c>
      <c r="D167" s="51">
        <v>97.5</v>
      </c>
      <c r="E167" s="5" t="s">
        <v>248</v>
      </c>
      <c r="F167" s="24"/>
      <c r="G167" s="5" t="s">
        <v>264</v>
      </c>
      <c r="H167" s="51">
        <v>9</v>
      </c>
      <c r="I167" s="5">
        <v>-1.0980000000000001</v>
      </c>
      <c r="J167" s="24">
        <v>0.32900000000000001</v>
      </c>
      <c r="K167" s="62">
        <v>0.63360000000000005</v>
      </c>
    </row>
    <row r="168" spans="1:26" ht="33.950000000000003">
      <c r="A168" s="86" t="s">
        <v>196</v>
      </c>
      <c r="B168" s="24" t="s">
        <v>32</v>
      </c>
      <c r="C168" s="1">
        <v>4</v>
      </c>
      <c r="D168" s="51">
        <v>95.5</v>
      </c>
      <c r="E168" s="5" t="s">
        <v>249</v>
      </c>
      <c r="F168" s="24"/>
      <c r="G168" s="24" t="s">
        <v>262</v>
      </c>
      <c r="H168" s="50">
        <v>9</v>
      </c>
      <c r="I168" s="24">
        <v>-0.245</v>
      </c>
      <c r="J168" s="24">
        <v>0.90500000000000003</v>
      </c>
      <c r="K168" s="63">
        <v>0.99130430000000003</v>
      </c>
    </row>
    <row r="169" spans="1:26" ht="33.950000000000003">
      <c r="A169" s="86"/>
      <c r="B169" s="5" t="s">
        <v>204</v>
      </c>
      <c r="C169" s="1">
        <v>6</v>
      </c>
      <c r="D169" s="51">
        <v>93</v>
      </c>
      <c r="E169" s="5" t="s">
        <v>250</v>
      </c>
      <c r="F169" s="24"/>
      <c r="G169" s="24" t="s">
        <v>263</v>
      </c>
      <c r="H169" s="50">
        <v>10.5</v>
      </c>
      <c r="I169" s="24">
        <v>-0.32100000000000001</v>
      </c>
      <c r="J169" s="24">
        <v>0.76200000000000001</v>
      </c>
      <c r="K169" s="62">
        <v>0.9723077</v>
      </c>
      <c r="T169" s="52"/>
      <c r="Z169" s="52"/>
    </row>
    <row r="170" spans="1:26" ht="33.950000000000003">
      <c r="A170" s="86"/>
      <c r="B170" s="5" t="s">
        <v>91</v>
      </c>
      <c r="C170" s="1">
        <v>5</v>
      </c>
      <c r="D170" s="51">
        <v>97.6</v>
      </c>
      <c r="E170" s="5" t="s">
        <v>251</v>
      </c>
      <c r="F170" s="24"/>
      <c r="G170" s="5" t="s">
        <v>264</v>
      </c>
      <c r="H170" s="51">
        <v>10</v>
      </c>
      <c r="I170" s="5">
        <v>-0.91</v>
      </c>
      <c r="J170" s="24">
        <v>0.42899999999999999</v>
      </c>
      <c r="K170" s="62">
        <v>0.71172409999999997</v>
      </c>
      <c r="T170" s="52"/>
      <c r="Z170" s="52"/>
    </row>
    <row r="171" spans="1:26" ht="33.950000000000003">
      <c r="A171" s="86" t="s">
        <v>252</v>
      </c>
      <c r="B171" s="24" t="s">
        <v>32</v>
      </c>
      <c r="C171" s="1">
        <v>4</v>
      </c>
      <c r="D171" s="51">
        <v>82.6</v>
      </c>
      <c r="E171" s="5" t="s">
        <v>253</v>
      </c>
      <c r="F171" s="24"/>
      <c r="G171" s="24" t="s">
        <v>262</v>
      </c>
      <c r="H171" s="50">
        <v>8</v>
      </c>
      <c r="I171" s="24">
        <v>-0.85299999999999998</v>
      </c>
      <c r="J171" s="24">
        <v>0.47599999999999998</v>
      </c>
      <c r="K171" s="62">
        <v>0.76800000000000002</v>
      </c>
      <c r="T171" s="52"/>
      <c r="Z171" s="52"/>
    </row>
    <row r="172" spans="1:26" ht="33.950000000000003">
      <c r="A172" s="86"/>
      <c r="B172" s="5" t="s">
        <v>204</v>
      </c>
      <c r="C172" s="1">
        <v>6</v>
      </c>
      <c r="D172" s="51">
        <v>73.3</v>
      </c>
      <c r="E172" s="5" t="s">
        <v>254</v>
      </c>
      <c r="F172" s="24"/>
      <c r="G172" s="24" t="s">
        <v>263</v>
      </c>
      <c r="H172" s="50">
        <v>9</v>
      </c>
      <c r="I172" s="24">
        <v>-2.008</v>
      </c>
      <c r="J172" s="24">
        <v>0.61</v>
      </c>
      <c r="K172" s="62">
        <v>0.85333329999999996</v>
      </c>
      <c r="T172" s="52"/>
      <c r="Z172" s="52"/>
    </row>
    <row r="173" spans="1:26" ht="33.950000000000003">
      <c r="A173" s="86"/>
      <c r="B173" s="5" t="s">
        <v>91</v>
      </c>
      <c r="C173" s="1">
        <v>6</v>
      </c>
      <c r="D173" s="51">
        <v>97.5</v>
      </c>
      <c r="E173" s="5" t="s">
        <v>255</v>
      </c>
      <c r="F173" s="24"/>
      <c r="G173" s="5" t="s">
        <v>264</v>
      </c>
      <c r="H173" s="51">
        <v>1</v>
      </c>
      <c r="I173" s="5">
        <v>-2.8570000000000002</v>
      </c>
      <c r="J173" s="60">
        <v>2E-3</v>
      </c>
      <c r="K173" s="61">
        <v>3.8399999999999997E-2</v>
      </c>
      <c r="T173" s="52"/>
      <c r="Z173" s="52"/>
    </row>
    <row r="174" spans="1:26">
      <c r="A174"/>
      <c r="B174"/>
      <c r="C174"/>
      <c r="D174"/>
      <c r="E174"/>
      <c r="F174"/>
      <c r="G174"/>
      <c r="H174"/>
      <c r="I174"/>
      <c r="J174"/>
      <c r="K174"/>
      <c r="T174" s="52"/>
      <c r="Z174" s="52"/>
    </row>
    <row r="175" spans="1:26">
      <c r="A175"/>
      <c r="B175"/>
      <c r="C175"/>
      <c r="D175"/>
      <c r="E175"/>
      <c r="F175"/>
      <c r="G175"/>
      <c r="H175"/>
      <c r="I175"/>
      <c r="J175"/>
      <c r="K175"/>
      <c r="T175" s="52"/>
      <c r="Z175" s="52"/>
    </row>
    <row r="176" spans="1:26">
      <c r="A176"/>
      <c r="B176"/>
      <c r="C176"/>
      <c r="D176"/>
      <c r="E176"/>
      <c r="F176"/>
      <c r="G176"/>
      <c r="H176"/>
      <c r="I176"/>
      <c r="J176"/>
      <c r="K176"/>
      <c r="T176" s="52"/>
      <c r="Z176" s="52"/>
    </row>
    <row r="177" spans="1:26">
      <c r="A177"/>
      <c r="B177"/>
      <c r="C177"/>
      <c r="D177"/>
      <c r="E177"/>
      <c r="F177"/>
      <c r="G177"/>
      <c r="H177"/>
      <c r="I177"/>
      <c r="J177"/>
      <c r="K177"/>
      <c r="T177" s="52"/>
      <c r="Z177" s="52"/>
    </row>
  </sheetData>
  <mergeCells count="43">
    <mergeCell ref="A159:A161"/>
    <mergeCell ref="A162:A164"/>
    <mergeCell ref="A165:A167"/>
    <mergeCell ref="A168:A170"/>
    <mergeCell ref="A171:A173"/>
    <mergeCell ref="A156:A158"/>
    <mergeCell ref="A123:A125"/>
    <mergeCell ref="A126:A128"/>
    <mergeCell ref="A129:A131"/>
    <mergeCell ref="A132:A134"/>
    <mergeCell ref="A135:A137"/>
    <mergeCell ref="A138:A140"/>
    <mergeCell ref="A141:A143"/>
    <mergeCell ref="A144:A146"/>
    <mergeCell ref="A147:A149"/>
    <mergeCell ref="A150:A152"/>
    <mergeCell ref="A153:A155"/>
    <mergeCell ref="AN1:AO2"/>
    <mergeCell ref="AP1:AQ2"/>
    <mergeCell ref="F2:G2"/>
    <mergeCell ref="H2:I2"/>
    <mergeCell ref="J2:K2"/>
    <mergeCell ref="AF1:AG2"/>
    <mergeCell ref="AH1:AI2"/>
    <mergeCell ref="AJ1:AK2"/>
    <mergeCell ref="AL1:AM2"/>
    <mergeCell ref="N1:O2"/>
    <mergeCell ref="A121:A122"/>
    <mergeCell ref="B121:E121"/>
    <mergeCell ref="G121:K121"/>
    <mergeCell ref="AB1:AC2"/>
    <mergeCell ref="AD1:AE2"/>
    <mergeCell ref="P1:Q2"/>
    <mergeCell ref="R1:S2"/>
    <mergeCell ref="T1:U2"/>
    <mergeCell ref="V1:W2"/>
    <mergeCell ref="X1:Y2"/>
    <mergeCell ref="Z1:AA2"/>
    <mergeCell ref="A1:A3"/>
    <mergeCell ref="B1:B3"/>
    <mergeCell ref="C1:C3"/>
    <mergeCell ref="D1:E2"/>
    <mergeCell ref="F1:L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19AFA-70EB-754D-BD14-AC2C297AEFA1}">
  <dimension ref="A1:Z114"/>
  <sheetViews>
    <sheetView workbookViewId="0">
      <selection activeCell="R16" sqref="R16"/>
    </sheetView>
  </sheetViews>
  <sheetFormatPr defaultColWidth="11" defaultRowHeight="15.95"/>
  <cols>
    <col min="12" max="12" width="9" style="17" customWidth="1"/>
    <col min="13" max="13" width="11.5" style="18" customWidth="1"/>
    <col min="14" max="14" width="12.625" style="18" customWidth="1"/>
    <col min="15" max="15" width="16.875" style="18" customWidth="1"/>
    <col min="16" max="16" width="10.625" style="20" customWidth="1"/>
    <col min="17" max="17" width="10.875" style="20"/>
    <col min="18" max="18" width="16.375" style="20" customWidth="1"/>
    <col min="19" max="19" width="18.625" style="20" customWidth="1"/>
    <col min="20" max="20" width="9.625" style="20" customWidth="1"/>
    <col min="21" max="21" width="12.125" style="20" customWidth="1"/>
    <col min="22" max="22" width="11.625" style="45" customWidth="1"/>
    <col min="23" max="24" width="12" style="18" customWidth="1"/>
    <col min="25" max="25" width="10.625" style="18" customWidth="1"/>
    <col min="26" max="26" width="9.375" style="20" customWidth="1"/>
  </cols>
  <sheetData>
    <row r="1" spans="1:26" ht="51">
      <c r="A1" s="89" t="s">
        <v>1</v>
      </c>
      <c r="B1" s="89" t="s">
        <v>2</v>
      </c>
      <c r="C1" s="90" t="s">
        <v>3</v>
      </c>
      <c r="D1" s="91" t="s">
        <v>4</v>
      </c>
      <c r="E1" s="91"/>
      <c r="F1" s="91"/>
      <c r="G1" s="91"/>
      <c r="H1" s="91"/>
      <c r="I1" s="91"/>
      <c r="J1" s="91"/>
      <c r="L1" s="7" t="s">
        <v>1</v>
      </c>
      <c r="M1" s="8" t="s">
        <v>267</v>
      </c>
      <c r="N1" s="9" t="s">
        <v>268</v>
      </c>
      <c r="O1" s="9" t="s">
        <v>269</v>
      </c>
      <c r="P1" s="9" t="s">
        <v>270</v>
      </c>
      <c r="Q1" s="9" t="s">
        <v>271</v>
      </c>
      <c r="R1" s="9" t="s">
        <v>272</v>
      </c>
      <c r="S1" s="8" t="s">
        <v>273</v>
      </c>
      <c r="T1" s="8" t="s">
        <v>274</v>
      </c>
      <c r="U1" s="8" t="s">
        <v>275</v>
      </c>
      <c r="V1" s="33" t="s">
        <v>276</v>
      </c>
      <c r="W1" s="9" t="s">
        <v>393</v>
      </c>
      <c r="X1" s="9" t="s">
        <v>394</v>
      </c>
      <c r="Y1" s="9" t="s">
        <v>395</v>
      </c>
      <c r="Z1" s="9" t="s">
        <v>396</v>
      </c>
    </row>
    <row r="2" spans="1:26" ht="17.100000000000001">
      <c r="A2" s="89"/>
      <c r="B2" s="89"/>
      <c r="C2" s="90"/>
      <c r="D2" s="90" t="s">
        <v>15</v>
      </c>
      <c r="E2" s="90"/>
      <c r="F2" s="90" t="s">
        <v>16</v>
      </c>
      <c r="G2" s="90"/>
      <c r="H2" s="90" t="s">
        <v>17</v>
      </c>
      <c r="I2" s="90"/>
      <c r="J2" s="22" t="s">
        <v>11</v>
      </c>
      <c r="L2" s="11" t="s">
        <v>87</v>
      </c>
      <c r="M2" s="12" t="s">
        <v>88</v>
      </c>
      <c r="N2" s="12" t="s">
        <v>281</v>
      </c>
      <c r="O2" s="12">
        <v>74.319999999999993</v>
      </c>
      <c r="P2" s="12" t="s">
        <v>282</v>
      </c>
      <c r="Q2" s="12" t="s">
        <v>283</v>
      </c>
      <c r="R2" s="12" t="s">
        <v>284</v>
      </c>
      <c r="S2" s="12">
        <v>116</v>
      </c>
      <c r="T2" s="12">
        <v>3</v>
      </c>
      <c r="U2" s="12">
        <v>0</v>
      </c>
      <c r="V2" s="12">
        <v>0</v>
      </c>
      <c r="W2" s="13">
        <v>6</v>
      </c>
      <c r="X2" s="13">
        <v>1</v>
      </c>
      <c r="Y2" s="13">
        <v>3</v>
      </c>
      <c r="Z2" s="13">
        <v>2</v>
      </c>
    </row>
    <row r="3" spans="1:26">
      <c r="A3" s="89"/>
      <c r="B3" s="89"/>
      <c r="C3" s="90"/>
      <c r="D3" s="21" t="s">
        <v>10</v>
      </c>
      <c r="E3" s="21" t="s">
        <v>26</v>
      </c>
      <c r="F3" s="21" t="s">
        <v>10</v>
      </c>
      <c r="G3" s="21" t="s">
        <v>26</v>
      </c>
      <c r="H3" s="21" t="s">
        <v>10</v>
      </c>
      <c r="I3" s="21" t="s">
        <v>26</v>
      </c>
      <c r="J3" s="21" t="s">
        <v>26</v>
      </c>
      <c r="L3" s="11" t="s">
        <v>90</v>
      </c>
      <c r="M3" s="12" t="s">
        <v>91</v>
      </c>
      <c r="N3" s="12" t="s">
        <v>291</v>
      </c>
      <c r="O3" s="12">
        <v>62.6</v>
      </c>
      <c r="P3" s="12" t="s">
        <v>288</v>
      </c>
      <c r="Q3" s="12" t="s">
        <v>283</v>
      </c>
      <c r="R3" s="12" t="s">
        <v>284</v>
      </c>
      <c r="S3" s="12">
        <v>43</v>
      </c>
      <c r="T3" s="12">
        <v>12.5</v>
      </c>
      <c r="U3" s="12">
        <v>2</v>
      </c>
      <c r="V3" s="12">
        <v>4</v>
      </c>
      <c r="W3" s="13">
        <v>6</v>
      </c>
      <c r="X3" s="13">
        <v>1</v>
      </c>
      <c r="Y3" s="13">
        <v>0</v>
      </c>
      <c r="Z3" s="13">
        <v>1</v>
      </c>
    </row>
    <row r="4" spans="1:26">
      <c r="A4" s="23" t="s">
        <v>35</v>
      </c>
      <c r="B4" s="23" t="s">
        <v>20</v>
      </c>
      <c r="C4" s="23" t="s">
        <v>36</v>
      </c>
      <c r="D4" s="23">
        <v>423</v>
      </c>
      <c r="E4" s="23">
        <v>97.87</v>
      </c>
      <c r="F4" s="23">
        <v>486</v>
      </c>
      <c r="G4" s="23">
        <v>98.97</v>
      </c>
      <c r="H4" s="23">
        <v>420</v>
      </c>
      <c r="I4" s="23">
        <v>97.62</v>
      </c>
      <c r="J4" s="23">
        <v>97.87</v>
      </c>
      <c r="L4" s="16" t="s">
        <v>92</v>
      </c>
      <c r="M4" s="12" t="s">
        <v>91</v>
      </c>
      <c r="N4" s="12" t="s">
        <v>294</v>
      </c>
      <c r="O4" s="12">
        <v>63.1</v>
      </c>
      <c r="P4" s="12" t="s">
        <v>288</v>
      </c>
      <c r="Q4" s="12" t="s">
        <v>283</v>
      </c>
      <c r="R4" s="12" t="s">
        <v>284</v>
      </c>
      <c r="S4" s="12">
        <v>96</v>
      </c>
      <c r="T4" s="12">
        <v>0</v>
      </c>
      <c r="U4" s="12">
        <v>10</v>
      </c>
      <c r="V4" s="12">
        <v>5</v>
      </c>
      <c r="W4" s="13">
        <v>6</v>
      </c>
      <c r="X4" s="13">
        <v>3</v>
      </c>
      <c r="Y4" s="13">
        <v>3</v>
      </c>
      <c r="Z4" s="13">
        <v>3</v>
      </c>
    </row>
    <row r="5" spans="1:26">
      <c r="A5" s="23" t="s">
        <v>44</v>
      </c>
      <c r="B5" s="23" t="s">
        <v>20</v>
      </c>
      <c r="C5" s="23" t="s">
        <v>36</v>
      </c>
      <c r="D5" s="23">
        <v>358</v>
      </c>
      <c r="E5" s="23">
        <v>99.16</v>
      </c>
      <c r="F5" s="23">
        <v>360</v>
      </c>
      <c r="G5" s="23">
        <v>98.33</v>
      </c>
      <c r="H5" s="23">
        <v>344</v>
      </c>
      <c r="I5" s="23">
        <v>97.97</v>
      </c>
      <c r="J5" s="23">
        <v>98.33</v>
      </c>
      <c r="L5" s="15" t="s">
        <v>93</v>
      </c>
      <c r="M5" s="12" t="s">
        <v>94</v>
      </c>
      <c r="N5" s="12" t="s">
        <v>296</v>
      </c>
      <c r="O5" s="12">
        <v>76.88</v>
      </c>
      <c r="P5" s="12" t="s">
        <v>282</v>
      </c>
      <c r="Q5" s="12" t="s">
        <v>283</v>
      </c>
      <c r="R5" s="12" t="s">
        <v>284</v>
      </c>
      <c r="S5" s="12">
        <v>81</v>
      </c>
      <c r="T5" s="12">
        <v>7.5</v>
      </c>
      <c r="U5" s="12">
        <v>1</v>
      </c>
      <c r="V5" s="12">
        <v>6</v>
      </c>
      <c r="W5" s="13">
        <v>5</v>
      </c>
      <c r="X5" s="13">
        <v>1</v>
      </c>
      <c r="Y5" s="13">
        <v>3</v>
      </c>
      <c r="Z5" s="13">
        <v>1</v>
      </c>
    </row>
    <row r="6" spans="1:26">
      <c r="A6" s="23" t="s">
        <v>52</v>
      </c>
      <c r="B6" s="23" t="s">
        <v>20</v>
      </c>
      <c r="C6" s="23" t="s">
        <v>36</v>
      </c>
      <c r="D6" s="23">
        <v>263</v>
      </c>
      <c r="E6" s="23">
        <v>98.86</v>
      </c>
      <c r="F6" s="23">
        <v>264</v>
      </c>
      <c r="G6" s="23">
        <v>97.35</v>
      </c>
      <c r="H6" s="23">
        <v>229</v>
      </c>
      <c r="I6" s="23">
        <v>97.82</v>
      </c>
      <c r="J6" s="23">
        <v>97.82</v>
      </c>
      <c r="L6" s="11" t="s">
        <v>96</v>
      </c>
      <c r="M6" s="12" t="s">
        <v>88</v>
      </c>
      <c r="N6" s="12" t="s">
        <v>294</v>
      </c>
      <c r="O6" s="12">
        <v>61.14</v>
      </c>
      <c r="P6" s="12" t="s">
        <v>288</v>
      </c>
      <c r="Q6" s="12" t="s">
        <v>283</v>
      </c>
      <c r="R6" s="12" t="s">
        <v>284</v>
      </c>
      <c r="S6" s="12">
        <v>31</v>
      </c>
      <c r="T6" s="12">
        <v>15</v>
      </c>
      <c r="U6" s="12">
        <v>0</v>
      </c>
      <c r="V6" s="12">
        <v>0</v>
      </c>
      <c r="W6" s="13">
        <v>6</v>
      </c>
      <c r="X6" s="13">
        <v>0</v>
      </c>
      <c r="Y6" s="13">
        <v>0</v>
      </c>
      <c r="Z6" s="13">
        <v>0</v>
      </c>
    </row>
    <row r="7" spans="1:26">
      <c r="A7" s="23" t="s">
        <v>60</v>
      </c>
      <c r="B7" s="23" t="s">
        <v>20</v>
      </c>
      <c r="C7" s="23" t="s">
        <v>36</v>
      </c>
      <c r="D7" s="23">
        <v>266</v>
      </c>
      <c r="E7" s="23">
        <v>98.5</v>
      </c>
      <c r="F7" s="23">
        <v>312</v>
      </c>
      <c r="G7" s="23">
        <v>99.04</v>
      </c>
      <c r="H7" s="23">
        <v>300</v>
      </c>
      <c r="I7" s="23">
        <v>99.33</v>
      </c>
      <c r="J7" s="23">
        <v>99.04</v>
      </c>
      <c r="L7" s="11" t="s">
        <v>98</v>
      </c>
      <c r="M7" s="12" t="s">
        <v>94</v>
      </c>
      <c r="N7" s="12" t="s">
        <v>300</v>
      </c>
      <c r="O7" s="12">
        <v>75.41</v>
      </c>
      <c r="P7" s="12" t="s">
        <v>288</v>
      </c>
      <c r="Q7" s="12" t="s">
        <v>283</v>
      </c>
      <c r="R7" s="12" t="s">
        <v>284</v>
      </c>
      <c r="S7" s="12">
        <v>91</v>
      </c>
      <c r="T7" s="12">
        <v>0</v>
      </c>
      <c r="U7" s="12">
        <v>0</v>
      </c>
      <c r="V7" s="12">
        <v>0</v>
      </c>
      <c r="W7" s="13">
        <v>6</v>
      </c>
      <c r="X7" s="13">
        <v>1</v>
      </c>
      <c r="Y7" s="13">
        <v>3</v>
      </c>
      <c r="Z7" s="13">
        <v>0</v>
      </c>
    </row>
    <row r="8" spans="1:26">
      <c r="A8" s="23" t="s">
        <v>66</v>
      </c>
      <c r="B8" s="23" t="s">
        <v>20</v>
      </c>
      <c r="C8" s="23" t="s">
        <v>36</v>
      </c>
      <c r="D8" s="23">
        <v>267</v>
      </c>
      <c r="E8" s="23">
        <v>98.88</v>
      </c>
      <c r="F8" s="23">
        <v>300</v>
      </c>
      <c r="G8" s="23">
        <v>99.33</v>
      </c>
      <c r="H8" s="23">
        <v>310</v>
      </c>
      <c r="I8" s="23">
        <v>98.06</v>
      </c>
      <c r="J8" s="23">
        <v>98.88</v>
      </c>
      <c r="L8" s="11" t="s">
        <v>95</v>
      </c>
      <c r="M8" s="12" t="s">
        <v>94</v>
      </c>
      <c r="N8" s="12" t="s">
        <v>296</v>
      </c>
      <c r="O8" s="12">
        <v>78</v>
      </c>
      <c r="P8" s="12" t="s">
        <v>288</v>
      </c>
      <c r="Q8" s="12" t="s">
        <v>283</v>
      </c>
      <c r="R8" s="12" t="s">
        <v>289</v>
      </c>
      <c r="S8" s="12">
        <v>101</v>
      </c>
      <c r="T8" s="12">
        <v>0</v>
      </c>
      <c r="U8" s="12">
        <v>1.5</v>
      </c>
      <c r="V8" s="12">
        <v>6</v>
      </c>
      <c r="W8" s="13">
        <v>6</v>
      </c>
      <c r="X8" s="13">
        <v>2</v>
      </c>
      <c r="Y8" s="13">
        <v>5</v>
      </c>
      <c r="Z8" s="13">
        <v>3</v>
      </c>
    </row>
    <row r="9" spans="1:26">
      <c r="A9" s="23" t="s">
        <v>69</v>
      </c>
      <c r="B9" s="23" t="s">
        <v>20</v>
      </c>
      <c r="C9" s="23" t="s">
        <v>36</v>
      </c>
      <c r="D9" s="23">
        <v>250</v>
      </c>
      <c r="E9" s="23">
        <v>98.8</v>
      </c>
      <c r="F9" s="23">
        <v>304</v>
      </c>
      <c r="G9" s="23">
        <v>98.68</v>
      </c>
      <c r="H9" s="23">
        <v>306</v>
      </c>
      <c r="I9" s="23">
        <v>99.67</v>
      </c>
      <c r="J9" s="23">
        <v>98.8</v>
      </c>
      <c r="L9" s="11" t="s">
        <v>101</v>
      </c>
      <c r="M9" s="12" t="s">
        <v>91</v>
      </c>
      <c r="N9" s="12" t="s">
        <v>296</v>
      </c>
      <c r="O9" s="12">
        <v>78.22</v>
      </c>
      <c r="P9" s="12" t="s">
        <v>282</v>
      </c>
      <c r="Q9" s="12" t="s">
        <v>283</v>
      </c>
      <c r="R9" s="12" t="s">
        <v>305</v>
      </c>
      <c r="S9" s="12">
        <v>83</v>
      </c>
      <c r="T9" s="12">
        <v>0</v>
      </c>
      <c r="U9" s="12">
        <v>1</v>
      </c>
      <c r="V9" s="12">
        <v>3</v>
      </c>
      <c r="W9" s="13">
        <v>6</v>
      </c>
      <c r="X9" s="13">
        <v>1</v>
      </c>
      <c r="Y9" s="13">
        <v>3</v>
      </c>
      <c r="Z9" s="13">
        <v>0</v>
      </c>
    </row>
    <row r="10" spans="1:26">
      <c r="A10" s="23" t="s">
        <v>70</v>
      </c>
      <c r="B10" s="23" t="s">
        <v>20</v>
      </c>
      <c r="C10" s="23" t="s">
        <v>36</v>
      </c>
      <c r="D10" s="23">
        <v>474</v>
      </c>
      <c r="E10" s="23">
        <v>97.89</v>
      </c>
      <c r="F10" s="23">
        <v>307</v>
      </c>
      <c r="G10" s="23">
        <v>98.7</v>
      </c>
      <c r="H10" s="23">
        <v>286</v>
      </c>
      <c r="I10" s="23">
        <v>97.55</v>
      </c>
      <c r="J10" s="23">
        <v>97.89</v>
      </c>
      <c r="L10" s="11" t="s">
        <v>103</v>
      </c>
      <c r="M10" s="12" t="s">
        <v>91</v>
      </c>
      <c r="N10" s="12" t="s">
        <v>281</v>
      </c>
      <c r="O10" s="12">
        <v>69.86</v>
      </c>
      <c r="P10" s="12" t="s">
        <v>288</v>
      </c>
      <c r="Q10" s="12" t="s">
        <v>283</v>
      </c>
      <c r="R10" s="12" t="s">
        <v>284</v>
      </c>
      <c r="S10" s="12">
        <v>63</v>
      </c>
      <c r="T10" s="12">
        <v>5</v>
      </c>
      <c r="U10" s="12">
        <v>13.5</v>
      </c>
      <c r="V10" s="12">
        <v>5</v>
      </c>
      <c r="W10" s="13">
        <v>6</v>
      </c>
      <c r="X10" s="13">
        <v>1</v>
      </c>
      <c r="Y10" s="13">
        <v>1</v>
      </c>
      <c r="Z10" s="13">
        <v>2</v>
      </c>
    </row>
    <row r="11" spans="1:26">
      <c r="A11" s="23" t="s">
        <v>71</v>
      </c>
      <c r="B11" s="23" t="s">
        <v>20</v>
      </c>
      <c r="C11" s="23" t="s">
        <v>36</v>
      </c>
      <c r="D11" s="23">
        <v>594</v>
      </c>
      <c r="E11" s="23">
        <v>99.16</v>
      </c>
      <c r="F11" s="23">
        <v>560</v>
      </c>
      <c r="G11" s="23">
        <v>98.93</v>
      </c>
      <c r="H11" s="23">
        <v>342</v>
      </c>
      <c r="I11" s="23">
        <v>99.71</v>
      </c>
      <c r="J11" s="23">
        <v>99.16</v>
      </c>
      <c r="L11" s="11" t="s">
        <v>97</v>
      </c>
      <c r="M11" s="12" t="s">
        <v>91</v>
      </c>
      <c r="N11" s="12" t="s">
        <v>281</v>
      </c>
      <c r="O11" s="12">
        <v>71.94</v>
      </c>
      <c r="P11" s="12" t="s">
        <v>288</v>
      </c>
      <c r="Q11" s="12" t="s">
        <v>283</v>
      </c>
      <c r="R11" s="12" t="s">
        <v>289</v>
      </c>
      <c r="S11" s="12">
        <v>57</v>
      </c>
      <c r="T11" s="12">
        <v>5</v>
      </c>
      <c r="U11" s="12">
        <v>4</v>
      </c>
      <c r="V11" s="12">
        <v>5</v>
      </c>
      <c r="W11" s="13">
        <v>6</v>
      </c>
      <c r="X11" s="13">
        <v>1</v>
      </c>
      <c r="Y11" s="13">
        <v>4</v>
      </c>
      <c r="Z11" s="13">
        <v>0</v>
      </c>
    </row>
    <row r="12" spans="1:26">
      <c r="A12" s="23" t="s">
        <v>72</v>
      </c>
      <c r="B12" s="23" t="s">
        <v>20</v>
      </c>
      <c r="C12" s="23" t="s">
        <v>36</v>
      </c>
      <c r="D12" s="23">
        <v>374</v>
      </c>
      <c r="E12" s="23">
        <v>98.4</v>
      </c>
      <c r="F12" s="23">
        <v>376</v>
      </c>
      <c r="G12" s="23">
        <v>98.94</v>
      </c>
      <c r="H12" s="23">
        <v>239</v>
      </c>
      <c r="I12" s="23">
        <v>97.07</v>
      </c>
      <c r="J12" s="23">
        <v>98.4</v>
      </c>
      <c r="L12" s="11" t="s">
        <v>99</v>
      </c>
      <c r="M12" s="12" t="s">
        <v>91</v>
      </c>
      <c r="N12" s="12" t="s">
        <v>281</v>
      </c>
      <c r="O12" s="12">
        <v>67.63</v>
      </c>
      <c r="P12" s="12" t="s">
        <v>288</v>
      </c>
      <c r="Q12" s="12" t="s">
        <v>305</v>
      </c>
      <c r="R12" s="12" t="s">
        <v>289</v>
      </c>
      <c r="S12" s="12">
        <v>71</v>
      </c>
      <c r="T12" s="12">
        <v>5</v>
      </c>
      <c r="U12" s="12">
        <v>0</v>
      </c>
      <c r="V12" s="12">
        <v>0</v>
      </c>
      <c r="W12" s="13">
        <v>6</v>
      </c>
      <c r="X12" s="13">
        <v>1</v>
      </c>
      <c r="Y12" s="13">
        <v>3</v>
      </c>
      <c r="Z12" s="13">
        <v>0</v>
      </c>
    </row>
    <row r="13" spans="1:26">
      <c r="A13" s="23" t="s">
        <v>73</v>
      </c>
      <c r="B13" s="23" t="s">
        <v>20</v>
      </c>
      <c r="C13" s="23" t="s">
        <v>36</v>
      </c>
      <c r="D13" s="23">
        <v>397</v>
      </c>
      <c r="E13" s="23">
        <v>100</v>
      </c>
      <c r="F13" s="23">
        <v>638</v>
      </c>
      <c r="G13" s="23">
        <v>99.37</v>
      </c>
      <c r="H13" s="23">
        <v>445</v>
      </c>
      <c r="I13" s="23">
        <v>99.33</v>
      </c>
      <c r="J13" s="23">
        <v>99.37</v>
      </c>
      <c r="L13" s="11" t="s">
        <v>100</v>
      </c>
      <c r="M13" s="12" t="s">
        <v>94</v>
      </c>
      <c r="N13" s="12" t="s">
        <v>287</v>
      </c>
      <c r="O13" s="12">
        <v>66.19</v>
      </c>
      <c r="P13" s="12" t="s">
        <v>288</v>
      </c>
      <c r="Q13" s="12" t="s">
        <v>289</v>
      </c>
      <c r="R13" s="12" t="s">
        <v>289</v>
      </c>
      <c r="S13" s="12">
        <v>69</v>
      </c>
      <c r="T13" s="12">
        <v>13</v>
      </c>
      <c r="U13" s="12">
        <v>7</v>
      </c>
      <c r="V13" s="12">
        <v>5</v>
      </c>
      <c r="W13" s="13">
        <v>6</v>
      </c>
      <c r="X13" s="13">
        <v>3</v>
      </c>
      <c r="Y13" s="13">
        <v>3</v>
      </c>
      <c r="Z13" s="13">
        <v>3</v>
      </c>
    </row>
    <row r="14" spans="1:26">
      <c r="A14" s="23" t="s">
        <v>74</v>
      </c>
      <c r="B14" s="23" t="s">
        <v>20</v>
      </c>
      <c r="C14" s="23" t="s">
        <v>36</v>
      </c>
      <c r="D14" s="23">
        <v>338</v>
      </c>
      <c r="E14" s="23">
        <v>97.91</v>
      </c>
      <c r="F14" s="23">
        <v>500</v>
      </c>
      <c r="G14" s="23">
        <v>99.4</v>
      </c>
      <c r="H14" s="23">
        <v>464</v>
      </c>
      <c r="I14" s="23">
        <v>99.78</v>
      </c>
      <c r="J14" s="23">
        <v>99.78</v>
      </c>
      <c r="L14" s="11" t="s">
        <v>102</v>
      </c>
      <c r="M14" s="12" t="s">
        <v>91</v>
      </c>
      <c r="N14" s="12" t="s">
        <v>300</v>
      </c>
      <c r="O14" s="12">
        <v>80.180000000000007</v>
      </c>
      <c r="P14" s="12" t="s">
        <v>288</v>
      </c>
      <c r="Q14" s="12" t="s">
        <v>283</v>
      </c>
      <c r="R14" s="12" t="s">
        <v>305</v>
      </c>
      <c r="S14" s="12">
        <v>76</v>
      </c>
      <c r="T14" s="12">
        <v>4</v>
      </c>
      <c r="U14" s="12">
        <v>6</v>
      </c>
      <c r="V14" s="12">
        <v>4</v>
      </c>
      <c r="W14" s="13">
        <v>6</v>
      </c>
      <c r="X14" s="13">
        <v>1</v>
      </c>
      <c r="Y14" s="13">
        <v>3</v>
      </c>
      <c r="Z14" s="13">
        <v>0</v>
      </c>
    </row>
    <row r="15" spans="1:26">
      <c r="A15" s="23" t="s">
        <v>75</v>
      </c>
      <c r="B15" s="23" t="s">
        <v>20</v>
      </c>
      <c r="C15" s="23" t="s">
        <v>36</v>
      </c>
      <c r="D15" s="23">
        <v>382</v>
      </c>
      <c r="E15" s="23">
        <v>97.91</v>
      </c>
      <c r="F15" s="23">
        <v>528</v>
      </c>
      <c r="G15" s="23">
        <v>98.3</v>
      </c>
      <c r="H15" s="23">
        <v>595</v>
      </c>
      <c r="I15" s="23">
        <v>99.16</v>
      </c>
      <c r="J15" s="23">
        <v>98.3</v>
      </c>
      <c r="L15" s="11" t="s">
        <v>109</v>
      </c>
      <c r="M15" s="12" t="s">
        <v>94</v>
      </c>
      <c r="N15" s="12" t="s">
        <v>281</v>
      </c>
      <c r="O15" s="12">
        <v>64.61</v>
      </c>
      <c r="P15" s="12" t="s">
        <v>288</v>
      </c>
      <c r="Q15" s="12" t="s">
        <v>305</v>
      </c>
      <c r="R15" s="12" t="s">
        <v>289</v>
      </c>
      <c r="S15" s="12">
        <v>60</v>
      </c>
      <c r="T15" s="12">
        <v>3</v>
      </c>
      <c r="U15" s="12">
        <v>0.5</v>
      </c>
      <c r="V15" s="12">
        <v>2</v>
      </c>
      <c r="W15" s="13">
        <v>6</v>
      </c>
      <c r="X15" s="13">
        <v>1</v>
      </c>
      <c r="Y15" s="13">
        <v>3</v>
      </c>
      <c r="Z15" s="13">
        <v>3</v>
      </c>
    </row>
    <row r="16" spans="1:26">
      <c r="A16" s="23" t="s">
        <v>77</v>
      </c>
      <c r="B16" s="23" t="s">
        <v>39</v>
      </c>
      <c r="C16" s="23" t="s">
        <v>36</v>
      </c>
      <c r="D16" s="23">
        <v>368</v>
      </c>
      <c r="E16" s="23">
        <v>97.83</v>
      </c>
      <c r="F16" s="23" t="s">
        <v>36</v>
      </c>
      <c r="G16" s="23" t="s">
        <v>36</v>
      </c>
      <c r="H16" s="23" t="s">
        <v>36</v>
      </c>
      <c r="I16" s="23" t="s">
        <v>36</v>
      </c>
      <c r="J16" s="23">
        <v>97.83</v>
      </c>
      <c r="L16" s="11" t="s">
        <v>104</v>
      </c>
      <c r="M16" s="12" t="s">
        <v>91</v>
      </c>
      <c r="N16" s="12" t="s">
        <v>294</v>
      </c>
      <c r="O16" s="12">
        <v>60.12</v>
      </c>
      <c r="P16" s="12" t="s">
        <v>288</v>
      </c>
      <c r="Q16" s="12" t="s">
        <v>289</v>
      </c>
      <c r="R16" s="12" t="s">
        <v>289</v>
      </c>
      <c r="S16" s="12">
        <v>105</v>
      </c>
      <c r="T16" s="12">
        <v>10</v>
      </c>
      <c r="U16" s="12">
        <v>3</v>
      </c>
      <c r="V16" s="12">
        <v>4</v>
      </c>
      <c r="W16" s="13">
        <v>6</v>
      </c>
      <c r="X16" s="13">
        <v>1</v>
      </c>
      <c r="Y16" s="13">
        <v>3</v>
      </c>
      <c r="Z16" s="13">
        <v>0</v>
      </c>
    </row>
    <row r="17" spans="1:26">
      <c r="A17" s="23" t="s">
        <v>78</v>
      </c>
      <c r="B17" s="23" t="s">
        <v>39</v>
      </c>
      <c r="C17" s="23" t="s">
        <v>36</v>
      </c>
      <c r="D17" s="23">
        <v>462</v>
      </c>
      <c r="E17" s="23">
        <v>96.75</v>
      </c>
      <c r="F17" s="23" t="s">
        <v>36</v>
      </c>
      <c r="G17" s="23" t="s">
        <v>36</v>
      </c>
      <c r="H17" s="23" t="s">
        <v>36</v>
      </c>
      <c r="I17" s="23" t="s">
        <v>36</v>
      </c>
      <c r="J17" s="23">
        <v>96.75</v>
      </c>
      <c r="L17" s="11" t="s">
        <v>112</v>
      </c>
      <c r="M17" s="12" t="s">
        <v>94</v>
      </c>
      <c r="N17" s="12" t="s">
        <v>294</v>
      </c>
      <c r="O17" s="12">
        <v>62.43</v>
      </c>
      <c r="P17" s="12" t="s">
        <v>288</v>
      </c>
      <c r="Q17" s="12" t="s">
        <v>283</v>
      </c>
      <c r="R17" s="12" t="s">
        <v>284</v>
      </c>
      <c r="S17" s="12">
        <v>73</v>
      </c>
      <c r="T17" s="12">
        <v>1</v>
      </c>
      <c r="U17" s="12">
        <v>1</v>
      </c>
      <c r="V17" s="12">
        <v>3</v>
      </c>
      <c r="W17" s="13">
        <v>6</v>
      </c>
      <c r="X17" s="13">
        <v>2</v>
      </c>
      <c r="Y17" s="13">
        <v>2</v>
      </c>
      <c r="Z17" s="13">
        <v>0</v>
      </c>
    </row>
    <row r="18" spans="1:26">
      <c r="A18" s="23" t="s">
        <v>79</v>
      </c>
      <c r="B18" s="23" t="s">
        <v>39</v>
      </c>
      <c r="C18" s="23" t="s">
        <v>36</v>
      </c>
      <c r="D18" s="23">
        <v>427</v>
      </c>
      <c r="E18" s="23">
        <v>97.19</v>
      </c>
      <c r="F18" s="23" t="s">
        <v>36</v>
      </c>
      <c r="G18" s="23" t="s">
        <v>36</v>
      </c>
      <c r="H18" s="23" t="s">
        <v>36</v>
      </c>
      <c r="I18" s="23" t="s">
        <v>36</v>
      </c>
      <c r="J18" s="23">
        <v>97.19</v>
      </c>
      <c r="L18" s="11" t="s">
        <v>105</v>
      </c>
      <c r="M18" s="12" t="s">
        <v>91</v>
      </c>
      <c r="N18" s="12" t="s">
        <v>294</v>
      </c>
      <c r="O18" s="12">
        <v>61.61</v>
      </c>
      <c r="P18" s="12" t="s">
        <v>288</v>
      </c>
      <c r="Q18" s="12" t="s">
        <v>305</v>
      </c>
      <c r="R18" s="12" t="s">
        <v>289</v>
      </c>
      <c r="S18" s="12">
        <v>48</v>
      </c>
      <c r="T18" s="12">
        <v>0</v>
      </c>
      <c r="U18" s="12">
        <v>10</v>
      </c>
      <c r="V18" s="12">
        <v>6</v>
      </c>
      <c r="W18" s="13">
        <v>6</v>
      </c>
      <c r="X18" s="13">
        <v>1</v>
      </c>
      <c r="Y18" s="13">
        <v>3</v>
      </c>
      <c r="Z18" s="13">
        <v>5</v>
      </c>
    </row>
    <row r="19" spans="1:26">
      <c r="A19" s="23" t="s">
        <v>80</v>
      </c>
      <c r="B19" s="23" t="s">
        <v>39</v>
      </c>
      <c r="C19" s="23" t="s">
        <v>36</v>
      </c>
      <c r="D19" s="23">
        <v>319</v>
      </c>
      <c r="E19" s="23">
        <v>98.75</v>
      </c>
      <c r="F19" s="23" t="s">
        <v>36</v>
      </c>
      <c r="G19" s="23" t="s">
        <v>36</v>
      </c>
      <c r="H19" s="23" t="s">
        <v>36</v>
      </c>
      <c r="I19" s="23" t="s">
        <v>36</v>
      </c>
      <c r="J19" s="23">
        <v>98.75</v>
      </c>
      <c r="L19" s="11" t="s">
        <v>106</v>
      </c>
      <c r="M19" s="12" t="s">
        <v>94</v>
      </c>
      <c r="N19" s="12" t="s">
        <v>281</v>
      </c>
      <c r="O19" s="12">
        <v>68.81</v>
      </c>
      <c r="P19" s="12" t="s">
        <v>282</v>
      </c>
      <c r="Q19" s="12" t="s">
        <v>283</v>
      </c>
      <c r="R19" s="12" t="s">
        <v>305</v>
      </c>
      <c r="S19" s="12">
        <v>71</v>
      </c>
      <c r="T19" s="12">
        <v>0</v>
      </c>
      <c r="U19" s="12">
        <v>2</v>
      </c>
      <c r="V19" s="12">
        <v>3</v>
      </c>
      <c r="W19" s="13">
        <v>6</v>
      </c>
      <c r="X19" s="13">
        <v>1</v>
      </c>
      <c r="Y19" s="13">
        <v>3</v>
      </c>
      <c r="Z19" s="13">
        <v>3</v>
      </c>
    </row>
    <row r="20" spans="1:26">
      <c r="A20" s="23" t="s">
        <v>81</v>
      </c>
      <c r="B20" s="23" t="s">
        <v>39</v>
      </c>
      <c r="C20" s="23" t="s">
        <v>36</v>
      </c>
      <c r="D20" s="23">
        <v>373</v>
      </c>
      <c r="E20" s="23">
        <v>100</v>
      </c>
      <c r="F20" s="23" t="s">
        <v>36</v>
      </c>
      <c r="G20" s="23" t="s">
        <v>36</v>
      </c>
      <c r="H20" s="23" t="s">
        <v>36</v>
      </c>
      <c r="I20" s="23" t="s">
        <v>36</v>
      </c>
      <c r="J20" s="23">
        <v>100</v>
      </c>
      <c r="L20" s="11" t="s">
        <v>116</v>
      </c>
      <c r="M20" s="12" t="s">
        <v>91</v>
      </c>
      <c r="N20" s="12" t="s">
        <v>294</v>
      </c>
      <c r="O20" s="12">
        <v>53.14</v>
      </c>
      <c r="P20" s="12" t="s">
        <v>282</v>
      </c>
      <c r="Q20" s="12" t="s">
        <v>283</v>
      </c>
      <c r="R20" s="12" t="s">
        <v>289</v>
      </c>
      <c r="S20" s="12">
        <v>136</v>
      </c>
      <c r="T20" s="12">
        <v>10</v>
      </c>
      <c r="U20" s="12">
        <v>0.5</v>
      </c>
      <c r="V20" s="12">
        <v>1</v>
      </c>
      <c r="W20" s="13">
        <v>6</v>
      </c>
      <c r="X20" s="13">
        <v>3</v>
      </c>
      <c r="Y20" s="13">
        <v>3</v>
      </c>
      <c r="Z20" s="13">
        <v>5</v>
      </c>
    </row>
    <row r="21" spans="1:26" ht="17.100000000000001">
      <c r="A21" s="23" t="s">
        <v>82</v>
      </c>
      <c r="B21" s="23" t="s">
        <v>39</v>
      </c>
      <c r="C21" s="23" t="s">
        <v>36</v>
      </c>
      <c r="D21" s="23">
        <v>343</v>
      </c>
      <c r="E21" s="23">
        <v>98.83</v>
      </c>
      <c r="F21" s="23" t="s">
        <v>36</v>
      </c>
      <c r="G21" s="23" t="s">
        <v>36</v>
      </c>
      <c r="H21" s="23" t="s">
        <v>36</v>
      </c>
      <c r="I21" s="23" t="s">
        <v>36</v>
      </c>
      <c r="J21" s="23">
        <v>98.83</v>
      </c>
      <c r="L21" s="11" t="s">
        <v>118</v>
      </c>
      <c r="M21" s="12" t="s">
        <v>91</v>
      </c>
      <c r="N21" s="12" t="s">
        <v>296</v>
      </c>
      <c r="O21" s="12">
        <v>75.66</v>
      </c>
      <c r="P21" s="12" t="s">
        <v>288</v>
      </c>
      <c r="Q21" s="12" t="s">
        <v>283</v>
      </c>
      <c r="R21" s="12" t="s">
        <v>289</v>
      </c>
      <c r="S21" s="12">
        <v>79</v>
      </c>
      <c r="T21" s="12">
        <v>8</v>
      </c>
      <c r="U21" s="12">
        <v>2</v>
      </c>
      <c r="V21" s="12">
        <v>4</v>
      </c>
      <c r="W21" s="13">
        <v>6</v>
      </c>
      <c r="X21" s="13">
        <v>1</v>
      </c>
      <c r="Y21" s="13" t="s">
        <v>265</v>
      </c>
      <c r="Z21" s="13">
        <v>3</v>
      </c>
    </row>
    <row r="22" spans="1:26">
      <c r="A22" s="23" t="s">
        <v>83</v>
      </c>
      <c r="B22" s="23" t="s">
        <v>39</v>
      </c>
      <c r="C22" s="23" t="s">
        <v>36</v>
      </c>
      <c r="D22" s="23">
        <v>422</v>
      </c>
      <c r="E22" s="23">
        <v>99.76</v>
      </c>
      <c r="F22" s="23" t="s">
        <v>36</v>
      </c>
      <c r="G22" s="23" t="s">
        <v>36</v>
      </c>
      <c r="H22" s="23" t="s">
        <v>36</v>
      </c>
      <c r="I22" s="23" t="s">
        <v>36</v>
      </c>
      <c r="J22" s="23">
        <v>99.76</v>
      </c>
      <c r="L22" s="11" t="s">
        <v>107</v>
      </c>
      <c r="M22" s="12" t="s">
        <v>91</v>
      </c>
      <c r="N22" s="12" t="s">
        <v>296</v>
      </c>
      <c r="O22" s="12">
        <v>73.62</v>
      </c>
      <c r="P22" s="12" t="s">
        <v>282</v>
      </c>
      <c r="Q22" s="12" t="s">
        <v>283</v>
      </c>
      <c r="R22" s="12" t="s">
        <v>284</v>
      </c>
      <c r="S22" s="12">
        <v>112</v>
      </c>
      <c r="T22" s="12">
        <v>20</v>
      </c>
      <c r="U22" s="12">
        <v>1</v>
      </c>
      <c r="V22" s="12">
        <v>3</v>
      </c>
      <c r="W22" s="13">
        <v>6</v>
      </c>
      <c r="X22" s="13">
        <v>1</v>
      </c>
      <c r="Y22" s="13">
        <v>3</v>
      </c>
      <c r="Z22" s="13">
        <v>0</v>
      </c>
    </row>
    <row r="23" spans="1:26">
      <c r="A23" s="23" t="s">
        <v>84</v>
      </c>
      <c r="B23" s="23" t="s">
        <v>39</v>
      </c>
      <c r="C23" s="23" t="s">
        <v>36</v>
      </c>
      <c r="D23" s="23">
        <v>308</v>
      </c>
      <c r="E23" s="23">
        <v>97.08</v>
      </c>
      <c r="F23" s="23" t="s">
        <v>36</v>
      </c>
      <c r="G23" s="23" t="s">
        <v>36</v>
      </c>
      <c r="H23" s="23" t="s">
        <v>36</v>
      </c>
      <c r="I23" s="23" t="s">
        <v>36</v>
      </c>
      <c r="J23" s="23">
        <v>97.08</v>
      </c>
      <c r="L23" s="11" t="s">
        <v>108</v>
      </c>
      <c r="M23" s="12" t="s">
        <v>91</v>
      </c>
      <c r="N23" s="12" t="s">
        <v>281</v>
      </c>
      <c r="O23" s="12">
        <v>68.73</v>
      </c>
      <c r="P23" s="12" t="s">
        <v>282</v>
      </c>
      <c r="Q23" s="12" t="s">
        <v>289</v>
      </c>
      <c r="R23" s="12" t="s">
        <v>289</v>
      </c>
      <c r="S23" s="12">
        <v>131</v>
      </c>
      <c r="T23" s="12">
        <v>0</v>
      </c>
      <c r="U23" s="12">
        <v>0</v>
      </c>
      <c r="V23" s="12">
        <v>0</v>
      </c>
      <c r="W23" s="13">
        <v>6</v>
      </c>
      <c r="X23" s="13">
        <v>3</v>
      </c>
      <c r="Y23" s="13">
        <v>4</v>
      </c>
      <c r="Z23" s="13">
        <v>4</v>
      </c>
    </row>
    <row r="24" spans="1:26">
      <c r="A24" s="23" t="s">
        <v>85</v>
      </c>
      <c r="B24" s="23" t="s">
        <v>39</v>
      </c>
      <c r="C24" s="23" t="s">
        <v>36</v>
      </c>
      <c r="D24" s="23">
        <v>369</v>
      </c>
      <c r="E24" s="23">
        <v>99.73</v>
      </c>
      <c r="F24" s="23" t="s">
        <v>36</v>
      </c>
      <c r="G24" s="23" t="s">
        <v>36</v>
      </c>
      <c r="H24" s="23" t="s">
        <v>36</v>
      </c>
      <c r="I24" s="23" t="s">
        <v>36</v>
      </c>
      <c r="J24" s="23">
        <v>99.73</v>
      </c>
      <c r="L24" s="11" t="s">
        <v>122</v>
      </c>
      <c r="M24" s="12" t="s">
        <v>88</v>
      </c>
      <c r="N24" s="12" t="s">
        <v>291</v>
      </c>
      <c r="O24" s="12">
        <v>57.49</v>
      </c>
      <c r="P24" s="12" t="s">
        <v>282</v>
      </c>
      <c r="Q24" s="12" t="s">
        <v>283</v>
      </c>
      <c r="R24" s="12" t="s">
        <v>284</v>
      </c>
      <c r="S24" s="12">
        <v>67</v>
      </c>
      <c r="T24" s="12">
        <v>2.5</v>
      </c>
      <c r="U24" s="12">
        <v>0</v>
      </c>
      <c r="V24" s="12">
        <v>0</v>
      </c>
      <c r="W24" s="13">
        <v>6</v>
      </c>
      <c r="X24" s="13">
        <v>1</v>
      </c>
      <c r="Y24" s="13">
        <v>0</v>
      </c>
      <c r="Z24" s="13">
        <v>2</v>
      </c>
    </row>
    <row r="25" spans="1:26">
      <c r="A25" s="23" t="s">
        <v>86</v>
      </c>
      <c r="B25" s="23" t="s">
        <v>39</v>
      </c>
      <c r="C25" s="23" t="s">
        <v>36</v>
      </c>
      <c r="D25" s="23">
        <v>458</v>
      </c>
      <c r="E25" s="23">
        <v>96.29</v>
      </c>
      <c r="F25" s="23" t="s">
        <v>36</v>
      </c>
      <c r="G25" s="23" t="s">
        <v>36</v>
      </c>
      <c r="H25" s="23" t="s">
        <v>36</v>
      </c>
      <c r="I25" s="23" t="s">
        <v>36</v>
      </c>
      <c r="J25" s="23">
        <v>96.29</v>
      </c>
      <c r="L25" s="11" t="s">
        <v>110</v>
      </c>
      <c r="M25" s="12" t="s">
        <v>91</v>
      </c>
      <c r="N25" s="12" t="s">
        <v>287</v>
      </c>
      <c r="O25" s="12">
        <v>63.55</v>
      </c>
      <c r="P25" s="12" t="s">
        <v>288</v>
      </c>
      <c r="Q25" s="12" t="s">
        <v>289</v>
      </c>
      <c r="R25" s="12" t="s">
        <v>289</v>
      </c>
      <c r="S25" s="12">
        <v>51</v>
      </c>
      <c r="T25" s="12">
        <v>10</v>
      </c>
      <c r="U25" s="12">
        <v>0.5</v>
      </c>
      <c r="V25" s="12">
        <v>2</v>
      </c>
      <c r="W25" s="13">
        <v>6</v>
      </c>
      <c r="X25" s="13">
        <v>1</v>
      </c>
      <c r="Y25" s="13">
        <v>1</v>
      </c>
      <c r="Z25" s="13">
        <v>0</v>
      </c>
    </row>
    <row r="26" spans="1:26">
      <c r="A26" s="23" t="s">
        <v>87</v>
      </c>
      <c r="B26" s="23" t="s">
        <v>20</v>
      </c>
      <c r="C26" s="23" t="s">
        <v>88</v>
      </c>
      <c r="D26" s="23">
        <v>310</v>
      </c>
      <c r="E26" s="23">
        <v>65.48</v>
      </c>
      <c r="F26" s="23">
        <v>384</v>
      </c>
      <c r="G26" s="23">
        <v>77.86</v>
      </c>
      <c r="H26" s="23">
        <v>248</v>
      </c>
      <c r="I26" s="23">
        <v>77.42</v>
      </c>
      <c r="J26" s="23">
        <v>77.42</v>
      </c>
      <c r="L26" s="11" t="s">
        <v>125</v>
      </c>
      <c r="M26" s="12" t="s">
        <v>91</v>
      </c>
      <c r="N26" s="12" t="s">
        <v>287</v>
      </c>
      <c r="O26" s="12">
        <v>66.209999999999994</v>
      </c>
      <c r="P26" s="12" t="s">
        <v>288</v>
      </c>
      <c r="Q26" s="12" t="s">
        <v>289</v>
      </c>
      <c r="R26" s="12" t="s">
        <v>289</v>
      </c>
      <c r="S26" s="12">
        <v>105</v>
      </c>
      <c r="T26" s="12">
        <v>10</v>
      </c>
      <c r="U26" s="12">
        <v>1.5</v>
      </c>
      <c r="V26" s="12">
        <v>2</v>
      </c>
      <c r="W26" s="13">
        <v>6</v>
      </c>
      <c r="X26" s="13">
        <v>1</v>
      </c>
      <c r="Y26" s="13">
        <v>1</v>
      </c>
      <c r="Z26" s="13">
        <v>2</v>
      </c>
    </row>
    <row r="27" spans="1:26">
      <c r="A27" s="23" t="s">
        <v>90</v>
      </c>
      <c r="B27" s="23" t="s">
        <v>20</v>
      </c>
      <c r="C27" s="23" t="s">
        <v>91</v>
      </c>
      <c r="D27" s="23">
        <v>461</v>
      </c>
      <c r="E27" s="23">
        <v>99.13</v>
      </c>
      <c r="F27" s="23">
        <v>428</v>
      </c>
      <c r="G27" s="23">
        <v>99.07</v>
      </c>
      <c r="H27" s="23">
        <v>389</v>
      </c>
      <c r="I27" s="23">
        <v>98.46</v>
      </c>
      <c r="J27" s="23">
        <v>99.07</v>
      </c>
      <c r="L27" s="11" t="s">
        <v>111</v>
      </c>
      <c r="M27" s="12" t="s">
        <v>91</v>
      </c>
      <c r="N27" s="12" t="s">
        <v>300</v>
      </c>
      <c r="O27" s="12">
        <v>80.540000000000006</v>
      </c>
      <c r="P27" s="12" t="s">
        <v>282</v>
      </c>
      <c r="Q27" s="12" t="s">
        <v>283</v>
      </c>
      <c r="R27" s="12" t="s">
        <v>305</v>
      </c>
      <c r="S27" s="12">
        <v>69</v>
      </c>
      <c r="T27" s="12">
        <v>5</v>
      </c>
      <c r="U27" s="12">
        <v>2</v>
      </c>
      <c r="V27" s="12">
        <v>3</v>
      </c>
      <c r="W27" s="13">
        <v>6</v>
      </c>
      <c r="X27" s="13">
        <v>3</v>
      </c>
      <c r="Y27" s="13">
        <v>4</v>
      </c>
      <c r="Z27" s="13">
        <v>4</v>
      </c>
    </row>
    <row r="28" spans="1:26">
      <c r="A28" s="23" t="s">
        <v>92</v>
      </c>
      <c r="B28" s="23" t="s">
        <v>20</v>
      </c>
      <c r="C28" s="23" t="s">
        <v>91</v>
      </c>
      <c r="D28" s="23">
        <v>311</v>
      </c>
      <c r="E28" s="23">
        <v>97.43</v>
      </c>
      <c r="F28" s="23">
        <v>379</v>
      </c>
      <c r="G28" s="23">
        <v>98.15</v>
      </c>
      <c r="H28" s="23">
        <v>361</v>
      </c>
      <c r="I28" s="23">
        <v>99.45</v>
      </c>
      <c r="J28" s="23">
        <v>98.15</v>
      </c>
      <c r="L28" s="11" t="s">
        <v>113</v>
      </c>
      <c r="M28" s="12" t="s">
        <v>91</v>
      </c>
      <c r="N28" s="12" t="s">
        <v>329</v>
      </c>
      <c r="O28" s="12">
        <v>69.13</v>
      </c>
      <c r="P28" s="12" t="s">
        <v>282</v>
      </c>
      <c r="Q28" s="12" t="s">
        <v>283</v>
      </c>
      <c r="R28" s="12" t="s">
        <v>284</v>
      </c>
      <c r="S28" s="12">
        <v>83</v>
      </c>
      <c r="T28" s="12">
        <v>0</v>
      </c>
      <c r="U28" s="12">
        <v>4</v>
      </c>
      <c r="V28" s="12">
        <v>5</v>
      </c>
      <c r="W28" s="13">
        <v>6</v>
      </c>
      <c r="X28" s="13">
        <v>2</v>
      </c>
      <c r="Y28" s="13">
        <v>3</v>
      </c>
      <c r="Z28" s="13">
        <v>1</v>
      </c>
    </row>
    <row r="29" spans="1:26">
      <c r="A29" s="23" t="s">
        <v>93</v>
      </c>
      <c r="B29" s="23" t="s">
        <v>20</v>
      </c>
      <c r="C29" s="23" t="s">
        <v>94</v>
      </c>
      <c r="D29" s="23">
        <v>185</v>
      </c>
      <c r="E29" s="23">
        <v>78.92</v>
      </c>
      <c r="F29" s="23">
        <v>133</v>
      </c>
      <c r="G29" s="23">
        <v>93.23</v>
      </c>
      <c r="H29" s="23">
        <v>178</v>
      </c>
      <c r="I29" s="23">
        <v>89.33</v>
      </c>
      <c r="J29" s="23">
        <v>89.33</v>
      </c>
      <c r="L29" s="11" t="s">
        <v>114</v>
      </c>
      <c r="M29" s="12" t="s">
        <v>94</v>
      </c>
      <c r="N29" s="12" t="s">
        <v>287</v>
      </c>
      <c r="O29" s="12">
        <v>64.73</v>
      </c>
      <c r="P29" s="12" t="s">
        <v>282</v>
      </c>
      <c r="Q29" s="12" t="s">
        <v>283</v>
      </c>
      <c r="R29" s="12" t="s">
        <v>284</v>
      </c>
      <c r="S29" s="12">
        <v>124</v>
      </c>
      <c r="T29" s="12">
        <v>0</v>
      </c>
      <c r="U29" s="12">
        <v>0</v>
      </c>
      <c r="V29" s="12">
        <v>0</v>
      </c>
      <c r="W29" s="13">
        <v>6</v>
      </c>
      <c r="X29" s="13">
        <v>1</v>
      </c>
      <c r="Y29" s="13">
        <v>1</v>
      </c>
      <c r="Z29" s="13">
        <v>2</v>
      </c>
    </row>
    <row r="30" spans="1:26">
      <c r="A30" s="23" t="s">
        <v>96</v>
      </c>
      <c r="B30" s="23" t="s">
        <v>20</v>
      </c>
      <c r="C30" s="23" t="s">
        <v>88</v>
      </c>
      <c r="D30" s="23">
        <v>167</v>
      </c>
      <c r="E30" s="23">
        <v>75.45</v>
      </c>
      <c r="F30" s="23">
        <v>315</v>
      </c>
      <c r="G30" s="23">
        <v>80.63</v>
      </c>
      <c r="H30" s="23">
        <v>404</v>
      </c>
      <c r="I30" s="23">
        <v>94.55</v>
      </c>
      <c r="J30" s="23">
        <v>80.63</v>
      </c>
      <c r="L30" s="11" t="s">
        <v>115</v>
      </c>
      <c r="M30" s="12" t="s">
        <v>88</v>
      </c>
      <c r="N30" s="12" t="s">
        <v>294</v>
      </c>
      <c r="O30" s="12">
        <v>57.57</v>
      </c>
      <c r="P30" s="12" t="s">
        <v>282</v>
      </c>
      <c r="Q30" s="12" t="s">
        <v>283</v>
      </c>
      <c r="R30" s="12" t="s">
        <v>284</v>
      </c>
      <c r="S30" s="12">
        <v>101</v>
      </c>
      <c r="T30" s="12">
        <v>3</v>
      </c>
      <c r="U30" s="12">
        <v>0.5</v>
      </c>
      <c r="V30" s="12">
        <v>2</v>
      </c>
      <c r="W30" s="13">
        <v>6</v>
      </c>
      <c r="X30" s="13">
        <v>1</v>
      </c>
      <c r="Y30" s="13">
        <v>1</v>
      </c>
      <c r="Z30" s="13">
        <v>0</v>
      </c>
    </row>
    <row r="31" spans="1:26">
      <c r="A31" s="23" t="s">
        <v>98</v>
      </c>
      <c r="B31" s="23" t="s">
        <v>20</v>
      </c>
      <c r="C31" s="23" t="s">
        <v>94</v>
      </c>
      <c r="D31" s="23">
        <v>297</v>
      </c>
      <c r="E31" s="23">
        <v>92.26</v>
      </c>
      <c r="F31" s="23">
        <v>339</v>
      </c>
      <c r="G31" s="23">
        <v>91.45</v>
      </c>
      <c r="H31" s="23">
        <v>392</v>
      </c>
      <c r="I31" s="23">
        <v>85.71</v>
      </c>
      <c r="J31" s="23">
        <v>91.45</v>
      </c>
      <c r="L31" s="11" t="s">
        <v>117</v>
      </c>
      <c r="M31" s="12" t="s">
        <v>91</v>
      </c>
      <c r="N31" s="12" t="s">
        <v>294</v>
      </c>
      <c r="O31" s="12">
        <v>55.23</v>
      </c>
      <c r="P31" s="12" t="s">
        <v>282</v>
      </c>
      <c r="Q31" s="12" t="s">
        <v>283</v>
      </c>
      <c r="R31" s="12" t="s">
        <v>284</v>
      </c>
      <c r="S31" s="12">
        <v>78</v>
      </c>
      <c r="T31" s="12">
        <v>13</v>
      </c>
      <c r="U31" s="12">
        <v>2</v>
      </c>
      <c r="V31" s="12">
        <v>4</v>
      </c>
      <c r="W31" s="13">
        <v>6</v>
      </c>
      <c r="X31" s="13">
        <v>1</v>
      </c>
      <c r="Y31" s="13">
        <v>3</v>
      </c>
      <c r="Z31" s="13">
        <v>3</v>
      </c>
    </row>
    <row r="32" spans="1:26" ht="17.100000000000001">
      <c r="A32" s="23" t="s">
        <v>95</v>
      </c>
      <c r="B32" s="23" t="s">
        <v>20</v>
      </c>
      <c r="C32" s="23" t="s">
        <v>94</v>
      </c>
      <c r="D32" s="23">
        <v>280</v>
      </c>
      <c r="E32" s="23">
        <v>87.86</v>
      </c>
      <c r="F32" s="23">
        <v>377</v>
      </c>
      <c r="G32" s="23">
        <v>94.43</v>
      </c>
      <c r="H32" s="23">
        <v>290</v>
      </c>
      <c r="I32" s="23">
        <v>89.66</v>
      </c>
      <c r="J32" s="23">
        <v>89.66</v>
      </c>
      <c r="L32" s="11" t="s">
        <v>119</v>
      </c>
      <c r="M32" s="12" t="s">
        <v>94</v>
      </c>
      <c r="N32" s="12" t="s">
        <v>296</v>
      </c>
      <c r="O32" s="12">
        <v>77.760000000000005</v>
      </c>
      <c r="P32" s="12" t="s">
        <v>288</v>
      </c>
      <c r="Q32" s="12" t="s">
        <v>283</v>
      </c>
      <c r="R32" s="12" t="s">
        <v>284</v>
      </c>
      <c r="S32" s="12">
        <v>78</v>
      </c>
      <c r="T32" s="12">
        <v>0</v>
      </c>
      <c r="U32" s="12">
        <v>2</v>
      </c>
      <c r="V32" s="12">
        <v>3</v>
      </c>
      <c r="W32" s="13">
        <v>6</v>
      </c>
      <c r="X32" s="13" t="s">
        <v>265</v>
      </c>
      <c r="Y32" s="13">
        <v>3</v>
      </c>
      <c r="Z32" s="13">
        <v>0</v>
      </c>
    </row>
    <row r="33" spans="1:26">
      <c r="A33" s="23" t="s">
        <v>101</v>
      </c>
      <c r="B33" s="23" t="s">
        <v>20</v>
      </c>
      <c r="C33" s="23" t="s">
        <v>91</v>
      </c>
      <c r="D33" s="23">
        <v>355</v>
      </c>
      <c r="E33" s="23">
        <v>97.46</v>
      </c>
      <c r="F33" s="23">
        <v>346</v>
      </c>
      <c r="G33" s="23">
        <v>98.84</v>
      </c>
      <c r="H33" s="23">
        <v>324</v>
      </c>
      <c r="I33" s="23">
        <v>97.84</v>
      </c>
      <c r="J33" s="23">
        <v>97.84</v>
      </c>
      <c r="L33" s="11" t="s">
        <v>120</v>
      </c>
      <c r="M33" s="12" t="s">
        <v>91</v>
      </c>
      <c r="N33" s="12" t="s">
        <v>287</v>
      </c>
      <c r="O33" s="12">
        <v>62.44</v>
      </c>
      <c r="P33" s="12" t="s">
        <v>282</v>
      </c>
      <c r="Q33" s="12" t="s">
        <v>283</v>
      </c>
      <c r="R33" s="12" t="s">
        <v>305</v>
      </c>
      <c r="S33" s="12">
        <v>83</v>
      </c>
      <c r="T33" s="12">
        <v>30</v>
      </c>
      <c r="U33" s="12">
        <v>10</v>
      </c>
      <c r="V33" s="12">
        <v>4</v>
      </c>
      <c r="W33" s="13">
        <v>6</v>
      </c>
      <c r="X33" s="13">
        <v>2</v>
      </c>
      <c r="Y33" s="13">
        <v>3</v>
      </c>
      <c r="Z33" s="13">
        <v>2</v>
      </c>
    </row>
    <row r="34" spans="1:26">
      <c r="A34" s="23" t="s">
        <v>103</v>
      </c>
      <c r="B34" s="23" t="s">
        <v>20</v>
      </c>
      <c r="C34" s="23" t="s">
        <v>91</v>
      </c>
      <c r="D34" s="23">
        <v>343</v>
      </c>
      <c r="E34" s="23">
        <v>96.21</v>
      </c>
      <c r="F34" s="23">
        <v>301</v>
      </c>
      <c r="G34" s="23">
        <v>97.01</v>
      </c>
      <c r="H34" s="23">
        <v>332</v>
      </c>
      <c r="I34" s="23">
        <v>98.49</v>
      </c>
      <c r="J34" s="23">
        <v>97.01</v>
      </c>
      <c r="L34" s="11" t="s">
        <v>121</v>
      </c>
      <c r="M34" s="12" t="s">
        <v>91</v>
      </c>
      <c r="N34" s="12" t="s">
        <v>287</v>
      </c>
      <c r="O34" s="12">
        <v>62.63</v>
      </c>
      <c r="P34" s="12" t="s">
        <v>282</v>
      </c>
      <c r="Q34" s="12" t="s">
        <v>283</v>
      </c>
      <c r="R34" s="12" t="s">
        <v>289</v>
      </c>
      <c r="S34" s="12">
        <v>26</v>
      </c>
      <c r="T34" s="12">
        <v>2.5</v>
      </c>
      <c r="U34" s="12">
        <v>0</v>
      </c>
      <c r="V34" s="12">
        <v>1</v>
      </c>
      <c r="W34" s="13">
        <v>5</v>
      </c>
      <c r="X34" s="13">
        <v>0</v>
      </c>
      <c r="Y34" s="13">
        <v>3</v>
      </c>
      <c r="Z34" s="13">
        <v>3</v>
      </c>
    </row>
    <row r="35" spans="1:26">
      <c r="A35" s="23" t="s">
        <v>97</v>
      </c>
      <c r="B35" s="23" t="s">
        <v>20</v>
      </c>
      <c r="C35" s="23" t="s">
        <v>91</v>
      </c>
      <c r="D35" s="23">
        <v>365</v>
      </c>
      <c r="E35" s="23">
        <v>96.71</v>
      </c>
      <c r="F35" s="23">
        <v>456</v>
      </c>
      <c r="G35" s="23">
        <v>96.05</v>
      </c>
      <c r="H35" s="23">
        <v>307</v>
      </c>
      <c r="I35" s="23">
        <v>97.07</v>
      </c>
      <c r="J35" s="23">
        <v>96.71</v>
      </c>
      <c r="L35" s="11" t="s">
        <v>123</v>
      </c>
      <c r="M35" s="12" t="s">
        <v>91</v>
      </c>
      <c r="N35" s="12" t="s">
        <v>281</v>
      </c>
      <c r="O35" s="12">
        <v>67.739999999999995</v>
      </c>
      <c r="P35" s="12" t="s">
        <v>288</v>
      </c>
      <c r="Q35" s="12" t="s">
        <v>289</v>
      </c>
      <c r="R35" s="12" t="s">
        <v>289</v>
      </c>
      <c r="S35" s="12">
        <v>75</v>
      </c>
      <c r="T35" s="12">
        <v>20</v>
      </c>
      <c r="U35" s="12">
        <v>14</v>
      </c>
      <c r="V35" s="12">
        <v>6</v>
      </c>
      <c r="W35" s="13">
        <v>6</v>
      </c>
      <c r="X35" s="13">
        <v>3</v>
      </c>
      <c r="Y35" s="13">
        <v>3</v>
      </c>
      <c r="Z35" s="13">
        <v>3</v>
      </c>
    </row>
    <row r="36" spans="1:26" ht="17.100000000000001">
      <c r="A36" s="23" t="s">
        <v>99</v>
      </c>
      <c r="B36" s="23" t="s">
        <v>20</v>
      </c>
      <c r="C36" s="23" t="s">
        <v>91</v>
      </c>
      <c r="D36" s="23">
        <v>266</v>
      </c>
      <c r="E36" s="23">
        <v>97.74</v>
      </c>
      <c r="F36" s="23">
        <v>346</v>
      </c>
      <c r="G36" s="23">
        <v>95.66</v>
      </c>
      <c r="H36" s="23">
        <v>301</v>
      </c>
      <c r="I36" s="23">
        <v>97.67</v>
      </c>
      <c r="J36" s="23">
        <v>97.67</v>
      </c>
      <c r="L36" s="11" t="s">
        <v>136</v>
      </c>
      <c r="M36" s="12" t="s">
        <v>91</v>
      </c>
      <c r="N36" s="12" t="s">
        <v>296</v>
      </c>
      <c r="O36" s="12">
        <v>70.7</v>
      </c>
      <c r="P36" s="12" t="s">
        <v>288</v>
      </c>
      <c r="Q36" s="12" t="s">
        <v>289</v>
      </c>
      <c r="R36" s="12" t="s">
        <v>289</v>
      </c>
      <c r="S36" s="12">
        <v>38</v>
      </c>
      <c r="T36" s="12">
        <v>0</v>
      </c>
      <c r="U36" s="12">
        <v>5</v>
      </c>
      <c r="V36" s="12">
        <v>5</v>
      </c>
      <c r="W36" s="13">
        <v>6</v>
      </c>
      <c r="X36" s="13" t="s">
        <v>265</v>
      </c>
      <c r="Y36" s="13">
        <v>3</v>
      </c>
      <c r="Z36" s="13" t="s">
        <v>265</v>
      </c>
    </row>
    <row r="37" spans="1:26" ht="17.100000000000001">
      <c r="A37" s="24" t="s">
        <v>100</v>
      </c>
      <c r="B37" s="23" t="s">
        <v>20</v>
      </c>
      <c r="C37" s="23" t="s">
        <v>94</v>
      </c>
      <c r="D37" s="23">
        <v>321</v>
      </c>
      <c r="E37" s="23">
        <v>95.02</v>
      </c>
      <c r="F37" s="23">
        <v>384</v>
      </c>
      <c r="G37" s="23">
        <v>91.93</v>
      </c>
      <c r="H37" s="23">
        <v>284</v>
      </c>
      <c r="I37" s="23">
        <v>93.31</v>
      </c>
      <c r="J37" s="23">
        <v>93.31</v>
      </c>
      <c r="L37" s="11" t="s">
        <v>124</v>
      </c>
      <c r="M37" s="12" t="s">
        <v>91</v>
      </c>
      <c r="N37" s="12" t="s">
        <v>281</v>
      </c>
      <c r="O37" s="12">
        <v>68.56</v>
      </c>
      <c r="P37" s="12" t="s">
        <v>282</v>
      </c>
      <c r="Q37" s="12" t="s">
        <v>283</v>
      </c>
      <c r="R37" s="12" t="s">
        <v>289</v>
      </c>
      <c r="S37" s="12">
        <v>102</v>
      </c>
      <c r="T37" s="12">
        <v>20</v>
      </c>
      <c r="U37" s="12">
        <v>1.5</v>
      </c>
      <c r="V37" s="12">
        <v>3</v>
      </c>
      <c r="W37" s="13">
        <v>6</v>
      </c>
      <c r="X37" s="13">
        <v>3</v>
      </c>
      <c r="Y37" s="13">
        <v>3</v>
      </c>
      <c r="Z37" s="13">
        <v>3</v>
      </c>
    </row>
    <row r="38" spans="1:26">
      <c r="A38" s="23" t="s">
        <v>102</v>
      </c>
      <c r="B38" s="23" t="s">
        <v>20</v>
      </c>
      <c r="C38" s="23" t="s">
        <v>91</v>
      </c>
      <c r="D38" s="23">
        <v>702</v>
      </c>
      <c r="E38" s="23">
        <v>97</v>
      </c>
      <c r="F38" s="23">
        <v>459</v>
      </c>
      <c r="G38" s="23">
        <v>99.78</v>
      </c>
      <c r="H38" s="23">
        <v>728</v>
      </c>
      <c r="I38" s="23">
        <v>99.8</v>
      </c>
      <c r="J38" s="23">
        <v>99.78</v>
      </c>
      <c r="L38" s="11" t="s">
        <v>126</v>
      </c>
      <c r="M38" s="12" t="s">
        <v>91</v>
      </c>
      <c r="N38" s="12" t="s">
        <v>296</v>
      </c>
      <c r="O38" s="12">
        <v>70.66</v>
      </c>
      <c r="P38" s="12" t="s">
        <v>282</v>
      </c>
      <c r="Q38" s="12" t="s">
        <v>289</v>
      </c>
      <c r="R38" s="12" t="s">
        <v>289</v>
      </c>
      <c r="S38" s="12">
        <v>108</v>
      </c>
      <c r="T38" s="12">
        <v>10</v>
      </c>
      <c r="U38" s="12">
        <v>3.5</v>
      </c>
      <c r="V38" s="12">
        <v>2</v>
      </c>
      <c r="W38" s="13">
        <v>6</v>
      </c>
      <c r="X38" s="13">
        <v>2</v>
      </c>
      <c r="Y38" s="13">
        <v>4</v>
      </c>
      <c r="Z38" s="13">
        <v>2</v>
      </c>
    </row>
    <row r="39" spans="1:26">
      <c r="A39" s="23" t="s">
        <v>109</v>
      </c>
      <c r="B39" s="23" t="s">
        <v>20</v>
      </c>
      <c r="C39" s="23" t="s">
        <v>94</v>
      </c>
      <c r="D39" s="23">
        <v>618</v>
      </c>
      <c r="E39" s="23">
        <v>94.66</v>
      </c>
      <c r="F39" s="23">
        <v>559</v>
      </c>
      <c r="G39" s="23">
        <v>91.59</v>
      </c>
      <c r="H39" s="23">
        <v>524</v>
      </c>
      <c r="I39" s="23">
        <v>92.37</v>
      </c>
      <c r="J39" s="23">
        <v>92.37</v>
      </c>
      <c r="L39" s="11" t="s">
        <v>127</v>
      </c>
      <c r="M39" s="12" t="s">
        <v>91</v>
      </c>
      <c r="N39" s="12" t="s">
        <v>287</v>
      </c>
      <c r="O39" s="12">
        <v>60.17</v>
      </c>
      <c r="P39" s="12" t="s">
        <v>288</v>
      </c>
      <c r="Q39" s="12" t="s">
        <v>283</v>
      </c>
      <c r="R39" s="12" t="s">
        <v>289</v>
      </c>
      <c r="S39" s="12">
        <v>90</v>
      </c>
      <c r="T39" s="12">
        <v>3</v>
      </c>
      <c r="U39" s="12">
        <v>4</v>
      </c>
      <c r="V39" s="12">
        <v>3</v>
      </c>
      <c r="W39" s="13">
        <v>6</v>
      </c>
      <c r="X39" s="13">
        <v>2</v>
      </c>
      <c r="Y39" s="13">
        <v>3</v>
      </c>
      <c r="Z39" s="13">
        <v>2</v>
      </c>
    </row>
    <row r="40" spans="1:26" ht="17.100000000000001">
      <c r="A40" s="23" t="s">
        <v>104</v>
      </c>
      <c r="B40" s="23" t="s">
        <v>20</v>
      </c>
      <c r="C40" s="23" t="s">
        <v>91</v>
      </c>
      <c r="D40" s="23">
        <v>312</v>
      </c>
      <c r="E40" s="23">
        <v>96.47</v>
      </c>
      <c r="F40" s="23">
        <v>262</v>
      </c>
      <c r="G40" s="23">
        <v>96.56</v>
      </c>
      <c r="H40" s="23">
        <v>248</v>
      </c>
      <c r="I40" s="23">
        <v>97.98</v>
      </c>
      <c r="J40" s="23">
        <v>96.56</v>
      </c>
      <c r="L40" s="11" t="s">
        <v>141</v>
      </c>
      <c r="M40" s="12" t="s">
        <v>91</v>
      </c>
      <c r="N40" s="12" t="s">
        <v>287</v>
      </c>
      <c r="O40" s="13" t="s">
        <v>265</v>
      </c>
      <c r="P40" s="12" t="s">
        <v>265</v>
      </c>
      <c r="Q40" s="12" t="s">
        <v>265</v>
      </c>
      <c r="R40" s="12" t="s">
        <v>265</v>
      </c>
      <c r="S40" s="12" t="s">
        <v>265</v>
      </c>
      <c r="T40" s="12" t="s">
        <v>265</v>
      </c>
      <c r="U40" s="12" t="s">
        <v>265</v>
      </c>
      <c r="V40" s="12" t="s">
        <v>265</v>
      </c>
      <c r="W40" s="13">
        <v>6</v>
      </c>
      <c r="X40" s="13">
        <v>1</v>
      </c>
      <c r="Y40" s="13">
        <v>4</v>
      </c>
      <c r="Z40" s="13">
        <v>3</v>
      </c>
    </row>
    <row r="41" spans="1:26">
      <c r="A41" s="23" t="s">
        <v>112</v>
      </c>
      <c r="B41" s="23" t="s">
        <v>20</v>
      </c>
      <c r="C41" s="23" t="s">
        <v>94</v>
      </c>
      <c r="D41" s="23">
        <v>283</v>
      </c>
      <c r="E41" s="23">
        <v>90.81</v>
      </c>
      <c r="F41" s="23">
        <v>288</v>
      </c>
      <c r="G41" s="23">
        <v>89.93</v>
      </c>
      <c r="H41" s="23">
        <v>174</v>
      </c>
      <c r="I41" s="23">
        <v>84.48</v>
      </c>
      <c r="J41" s="23">
        <v>89.93</v>
      </c>
      <c r="L41" s="11" t="s">
        <v>143</v>
      </c>
      <c r="M41" s="12" t="s">
        <v>91</v>
      </c>
      <c r="N41" s="12" t="s">
        <v>294</v>
      </c>
      <c r="O41" s="12">
        <v>57.22</v>
      </c>
      <c r="P41" s="12" t="s">
        <v>288</v>
      </c>
      <c r="Q41" s="12" t="s">
        <v>283</v>
      </c>
      <c r="R41" s="12" t="s">
        <v>305</v>
      </c>
      <c r="S41" s="12">
        <v>54</v>
      </c>
      <c r="T41" s="12">
        <v>0</v>
      </c>
      <c r="U41" s="12">
        <v>6</v>
      </c>
      <c r="V41" s="12">
        <v>4</v>
      </c>
      <c r="W41" s="13">
        <v>6</v>
      </c>
      <c r="X41" s="13">
        <v>0</v>
      </c>
      <c r="Y41" s="13">
        <v>3</v>
      </c>
      <c r="Z41" s="13">
        <v>2</v>
      </c>
    </row>
    <row r="42" spans="1:26" ht="17.100000000000001">
      <c r="A42" s="23" t="s">
        <v>105</v>
      </c>
      <c r="B42" s="23" t="s">
        <v>20</v>
      </c>
      <c r="C42" s="23" t="s">
        <v>91</v>
      </c>
      <c r="D42" s="23">
        <v>351</v>
      </c>
      <c r="E42" s="23">
        <v>95.44</v>
      </c>
      <c r="F42" s="23">
        <v>383</v>
      </c>
      <c r="G42" s="23">
        <v>95.04</v>
      </c>
      <c r="H42" s="23">
        <v>327</v>
      </c>
      <c r="I42" s="23">
        <v>95.41</v>
      </c>
      <c r="J42" s="23">
        <v>95.41</v>
      </c>
      <c r="L42" s="11" t="s">
        <v>130</v>
      </c>
      <c r="M42" s="12" t="s">
        <v>91</v>
      </c>
      <c r="N42" s="12" t="s">
        <v>281</v>
      </c>
      <c r="O42" s="12">
        <v>77</v>
      </c>
      <c r="P42" s="12" t="s">
        <v>282</v>
      </c>
      <c r="Q42" s="12" t="s">
        <v>265</v>
      </c>
      <c r="R42" s="12" t="s">
        <v>265</v>
      </c>
      <c r="S42" s="12" t="s">
        <v>265</v>
      </c>
      <c r="T42" s="12" t="s">
        <v>265</v>
      </c>
      <c r="U42" s="12" t="s">
        <v>265</v>
      </c>
      <c r="V42" s="12" t="s">
        <v>265</v>
      </c>
      <c r="W42" s="13">
        <v>5</v>
      </c>
      <c r="X42" s="13" t="s">
        <v>265</v>
      </c>
      <c r="Y42" s="13">
        <v>4</v>
      </c>
      <c r="Z42" s="13">
        <v>3</v>
      </c>
    </row>
    <row r="43" spans="1:26" ht="17.100000000000001">
      <c r="A43" s="23" t="s">
        <v>106</v>
      </c>
      <c r="B43" s="23" t="s">
        <v>20</v>
      </c>
      <c r="C43" s="23" t="s">
        <v>94</v>
      </c>
      <c r="D43" s="23">
        <v>271</v>
      </c>
      <c r="E43" s="23">
        <v>88.3</v>
      </c>
      <c r="F43" s="23">
        <v>326</v>
      </c>
      <c r="G43" s="23">
        <v>79.2</v>
      </c>
      <c r="H43" s="23">
        <v>335</v>
      </c>
      <c r="I43" s="23">
        <v>88.35</v>
      </c>
      <c r="J43" s="23">
        <v>88.3</v>
      </c>
      <c r="L43" s="11" t="s">
        <v>131</v>
      </c>
      <c r="M43" s="12" t="s">
        <v>91</v>
      </c>
      <c r="N43" s="12" t="s">
        <v>281</v>
      </c>
      <c r="O43" s="12">
        <v>64</v>
      </c>
      <c r="P43" s="12" t="s">
        <v>282</v>
      </c>
      <c r="Q43" s="12" t="s">
        <v>305</v>
      </c>
      <c r="R43" s="12" t="s">
        <v>265</v>
      </c>
      <c r="S43" s="12" t="s">
        <v>265</v>
      </c>
      <c r="T43" s="12" t="s">
        <v>265</v>
      </c>
      <c r="U43" s="12" t="s">
        <v>265</v>
      </c>
      <c r="V43" s="12" t="s">
        <v>265</v>
      </c>
      <c r="W43" s="13">
        <v>6</v>
      </c>
      <c r="X43" s="13" t="s">
        <v>265</v>
      </c>
      <c r="Y43" s="13">
        <v>3</v>
      </c>
      <c r="Z43" s="13">
        <v>5</v>
      </c>
    </row>
    <row r="44" spans="1:26" ht="17.100000000000001">
      <c r="A44" s="23" t="s">
        <v>116</v>
      </c>
      <c r="B44" s="23" t="s">
        <v>20</v>
      </c>
      <c r="C44" s="23" t="s">
        <v>91</v>
      </c>
      <c r="D44" s="23">
        <v>322</v>
      </c>
      <c r="E44" s="23">
        <v>97.2</v>
      </c>
      <c r="F44" s="23">
        <v>407</v>
      </c>
      <c r="G44" s="23">
        <v>98.28</v>
      </c>
      <c r="H44" s="23">
        <v>265</v>
      </c>
      <c r="I44" s="23">
        <v>98.49</v>
      </c>
      <c r="J44" s="23">
        <v>98.28</v>
      </c>
      <c r="L44" s="11" t="s">
        <v>132</v>
      </c>
      <c r="M44" s="12" t="s">
        <v>91</v>
      </c>
      <c r="N44" s="12" t="s">
        <v>281</v>
      </c>
      <c r="O44" s="12">
        <v>56</v>
      </c>
      <c r="P44" s="12" t="s">
        <v>282</v>
      </c>
      <c r="Q44" s="12" t="s">
        <v>265</v>
      </c>
      <c r="R44" s="12" t="s">
        <v>265</v>
      </c>
      <c r="S44" s="12" t="s">
        <v>265</v>
      </c>
      <c r="T44" s="12" t="s">
        <v>265</v>
      </c>
      <c r="U44" s="12" t="s">
        <v>265</v>
      </c>
      <c r="V44" s="12" t="s">
        <v>265</v>
      </c>
      <c r="W44" s="13">
        <v>4</v>
      </c>
      <c r="X44" s="13" t="s">
        <v>265</v>
      </c>
      <c r="Y44" s="13">
        <v>3</v>
      </c>
      <c r="Z44" s="2" t="s">
        <v>265</v>
      </c>
    </row>
    <row r="45" spans="1:26" ht="17.100000000000001">
      <c r="A45" s="23" t="s">
        <v>118</v>
      </c>
      <c r="B45" s="23" t="s">
        <v>20</v>
      </c>
      <c r="C45" s="23" t="s">
        <v>91</v>
      </c>
      <c r="D45" s="23">
        <v>366</v>
      </c>
      <c r="E45" s="23">
        <v>90.98</v>
      </c>
      <c r="F45" s="23">
        <v>370</v>
      </c>
      <c r="G45" s="23">
        <v>97.03</v>
      </c>
      <c r="H45" s="23">
        <v>287</v>
      </c>
      <c r="I45" s="23">
        <v>95.47</v>
      </c>
      <c r="J45" s="23">
        <v>95.47</v>
      </c>
      <c r="L45" s="11" t="s">
        <v>133</v>
      </c>
      <c r="M45" s="12" t="s">
        <v>91</v>
      </c>
      <c r="N45" s="12" t="s">
        <v>296</v>
      </c>
      <c r="O45" s="13" t="s">
        <v>265</v>
      </c>
      <c r="P45" s="12" t="s">
        <v>265</v>
      </c>
      <c r="Q45" s="12" t="s">
        <v>265</v>
      </c>
      <c r="R45" s="12" t="s">
        <v>265</v>
      </c>
      <c r="S45" s="12" t="s">
        <v>265</v>
      </c>
      <c r="T45" s="12" t="s">
        <v>265</v>
      </c>
      <c r="U45" s="12" t="s">
        <v>265</v>
      </c>
      <c r="V45" s="12" t="s">
        <v>265</v>
      </c>
      <c r="W45" s="13">
        <v>5</v>
      </c>
      <c r="X45" s="13" t="s">
        <v>265</v>
      </c>
      <c r="Y45" s="2" t="s">
        <v>265</v>
      </c>
      <c r="Z45" s="2" t="s">
        <v>265</v>
      </c>
    </row>
    <row r="46" spans="1:26" ht="17.100000000000001">
      <c r="A46" s="23" t="s">
        <v>107</v>
      </c>
      <c r="B46" s="23" t="s">
        <v>20</v>
      </c>
      <c r="C46" s="23" t="s">
        <v>91</v>
      </c>
      <c r="D46" s="23">
        <v>294</v>
      </c>
      <c r="E46" s="23">
        <v>95.58</v>
      </c>
      <c r="F46" s="23">
        <v>349</v>
      </c>
      <c r="G46" s="23">
        <v>95.7</v>
      </c>
      <c r="H46" s="23">
        <v>263</v>
      </c>
      <c r="I46" s="23">
        <v>95.06</v>
      </c>
      <c r="J46" s="23">
        <v>95.58</v>
      </c>
      <c r="L46" s="11" t="s">
        <v>134</v>
      </c>
      <c r="M46" s="12" t="s">
        <v>91</v>
      </c>
      <c r="N46" s="12" t="s">
        <v>281</v>
      </c>
      <c r="O46" s="12">
        <v>68</v>
      </c>
      <c r="P46" s="12" t="s">
        <v>282</v>
      </c>
      <c r="Q46" s="12" t="s">
        <v>265</v>
      </c>
      <c r="R46" s="12" t="s">
        <v>265</v>
      </c>
      <c r="S46" s="12" t="s">
        <v>265</v>
      </c>
      <c r="T46" s="12" t="s">
        <v>265</v>
      </c>
      <c r="U46" s="12" t="s">
        <v>265</v>
      </c>
      <c r="V46" s="12" t="s">
        <v>265</v>
      </c>
      <c r="W46" s="13">
        <v>6</v>
      </c>
      <c r="X46" s="13" t="s">
        <v>265</v>
      </c>
      <c r="Y46" s="13">
        <v>3</v>
      </c>
      <c r="Z46" s="13">
        <v>5</v>
      </c>
    </row>
    <row r="47" spans="1:26" ht="17.100000000000001">
      <c r="A47" s="23" t="s">
        <v>108</v>
      </c>
      <c r="B47" s="23" t="s">
        <v>20</v>
      </c>
      <c r="C47" s="23" t="s">
        <v>91</v>
      </c>
      <c r="D47" s="23">
        <v>300</v>
      </c>
      <c r="E47" s="23">
        <v>94.67</v>
      </c>
      <c r="F47" s="23">
        <v>269</v>
      </c>
      <c r="G47" s="23">
        <v>95.91</v>
      </c>
      <c r="H47" s="23">
        <v>222</v>
      </c>
      <c r="I47" s="23">
        <v>96.85</v>
      </c>
      <c r="J47" s="23">
        <v>95.91</v>
      </c>
      <c r="L47" s="11" t="s">
        <v>135</v>
      </c>
      <c r="M47" s="12" t="s">
        <v>91</v>
      </c>
      <c r="N47" s="12" t="s">
        <v>281</v>
      </c>
      <c r="O47" s="12">
        <v>57</v>
      </c>
      <c r="P47" s="12" t="s">
        <v>288</v>
      </c>
      <c r="Q47" s="12" t="s">
        <v>289</v>
      </c>
      <c r="R47" s="12" t="s">
        <v>265</v>
      </c>
      <c r="S47" s="12" t="s">
        <v>265</v>
      </c>
      <c r="T47" s="12" t="s">
        <v>265</v>
      </c>
      <c r="U47" s="12" t="s">
        <v>265</v>
      </c>
      <c r="V47" s="12" t="s">
        <v>265</v>
      </c>
      <c r="W47" s="13">
        <v>4</v>
      </c>
      <c r="X47" s="13" t="s">
        <v>265</v>
      </c>
      <c r="Y47" s="2" t="s">
        <v>265</v>
      </c>
      <c r="Z47" s="2" t="s">
        <v>265</v>
      </c>
    </row>
    <row r="48" spans="1:26" ht="17.100000000000001">
      <c r="A48" s="23" t="s">
        <v>122</v>
      </c>
      <c r="B48" s="23" t="s">
        <v>20</v>
      </c>
      <c r="C48" s="23" t="s">
        <v>88</v>
      </c>
      <c r="D48" s="23">
        <v>364</v>
      </c>
      <c r="E48" s="23">
        <v>78.3</v>
      </c>
      <c r="F48" s="23">
        <v>301</v>
      </c>
      <c r="G48" s="23">
        <v>80.069999999999993</v>
      </c>
      <c r="H48" s="23">
        <v>231</v>
      </c>
      <c r="I48" s="23">
        <v>81.819999999999993</v>
      </c>
      <c r="J48" s="23">
        <v>80.069999999999993</v>
      </c>
      <c r="L48" s="11" t="s">
        <v>137</v>
      </c>
      <c r="M48" s="12" t="s">
        <v>91</v>
      </c>
      <c r="N48" s="12" t="s">
        <v>291</v>
      </c>
      <c r="O48" s="12">
        <v>63</v>
      </c>
      <c r="P48" s="12" t="s">
        <v>288</v>
      </c>
      <c r="Q48" s="12" t="s">
        <v>289</v>
      </c>
      <c r="R48" s="12" t="s">
        <v>265</v>
      </c>
      <c r="S48" s="12" t="s">
        <v>265</v>
      </c>
      <c r="T48" s="12" t="s">
        <v>265</v>
      </c>
      <c r="U48" s="12" t="s">
        <v>265</v>
      </c>
      <c r="V48" s="12" t="s">
        <v>265</v>
      </c>
      <c r="W48" s="13">
        <v>4</v>
      </c>
      <c r="X48" s="13" t="s">
        <v>265</v>
      </c>
      <c r="Y48" s="2" t="s">
        <v>265</v>
      </c>
      <c r="Z48" s="2" t="s">
        <v>265</v>
      </c>
    </row>
    <row r="49" spans="1:26" ht="17.100000000000001">
      <c r="A49" s="23" t="s">
        <v>110</v>
      </c>
      <c r="B49" s="23" t="s">
        <v>20</v>
      </c>
      <c r="C49" s="23" t="s">
        <v>91</v>
      </c>
      <c r="D49" s="23">
        <v>325</v>
      </c>
      <c r="E49" s="23">
        <v>98.15</v>
      </c>
      <c r="F49" s="23">
        <v>324</v>
      </c>
      <c r="G49" s="23">
        <v>95.99</v>
      </c>
      <c r="H49" s="23">
        <v>320</v>
      </c>
      <c r="I49" s="23">
        <v>97.81</v>
      </c>
      <c r="J49" s="23">
        <v>97.81</v>
      </c>
      <c r="L49" s="11" t="s">
        <v>138</v>
      </c>
      <c r="M49" s="12" t="s">
        <v>91</v>
      </c>
      <c r="N49" s="12" t="s">
        <v>296</v>
      </c>
      <c r="O49" s="13" t="s">
        <v>265</v>
      </c>
      <c r="P49" s="12" t="s">
        <v>282</v>
      </c>
      <c r="Q49" s="12" t="s">
        <v>265</v>
      </c>
      <c r="R49" s="12" t="s">
        <v>265</v>
      </c>
      <c r="S49" s="12" t="s">
        <v>265</v>
      </c>
      <c r="T49" s="12" t="s">
        <v>265</v>
      </c>
      <c r="U49" s="12" t="s">
        <v>265</v>
      </c>
      <c r="V49" s="12" t="s">
        <v>265</v>
      </c>
      <c r="W49" s="13">
        <v>5</v>
      </c>
      <c r="X49" s="13" t="s">
        <v>265</v>
      </c>
      <c r="Y49" s="2" t="s">
        <v>265</v>
      </c>
      <c r="Z49" s="2" t="s">
        <v>265</v>
      </c>
    </row>
    <row r="50" spans="1:26" ht="17.100000000000001">
      <c r="A50" s="23" t="s">
        <v>125</v>
      </c>
      <c r="B50" s="23" t="s">
        <v>20</v>
      </c>
      <c r="C50" s="23" t="s">
        <v>91</v>
      </c>
      <c r="D50" s="23">
        <v>323</v>
      </c>
      <c r="E50" s="23">
        <v>97.83</v>
      </c>
      <c r="F50" s="23">
        <v>343</v>
      </c>
      <c r="G50" s="23">
        <v>97.38</v>
      </c>
      <c r="H50" s="23">
        <v>194</v>
      </c>
      <c r="I50" s="23">
        <v>97.94</v>
      </c>
      <c r="J50" s="23">
        <v>97.83</v>
      </c>
      <c r="L50" s="11" t="s">
        <v>139</v>
      </c>
      <c r="M50" s="12" t="s">
        <v>91</v>
      </c>
      <c r="N50" s="12" t="s">
        <v>281</v>
      </c>
      <c r="O50" s="13" t="s">
        <v>265</v>
      </c>
      <c r="P50" s="12" t="s">
        <v>282</v>
      </c>
      <c r="Q50" s="12" t="s">
        <v>289</v>
      </c>
      <c r="R50" s="12" t="s">
        <v>265</v>
      </c>
      <c r="S50" s="12" t="s">
        <v>265</v>
      </c>
      <c r="T50" s="12" t="s">
        <v>265</v>
      </c>
      <c r="U50" s="12" t="s">
        <v>265</v>
      </c>
      <c r="V50" s="12" t="s">
        <v>265</v>
      </c>
      <c r="W50" s="13">
        <v>5</v>
      </c>
      <c r="X50" s="13" t="s">
        <v>265</v>
      </c>
      <c r="Y50" s="13">
        <v>4</v>
      </c>
      <c r="Z50" s="2" t="s">
        <v>265</v>
      </c>
    </row>
    <row r="51" spans="1:26" ht="17.100000000000001">
      <c r="A51" s="23" t="s">
        <v>111</v>
      </c>
      <c r="B51" s="23" t="s">
        <v>20</v>
      </c>
      <c r="C51" s="23" t="s">
        <v>91</v>
      </c>
      <c r="D51" s="23">
        <v>227</v>
      </c>
      <c r="E51" s="23">
        <v>93.39</v>
      </c>
      <c r="F51" s="23">
        <v>277</v>
      </c>
      <c r="G51" s="23">
        <v>96.75</v>
      </c>
      <c r="H51" s="23">
        <v>244</v>
      </c>
      <c r="I51" s="23">
        <v>97.54</v>
      </c>
      <c r="J51" s="23">
        <v>96.75</v>
      </c>
      <c r="L51" s="11" t="s">
        <v>140</v>
      </c>
      <c r="M51" s="12" t="s">
        <v>91</v>
      </c>
      <c r="N51" s="12" t="s">
        <v>281</v>
      </c>
      <c r="O51" s="12">
        <v>56</v>
      </c>
      <c r="P51" s="12" t="s">
        <v>282</v>
      </c>
      <c r="Q51" s="12" t="s">
        <v>265</v>
      </c>
      <c r="R51" s="12" t="s">
        <v>265</v>
      </c>
      <c r="S51" s="12" t="s">
        <v>265</v>
      </c>
      <c r="T51" s="12" t="s">
        <v>265</v>
      </c>
      <c r="U51" s="12" t="s">
        <v>265</v>
      </c>
      <c r="V51" s="12" t="s">
        <v>265</v>
      </c>
      <c r="W51" s="13">
        <v>4</v>
      </c>
      <c r="X51" s="13" t="s">
        <v>265</v>
      </c>
      <c r="Y51" s="2" t="s">
        <v>265</v>
      </c>
      <c r="Z51" s="2" t="s">
        <v>265</v>
      </c>
    </row>
    <row r="52" spans="1:26" ht="17.100000000000001">
      <c r="A52" s="23" t="s">
        <v>113</v>
      </c>
      <c r="B52" s="23" t="s">
        <v>20</v>
      </c>
      <c r="C52" s="23" t="s">
        <v>91</v>
      </c>
      <c r="D52" s="23">
        <v>344</v>
      </c>
      <c r="E52" s="23">
        <v>97.97</v>
      </c>
      <c r="F52" s="23">
        <v>304</v>
      </c>
      <c r="G52" s="23">
        <v>97.04</v>
      </c>
      <c r="H52" s="23">
        <v>347</v>
      </c>
      <c r="I52" s="23">
        <v>97.98</v>
      </c>
      <c r="J52" s="23">
        <v>97.97</v>
      </c>
      <c r="L52" s="11" t="s">
        <v>155</v>
      </c>
      <c r="M52" s="12" t="s">
        <v>91</v>
      </c>
      <c r="N52" s="12" t="s">
        <v>281</v>
      </c>
      <c r="O52" s="12">
        <v>53</v>
      </c>
      <c r="P52" s="12" t="s">
        <v>282</v>
      </c>
      <c r="Q52" s="12" t="s">
        <v>305</v>
      </c>
      <c r="R52" s="12" t="s">
        <v>265</v>
      </c>
      <c r="S52" s="12" t="s">
        <v>265</v>
      </c>
      <c r="T52" s="12" t="s">
        <v>265</v>
      </c>
      <c r="U52" s="12" t="s">
        <v>265</v>
      </c>
      <c r="V52" s="12" t="s">
        <v>265</v>
      </c>
      <c r="W52" s="13">
        <v>4</v>
      </c>
      <c r="X52" s="13" t="s">
        <v>265</v>
      </c>
      <c r="Y52" s="13">
        <v>1</v>
      </c>
      <c r="Z52" s="13">
        <v>5</v>
      </c>
    </row>
    <row r="53" spans="1:26" ht="17.100000000000001">
      <c r="A53" s="23" t="s">
        <v>114</v>
      </c>
      <c r="B53" s="23" t="s">
        <v>20</v>
      </c>
      <c r="C53" s="23" t="s">
        <v>94</v>
      </c>
      <c r="D53" s="23">
        <v>307</v>
      </c>
      <c r="E53" s="23">
        <v>89.25</v>
      </c>
      <c r="F53" s="23">
        <v>241</v>
      </c>
      <c r="G53" s="23">
        <v>87.55</v>
      </c>
      <c r="H53" s="23">
        <v>216</v>
      </c>
      <c r="I53" s="23">
        <v>90.28</v>
      </c>
      <c r="J53" s="23">
        <v>89.25</v>
      </c>
      <c r="L53" s="11" t="s">
        <v>142</v>
      </c>
      <c r="M53" s="12" t="s">
        <v>91</v>
      </c>
      <c r="N53" s="12" t="s">
        <v>291</v>
      </c>
      <c r="O53" s="12">
        <v>47</v>
      </c>
      <c r="P53" s="12" t="s">
        <v>282</v>
      </c>
      <c r="Q53" s="12" t="s">
        <v>305</v>
      </c>
      <c r="R53" s="12" t="s">
        <v>265</v>
      </c>
      <c r="S53" s="12" t="s">
        <v>265</v>
      </c>
      <c r="T53" s="12" t="s">
        <v>265</v>
      </c>
      <c r="U53" s="12" t="s">
        <v>265</v>
      </c>
      <c r="V53" s="12" t="s">
        <v>265</v>
      </c>
      <c r="W53" s="13">
        <v>4</v>
      </c>
      <c r="X53" s="13" t="s">
        <v>265</v>
      </c>
      <c r="Y53" s="2" t="s">
        <v>265</v>
      </c>
      <c r="Z53" s="2" t="s">
        <v>265</v>
      </c>
    </row>
    <row r="54" spans="1:26" ht="17.100000000000001">
      <c r="A54" s="23" t="s">
        <v>115</v>
      </c>
      <c r="B54" s="23" t="s">
        <v>20</v>
      </c>
      <c r="C54" s="23" t="s">
        <v>88</v>
      </c>
      <c r="D54" s="23">
        <v>249</v>
      </c>
      <c r="E54" s="23">
        <v>82.33</v>
      </c>
      <c r="F54" s="23">
        <v>321</v>
      </c>
      <c r="G54" s="23">
        <v>92.21</v>
      </c>
      <c r="H54" s="23">
        <v>304</v>
      </c>
      <c r="I54" s="23">
        <v>77.3</v>
      </c>
      <c r="J54" s="23">
        <v>82.33</v>
      </c>
      <c r="L54" s="11" t="s">
        <v>144</v>
      </c>
      <c r="M54" s="12" t="s">
        <v>91</v>
      </c>
      <c r="N54" s="12" t="s">
        <v>287</v>
      </c>
      <c r="O54" s="13" t="s">
        <v>265</v>
      </c>
      <c r="P54" s="12" t="s">
        <v>265</v>
      </c>
      <c r="Q54" s="12" t="s">
        <v>265</v>
      </c>
      <c r="R54" s="12" t="s">
        <v>265</v>
      </c>
      <c r="S54" s="12" t="s">
        <v>265</v>
      </c>
      <c r="T54" s="12" t="s">
        <v>265</v>
      </c>
      <c r="U54" s="12" t="s">
        <v>265</v>
      </c>
      <c r="V54" s="12" t="s">
        <v>265</v>
      </c>
      <c r="W54" s="13">
        <v>3</v>
      </c>
      <c r="X54" s="13" t="s">
        <v>265</v>
      </c>
      <c r="Y54" s="13">
        <v>2</v>
      </c>
      <c r="Z54" s="13">
        <v>0</v>
      </c>
    </row>
    <row r="55" spans="1:26" ht="17.100000000000001">
      <c r="A55" s="23" t="s">
        <v>117</v>
      </c>
      <c r="B55" s="23" t="s">
        <v>20</v>
      </c>
      <c r="C55" s="23" t="s">
        <v>91</v>
      </c>
      <c r="D55" s="23">
        <v>394</v>
      </c>
      <c r="E55" s="23">
        <v>96.7</v>
      </c>
      <c r="F55" s="23">
        <v>262</v>
      </c>
      <c r="G55" s="23">
        <v>96.95</v>
      </c>
      <c r="H55" s="23">
        <v>352</v>
      </c>
      <c r="I55" s="23">
        <v>96.02</v>
      </c>
      <c r="J55" s="23">
        <v>96.7</v>
      </c>
      <c r="L55" s="11" t="s">
        <v>145</v>
      </c>
      <c r="M55" s="12" t="s">
        <v>91</v>
      </c>
      <c r="N55" s="12" t="s">
        <v>281</v>
      </c>
      <c r="O55" s="12">
        <v>73</v>
      </c>
      <c r="P55" s="12" t="s">
        <v>282</v>
      </c>
      <c r="Q55" s="12" t="s">
        <v>289</v>
      </c>
      <c r="R55" s="12" t="s">
        <v>265</v>
      </c>
      <c r="S55" s="12" t="s">
        <v>265</v>
      </c>
      <c r="T55" s="12" t="s">
        <v>265</v>
      </c>
      <c r="U55" s="12" t="s">
        <v>265</v>
      </c>
      <c r="V55" s="12" t="s">
        <v>265</v>
      </c>
      <c r="W55" s="13">
        <v>5</v>
      </c>
      <c r="X55" s="13" t="s">
        <v>265</v>
      </c>
      <c r="Y55" s="13">
        <v>4</v>
      </c>
      <c r="Z55" s="13">
        <v>4</v>
      </c>
    </row>
    <row r="56" spans="1:26" ht="17.100000000000001">
      <c r="A56" s="23" t="s">
        <v>119</v>
      </c>
      <c r="B56" s="23" t="s">
        <v>20</v>
      </c>
      <c r="C56" s="23" t="s">
        <v>94</v>
      </c>
      <c r="D56" s="23">
        <v>286</v>
      </c>
      <c r="E56" s="23">
        <v>86.01</v>
      </c>
      <c r="F56" s="23">
        <v>249</v>
      </c>
      <c r="G56" s="23">
        <v>89.96</v>
      </c>
      <c r="H56" s="23">
        <v>198</v>
      </c>
      <c r="I56" s="23">
        <v>93.94</v>
      </c>
      <c r="J56" s="23">
        <v>89.96</v>
      </c>
      <c r="L56" s="11" t="s">
        <v>146</v>
      </c>
      <c r="M56" s="12" t="s">
        <v>91</v>
      </c>
      <c r="N56" s="12" t="s">
        <v>287</v>
      </c>
      <c r="O56" s="12">
        <v>58</v>
      </c>
      <c r="P56" s="12" t="s">
        <v>282</v>
      </c>
      <c r="Q56" s="12" t="s">
        <v>283</v>
      </c>
      <c r="R56" s="12" t="s">
        <v>265</v>
      </c>
      <c r="S56" s="12" t="s">
        <v>265</v>
      </c>
      <c r="T56" s="12" t="s">
        <v>265</v>
      </c>
      <c r="U56" s="12" t="s">
        <v>265</v>
      </c>
      <c r="V56" s="12" t="s">
        <v>265</v>
      </c>
      <c r="W56" s="13">
        <v>4</v>
      </c>
      <c r="X56" s="13" t="s">
        <v>265</v>
      </c>
      <c r="Y56" s="13">
        <v>4</v>
      </c>
      <c r="Z56" s="13">
        <v>2</v>
      </c>
    </row>
    <row r="57" spans="1:26" ht="17.100000000000001">
      <c r="A57" s="23" t="s">
        <v>120</v>
      </c>
      <c r="B57" s="23" t="s">
        <v>20</v>
      </c>
      <c r="C57" s="23" t="s">
        <v>91</v>
      </c>
      <c r="D57" s="23">
        <v>437</v>
      </c>
      <c r="E57" s="23">
        <v>96.57</v>
      </c>
      <c r="F57" s="23">
        <v>436</v>
      </c>
      <c r="G57" s="23">
        <v>93.12</v>
      </c>
      <c r="H57" s="23">
        <v>395</v>
      </c>
      <c r="I57" s="23">
        <v>97.72</v>
      </c>
      <c r="J57" s="23">
        <v>96.57</v>
      </c>
      <c r="L57" s="11" t="s">
        <v>147</v>
      </c>
      <c r="M57" s="12" t="s">
        <v>91</v>
      </c>
      <c r="N57" s="12" t="s">
        <v>281</v>
      </c>
      <c r="O57" s="12">
        <v>62</v>
      </c>
      <c r="P57" s="12" t="s">
        <v>265</v>
      </c>
      <c r="Q57" s="12" t="s">
        <v>289</v>
      </c>
      <c r="R57" s="12" t="s">
        <v>265</v>
      </c>
      <c r="S57" s="12" t="s">
        <v>265</v>
      </c>
      <c r="T57" s="12" t="s">
        <v>265</v>
      </c>
      <c r="U57" s="12" t="s">
        <v>265</v>
      </c>
      <c r="V57" s="12" t="s">
        <v>265</v>
      </c>
      <c r="W57" s="13">
        <v>5</v>
      </c>
      <c r="X57" s="13" t="s">
        <v>265</v>
      </c>
      <c r="Y57" s="2" t="s">
        <v>265</v>
      </c>
      <c r="Z57" s="2" t="s">
        <v>265</v>
      </c>
    </row>
    <row r="58" spans="1:26" ht="17.100000000000001">
      <c r="A58" s="23" t="s">
        <v>121</v>
      </c>
      <c r="B58" s="23" t="s">
        <v>20</v>
      </c>
      <c r="C58" s="23" t="s">
        <v>91</v>
      </c>
      <c r="D58" s="23">
        <v>212</v>
      </c>
      <c r="E58" s="23">
        <v>97.64</v>
      </c>
      <c r="F58" s="23">
        <v>301</v>
      </c>
      <c r="G58" s="23">
        <v>99</v>
      </c>
      <c r="H58" s="23">
        <v>249</v>
      </c>
      <c r="I58" s="23" t="s">
        <v>330</v>
      </c>
      <c r="J58" s="23">
        <v>99</v>
      </c>
      <c r="L58" s="11" t="s">
        <v>148</v>
      </c>
      <c r="M58" s="12" t="s">
        <v>91</v>
      </c>
      <c r="N58" s="12" t="s">
        <v>287</v>
      </c>
      <c r="O58" s="13" t="s">
        <v>265</v>
      </c>
      <c r="P58" s="12" t="s">
        <v>288</v>
      </c>
      <c r="Q58" s="12" t="s">
        <v>265</v>
      </c>
      <c r="R58" s="12" t="s">
        <v>265</v>
      </c>
      <c r="S58" s="12" t="s">
        <v>265</v>
      </c>
      <c r="T58" s="12" t="s">
        <v>265</v>
      </c>
      <c r="U58" s="12" t="s">
        <v>265</v>
      </c>
      <c r="V58" s="12" t="s">
        <v>265</v>
      </c>
      <c r="W58" s="13">
        <v>4</v>
      </c>
      <c r="X58" s="13" t="s">
        <v>265</v>
      </c>
      <c r="Y58" s="13">
        <v>2</v>
      </c>
      <c r="Z58" s="13">
        <v>1</v>
      </c>
    </row>
    <row r="59" spans="1:26" ht="17.100000000000001">
      <c r="A59" s="23" t="s">
        <v>123</v>
      </c>
      <c r="B59" s="23" t="s">
        <v>20</v>
      </c>
      <c r="C59" s="23" t="s">
        <v>91</v>
      </c>
      <c r="D59" s="23">
        <v>185</v>
      </c>
      <c r="E59" s="23">
        <v>95.68</v>
      </c>
      <c r="F59" s="23">
        <v>245</v>
      </c>
      <c r="G59" s="23">
        <v>95.51</v>
      </c>
      <c r="H59" s="23">
        <v>191</v>
      </c>
      <c r="I59" s="23">
        <v>96.34</v>
      </c>
      <c r="J59" s="23">
        <v>95.68</v>
      </c>
      <c r="L59" s="11" t="s">
        <v>149</v>
      </c>
      <c r="M59" s="12" t="s">
        <v>91</v>
      </c>
      <c r="N59" s="12" t="s">
        <v>287</v>
      </c>
      <c r="O59" s="12">
        <v>56</v>
      </c>
      <c r="P59" s="12" t="s">
        <v>288</v>
      </c>
      <c r="Q59" s="12" t="s">
        <v>283</v>
      </c>
      <c r="R59" s="12" t="s">
        <v>265</v>
      </c>
      <c r="S59" s="12" t="s">
        <v>265</v>
      </c>
      <c r="T59" s="12" t="s">
        <v>265</v>
      </c>
      <c r="U59" s="12" t="s">
        <v>265</v>
      </c>
      <c r="V59" s="12" t="s">
        <v>265</v>
      </c>
      <c r="W59" s="13">
        <v>5</v>
      </c>
      <c r="X59" s="13" t="s">
        <v>265</v>
      </c>
      <c r="Y59" s="2" t="s">
        <v>265</v>
      </c>
      <c r="Z59" s="2" t="s">
        <v>265</v>
      </c>
    </row>
    <row r="60" spans="1:26" ht="17.100000000000001">
      <c r="A60" s="23" t="s">
        <v>136</v>
      </c>
      <c r="B60" s="23" t="s">
        <v>20</v>
      </c>
      <c r="C60" s="23" t="s">
        <v>91</v>
      </c>
      <c r="D60" s="23">
        <v>434</v>
      </c>
      <c r="E60" s="23">
        <v>97.24</v>
      </c>
      <c r="F60" s="23">
        <v>361</v>
      </c>
      <c r="G60" s="23">
        <v>98.61</v>
      </c>
      <c r="H60" s="23">
        <v>329</v>
      </c>
      <c r="I60" s="23">
        <v>98.48</v>
      </c>
      <c r="J60" s="23">
        <v>98.48</v>
      </c>
      <c r="L60" s="11" t="s">
        <v>150</v>
      </c>
      <c r="M60" s="12" t="s">
        <v>91</v>
      </c>
      <c r="N60" s="12" t="s">
        <v>296</v>
      </c>
      <c r="O60" s="12">
        <v>77</v>
      </c>
      <c r="P60" s="12" t="s">
        <v>282</v>
      </c>
      <c r="Q60" s="12" t="s">
        <v>305</v>
      </c>
      <c r="R60" s="12" t="s">
        <v>265</v>
      </c>
      <c r="S60" s="12" t="s">
        <v>265</v>
      </c>
      <c r="T60" s="12" t="s">
        <v>265</v>
      </c>
      <c r="U60" s="12" t="s">
        <v>265</v>
      </c>
      <c r="V60" s="12" t="s">
        <v>265</v>
      </c>
      <c r="W60" s="13">
        <v>5</v>
      </c>
      <c r="X60" s="13" t="s">
        <v>265</v>
      </c>
      <c r="Y60" s="13">
        <v>2</v>
      </c>
      <c r="Z60" s="13">
        <v>3</v>
      </c>
    </row>
    <row r="61" spans="1:26" ht="17.100000000000001">
      <c r="A61" s="23" t="s">
        <v>124</v>
      </c>
      <c r="B61" s="23" t="s">
        <v>20</v>
      </c>
      <c r="C61" s="23" t="s">
        <v>91</v>
      </c>
      <c r="D61" s="23">
        <v>224</v>
      </c>
      <c r="E61" s="23">
        <v>99.55</v>
      </c>
      <c r="F61" s="23">
        <v>189</v>
      </c>
      <c r="G61" s="23">
        <v>98.41</v>
      </c>
      <c r="H61" s="23">
        <v>162</v>
      </c>
      <c r="I61" s="23" t="s">
        <v>330</v>
      </c>
      <c r="J61" s="23">
        <v>99.55</v>
      </c>
      <c r="L61" s="11" t="s">
        <v>165</v>
      </c>
      <c r="M61" s="12" t="s">
        <v>91</v>
      </c>
      <c r="N61" s="12" t="s">
        <v>294</v>
      </c>
      <c r="O61" s="12">
        <v>64</v>
      </c>
      <c r="P61" s="12" t="s">
        <v>282</v>
      </c>
      <c r="Q61" s="12" t="s">
        <v>265</v>
      </c>
      <c r="R61" s="12" t="s">
        <v>265</v>
      </c>
      <c r="S61" s="12" t="s">
        <v>265</v>
      </c>
      <c r="T61" s="12" t="s">
        <v>265</v>
      </c>
      <c r="U61" s="12" t="s">
        <v>265</v>
      </c>
      <c r="V61" s="12" t="s">
        <v>265</v>
      </c>
      <c r="W61" s="13">
        <v>4</v>
      </c>
      <c r="X61" s="13" t="s">
        <v>265</v>
      </c>
      <c r="Y61" s="13">
        <v>1</v>
      </c>
      <c r="Z61" s="13">
        <v>2</v>
      </c>
    </row>
    <row r="62" spans="1:26" ht="17.100000000000001">
      <c r="A62" s="23" t="s">
        <v>126</v>
      </c>
      <c r="B62" s="23" t="s">
        <v>20</v>
      </c>
      <c r="C62" s="23" t="s">
        <v>91</v>
      </c>
      <c r="D62" s="23">
        <v>391</v>
      </c>
      <c r="E62" s="23">
        <v>98.21</v>
      </c>
      <c r="F62" s="23">
        <v>475</v>
      </c>
      <c r="G62" s="23">
        <v>98.74</v>
      </c>
      <c r="H62" s="23">
        <v>328</v>
      </c>
      <c r="I62" s="23">
        <v>98.78</v>
      </c>
      <c r="J62" s="23">
        <v>98.74</v>
      </c>
      <c r="L62" s="11" t="s">
        <v>151</v>
      </c>
      <c r="M62" s="12" t="s">
        <v>91</v>
      </c>
      <c r="N62" s="12" t="s">
        <v>294</v>
      </c>
      <c r="O62" s="12">
        <v>39</v>
      </c>
      <c r="P62" s="12" t="s">
        <v>282</v>
      </c>
      <c r="Q62" s="12" t="s">
        <v>283</v>
      </c>
      <c r="R62" s="12" t="s">
        <v>265</v>
      </c>
      <c r="S62" s="12" t="s">
        <v>265</v>
      </c>
      <c r="T62" s="12" t="s">
        <v>265</v>
      </c>
      <c r="U62" s="12" t="s">
        <v>265</v>
      </c>
      <c r="V62" s="12" t="s">
        <v>265</v>
      </c>
      <c r="W62" s="13">
        <v>5</v>
      </c>
      <c r="X62" s="13" t="s">
        <v>265</v>
      </c>
      <c r="Y62" s="2" t="s">
        <v>265</v>
      </c>
      <c r="Z62" s="2" t="s">
        <v>265</v>
      </c>
    </row>
    <row r="63" spans="1:26" ht="17.100000000000001">
      <c r="A63" s="23" t="s">
        <v>127</v>
      </c>
      <c r="B63" s="23" t="s">
        <v>20</v>
      </c>
      <c r="C63" s="23" t="s">
        <v>91</v>
      </c>
      <c r="D63" s="23">
        <v>392</v>
      </c>
      <c r="E63" s="23">
        <v>98.47</v>
      </c>
      <c r="F63" s="23">
        <v>401</v>
      </c>
      <c r="G63" s="23">
        <v>99.25</v>
      </c>
      <c r="H63" s="23">
        <v>284</v>
      </c>
      <c r="I63" s="23">
        <v>98.94</v>
      </c>
      <c r="J63" s="23">
        <v>98.94</v>
      </c>
      <c r="L63" s="11" t="s">
        <v>152</v>
      </c>
      <c r="M63" s="12" t="s">
        <v>91</v>
      </c>
      <c r="N63" s="12" t="s">
        <v>281</v>
      </c>
      <c r="O63" s="13" t="s">
        <v>265</v>
      </c>
      <c r="P63" s="12" t="s">
        <v>265</v>
      </c>
      <c r="Q63" s="12" t="s">
        <v>265</v>
      </c>
      <c r="R63" s="12" t="s">
        <v>265</v>
      </c>
      <c r="S63" s="12" t="s">
        <v>265</v>
      </c>
      <c r="T63" s="12" t="s">
        <v>265</v>
      </c>
      <c r="U63" s="12" t="s">
        <v>265</v>
      </c>
      <c r="V63" s="12" t="s">
        <v>265</v>
      </c>
      <c r="W63" s="13">
        <v>5</v>
      </c>
      <c r="X63" s="13" t="s">
        <v>265</v>
      </c>
      <c r="Y63" s="13">
        <v>2</v>
      </c>
      <c r="Z63" s="13">
        <v>4</v>
      </c>
    </row>
    <row r="64" spans="1:26" ht="17.100000000000001">
      <c r="A64" s="23" t="s">
        <v>141</v>
      </c>
      <c r="B64" s="23" t="s">
        <v>20</v>
      </c>
      <c r="C64" s="23" t="s">
        <v>91</v>
      </c>
      <c r="D64" s="23">
        <v>341</v>
      </c>
      <c r="E64" s="23">
        <v>97.95</v>
      </c>
      <c r="F64" s="23">
        <v>376</v>
      </c>
      <c r="G64" s="23">
        <v>98.14</v>
      </c>
      <c r="H64" s="23">
        <v>292</v>
      </c>
      <c r="I64" s="23" t="s">
        <v>330</v>
      </c>
      <c r="J64" s="23">
        <v>98.14</v>
      </c>
      <c r="L64" s="11" t="s">
        <v>153</v>
      </c>
      <c r="M64" s="12" t="s">
        <v>91</v>
      </c>
      <c r="N64" s="12" t="s">
        <v>331</v>
      </c>
      <c r="O64" s="12">
        <v>50</v>
      </c>
      <c r="P64" s="12" t="s">
        <v>282</v>
      </c>
      <c r="Q64" s="12" t="s">
        <v>305</v>
      </c>
      <c r="R64" s="12" t="s">
        <v>265</v>
      </c>
      <c r="S64" s="12" t="s">
        <v>265</v>
      </c>
      <c r="T64" s="12" t="s">
        <v>265</v>
      </c>
      <c r="U64" s="12" t="s">
        <v>265</v>
      </c>
      <c r="V64" s="12" t="s">
        <v>265</v>
      </c>
      <c r="W64" s="13">
        <v>5</v>
      </c>
      <c r="X64" s="13" t="s">
        <v>265</v>
      </c>
      <c r="Y64" s="13">
        <v>2</v>
      </c>
      <c r="Z64" s="13">
        <v>3</v>
      </c>
    </row>
    <row r="65" spans="1:26" ht="17.100000000000001">
      <c r="A65" s="23" t="s">
        <v>143</v>
      </c>
      <c r="B65" s="23" t="s">
        <v>39</v>
      </c>
      <c r="C65" s="23" t="s">
        <v>91</v>
      </c>
      <c r="D65" s="23">
        <v>463</v>
      </c>
      <c r="E65" s="23">
        <v>98.7</v>
      </c>
      <c r="F65" s="23">
        <v>356</v>
      </c>
      <c r="G65" s="23">
        <v>99.44</v>
      </c>
      <c r="H65" s="23">
        <v>218</v>
      </c>
      <c r="I65" s="23">
        <v>99.08</v>
      </c>
      <c r="J65" s="23">
        <v>99.08</v>
      </c>
      <c r="L65" s="11" t="s">
        <v>154</v>
      </c>
      <c r="M65" s="12" t="s">
        <v>91</v>
      </c>
      <c r="N65" s="12" t="s">
        <v>300</v>
      </c>
      <c r="O65" s="12">
        <v>76</v>
      </c>
      <c r="P65" s="12" t="s">
        <v>288</v>
      </c>
      <c r="Q65" s="12" t="s">
        <v>305</v>
      </c>
      <c r="R65" s="12" t="s">
        <v>265</v>
      </c>
      <c r="S65" s="12" t="s">
        <v>265</v>
      </c>
      <c r="T65" s="12" t="s">
        <v>265</v>
      </c>
      <c r="U65" s="12" t="s">
        <v>265</v>
      </c>
      <c r="V65" s="12" t="s">
        <v>265</v>
      </c>
      <c r="W65" s="13">
        <v>5</v>
      </c>
      <c r="X65" s="13" t="s">
        <v>265</v>
      </c>
      <c r="Y65" s="13">
        <v>3</v>
      </c>
      <c r="Z65" s="13">
        <v>2</v>
      </c>
    </row>
    <row r="66" spans="1:26" ht="17.100000000000001">
      <c r="A66" s="23" t="s">
        <v>130</v>
      </c>
      <c r="B66" s="23" t="s">
        <v>39</v>
      </c>
      <c r="C66" s="23" t="s">
        <v>91</v>
      </c>
      <c r="D66" s="23">
        <v>414</v>
      </c>
      <c r="E66" s="23">
        <v>98.07</v>
      </c>
      <c r="F66" s="23" t="s">
        <v>36</v>
      </c>
      <c r="G66" s="23" t="s">
        <v>36</v>
      </c>
      <c r="H66" s="23" t="s">
        <v>36</v>
      </c>
      <c r="I66" s="23" t="s">
        <v>36</v>
      </c>
      <c r="J66" s="23">
        <v>98.07</v>
      </c>
      <c r="L66" s="11" t="s">
        <v>156</v>
      </c>
      <c r="M66" s="12" t="s">
        <v>91</v>
      </c>
      <c r="N66" s="12" t="s">
        <v>294</v>
      </c>
      <c r="O66" s="12">
        <v>59</v>
      </c>
      <c r="P66" s="12" t="s">
        <v>282</v>
      </c>
      <c r="Q66" s="12" t="s">
        <v>283</v>
      </c>
      <c r="R66" s="12" t="s">
        <v>265</v>
      </c>
      <c r="S66" s="12" t="s">
        <v>265</v>
      </c>
      <c r="T66" s="12" t="s">
        <v>265</v>
      </c>
      <c r="U66" s="12" t="s">
        <v>265</v>
      </c>
      <c r="V66" s="12" t="s">
        <v>265</v>
      </c>
      <c r="W66" s="13">
        <v>6</v>
      </c>
      <c r="X66" s="13" t="s">
        <v>265</v>
      </c>
      <c r="Y66" s="13">
        <v>2</v>
      </c>
      <c r="Z66" s="13">
        <v>4</v>
      </c>
    </row>
    <row r="67" spans="1:26" ht="17.100000000000001">
      <c r="A67" s="23" t="s">
        <v>131</v>
      </c>
      <c r="B67" s="23" t="s">
        <v>39</v>
      </c>
      <c r="C67" s="23" t="s">
        <v>91</v>
      </c>
      <c r="D67" s="23">
        <v>463</v>
      </c>
      <c r="E67" s="23">
        <v>98.92</v>
      </c>
      <c r="F67" s="23" t="s">
        <v>36</v>
      </c>
      <c r="G67" s="23" t="s">
        <v>36</v>
      </c>
      <c r="H67" s="23" t="s">
        <v>36</v>
      </c>
      <c r="I67" s="23" t="s">
        <v>36</v>
      </c>
      <c r="J67" s="23">
        <v>98.92</v>
      </c>
      <c r="L67" s="11" t="s">
        <v>157</v>
      </c>
      <c r="M67" s="12" t="s">
        <v>91</v>
      </c>
      <c r="N67" s="12" t="s">
        <v>291</v>
      </c>
      <c r="O67" s="13" t="s">
        <v>265</v>
      </c>
      <c r="P67" s="12" t="s">
        <v>282</v>
      </c>
      <c r="Q67" s="12" t="s">
        <v>283</v>
      </c>
      <c r="R67" s="12" t="s">
        <v>265</v>
      </c>
      <c r="S67" s="12" t="s">
        <v>265</v>
      </c>
      <c r="T67" s="12" t="s">
        <v>265</v>
      </c>
      <c r="U67" s="12" t="s">
        <v>265</v>
      </c>
      <c r="V67" s="12" t="s">
        <v>265</v>
      </c>
      <c r="W67" s="13">
        <v>4</v>
      </c>
      <c r="X67" s="13" t="s">
        <v>265</v>
      </c>
      <c r="Y67" s="13">
        <v>3</v>
      </c>
      <c r="Z67" s="13">
        <v>3</v>
      </c>
    </row>
    <row r="68" spans="1:26" ht="17.100000000000001">
      <c r="A68" s="23" t="s">
        <v>132</v>
      </c>
      <c r="B68" s="23" t="s">
        <v>39</v>
      </c>
      <c r="C68" s="23" t="s">
        <v>91</v>
      </c>
      <c r="D68" s="23">
        <v>367</v>
      </c>
      <c r="E68" s="23">
        <v>97.82</v>
      </c>
      <c r="F68" s="23" t="s">
        <v>36</v>
      </c>
      <c r="G68" s="23" t="s">
        <v>36</v>
      </c>
      <c r="H68" s="23" t="s">
        <v>36</v>
      </c>
      <c r="I68" s="23" t="s">
        <v>36</v>
      </c>
      <c r="J68" s="23">
        <v>97.82</v>
      </c>
      <c r="L68" s="11" t="s">
        <v>158</v>
      </c>
      <c r="M68" s="12" t="s">
        <v>91</v>
      </c>
      <c r="N68" s="12" t="s">
        <v>281</v>
      </c>
      <c r="O68" s="12">
        <v>60</v>
      </c>
      <c r="P68" s="12" t="s">
        <v>282</v>
      </c>
      <c r="Q68" s="12" t="s">
        <v>283</v>
      </c>
      <c r="R68" s="12" t="s">
        <v>265</v>
      </c>
      <c r="S68" s="12" t="s">
        <v>265</v>
      </c>
      <c r="T68" s="12" t="s">
        <v>265</v>
      </c>
      <c r="U68" s="12" t="s">
        <v>265</v>
      </c>
      <c r="V68" s="12" t="s">
        <v>265</v>
      </c>
      <c r="W68" s="13">
        <v>4</v>
      </c>
      <c r="X68" s="13" t="s">
        <v>265</v>
      </c>
      <c r="Y68" s="13">
        <v>2</v>
      </c>
      <c r="Z68" s="13">
        <v>2</v>
      </c>
    </row>
    <row r="69" spans="1:26" ht="17.100000000000001">
      <c r="A69" s="23" t="s">
        <v>133</v>
      </c>
      <c r="B69" s="23" t="s">
        <v>39</v>
      </c>
      <c r="C69" s="23" t="s">
        <v>91</v>
      </c>
      <c r="D69" s="23">
        <v>391</v>
      </c>
      <c r="E69" s="23">
        <v>95.65</v>
      </c>
      <c r="F69" s="23" t="s">
        <v>36</v>
      </c>
      <c r="G69" s="23" t="s">
        <v>36</v>
      </c>
      <c r="H69" s="23" t="s">
        <v>36</v>
      </c>
      <c r="I69" s="23" t="s">
        <v>36</v>
      </c>
      <c r="J69" s="23">
        <v>95.65</v>
      </c>
      <c r="L69" s="11" t="s">
        <v>174</v>
      </c>
      <c r="M69" s="12" t="s">
        <v>91</v>
      </c>
      <c r="N69" s="12" t="s">
        <v>291</v>
      </c>
      <c r="O69" s="12">
        <v>27</v>
      </c>
      <c r="P69" s="12" t="s">
        <v>288</v>
      </c>
      <c r="Q69" s="12" t="s">
        <v>305</v>
      </c>
      <c r="R69" s="12" t="s">
        <v>265</v>
      </c>
      <c r="S69" s="12" t="s">
        <v>265</v>
      </c>
      <c r="T69" s="12" t="s">
        <v>265</v>
      </c>
      <c r="U69" s="12" t="s">
        <v>265</v>
      </c>
      <c r="V69" s="12" t="s">
        <v>265</v>
      </c>
      <c r="W69" s="13">
        <v>4</v>
      </c>
      <c r="X69" s="13" t="s">
        <v>265</v>
      </c>
      <c r="Y69" s="2" t="s">
        <v>265</v>
      </c>
      <c r="Z69" s="2" t="s">
        <v>265</v>
      </c>
    </row>
    <row r="70" spans="1:26" ht="17.100000000000001">
      <c r="A70" s="23" t="s">
        <v>134</v>
      </c>
      <c r="B70" s="23" t="s">
        <v>39</v>
      </c>
      <c r="C70" s="23" t="s">
        <v>91</v>
      </c>
      <c r="D70" s="23">
        <v>379</v>
      </c>
      <c r="E70" s="23">
        <v>99.21</v>
      </c>
      <c r="F70" s="23" t="s">
        <v>36</v>
      </c>
      <c r="G70" s="23" t="s">
        <v>36</v>
      </c>
      <c r="H70" s="23" t="s">
        <v>36</v>
      </c>
      <c r="I70" s="23" t="s">
        <v>36</v>
      </c>
      <c r="J70" s="23">
        <v>99.21</v>
      </c>
      <c r="L70" s="11" t="s">
        <v>159</v>
      </c>
      <c r="M70" s="12" t="s">
        <v>91</v>
      </c>
      <c r="N70" s="12" t="s">
        <v>287</v>
      </c>
      <c r="O70" s="12">
        <v>69</v>
      </c>
      <c r="P70" s="12" t="s">
        <v>288</v>
      </c>
      <c r="Q70" s="12" t="s">
        <v>289</v>
      </c>
      <c r="R70" s="12" t="s">
        <v>265</v>
      </c>
      <c r="S70" s="12" t="s">
        <v>265</v>
      </c>
      <c r="T70" s="12" t="s">
        <v>265</v>
      </c>
      <c r="U70" s="12" t="s">
        <v>265</v>
      </c>
      <c r="V70" s="12" t="s">
        <v>265</v>
      </c>
      <c r="W70" s="13">
        <v>6</v>
      </c>
      <c r="X70" s="13" t="s">
        <v>265</v>
      </c>
      <c r="Y70" s="13">
        <v>2</v>
      </c>
      <c r="Z70" s="13">
        <v>2</v>
      </c>
    </row>
    <row r="71" spans="1:26" ht="17.100000000000001">
      <c r="A71" s="23" t="s">
        <v>135</v>
      </c>
      <c r="B71" s="23" t="s">
        <v>39</v>
      </c>
      <c r="C71" s="23" t="s">
        <v>91</v>
      </c>
      <c r="D71" s="23">
        <v>597</v>
      </c>
      <c r="E71" s="23">
        <v>94.64</v>
      </c>
      <c r="F71" s="23" t="s">
        <v>36</v>
      </c>
      <c r="G71" s="23" t="s">
        <v>36</v>
      </c>
      <c r="H71" s="23" t="s">
        <v>36</v>
      </c>
      <c r="I71" s="23" t="s">
        <v>36</v>
      </c>
      <c r="J71" s="23">
        <v>94.64</v>
      </c>
      <c r="L71" s="11" t="s">
        <v>160</v>
      </c>
      <c r="M71" s="12" t="s">
        <v>91</v>
      </c>
      <c r="N71" s="12" t="s">
        <v>281</v>
      </c>
      <c r="O71" s="12">
        <v>71</v>
      </c>
      <c r="P71" s="12" t="s">
        <v>282</v>
      </c>
      <c r="Q71" s="12" t="s">
        <v>289</v>
      </c>
      <c r="R71" s="12" t="s">
        <v>265</v>
      </c>
      <c r="S71" s="12" t="s">
        <v>265</v>
      </c>
      <c r="T71" s="12" t="s">
        <v>265</v>
      </c>
      <c r="U71" s="12" t="s">
        <v>265</v>
      </c>
      <c r="V71" s="12" t="s">
        <v>265</v>
      </c>
      <c r="W71" s="13">
        <v>6</v>
      </c>
      <c r="X71" s="13" t="s">
        <v>265</v>
      </c>
      <c r="Y71" s="13">
        <v>4</v>
      </c>
      <c r="Z71" s="13">
        <v>5</v>
      </c>
    </row>
    <row r="72" spans="1:26" ht="17.100000000000001">
      <c r="A72" s="23" t="s">
        <v>137</v>
      </c>
      <c r="B72" s="23" t="s">
        <v>39</v>
      </c>
      <c r="C72" s="23" t="s">
        <v>91</v>
      </c>
      <c r="D72" s="23">
        <v>515</v>
      </c>
      <c r="E72" s="23">
        <v>96.89</v>
      </c>
      <c r="F72" s="23" t="s">
        <v>36</v>
      </c>
      <c r="G72" s="23" t="s">
        <v>36</v>
      </c>
      <c r="H72" s="23" t="s">
        <v>36</v>
      </c>
      <c r="I72" s="23" t="s">
        <v>36</v>
      </c>
      <c r="J72" s="23">
        <v>96.89</v>
      </c>
      <c r="L72" s="11" t="s">
        <v>178</v>
      </c>
      <c r="M72" s="12" t="s">
        <v>91</v>
      </c>
      <c r="N72" s="12" t="s">
        <v>281</v>
      </c>
      <c r="O72" s="12">
        <v>65</v>
      </c>
      <c r="P72" s="12" t="s">
        <v>288</v>
      </c>
      <c r="Q72" s="12" t="s">
        <v>283</v>
      </c>
      <c r="R72" s="12" t="s">
        <v>265</v>
      </c>
      <c r="S72" s="12" t="s">
        <v>265</v>
      </c>
      <c r="T72" s="12" t="s">
        <v>265</v>
      </c>
      <c r="U72" s="12" t="s">
        <v>265</v>
      </c>
      <c r="V72" s="12" t="s">
        <v>265</v>
      </c>
      <c r="W72" s="13" t="s">
        <v>265</v>
      </c>
      <c r="X72" s="13" t="s">
        <v>265</v>
      </c>
      <c r="Y72" s="2" t="s">
        <v>265</v>
      </c>
      <c r="Z72" s="2" t="s">
        <v>265</v>
      </c>
    </row>
    <row r="73" spans="1:26" ht="17.100000000000001">
      <c r="A73" s="23" t="s">
        <v>138</v>
      </c>
      <c r="B73" s="23" t="s">
        <v>39</v>
      </c>
      <c r="C73" s="23" t="s">
        <v>91</v>
      </c>
      <c r="D73" s="23">
        <v>425</v>
      </c>
      <c r="E73" s="23">
        <v>96.94</v>
      </c>
      <c r="F73" s="23" t="s">
        <v>36</v>
      </c>
      <c r="G73" s="23" t="s">
        <v>36</v>
      </c>
      <c r="H73" s="23" t="s">
        <v>36</v>
      </c>
      <c r="I73" s="23" t="s">
        <v>36</v>
      </c>
      <c r="J73" s="23">
        <v>96.94</v>
      </c>
      <c r="L73" s="11" t="s">
        <v>161</v>
      </c>
      <c r="M73" s="12" t="s">
        <v>91</v>
      </c>
      <c r="N73" s="12" t="s">
        <v>287</v>
      </c>
      <c r="O73" s="12">
        <v>50</v>
      </c>
      <c r="P73" s="12" t="s">
        <v>288</v>
      </c>
      <c r="Q73" s="12" t="s">
        <v>305</v>
      </c>
      <c r="R73" s="12" t="s">
        <v>265</v>
      </c>
      <c r="S73" s="12" t="s">
        <v>265</v>
      </c>
      <c r="T73" s="12" t="s">
        <v>265</v>
      </c>
      <c r="U73" s="12" t="s">
        <v>265</v>
      </c>
      <c r="V73" s="12" t="s">
        <v>265</v>
      </c>
      <c r="W73" s="13">
        <v>4</v>
      </c>
      <c r="X73" s="13" t="s">
        <v>265</v>
      </c>
      <c r="Y73" s="13">
        <v>4</v>
      </c>
      <c r="Z73" s="13">
        <v>1</v>
      </c>
    </row>
    <row r="74" spans="1:26" ht="17.100000000000001">
      <c r="A74" s="23" t="s">
        <v>139</v>
      </c>
      <c r="B74" s="23" t="s">
        <v>39</v>
      </c>
      <c r="C74" s="23" t="s">
        <v>91</v>
      </c>
      <c r="D74" s="23">
        <v>390</v>
      </c>
      <c r="E74" s="23">
        <v>98.72</v>
      </c>
      <c r="F74" s="23" t="s">
        <v>36</v>
      </c>
      <c r="G74" s="23" t="s">
        <v>36</v>
      </c>
      <c r="H74" s="23" t="s">
        <v>36</v>
      </c>
      <c r="I74" s="23" t="s">
        <v>36</v>
      </c>
      <c r="J74" s="23">
        <v>98.72</v>
      </c>
      <c r="L74" s="11" t="s">
        <v>162</v>
      </c>
      <c r="M74" s="12" t="s">
        <v>91</v>
      </c>
      <c r="N74" s="12" t="s">
        <v>287</v>
      </c>
      <c r="O74" s="12">
        <v>60</v>
      </c>
      <c r="P74" s="12" t="s">
        <v>282</v>
      </c>
      <c r="Q74" s="12" t="s">
        <v>289</v>
      </c>
      <c r="R74" s="12" t="s">
        <v>265</v>
      </c>
      <c r="S74" s="12" t="s">
        <v>265</v>
      </c>
      <c r="T74" s="12" t="s">
        <v>265</v>
      </c>
      <c r="U74" s="12" t="s">
        <v>265</v>
      </c>
      <c r="V74" s="12" t="s">
        <v>265</v>
      </c>
      <c r="W74" s="13">
        <v>4</v>
      </c>
      <c r="X74" s="13" t="s">
        <v>265</v>
      </c>
      <c r="Y74" s="13">
        <v>4</v>
      </c>
      <c r="Z74" s="13">
        <v>0</v>
      </c>
    </row>
    <row r="75" spans="1:26" ht="17.100000000000001">
      <c r="A75" s="23" t="s">
        <v>140</v>
      </c>
      <c r="B75" s="23" t="s">
        <v>39</v>
      </c>
      <c r="C75" s="23" t="s">
        <v>91</v>
      </c>
      <c r="D75" s="23">
        <v>454</v>
      </c>
      <c r="E75" s="23">
        <v>94.05</v>
      </c>
      <c r="F75" s="23" t="s">
        <v>36</v>
      </c>
      <c r="G75" s="23" t="s">
        <v>36</v>
      </c>
      <c r="H75" s="23" t="s">
        <v>36</v>
      </c>
      <c r="I75" s="23" t="s">
        <v>36</v>
      </c>
      <c r="J75" s="23">
        <v>94.05</v>
      </c>
      <c r="L75" s="11" t="s">
        <v>163</v>
      </c>
      <c r="M75" s="12" t="s">
        <v>91</v>
      </c>
      <c r="N75" s="12" t="s">
        <v>281</v>
      </c>
      <c r="O75" s="12">
        <v>76</v>
      </c>
      <c r="P75" s="12" t="s">
        <v>288</v>
      </c>
      <c r="Q75" s="12" t="s">
        <v>289</v>
      </c>
      <c r="R75" s="12" t="s">
        <v>265</v>
      </c>
      <c r="S75" s="12" t="s">
        <v>265</v>
      </c>
      <c r="T75" s="12" t="s">
        <v>265</v>
      </c>
      <c r="U75" s="12" t="s">
        <v>265</v>
      </c>
      <c r="V75" s="12" t="s">
        <v>265</v>
      </c>
      <c r="W75" s="13">
        <v>5</v>
      </c>
      <c r="X75" s="13" t="s">
        <v>265</v>
      </c>
      <c r="Y75" s="13">
        <v>1</v>
      </c>
      <c r="Z75" s="13">
        <v>0</v>
      </c>
    </row>
    <row r="76" spans="1:26" ht="17.100000000000001">
      <c r="A76" s="23" t="s">
        <v>155</v>
      </c>
      <c r="B76" s="23" t="s">
        <v>39</v>
      </c>
      <c r="C76" s="23" t="s">
        <v>91</v>
      </c>
      <c r="D76" s="23">
        <v>315</v>
      </c>
      <c r="E76" s="23">
        <v>94.6</v>
      </c>
      <c r="F76" s="23" t="s">
        <v>36</v>
      </c>
      <c r="G76" s="23" t="s">
        <v>36</v>
      </c>
      <c r="H76" s="23" t="s">
        <v>36</v>
      </c>
      <c r="I76" s="23" t="s">
        <v>36</v>
      </c>
      <c r="J76" s="23">
        <v>94.6</v>
      </c>
      <c r="L76" s="11" t="s">
        <v>164</v>
      </c>
      <c r="M76" s="12" t="s">
        <v>91</v>
      </c>
      <c r="N76" s="12" t="s">
        <v>281</v>
      </c>
      <c r="O76" s="12">
        <v>53</v>
      </c>
      <c r="P76" s="12" t="s">
        <v>282</v>
      </c>
      <c r="Q76" s="12" t="s">
        <v>289</v>
      </c>
      <c r="R76" s="12" t="s">
        <v>265</v>
      </c>
      <c r="S76" s="12" t="s">
        <v>265</v>
      </c>
      <c r="T76" s="12" t="s">
        <v>265</v>
      </c>
      <c r="U76" s="12" t="s">
        <v>265</v>
      </c>
      <c r="V76" s="12" t="s">
        <v>265</v>
      </c>
      <c r="W76" s="13">
        <v>5</v>
      </c>
      <c r="X76" s="13" t="s">
        <v>265</v>
      </c>
      <c r="Y76" s="13">
        <v>2</v>
      </c>
      <c r="Z76" s="13">
        <v>0</v>
      </c>
    </row>
    <row r="77" spans="1:26" ht="17.100000000000001">
      <c r="A77" s="23" t="s">
        <v>142</v>
      </c>
      <c r="B77" s="23" t="s">
        <v>39</v>
      </c>
      <c r="C77" s="23" t="s">
        <v>91</v>
      </c>
      <c r="D77" s="23">
        <v>387</v>
      </c>
      <c r="E77" s="23">
        <v>99.48</v>
      </c>
      <c r="F77" s="23" t="s">
        <v>36</v>
      </c>
      <c r="G77" s="23" t="s">
        <v>36</v>
      </c>
      <c r="H77" s="23" t="s">
        <v>36</v>
      </c>
      <c r="I77" s="23" t="s">
        <v>36</v>
      </c>
      <c r="J77" s="23">
        <v>99.48</v>
      </c>
      <c r="L77" s="11" t="s">
        <v>166</v>
      </c>
      <c r="M77" s="12" t="s">
        <v>91</v>
      </c>
      <c r="N77" s="12" t="s">
        <v>296</v>
      </c>
      <c r="O77" s="12">
        <v>77</v>
      </c>
      <c r="P77" s="12" t="s">
        <v>288</v>
      </c>
      <c r="Q77" s="12" t="s">
        <v>305</v>
      </c>
      <c r="R77" s="12" t="s">
        <v>265</v>
      </c>
      <c r="S77" s="12" t="s">
        <v>265</v>
      </c>
      <c r="T77" s="12" t="s">
        <v>265</v>
      </c>
      <c r="U77" s="12" t="s">
        <v>265</v>
      </c>
      <c r="V77" s="12" t="s">
        <v>265</v>
      </c>
      <c r="W77" s="13">
        <v>4</v>
      </c>
      <c r="X77" s="13" t="s">
        <v>265</v>
      </c>
      <c r="Y77" s="13">
        <v>3</v>
      </c>
      <c r="Z77" s="13">
        <v>3</v>
      </c>
    </row>
    <row r="78" spans="1:26" ht="17.100000000000001">
      <c r="A78" s="23" t="s">
        <v>144</v>
      </c>
      <c r="B78" s="23" t="s">
        <v>39</v>
      </c>
      <c r="C78" s="23" t="s">
        <v>91</v>
      </c>
      <c r="D78" s="23">
        <v>446</v>
      </c>
      <c r="E78" s="23">
        <v>98.65</v>
      </c>
      <c r="F78" s="23" t="s">
        <v>36</v>
      </c>
      <c r="G78" s="23" t="s">
        <v>36</v>
      </c>
      <c r="H78" s="23" t="s">
        <v>36</v>
      </c>
      <c r="I78" s="23" t="s">
        <v>36</v>
      </c>
      <c r="J78" s="23">
        <v>98.65</v>
      </c>
      <c r="L78" s="11" t="s">
        <v>167</v>
      </c>
      <c r="M78" s="12" t="s">
        <v>91</v>
      </c>
      <c r="N78" s="12" t="s">
        <v>296</v>
      </c>
      <c r="O78" s="12">
        <v>69</v>
      </c>
      <c r="P78" s="12" t="s">
        <v>282</v>
      </c>
      <c r="Q78" s="12" t="s">
        <v>283</v>
      </c>
      <c r="R78" s="12" t="s">
        <v>265</v>
      </c>
      <c r="S78" s="12" t="s">
        <v>265</v>
      </c>
      <c r="T78" s="12" t="s">
        <v>265</v>
      </c>
      <c r="U78" s="12" t="s">
        <v>265</v>
      </c>
      <c r="V78" s="12" t="s">
        <v>265</v>
      </c>
      <c r="W78" s="13">
        <v>5</v>
      </c>
      <c r="X78" s="13" t="s">
        <v>265</v>
      </c>
      <c r="Y78" s="13">
        <v>4</v>
      </c>
      <c r="Z78" s="13">
        <v>0</v>
      </c>
    </row>
    <row r="79" spans="1:26" ht="17.100000000000001">
      <c r="A79" s="23" t="s">
        <v>145</v>
      </c>
      <c r="B79" s="23" t="s">
        <v>39</v>
      </c>
      <c r="C79" s="23" t="s">
        <v>91</v>
      </c>
      <c r="D79" s="23">
        <v>346</v>
      </c>
      <c r="E79" s="23">
        <v>97.11</v>
      </c>
      <c r="F79" s="23" t="s">
        <v>36</v>
      </c>
      <c r="G79" s="23" t="s">
        <v>36</v>
      </c>
      <c r="H79" s="23" t="s">
        <v>36</v>
      </c>
      <c r="I79" s="23" t="s">
        <v>36</v>
      </c>
      <c r="J79" s="23">
        <v>97.11</v>
      </c>
      <c r="L79" s="11" t="s">
        <v>181</v>
      </c>
      <c r="M79" s="12" t="s">
        <v>91</v>
      </c>
      <c r="N79" s="12" t="s">
        <v>281</v>
      </c>
      <c r="O79" s="12">
        <v>52</v>
      </c>
      <c r="P79" s="12" t="s">
        <v>282</v>
      </c>
      <c r="Q79" s="12" t="s">
        <v>305</v>
      </c>
      <c r="R79" s="12" t="s">
        <v>265</v>
      </c>
      <c r="S79" s="12" t="s">
        <v>265</v>
      </c>
      <c r="T79" s="12" t="s">
        <v>265</v>
      </c>
      <c r="U79" s="12" t="s">
        <v>265</v>
      </c>
      <c r="V79" s="12" t="s">
        <v>265</v>
      </c>
      <c r="W79" s="13">
        <v>6</v>
      </c>
      <c r="X79" s="13" t="s">
        <v>265</v>
      </c>
      <c r="Y79" s="13">
        <v>3</v>
      </c>
      <c r="Z79" s="13">
        <v>0</v>
      </c>
    </row>
    <row r="80" spans="1:26" ht="17.100000000000001">
      <c r="A80" s="23" t="s">
        <v>146</v>
      </c>
      <c r="B80" s="23" t="s">
        <v>39</v>
      </c>
      <c r="C80" s="23" t="s">
        <v>91</v>
      </c>
      <c r="D80" s="23">
        <v>330</v>
      </c>
      <c r="E80" s="23">
        <v>96.06</v>
      </c>
      <c r="F80" s="23" t="s">
        <v>36</v>
      </c>
      <c r="G80" s="23" t="s">
        <v>36</v>
      </c>
      <c r="H80" s="23" t="s">
        <v>36</v>
      </c>
      <c r="I80" s="23" t="s">
        <v>36</v>
      </c>
      <c r="J80" s="23">
        <v>96.06</v>
      </c>
      <c r="L80" s="11" t="s">
        <v>168</v>
      </c>
      <c r="M80" s="12" t="s">
        <v>88</v>
      </c>
      <c r="N80" s="12" t="s">
        <v>332</v>
      </c>
      <c r="O80" s="12">
        <v>28</v>
      </c>
      <c r="P80" s="12" t="s">
        <v>288</v>
      </c>
      <c r="Q80" s="12" t="s">
        <v>265</v>
      </c>
      <c r="R80" s="12" t="s">
        <v>265</v>
      </c>
      <c r="S80" s="12" t="s">
        <v>265</v>
      </c>
      <c r="T80" s="12" t="s">
        <v>265</v>
      </c>
      <c r="U80" s="12" t="s">
        <v>265</v>
      </c>
      <c r="V80" s="12" t="s">
        <v>265</v>
      </c>
      <c r="W80" s="13">
        <v>5</v>
      </c>
      <c r="X80" s="13" t="s">
        <v>265</v>
      </c>
      <c r="Y80" s="2" t="s">
        <v>265</v>
      </c>
      <c r="Z80" s="2" t="s">
        <v>265</v>
      </c>
    </row>
    <row r="81" spans="1:26" ht="17.100000000000001">
      <c r="A81" s="23" t="s">
        <v>147</v>
      </c>
      <c r="B81" s="23" t="s">
        <v>39</v>
      </c>
      <c r="C81" s="23" t="s">
        <v>91</v>
      </c>
      <c r="D81" s="23">
        <v>465</v>
      </c>
      <c r="E81" s="23">
        <v>99.14</v>
      </c>
      <c r="F81" s="23" t="s">
        <v>36</v>
      </c>
      <c r="G81" s="23" t="s">
        <v>36</v>
      </c>
      <c r="H81" s="23" t="s">
        <v>36</v>
      </c>
      <c r="I81" s="23" t="s">
        <v>36</v>
      </c>
      <c r="J81" s="23">
        <v>99.14</v>
      </c>
      <c r="L81" s="11" t="s">
        <v>169</v>
      </c>
      <c r="M81" s="12" t="s">
        <v>88</v>
      </c>
      <c r="N81" s="12" t="s">
        <v>281</v>
      </c>
      <c r="O81" s="12">
        <v>40</v>
      </c>
      <c r="P81" s="12" t="s">
        <v>282</v>
      </c>
      <c r="Q81" s="12" t="s">
        <v>305</v>
      </c>
      <c r="R81" s="12" t="s">
        <v>265</v>
      </c>
      <c r="S81" s="12" t="s">
        <v>265</v>
      </c>
      <c r="T81" s="12" t="s">
        <v>265</v>
      </c>
      <c r="U81" s="12" t="s">
        <v>265</v>
      </c>
      <c r="V81" s="12" t="s">
        <v>265</v>
      </c>
      <c r="W81" s="13">
        <v>4</v>
      </c>
      <c r="X81" s="13" t="s">
        <v>265</v>
      </c>
      <c r="Y81" s="13">
        <v>2</v>
      </c>
      <c r="Z81" s="13">
        <v>0</v>
      </c>
    </row>
    <row r="82" spans="1:26" ht="17.100000000000001">
      <c r="A82" s="23" t="s">
        <v>148</v>
      </c>
      <c r="B82" s="23" t="s">
        <v>39</v>
      </c>
      <c r="C82" s="23" t="s">
        <v>91</v>
      </c>
      <c r="D82" s="23">
        <v>419</v>
      </c>
      <c r="E82" s="23">
        <v>97.85</v>
      </c>
      <c r="F82" s="23" t="s">
        <v>36</v>
      </c>
      <c r="G82" s="23" t="s">
        <v>36</v>
      </c>
      <c r="H82" s="23" t="s">
        <v>36</v>
      </c>
      <c r="I82" s="23" t="s">
        <v>36</v>
      </c>
      <c r="J82" s="23">
        <v>97.85</v>
      </c>
      <c r="L82" s="11" t="s">
        <v>170</v>
      </c>
      <c r="M82" s="12" t="s">
        <v>94</v>
      </c>
      <c r="N82" s="12" t="s">
        <v>287</v>
      </c>
      <c r="O82" s="13" t="s">
        <v>265</v>
      </c>
      <c r="P82" s="12" t="s">
        <v>265</v>
      </c>
      <c r="Q82" s="12" t="s">
        <v>265</v>
      </c>
      <c r="R82" s="12" t="s">
        <v>265</v>
      </c>
      <c r="S82" s="12" t="s">
        <v>265</v>
      </c>
      <c r="T82" s="12" t="s">
        <v>265</v>
      </c>
      <c r="U82" s="12" t="s">
        <v>265</v>
      </c>
      <c r="V82" s="12" t="s">
        <v>265</v>
      </c>
      <c r="W82" s="13">
        <v>5</v>
      </c>
      <c r="X82" s="13" t="s">
        <v>265</v>
      </c>
      <c r="Y82" s="13">
        <v>2</v>
      </c>
      <c r="Z82" s="13">
        <v>1</v>
      </c>
    </row>
    <row r="83" spans="1:26" ht="17.100000000000001">
      <c r="A83" s="23" t="s">
        <v>149</v>
      </c>
      <c r="B83" s="23" t="s">
        <v>39</v>
      </c>
      <c r="C83" s="23" t="s">
        <v>91</v>
      </c>
      <c r="D83" s="23">
        <v>382</v>
      </c>
      <c r="E83" s="23">
        <v>97.91</v>
      </c>
      <c r="F83" s="23" t="s">
        <v>36</v>
      </c>
      <c r="G83" s="23" t="s">
        <v>36</v>
      </c>
      <c r="H83" s="23" t="s">
        <v>36</v>
      </c>
      <c r="I83" s="23" t="s">
        <v>36</v>
      </c>
      <c r="J83" s="23">
        <v>97.91</v>
      </c>
      <c r="L83" s="11" t="s">
        <v>171</v>
      </c>
      <c r="M83" s="12" t="s">
        <v>94</v>
      </c>
      <c r="N83" s="12" t="s">
        <v>281</v>
      </c>
      <c r="O83" s="12">
        <v>67</v>
      </c>
      <c r="P83" s="12" t="s">
        <v>288</v>
      </c>
      <c r="Q83" s="12" t="s">
        <v>289</v>
      </c>
      <c r="R83" s="12" t="s">
        <v>265</v>
      </c>
      <c r="S83" s="12" t="s">
        <v>265</v>
      </c>
      <c r="T83" s="12" t="s">
        <v>265</v>
      </c>
      <c r="U83" s="12" t="s">
        <v>265</v>
      </c>
      <c r="V83" s="12" t="s">
        <v>265</v>
      </c>
      <c r="W83" s="13">
        <v>4</v>
      </c>
      <c r="X83" s="13" t="s">
        <v>265</v>
      </c>
      <c r="Y83" s="13">
        <v>3</v>
      </c>
      <c r="Z83" s="2" t="s">
        <v>265</v>
      </c>
    </row>
    <row r="84" spans="1:26" ht="17.100000000000001">
      <c r="A84" s="23" t="s">
        <v>150</v>
      </c>
      <c r="B84" s="23" t="s">
        <v>39</v>
      </c>
      <c r="C84" s="23" t="s">
        <v>91</v>
      </c>
      <c r="D84" s="23">
        <v>348</v>
      </c>
      <c r="E84" s="23">
        <v>97.41</v>
      </c>
      <c r="F84" s="23" t="s">
        <v>36</v>
      </c>
      <c r="G84" s="23" t="s">
        <v>36</v>
      </c>
      <c r="H84" s="23" t="s">
        <v>36</v>
      </c>
      <c r="I84" s="23" t="s">
        <v>36</v>
      </c>
      <c r="J84" s="23">
        <v>97.41</v>
      </c>
      <c r="L84" s="11" t="s">
        <v>172</v>
      </c>
      <c r="M84" s="12" t="s">
        <v>94</v>
      </c>
      <c r="N84" s="12" t="s">
        <v>287</v>
      </c>
      <c r="O84" s="12">
        <v>51</v>
      </c>
      <c r="P84" s="12" t="s">
        <v>282</v>
      </c>
      <c r="Q84" s="12" t="s">
        <v>305</v>
      </c>
      <c r="R84" s="12" t="s">
        <v>265</v>
      </c>
      <c r="S84" s="12" t="s">
        <v>265</v>
      </c>
      <c r="T84" s="12" t="s">
        <v>265</v>
      </c>
      <c r="U84" s="12" t="s">
        <v>265</v>
      </c>
      <c r="V84" s="12" t="s">
        <v>265</v>
      </c>
      <c r="W84" s="13">
        <v>5</v>
      </c>
      <c r="X84" s="13" t="s">
        <v>265</v>
      </c>
      <c r="Y84" s="13">
        <v>4</v>
      </c>
      <c r="Z84" s="13">
        <v>0</v>
      </c>
    </row>
    <row r="85" spans="1:26" ht="17.100000000000001">
      <c r="A85" s="23" t="s">
        <v>165</v>
      </c>
      <c r="B85" s="23" t="s">
        <v>39</v>
      </c>
      <c r="C85" s="23" t="s">
        <v>91</v>
      </c>
      <c r="D85" s="23">
        <v>357</v>
      </c>
      <c r="E85" s="23">
        <v>97.2</v>
      </c>
      <c r="F85" s="23" t="s">
        <v>36</v>
      </c>
      <c r="G85" s="23" t="s">
        <v>36</v>
      </c>
      <c r="H85" s="23" t="s">
        <v>36</v>
      </c>
      <c r="I85" s="23" t="s">
        <v>36</v>
      </c>
      <c r="J85" s="23">
        <v>97.2</v>
      </c>
      <c r="L85" s="11" t="s">
        <v>173</v>
      </c>
      <c r="M85" s="12" t="s">
        <v>94</v>
      </c>
      <c r="N85" s="12" t="s">
        <v>287</v>
      </c>
      <c r="O85" s="12">
        <v>67</v>
      </c>
      <c r="P85" s="12" t="s">
        <v>282</v>
      </c>
      <c r="Q85" s="12" t="s">
        <v>265</v>
      </c>
      <c r="R85" s="12" t="s">
        <v>265</v>
      </c>
      <c r="S85" s="12" t="s">
        <v>265</v>
      </c>
      <c r="T85" s="12" t="s">
        <v>265</v>
      </c>
      <c r="U85" s="12" t="s">
        <v>265</v>
      </c>
      <c r="V85" s="12" t="s">
        <v>265</v>
      </c>
      <c r="W85" s="13">
        <v>6</v>
      </c>
      <c r="X85" s="13" t="s">
        <v>265</v>
      </c>
      <c r="Y85" s="13">
        <v>4</v>
      </c>
      <c r="Z85" s="13">
        <v>1</v>
      </c>
    </row>
    <row r="86" spans="1:26" ht="17.100000000000001">
      <c r="A86" s="23" t="s">
        <v>151</v>
      </c>
      <c r="B86" s="23" t="s">
        <v>39</v>
      </c>
      <c r="C86" s="23" t="s">
        <v>91</v>
      </c>
      <c r="D86" s="23">
        <v>228</v>
      </c>
      <c r="E86" s="23">
        <v>95.18</v>
      </c>
      <c r="F86" s="23" t="s">
        <v>36</v>
      </c>
      <c r="G86" s="23" t="s">
        <v>36</v>
      </c>
      <c r="H86" s="23" t="s">
        <v>36</v>
      </c>
      <c r="I86" s="23" t="s">
        <v>36</v>
      </c>
      <c r="J86" s="23">
        <v>95.18</v>
      </c>
      <c r="L86" s="11" t="s">
        <v>175</v>
      </c>
      <c r="M86" s="12" t="s">
        <v>94</v>
      </c>
      <c r="N86" s="12" t="s">
        <v>281</v>
      </c>
      <c r="O86" s="12">
        <v>64</v>
      </c>
      <c r="P86" s="12" t="s">
        <v>282</v>
      </c>
      <c r="Q86" s="12" t="s">
        <v>305</v>
      </c>
      <c r="R86" s="12" t="s">
        <v>265</v>
      </c>
      <c r="S86" s="12" t="s">
        <v>265</v>
      </c>
      <c r="T86" s="12" t="s">
        <v>265</v>
      </c>
      <c r="U86" s="12" t="s">
        <v>265</v>
      </c>
      <c r="V86" s="12" t="s">
        <v>265</v>
      </c>
      <c r="W86" s="13">
        <v>5</v>
      </c>
      <c r="X86" s="13" t="s">
        <v>265</v>
      </c>
      <c r="Y86" s="13">
        <v>2</v>
      </c>
      <c r="Z86" s="13">
        <v>2</v>
      </c>
    </row>
    <row r="87" spans="1:26" ht="17.100000000000001">
      <c r="A87" s="23" t="s">
        <v>152</v>
      </c>
      <c r="B87" s="23" t="s">
        <v>39</v>
      </c>
      <c r="C87" s="23" t="s">
        <v>91</v>
      </c>
      <c r="D87" s="23">
        <v>307</v>
      </c>
      <c r="E87" s="23">
        <v>98.7</v>
      </c>
      <c r="F87" s="23" t="s">
        <v>36</v>
      </c>
      <c r="G87" s="23" t="s">
        <v>36</v>
      </c>
      <c r="H87" s="23" t="s">
        <v>36</v>
      </c>
      <c r="I87" s="23" t="s">
        <v>36</v>
      </c>
      <c r="J87" s="23">
        <v>98.7</v>
      </c>
      <c r="L87" s="11" t="s">
        <v>176</v>
      </c>
      <c r="M87" s="12" t="s">
        <v>94</v>
      </c>
      <c r="N87" s="12" t="s">
        <v>294</v>
      </c>
      <c r="O87" s="12">
        <v>56</v>
      </c>
      <c r="P87" s="12" t="s">
        <v>282</v>
      </c>
      <c r="Q87" s="12" t="s">
        <v>265</v>
      </c>
      <c r="R87" s="12" t="s">
        <v>265</v>
      </c>
      <c r="S87" s="12" t="s">
        <v>265</v>
      </c>
      <c r="T87" s="12" t="s">
        <v>265</v>
      </c>
      <c r="U87" s="12" t="s">
        <v>265</v>
      </c>
      <c r="V87" s="12" t="s">
        <v>265</v>
      </c>
      <c r="W87" s="13">
        <v>5</v>
      </c>
      <c r="X87" s="13" t="s">
        <v>265</v>
      </c>
      <c r="Y87" s="13">
        <v>3</v>
      </c>
      <c r="Z87" s="13">
        <v>5</v>
      </c>
    </row>
    <row r="88" spans="1:26" ht="17.100000000000001">
      <c r="A88" s="23" t="s">
        <v>153</v>
      </c>
      <c r="B88" s="23" t="s">
        <v>39</v>
      </c>
      <c r="C88" s="23" t="s">
        <v>91</v>
      </c>
      <c r="D88" s="23">
        <v>306</v>
      </c>
      <c r="E88" s="23">
        <v>99.35</v>
      </c>
      <c r="F88" s="23" t="s">
        <v>36</v>
      </c>
      <c r="G88" s="23" t="s">
        <v>36</v>
      </c>
      <c r="H88" s="23" t="s">
        <v>36</v>
      </c>
      <c r="I88" s="23" t="s">
        <v>36</v>
      </c>
      <c r="J88" s="23">
        <v>99.35</v>
      </c>
      <c r="L88" s="11" t="s">
        <v>177</v>
      </c>
      <c r="M88" s="12" t="s">
        <v>94</v>
      </c>
      <c r="N88" s="12" t="s">
        <v>300</v>
      </c>
      <c r="O88" s="12">
        <v>76</v>
      </c>
      <c r="P88" s="12" t="s">
        <v>282</v>
      </c>
      <c r="Q88" s="12" t="s">
        <v>283</v>
      </c>
      <c r="R88" s="12" t="s">
        <v>265</v>
      </c>
      <c r="S88" s="12" t="s">
        <v>265</v>
      </c>
      <c r="T88" s="12" t="s">
        <v>265</v>
      </c>
      <c r="U88" s="12" t="s">
        <v>265</v>
      </c>
      <c r="V88" s="12" t="s">
        <v>265</v>
      </c>
      <c r="W88" s="13">
        <v>4</v>
      </c>
      <c r="X88" s="13" t="s">
        <v>265</v>
      </c>
      <c r="Y88" s="13">
        <v>3</v>
      </c>
      <c r="Z88" s="13">
        <v>3</v>
      </c>
    </row>
    <row r="89" spans="1:26" ht="17.100000000000001">
      <c r="A89" s="23" t="s">
        <v>154</v>
      </c>
      <c r="B89" s="23" t="s">
        <v>39</v>
      </c>
      <c r="C89" s="23" t="s">
        <v>91</v>
      </c>
      <c r="D89" s="23">
        <v>332</v>
      </c>
      <c r="E89" s="23">
        <v>95.18</v>
      </c>
      <c r="F89" s="23" t="s">
        <v>36</v>
      </c>
      <c r="G89" s="23" t="s">
        <v>36</v>
      </c>
      <c r="H89" s="23" t="s">
        <v>36</v>
      </c>
      <c r="I89" s="23" t="s">
        <v>36</v>
      </c>
      <c r="J89" s="23">
        <v>95.18</v>
      </c>
      <c r="L89" s="11" t="s">
        <v>179</v>
      </c>
      <c r="M89" s="12" t="s">
        <v>94</v>
      </c>
      <c r="N89" s="12" t="s">
        <v>291</v>
      </c>
      <c r="O89" s="12">
        <v>67</v>
      </c>
      <c r="P89" s="12" t="s">
        <v>282</v>
      </c>
      <c r="Q89" s="12" t="s">
        <v>283</v>
      </c>
      <c r="R89" s="12" t="s">
        <v>265</v>
      </c>
      <c r="S89" s="12" t="s">
        <v>265</v>
      </c>
      <c r="T89" s="12" t="s">
        <v>265</v>
      </c>
      <c r="U89" s="12" t="s">
        <v>265</v>
      </c>
      <c r="V89" s="12" t="s">
        <v>265</v>
      </c>
      <c r="W89" s="13">
        <v>4</v>
      </c>
      <c r="X89" s="13" t="s">
        <v>265</v>
      </c>
      <c r="Y89" s="2" t="s">
        <v>265</v>
      </c>
      <c r="Z89" s="2" t="s">
        <v>265</v>
      </c>
    </row>
    <row r="90" spans="1:26" ht="17.100000000000001">
      <c r="A90" s="23" t="s">
        <v>156</v>
      </c>
      <c r="B90" s="23" t="s">
        <v>39</v>
      </c>
      <c r="C90" s="23" t="s">
        <v>91</v>
      </c>
      <c r="D90" s="23">
        <v>212</v>
      </c>
      <c r="E90" s="23">
        <v>100</v>
      </c>
      <c r="F90" s="23" t="s">
        <v>36</v>
      </c>
      <c r="G90" s="23" t="s">
        <v>36</v>
      </c>
      <c r="H90" s="23" t="s">
        <v>36</v>
      </c>
      <c r="I90" s="23" t="s">
        <v>36</v>
      </c>
      <c r="J90" s="23">
        <v>100</v>
      </c>
      <c r="L90" s="11" t="s">
        <v>180</v>
      </c>
      <c r="M90" s="12" t="s">
        <v>94</v>
      </c>
      <c r="N90" s="12" t="s">
        <v>294</v>
      </c>
      <c r="O90" s="12">
        <v>51</v>
      </c>
      <c r="P90" s="12" t="s">
        <v>282</v>
      </c>
      <c r="Q90" s="12" t="s">
        <v>283</v>
      </c>
      <c r="R90" s="12" t="s">
        <v>265</v>
      </c>
      <c r="S90" s="12" t="s">
        <v>265</v>
      </c>
      <c r="T90" s="12" t="s">
        <v>265</v>
      </c>
      <c r="U90" s="12" t="s">
        <v>265</v>
      </c>
      <c r="V90" s="12" t="s">
        <v>265</v>
      </c>
      <c r="W90" s="13">
        <v>4</v>
      </c>
      <c r="X90" s="13" t="s">
        <v>265</v>
      </c>
      <c r="Y90" s="13">
        <v>1</v>
      </c>
      <c r="Z90" s="13">
        <v>0</v>
      </c>
    </row>
    <row r="91" spans="1:26">
      <c r="A91" s="23" t="s">
        <v>157</v>
      </c>
      <c r="B91" s="23" t="s">
        <v>39</v>
      </c>
      <c r="C91" s="23" t="s">
        <v>91</v>
      </c>
      <c r="D91" s="23">
        <v>436</v>
      </c>
      <c r="E91" s="23">
        <v>97.94</v>
      </c>
      <c r="F91" s="23" t="s">
        <v>36</v>
      </c>
      <c r="G91" s="23" t="s">
        <v>36</v>
      </c>
      <c r="H91" s="23" t="s">
        <v>36</v>
      </c>
      <c r="I91" s="23" t="s">
        <v>36</v>
      </c>
      <c r="J91" s="23">
        <v>97.94</v>
      </c>
    </row>
    <row r="92" spans="1:26">
      <c r="A92" s="23" t="s">
        <v>158</v>
      </c>
      <c r="B92" s="23" t="s">
        <v>39</v>
      </c>
      <c r="C92" s="23" t="s">
        <v>91</v>
      </c>
      <c r="D92" s="23">
        <v>242</v>
      </c>
      <c r="E92" s="23">
        <v>94.21</v>
      </c>
      <c r="F92" s="23" t="s">
        <v>36</v>
      </c>
      <c r="G92" s="23" t="s">
        <v>36</v>
      </c>
      <c r="H92" s="23" t="s">
        <v>36</v>
      </c>
      <c r="I92" s="23" t="s">
        <v>36</v>
      </c>
      <c r="J92" s="23">
        <v>94.21</v>
      </c>
    </row>
    <row r="93" spans="1:26">
      <c r="A93" s="23" t="s">
        <v>174</v>
      </c>
      <c r="B93" s="23" t="s">
        <v>39</v>
      </c>
      <c r="C93" s="23" t="s">
        <v>91</v>
      </c>
      <c r="D93" s="23">
        <v>276</v>
      </c>
      <c r="E93" s="23">
        <v>97.83</v>
      </c>
      <c r="F93" s="23" t="s">
        <v>36</v>
      </c>
      <c r="G93" s="23" t="s">
        <v>36</v>
      </c>
      <c r="H93" s="23" t="s">
        <v>36</v>
      </c>
      <c r="I93" s="23" t="s">
        <v>36</v>
      </c>
      <c r="J93" s="23">
        <v>97.83</v>
      </c>
    </row>
    <row r="94" spans="1:26">
      <c r="A94" s="23" t="s">
        <v>159</v>
      </c>
      <c r="B94" s="23" t="s">
        <v>39</v>
      </c>
      <c r="C94" s="23" t="s">
        <v>91</v>
      </c>
      <c r="D94" s="23">
        <v>307</v>
      </c>
      <c r="E94" s="23">
        <v>97.39</v>
      </c>
      <c r="F94" s="23" t="s">
        <v>36</v>
      </c>
      <c r="G94" s="23" t="s">
        <v>36</v>
      </c>
      <c r="H94" s="23" t="s">
        <v>36</v>
      </c>
      <c r="I94" s="23" t="s">
        <v>36</v>
      </c>
      <c r="J94" s="23">
        <v>97.39</v>
      </c>
    </row>
    <row r="95" spans="1:26">
      <c r="A95" s="23" t="s">
        <v>160</v>
      </c>
      <c r="B95" s="23" t="s">
        <v>39</v>
      </c>
      <c r="C95" s="23" t="s">
        <v>91</v>
      </c>
      <c r="D95" s="23">
        <v>327</v>
      </c>
      <c r="E95" s="23">
        <v>97.86</v>
      </c>
      <c r="F95" s="23" t="s">
        <v>36</v>
      </c>
      <c r="G95" s="23" t="s">
        <v>36</v>
      </c>
      <c r="H95" s="23" t="s">
        <v>36</v>
      </c>
      <c r="I95" s="23" t="s">
        <v>36</v>
      </c>
      <c r="J95" s="23">
        <v>97.86</v>
      </c>
    </row>
    <row r="96" spans="1:26">
      <c r="A96" s="23" t="s">
        <v>178</v>
      </c>
      <c r="B96" s="23" t="s">
        <v>39</v>
      </c>
      <c r="C96" s="23" t="s">
        <v>91</v>
      </c>
      <c r="D96" s="23">
        <v>629</v>
      </c>
      <c r="E96" s="23">
        <v>98.25</v>
      </c>
      <c r="F96" s="23" t="s">
        <v>36</v>
      </c>
      <c r="G96" s="23" t="s">
        <v>36</v>
      </c>
      <c r="H96" s="23" t="s">
        <v>36</v>
      </c>
      <c r="I96" s="23" t="s">
        <v>36</v>
      </c>
      <c r="J96" s="23">
        <v>98.25</v>
      </c>
    </row>
    <row r="97" spans="1:10">
      <c r="A97" s="23" t="s">
        <v>161</v>
      </c>
      <c r="B97" s="23" t="s">
        <v>39</v>
      </c>
      <c r="C97" s="23" t="s">
        <v>91</v>
      </c>
      <c r="D97" s="23">
        <v>453</v>
      </c>
      <c r="E97" s="23">
        <v>98.9</v>
      </c>
      <c r="F97" s="23" t="s">
        <v>36</v>
      </c>
      <c r="G97" s="23" t="s">
        <v>36</v>
      </c>
      <c r="H97" s="23" t="s">
        <v>36</v>
      </c>
      <c r="I97" s="23" t="s">
        <v>36</v>
      </c>
      <c r="J97" s="23">
        <v>98.9</v>
      </c>
    </row>
    <row r="98" spans="1:10">
      <c r="A98" s="23" t="s">
        <v>162</v>
      </c>
      <c r="B98" s="23" t="s">
        <v>39</v>
      </c>
      <c r="C98" s="23" t="s">
        <v>91</v>
      </c>
      <c r="D98" s="23">
        <v>381</v>
      </c>
      <c r="E98" s="23">
        <v>97.9</v>
      </c>
      <c r="F98" s="23" t="s">
        <v>36</v>
      </c>
      <c r="G98" s="23" t="s">
        <v>36</v>
      </c>
      <c r="H98" s="23" t="s">
        <v>36</v>
      </c>
      <c r="I98" s="23" t="s">
        <v>36</v>
      </c>
      <c r="J98" s="23">
        <v>97.9</v>
      </c>
    </row>
    <row r="99" spans="1:10">
      <c r="A99" s="23" t="s">
        <v>163</v>
      </c>
      <c r="B99" s="23" t="s">
        <v>39</v>
      </c>
      <c r="C99" s="23" t="s">
        <v>91</v>
      </c>
      <c r="D99" s="23">
        <v>468</v>
      </c>
      <c r="E99" s="23">
        <v>94.44</v>
      </c>
      <c r="F99" s="23" t="s">
        <v>36</v>
      </c>
      <c r="G99" s="23" t="s">
        <v>36</v>
      </c>
      <c r="H99" s="23" t="s">
        <v>36</v>
      </c>
      <c r="I99" s="23" t="s">
        <v>36</v>
      </c>
      <c r="J99" s="23">
        <v>94.44</v>
      </c>
    </row>
    <row r="100" spans="1:10">
      <c r="A100" s="23" t="s">
        <v>164</v>
      </c>
      <c r="B100" s="23" t="s">
        <v>39</v>
      </c>
      <c r="C100" s="23" t="s">
        <v>91</v>
      </c>
      <c r="D100" s="23">
        <v>348</v>
      </c>
      <c r="E100" s="23">
        <v>98.28</v>
      </c>
      <c r="F100" s="23" t="s">
        <v>36</v>
      </c>
      <c r="G100" s="23" t="s">
        <v>36</v>
      </c>
      <c r="H100" s="23" t="s">
        <v>36</v>
      </c>
      <c r="I100" s="23" t="s">
        <v>36</v>
      </c>
      <c r="J100" s="23">
        <v>98.28</v>
      </c>
    </row>
    <row r="101" spans="1:10">
      <c r="A101" s="23" t="s">
        <v>166</v>
      </c>
      <c r="B101" s="23" t="s">
        <v>39</v>
      </c>
      <c r="C101" s="23" t="s">
        <v>91</v>
      </c>
      <c r="D101" s="23">
        <v>352</v>
      </c>
      <c r="E101" s="23">
        <v>96.02</v>
      </c>
      <c r="F101" s="23" t="s">
        <v>36</v>
      </c>
      <c r="G101" s="23" t="s">
        <v>36</v>
      </c>
      <c r="H101" s="23" t="s">
        <v>36</v>
      </c>
      <c r="I101" s="23" t="s">
        <v>36</v>
      </c>
      <c r="J101" s="23">
        <v>96.02</v>
      </c>
    </row>
    <row r="102" spans="1:10">
      <c r="A102" s="23" t="s">
        <v>167</v>
      </c>
      <c r="B102" s="23" t="s">
        <v>39</v>
      </c>
      <c r="C102" s="23" t="s">
        <v>91</v>
      </c>
      <c r="D102" s="23">
        <v>440</v>
      </c>
      <c r="E102" s="23">
        <v>97.5</v>
      </c>
      <c r="F102" s="23" t="s">
        <v>36</v>
      </c>
      <c r="G102" s="23" t="s">
        <v>36</v>
      </c>
      <c r="H102" s="23" t="s">
        <v>36</v>
      </c>
      <c r="I102" s="23" t="s">
        <v>36</v>
      </c>
      <c r="J102" s="23">
        <v>97.5</v>
      </c>
    </row>
    <row r="103" spans="1:10">
      <c r="A103" s="23" t="s">
        <v>181</v>
      </c>
      <c r="B103" s="23" t="s">
        <v>39</v>
      </c>
      <c r="C103" s="23" t="s">
        <v>91</v>
      </c>
      <c r="D103" s="23">
        <v>336</v>
      </c>
      <c r="E103" s="23">
        <v>95.54</v>
      </c>
      <c r="F103" s="23" t="s">
        <v>36</v>
      </c>
      <c r="G103" s="23" t="s">
        <v>36</v>
      </c>
      <c r="H103" s="23" t="s">
        <v>36</v>
      </c>
      <c r="I103" s="23" t="s">
        <v>36</v>
      </c>
      <c r="J103" s="23">
        <v>95.54</v>
      </c>
    </row>
    <row r="104" spans="1:10">
      <c r="A104" s="23" t="s">
        <v>168</v>
      </c>
      <c r="B104" s="23" t="s">
        <v>39</v>
      </c>
      <c r="C104" s="23" t="s">
        <v>88</v>
      </c>
      <c r="D104" s="23">
        <v>261</v>
      </c>
      <c r="E104" s="23">
        <v>81.61</v>
      </c>
      <c r="F104" s="23" t="s">
        <v>36</v>
      </c>
      <c r="G104" s="23" t="s">
        <v>36</v>
      </c>
      <c r="H104" s="23" t="s">
        <v>36</v>
      </c>
      <c r="I104" s="23" t="s">
        <v>36</v>
      </c>
      <c r="J104" s="23">
        <v>81.61</v>
      </c>
    </row>
    <row r="105" spans="1:10">
      <c r="A105" s="23" t="s">
        <v>169</v>
      </c>
      <c r="B105" s="23" t="s">
        <v>39</v>
      </c>
      <c r="C105" s="23" t="s">
        <v>88</v>
      </c>
      <c r="D105" s="23">
        <v>183</v>
      </c>
      <c r="E105" s="23">
        <v>83.61</v>
      </c>
      <c r="F105" s="23" t="s">
        <v>36</v>
      </c>
      <c r="G105" s="23" t="s">
        <v>36</v>
      </c>
      <c r="H105" s="23" t="s">
        <v>36</v>
      </c>
      <c r="I105" s="23" t="s">
        <v>36</v>
      </c>
      <c r="J105" s="23">
        <v>83.61</v>
      </c>
    </row>
    <row r="106" spans="1:10">
      <c r="A106" s="23" t="s">
        <v>170</v>
      </c>
      <c r="B106" s="23" t="s">
        <v>39</v>
      </c>
      <c r="C106" s="23" t="s">
        <v>94</v>
      </c>
      <c r="D106" s="23">
        <v>284</v>
      </c>
      <c r="E106" s="23">
        <v>90.85</v>
      </c>
      <c r="F106" s="23" t="s">
        <v>36</v>
      </c>
      <c r="G106" s="23" t="s">
        <v>36</v>
      </c>
      <c r="H106" s="23" t="s">
        <v>36</v>
      </c>
      <c r="I106" s="23" t="s">
        <v>36</v>
      </c>
      <c r="J106" s="23">
        <v>90.85</v>
      </c>
    </row>
    <row r="107" spans="1:10">
      <c r="A107" s="23" t="s">
        <v>171</v>
      </c>
      <c r="B107" s="23" t="s">
        <v>39</v>
      </c>
      <c r="C107" s="23" t="s">
        <v>94</v>
      </c>
      <c r="D107" s="23">
        <v>353</v>
      </c>
      <c r="E107" s="23">
        <v>89.24</v>
      </c>
      <c r="F107" s="23" t="s">
        <v>36</v>
      </c>
      <c r="G107" s="23" t="s">
        <v>36</v>
      </c>
      <c r="H107" s="23" t="s">
        <v>36</v>
      </c>
      <c r="I107" s="23" t="s">
        <v>36</v>
      </c>
      <c r="J107" s="23">
        <v>89.24</v>
      </c>
    </row>
    <row r="108" spans="1:10">
      <c r="A108" s="23" t="s">
        <v>172</v>
      </c>
      <c r="B108" s="23" t="s">
        <v>39</v>
      </c>
      <c r="C108" s="23" t="s">
        <v>94</v>
      </c>
      <c r="D108" s="23">
        <v>398</v>
      </c>
      <c r="E108" s="23">
        <v>87.44</v>
      </c>
      <c r="F108" s="23" t="s">
        <v>36</v>
      </c>
      <c r="G108" s="23" t="s">
        <v>36</v>
      </c>
      <c r="H108" s="23" t="s">
        <v>36</v>
      </c>
      <c r="I108" s="23" t="s">
        <v>36</v>
      </c>
      <c r="J108" s="23">
        <v>87.44</v>
      </c>
    </row>
    <row r="109" spans="1:10">
      <c r="A109" s="23" t="s">
        <v>173</v>
      </c>
      <c r="B109" s="23" t="s">
        <v>39</v>
      </c>
      <c r="C109" s="23" t="s">
        <v>94</v>
      </c>
      <c r="D109" s="23">
        <v>384</v>
      </c>
      <c r="E109" s="23">
        <v>93.75</v>
      </c>
      <c r="F109" s="23" t="s">
        <v>36</v>
      </c>
      <c r="G109" s="23" t="s">
        <v>36</v>
      </c>
      <c r="H109" s="23" t="s">
        <v>36</v>
      </c>
      <c r="I109" s="23" t="s">
        <v>36</v>
      </c>
      <c r="J109" s="23">
        <v>93.75</v>
      </c>
    </row>
    <row r="110" spans="1:10">
      <c r="A110" s="23" t="s">
        <v>175</v>
      </c>
      <c r="B110" s="23" t="s">
        <v>39</v>
      </c>
      <c r="C110" s="23" t="s">
        <v>94</v>
      </c>
      <c r="D110" s="23">
        <v>355</v>
      </c>
      <c r="E110" s="23">
        <v>88.73</v>
      </c>
      <c r="F110" s="23" t="s">
        <v>36</v>
      </c>
      <c r="G110" s="23" t="s">
        <v>36</v>
      </c>
      <c r="H110" s="23" t="s">
        <v>36</v>
      </c>
      <c r="I110" s="23" t="s">
        <v>36</v>
      </c>
      <c r="J110" s="23">
        <v>88.73</v>
      </c>
    </row>
    <row r="111" spans="1:10">
      <c r="A111" s="23" t="s">
        <v>176</v>
      </c>
      <c r="B111" s="23" t="s">
        <v>39</v>
      </c>
      <c r="C111" s="23" t="s">
        <v>94</v>
      </c>
      <c r="D111" s="23">
        <v>357</v>
      </c>
      <c r="E111" s="23">
        <v>88.24</v>
      </c>
      <c r="F111" s="23" t="s">
        <v>36</v>
      </c>
      <c r="G111" s="23" t="s">
        <v>36</v>
      </c>
      <c r="H111" s="23" t="s">
        <v>36</v>
      </c>
      <c r="I111" s="23" t="s">
        <v>36</v>
      </c>
      <c r="J111" s="23">
        <v>88.24</v>
      </c>
    </row>
    <row r="112" spans="1:10">
      <c r="A112" s="23" t="s">
        <v>177</v>
      </c>
      <c r="B112" s="23" t="s">
        <v>39</v>
      </c>
      <c r="C112" s="23" t="s">
        <v>94</v>
      </c>
      <c r="D112" s="23">
        <v>362</v>
      </c>
      <c r="E112" s="23">
        <v>89.23</v>
      </c>
      <c r="F112" s="23" t="s">
        <v>36</v>
      </c>
      <c r="G112" s="23" t="s">
        <v>36</v>
      </c>
      <c r="H112" s="23" t="s">
        <v>36</v>
      </c>
      <c r="I112" s="23" t="s">
        <v>36</v>
      </c>
      <c r="J112" s="23">
        <v>89.23</v>
      </c>
    </row>
    <row r="113" spans="1:10">
      <c r="A113" s="23" t="s">
        <v>179</v>
      </c>
      <c r="B113" s="23" t="s">
        <v>39</v>
      </c>
      <c r="C113" s="23" t="s">
        <v>94</v>
      </c>
      <c r="D113" s="23">
        <v>418</v>
      </c>
      <c r="E113" s="23">
        <v>92.11</v>
      </c>
      <c r="F113" s="23" t="s">
        <v>36</v>
      </c>
      <c r="G113" s="23" t="s">
        <v>36</v>
      </c>
      <c r="H113" s="23" t="s">
        <v>36</v>
      </c>
      <c r="I113" s="23" t="s">
        <v>36</v>
      </c>
      <c r="J113" s="23">
        <v>92.11</v>
      </c>
    </row>
    <row r="114" spans="1:10">
      <c r="A114" s="23" t="s">
        <v>180</v>
      </c>
      <c r="B114" s="23" t="s">
        <v>39</v>
      </c>
      <c r="C114" s="23" t="s">
        <v>94</v>
      </c>
      <c r="D114" s="23">
        <v>420</v>
      </c>
      <c r="E114" s="23">
        <v>88.33</v>
      </c>
      <c r="F114" s="23" t="s">
        <v>36</v>
      </c>
      <c r="G114" s="23" t="s">
        <v>36</v>
      </c>
      <c r="H114" s="23" t="s">
        <v>36</v>
      </c>
      <c r="I114" s="23" t="s">
        <v>36</v>
      </c>
      <c r="J114" s="23">
        <v>88.33</v>
      </c>
    </row>
  </sheetData>
  <mergeCells count="7">
    <mergeCell ref="A1:A3"/>
    <mergeCell ref="B1:B3"/>
    <mergeCell ref="C1:C3"/>
    <mergeCell ref="D1:J1"/>
    <mergeCell ref="D2:E2"/>
    <mergeCell ref="F2:G2"/>
    <mergeCell ref="H2:I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B48E1-843F-C24B-B2B9-A19431D7D864}">
  <dimension ref="A1:J25"/>
  <sheetViews>
    <sheetView workbookViewId="0">
      <selection activeCell="H37" sqref="H37"/>
    </sheetView>
  </sheetViews>
  <sheetFormatPr defaultColWidth="11" defaultRowHeight="15.95"/>
  <cols>
    <col min="3" max="3" width="12.5" customWidth="1"/>
    <col min="9" max="9" width="13.125" customWidth="1"/>
  </cols>
  <sheetData>
    <row r="1" spans="1:10">
      <c r="A1" s="89" t="s">
        <v>1</v>
      </c>
      <c r="B1" s="89" t="s">
        <v>2</v>
      </c>
      <c r="C1" s="90" t="s">
        <v>3</v>
      </c>
      <c r="D1" s="91" t="s">
        <v>4</v>
      </c>
      <c r="E1" s="91"/>
      <c r="F1" s="91"/>
      <c r="G1" s="91"/>
      <c r="H1" s="91"/>
      <c r="I1" s="91"/>
      <c r="J1" s="91"/>
    </row>
    <row r="2" spans="1:10" ht="17.100000000000001">
      <c r="A2" s="89"/>
      <c r="B2" s="89"/>
      <c r="C2" s="90"/>
      <c r="D2" s="90" t="s">
        <v>15</v>
      </c>
      <c r="E2" s="90"/>
      <c r="F2" s="90" t="s">
        <v>16</v>
      </c>
      <c r="G2" s="90"/>
      <c r="H2" s="90" t="s">
        <v>17</v>
      </c>
      <c r="I2" s="90"/>
      <c r="J2" s="22" t="s">
        <v>11</v>
      </c>
    </row>
    <row r="3" spans="1:10">
      <c r="A3" s="89"/>
      <c r="B3" s="89"/>
      <c r="C3" s="90"/>
      <c r="D3" s="21" t="s">
        <v>10</v>
      </c>
      <c r="E3" s="21" t="s">
        <v>26</v>
      </c>
      <c r="F3" s="21" t="s">
        <v>10</v>
      </c>
      <c r="G3" s="21" t="s">
        <v>26</v>
      </c>
      <c r="H3" s="21" t="s">
        <v>10</v>
      </c>
      <c r="I3" s="21" t="s">
        <v>26</v>
      </c>
      <c r="J3" s="21" t="s">
        <v>26</v>
      </c>
    </row>
    <row r="4" spans="1:10">
      <c r="A4" s="23" t="s">
        <v>35</v>
      </c>
      <c r="B4" s="23" t="s">
        <v>20</v>
      </c>
      <c r="C4" s="23" t="s">
        <v>36</v>
      </c>
      <c r="D4" s="23">
        <v>423</v>
      </c>
      <c r="E4" s="23">
        <v>97.87</v>
      </c>
      <c r="F4" s="23">
        <v>486</v>
      </c>
      <c r="G4" s="23">
        <v>98.97</v>
      </c>
      <c r="H4" s="23">
        <v>420</v>
      </c>
      <c r="I4" s="23">
        <v>97.62</v>
      </c>
      <c r="J4" s="23">
        <v>97.87</v>
      </c>
    </row>
    <row r="5" spans="1:10">
      <c r="A5" s="23" t="s">
        <v>52</v>
      </c>
      <c r="B5" s="23" t="s">
        <v>20</v>
      </c>
      <c r="C5" s="23" t="s">
        <v>36</v>
      </c>
      <c r="D5" s="23">
        <v>263</v>
      </c>
      <c r="E5" s="23">
        <v>98.86</v>
      </c>
      <c r="F5" s="23">
        <v>264</v>
      </c>
      <c r="G5" s="23">
        <v>97.35</v>
      </c>
      <c r="H5" s="23">
        <v>229</v>
      </c>
      <c r="I5" s="23">
        <v>97.82</v>
      </c>
      <c r="J5" s="23">
        <v>97.82</v>
      </c>
    </row>
    <row r="6" spans="1:10">
      <c r="A6" s="23" t="s">
        <v>69</v>
      </c>
      <c r="B6" s="23" t="s">
        <v>20</v>
      </c>
      <c r="C6" s="23" t="s">
        <v>36</v>
      </c>
      <c r="D6" s="23">
        <v>250</v>
      </c>
      <c r="E6" s="23">
        <v>98.8</v>
      </c>
      <c r="F6" s="23">
        <v>304</v>
      </c>
      <c r="G6" s="23">
        <v>98.68</v>
      </c>
      <c r="H6" s="23">
        <v>306</v>
      </c>
      <c r="I6" s="23">
        <v>99.67</v>
      </c>
      <c r="J6" s="23">
        <v>98.8</v>
      </c>
    </row>
    <row r="7" spans="1:10">
      <c r="A7" s="23" t="s">
        <v>70</v>
      </c>
      <c r="B7" s="23" t="s">
        <v>20</v>
      </c>
      <c r="C7" s="23" t="s">
        <v>36</v>
      </c>
      <c r="D7" s="23">
        <v>474</v>
      </c>
      <c r="E7" s="23">
        <v>97.89</v>
      </c>
      <c r="F7" s="23">
        <v>307</v>
      </c>
      <c r="G7" s="23">
        <v>98.7</v>
      </c>
      <c r="H7" s="23">
        <v>286</v>
      </c>
      <c r="I7" s="23">
        <v>97.55</v>
      </c>
      <c r="J7" s="23">
        <v>97.89</v>
      </c>
    </row>
    <row r="8" spans="1:10">
      <c r="A8" s="23" t="s">
        <v>71</v>
      </c>
      <c r="B8" s="23" t="s">
        <v>20</v>
      </c>
      <c r="C8" s="23" t="s">
        <v>36</v>
      </c>
      <c r="D8" s="23">
        <v>594</v>
      </c>
      <c r="E8" s="23">
        <v>99.16</v>
      </c>
      <c r="F8" s="23">
        <v>560</v>
      </c>
      <c r="G8" s="23">
        <v>98.93</v>
      </c>
      <c r="H8" s="23">
        <v>342</v>
      </c>
      <c r="I8" s="23">
        <v>99.71</v>
      </c>
      <c r="J8" s="23">
        <v>99.16</v>
      </c>
    </row>
    <row r="9" spans="1:10">
      <c r="A9" s="23" t="s">
        <v>72</v>
      </c>
      <c r="B9" s="23" t="s">
        <v>20</v>
      </c>
      <c r="C9" s="23" t="s">
        <v>36</v>
      </c>
      <c r="D9" s="23">
        <v>374</v>
      </c>
      <c r="E9" s="23">
        <v>98.4</v>
      </c>
      <c r="F9" s="23">
        <v>376</v>
      </c>
      <c r="G9" s="23">
        <v>98.94</v>
      </c>
      <c r="H9" s="23">
        <v>239</v>
      </c>
      <c r="I9" s="23">
        <v>97.07</v>
      </c>
      <c r="J9" s="23">
        <v>98.4</v>
      </c>
    </row>
    <row r="10" spans="1:10">
      <c r="A10" s="23" t="s">
        <v>75</v>
      </c>
      <c r="B10" s="23" t="s">
        <v>20</v>
      </c>
      <c r="C10" s="23" t="s">
        <v>36</v>
      </c>
      <c r="D10" s="23">
        <v>382</v>
      </c>
      <c r="E10" s="23">
        <v>97.91</v>
      </c>
      <c r="F10" s="23">
        <v>528</v>
      </c>
      <c r="G10" s="23">
        <v>98.3</v>
      </c>
      <c r="H10" s="23">
        <v>595</v>
      </c>
      <c r="I10" s="23">
        <v>99.16</v>
      </c>
      <c r="J10" s="23">
        <v>98.3</v>
      </c>
    </row>
    <row r="11" spans="1:10">
      <c r="A11" s="23" t="s">
        <v>90</v>
      </c>
      <c r="B11" s="23" t="s">
        <v>20</v>
      </c>
      <c r="C11" s="23" t="s">
        <v>91</v>
      </c>
      <c r="D11" s="23">
        <v>461</v>
      </c>
      <c r="E11" s="23">
        <v>99.13</v>
      </c>
      <c r="F11" s="23">
        <v>428</v>
      </c>
      <c r="G11" s="23">
        <v>99.07</v>
      </c>
      <c r="H11" s="23">
        <v>389</v>
      </c>
      <c r="I11" s="23">
        <v>98.46</v>
      </c>
      <c r="J11" s="23">
        <v>99.07</v>
      </c>
    </row>
    <row r="12" spans="1:10">
      <c r="A12" s="23" t="s">
        <v>93</v>
      </c>
      <c r="B12" s="23" t="s">
        <v>20</v>
      </c>
      <c r="C12" s="23" t="s">
        <v>94</v>
      </c>
      <c r="D12" s="23">
        <v>185</v>
      </c>
      <c r="E12" s="23">
        <v>78.92</v>
      </c>
      <c r="F12" s="23">
        <v>133</v>
      </c>
      <c r="G12" s="23">
        <v>93.23</v>
      </c>
      <c r="H12" s="23">
        <v>178</v>
      </c>
      <c r="I12" s="23">
        <v>89.33</v>
      </c>
      <c r="J12" s="23">
        <v>89.33</v>
      </c>
    </row>
    <row r="13" spans="1:10">
      <c r="A13" s="23" t="s">
        <v>101</v>
      </c>
      <c r="B13" s="23" t="s">
        <v>20</v>
      </c>
      <c r="C13" s="23" t="s">
        <v>91</v>
      </c>
      <c r="D13" s="23">
        <v>355</v>
      </c>
      <c r="E13" s="23">
        <v>97.46</v>
      </c>
      <c r="F13" s="23">
        <v>346</v>
      </c>
      <c r="G13" s="23">
        <v>98.84</v>
      </c>
      <c r="H13" s="23">
        <v>324</v>
      </c>
      <c r="I13" s="23">
        <v>97.84</v>
      </c>
      <c r="J13" s="23">
        <v>97.84</v>
      </c>
    </row>
    <row r="14" spans="1:10">
      <c r="A14" s="23" t="s">
        <v>103</v>
      </c>
      <c r="B14" s="23" t="s">
        <v>20</v>
      </c>
      <c r="C14" s="23" t="s">
        <v>91</v>
      </c>
      <c r="D14" s="23">
        <v>343</v>
      </c>
      <c r="E14" s="23">
        <v>96.21</v>
      </c>
      <c r="F14" s="23">
        <v>301</v>
      </c>
      <c r="G14" s="23">
        <v>97.01</v>
      </c>
      <c r="H14" s="23">
        <v>332</v>
      </c>
      <c r="I14" s="23">
        <v>98.49</v>
      </c>
      <c r="J14" s="23">
        <v>97.01</v>
      </c>
    </row>
    <row r="15" spans="1:10">
      <c r="A15" s="23" t="s">
        <v>97</v>
      </c>
      <c r="B15" s="23" t="s">
        <v>20</v>
      </c>
      <c r="C15" s="23" t="s">
        <v>91</v>
      </c>
      <c r="D15" s="23">
        <v>365</v>
      </c>
      <c r="E15" s="23">
        <v>96.71</v>
      </c>
      <c r="F15" s="23">
        <v>456</v>
      </c>
      <c r="G15" s="23">
        <v>96.05</v>
      </c>
      <c r="H15" s="23">
        <v>307</v>
      </c>
      <c r="I15" s="23">
        <v>97.07</v>
      </c>
      <c r="J15" s="23">
        <v>96.71</v>
      </c>
    </row>
    <row r="16" spans="1:10">
      <c r="A16" s="23" t="s">
        <v>99</v>
      </c>
      <c r="B16" s="23" t="s">
        <v>20</v>
      </c>
      <c r="C16" s="23" t="s">
        <v>91</v>
      </c>
      <c r="D16" s="23">
        <v>266</v>
      </c>
      <c r="E16" s="23">
        <v>97.74</v>
      </c>
      <c r="F16" s="23">
        <v>346</v>
      </c>
      <c r="G16" s="23">
        <v>95.66</v>
      </c>
      <c r="H16" s="23">
        <v>301</v>
      </c>
      <c r="I16" s="23">
        <v>97.67</v>
      </c>
      <c r="J16" s="23">
        <v>97.67</v>
      </c>
    </row>
    <row r="17" spans="1:10">
      <c r="A17" s="23" t="s">
        <v>109</v>
      </c>
      <c r="B17" s="23" t="s">
        <v>20</v>
      </c>
      <c r="C17" s="23" t="s">
        <v>94</v>
      </c>
      <c r="D17" s="23">
        <v>618</v>
      </c>
      <c r="E17" s="23">
        <v>94.66</v>
      </c>
      <c r="F17" s="23">
        <v>559</v>
      </c>
      <c r="G17" s="23">
        <v>91.59</v>
      </c>
      <c r="H17" s="23">
        <v>524</v>
      </c>
      <c r="I17" s="23">
        <v>92.37</v>
      </c>
      <c r="J17" s="23">
        <v>92.37</v>
      </c>
    </row>
    <row r="18" spans="1:10">
      <c r="A18" s="23" t="s">
        <v>112</v>
      </c>
      <c r="B18" s="23" t="s">
        <v>20</v>
      </c>
      <c r="C18" s="23" t="s">
        <v>94</v>
      </c>
      <c r="D18" s="23">
        <v>283</v>
      </c>
      <c r="E18" s="23">
        <v>90.81</v>
      </c>
      <c r="F18" s="23">
        <v>288</v>
      </c>
      <c r="G18" s="23">
        <v>89.93</v>
      </c>
      <c r="H18" s="23">
        <v>174</v>
      </c>
      <c r="I18" s="23">
        <v>84.48</v>
      </c>
      <c r="J18" s="23">
        <v>89.93</v>
      </c>
    </row>
    <row r="19" spans="1:10">
      <c r="A19" s="23" t="s">
        <v>108</v>
      </c>
      <c r="B19" s="23" t="s">
        <v>20</v>
      </c>
      <c r="C19" s="23" t="s">
        <v>91</v>
      </c>
      <c r="D19" s="23">
        <v>300</v>
      </c>
      <c r="E19" s="23">
        <v>94.67</v>
      </c>
      <c r="F19" s="23">
        <v>269</v>
      </c>
      <c r="G19" s="23">
        <v>95.91</v>
      </c>
      <c r="H19" s="23">
        <v>222</v>
      </c>
      <c r="I19" s="23">
        <v>96.85</v>
      </c>
      <c r="J19" s="23">
        <v>95.91</v>
      </c>
    </row>
    <row r="20" spans="1:10">
      <c r="A20" s="23" t="s">
        <v>122</v>
      </c>
      <c r="B20" s="23" t="s">
        <v>20</v>
      </c>
      <c r="C20" s="23" t="s">
        <v>88</v>
      </c>
      <c r="D20" s="23">
        <v>364</v>
      </c>
      <c r="E20" s="23">
        <v>78.3</v>
      </c>
      <c r="F20" s="23">
        <v>301</v>
      </c>
      <c r="G20" s="23">
        <v>80.069999999999993</v>
      </c>
      <c r="H20" s="23">
        <v>231</v>
      </c>
      <c r="I20" s="23">
        <v>81.819999999999993</v>
      </c>
      <c r="J20" s="23">
        <v>80.069999999999993</v>
      </c>
    </row>
    <row r="21" spans="1:10">
      <c r="A21" s="23" t="s">
        <v>115</v>
      </c>
      <c r="B21" s="23" t="s">
        <v>20</v>
      </c>
      <c r="C21" s="23" t="s">
        <v>88</v>
      </c>
      <c r="D21" s="23">
        <v>249</v>
      </c>
      <c r="E21" s="23">
        <v>82.33</v>
      </c>
      <c r="F21" s="23">
        <v>321</v>
      </c>
      <c r="G21" s="23">
        <v>92.21</v>
      </c>
      <c r="H21" s="23">
        <v>304</v>
      </c>
      <c r="I21" s="23">
        <v>77.3</v>
      </c>
      <c r="J21" s="23">
        <v>82.33</v>
      </c>
    </row>
    <row r="22" spans="1:10">
      <c r="A22" s="23" t="s">
        <v>119</v>
      </c>
      <c r="B22" s="23" t="s">
        <v>20</v>
      </c>
      <c r="C22" s="23" t="s">
        <v>94</v>
      </c>
      <c r="D22" s="23">
        <v>286</v>
      </c>
      <c r="E22" s="23">
        <v>86.01</v>
      </c>
      <c r="F22" s="23">
        <v>249</v>
      </c>
      <c r="G22" s="23">
        <v>89.96</v>
      </c>
      <c r="H22" s="23">
        <v>198</v>
      </c>
      <c r="I22" s="23">
        <v>93.94</v>
      </c>
      <c r="J22" s="23">
        <v>89.96</v>
      </c>
    </row>
    <row r="23" spans="1:10">
      <c r="A23" s="23" t="s">
        <v>120</v>
      </c>
      <c r="B23" s="23" t="s">
        <v>20</v>
      </c>
      <c r="C23" s="23" t="s">
        <v>91</v>
      </c>
      <c r="D23" s="23">
        <v>437</v>
      </c>
      <c r="E23" s="23">
        <v>96.57</v>
      </c>
      <c r="F23" s="23">
        <v>436</v>
      </c>
      <c r="G23" s="23">
        <v>93.12</v>
      </c>
      <c r="H23" s="23">
        <v>395</v>
      </c>
      <c r="I23" s="23">
        <v>97.72</v>
      </c>
      <c r="J23" s="23">
        <v>96.57</v>
      </c>
    </row>
    <row r="24" spans="1:10">
      <c r="A24" s="23" t="s">
        <v>136</v>
      </c>
      <c r="B24" s="23" t="s">
        <v>20</v>
      </c>
      <c r="C24" s="23" t="s">
        <v>91</v>
      </c>
      <c r="D24" s="23">
        <v>434</v>
      </c>
      <c r="E24" s="23">
        <v>97.24</v>
      </c>
      <c r="F24" s="23">
        <v>361</v>
      </c>
      <c r="G24" s="23">
        <v>98.61</v>
      </c>
      <c r="H24" s="23">
        <v>329</v>
      </c>
      <c r="I24" s="23">
        <v>98.48</v>
      </c>
      <c r="J24" s="23">
        <v>98.48</v>
      </c>
    </row>
    <row r="25" spans="1:10">
      <c r="A25" s="23" t="s">
        <v>127</v>
      </c>
      <c r="B25" s="23" t="s">
        <v>20</v>
      </c>
      <c r="C25" s="23" t="s">
        <v>91</v>
      </c>
      <c r="D25" s="23">
        <v>392</v>
      </c>
      <c r="E25" s="23">
        <v>98.47</v>
      </c>
      <c r="F25" s="23">
        <v>401</v>
      </c>
      <c r="G25" s="23">
        <v>99.25</v>
      </c>
      <c r="H25" s="23">
        <v>284</v>
      </c>
      <c r="I25" s="23">
        <v>98.94</v>
      </c>
      <c r="J25" s="23">
        <v>98.94</v>
      </c>
    </row>
  </sheetData>
  <mergeCells count="7">
    <mergeCell ref="A1:A3"/>
    <mergeCell ref="B1:B3"/>
    <mergeCell ref="C1:C3"/>
    <mergeCell ref="D1:J1"/>
    <mergeCell ref="D2:E2"/>
    <mergeCell ref="F2:G2"/>
    <mergeCell ref="H2:I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6E6EF-AF33-2648-9A5B-003D7CD316DA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A3F448EA-91B6-1E4F-9307-340F7A509E66}"/>
  </hyperlink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04313-8390-F944-BEE9-CAF90CCE27C3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77AA704C-C7DD-B744-A7D0-1476037AEB7A}"/>
  </hyperlink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692E4-A2CF-2640-AC12-1FD46FAD56CB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3583F4A3-B10C-2041-8FA8-F55412486589}"/>
  </hyperlink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DFBFD-1AD5-F448-8D8C-A7A0CA70CB58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71B1D732-0C4D-C640-B61B-A3908E1373CB}"/>
  </hyperlink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3C160-6109-7843-8BE2-74B49750293F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80AEA2E6-1931-3F47-9490-B3E6431507F2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05F0E-2FF6-4C44-AA16-D633847BD26E}">
  <dimension ref="A1:AH114"/>
  <sheetViews>
    <sheetView workbookViewId="0">
      <selection activeCell="L23" sqref="L23"/>
    </sheetView>
  </sheetViews>
  <sheetFormatPr defaultColWidth="11" defaultRowHeight="15.95"/>
  <cols>
    <col min="13" max="13" width="9" style="17" customWidth="1"/>
    <col min="14" max="14" width="11.5" style="18" customWidth="1"/>
    <col min="15" max="15" width="12.625" style="18" customWidth="1"/>
    <col min="16" max="16" width="16.875" style="18" customWidth="1"/>
    <col min="17" max="17" width="10.625" style="20" customWidth="1"/>
    <col min="18" max="18" width="14.625" style="20"/>
    <col min="19" max="19" width="16.375" style="20" customWidth="1"/>
    <col min="20" max="20" width="18.625" style="20" customWidth="1"/>
    <col min="21" max="21" width="9.625" style="20" customWidth="1"/>
    <col min="22" max="22" width="12.125" style="20" customWidth="1"/>
    <col min="23" max="23" width="11.625" style="45" customWidth="1"/>
    <col min="25" max="25" width="26.875" bestFit="1" customWidth="1"/>
    <col min="26" max="26" width="16.625" customWidth="1"/>
    <col min="33" max="33" width="15" customWidth="1"/>
    <col min="34" max="34" width="14.5" customWidth="1"/>
  </cols>
  <sheetData>
    <row r="1" spans="1:34" ht="68.099999999999994">
      <c r="A1" s="31" t="s">
        <v>266</v>
      </c>
      <c r="B1" s="89" t="s">
        <v>1</v>
      </c>
      <c r="C1" s="89" t="s">
        <v>2</v>
      </c>
      <c r="D1" s="90" t="s">
        <v>3</v>
      </c>
      <c r="E1" s="91" t="s">
        <v>4</v>
      </c>
      <c r="F1" s="91"/>
      <c r="G1" s="91"/>
      <c r="H1" s="91"/>
      <c r="I1" s="91"/>
      <c r="J1" s="91"/>
      <c r="K1" s="91"/>
      <c r="M1" s="7" t="s">
        <v>1</v>
      </c>
      <c r="N1" s="8" t="s">
        <v>267</v>
      </c>
      <c r="O1" s="9" t="s">
        <v>268</v>
      </c>
      <c r="P1" s="9" t="s">
        <v>269</v>
      </c>
      <c r="Q1" s="9" t="s">
        <v>270</v>
      </c>
      <c r="R1" s="9" t="s">
        <v>271</v>
      </c>
      <c r="S1" s="9" t="s">
        <v>272</v>
      </c>
      <c r="T1" s="8" t="s">
        <v>273</v>
      </c>
      <c r="U1" s="8" t="s">
        <v>274</v>
      </c>
      <c r="V1" s="8" t="s">
        <v>275</v>
      </c>
      <c r="W1" s="33" t="s">
        <v>276</v>
      </c>
      <c r="Y1" s="34" t="s">
        <v>277</v>
      </c>
      <c r="Z1" s="35" t="s">
        <v>278</v>
      </c>
      <c r="AA1" s="36" t="s">
        <v>3</v>
      </c>
      <c r="AB1" s="37" t="s">
        <v>10</v>
      </c>
      <c r="AC1" s="36" t="s">
        <v>11</v>
      </c>
      <c r="AD1" s="36" t="s">
        <v>202</v>
      </c>
      <c r="AE1" s="36" t="s">
        <v>258</v>
      </c>
      <c r="AF1" s="36" t="s">
        <v>259</v>
      </c>
      <c r="AG1" s="35" t="s">
        <v>279</v>
      </c>
      <c r="AH1" s="7" t="s">
        <v>280</v>
      </c>
    </row>
    <row r="2" spans="1:34" ht="17.100000000000001">
      <c r="B2" s="89"/>
      <c r="C2" s="89"/>
      <c r="D2" s="90"/>
      <c r="E2" s="90" t="s">
        <v>15</v>
      </c>
      <c r="F2" s="90"/>
      <c r="G2" s="90" t="s">
        <v>16</v>
      </c>
      <c r="H2" s="90"/>
      <c r="I2" s="90" t="s">
        <v>17</v>
      </c>
      <c r="J2" s="90"/>
      <c r="K2" s="22" t="s">
        <v>11</v>
      </c>
      <c r="M2" s="11" t="s">
        <v>87</v>
      </c>
      <c r="N2" s="12" t="s">
        <v>88</v>
      </c>
      <c r="O2" s="12" t="s">
        <v>281</v>
      </c>
      <c r="P2" s="12">
        <v>74.319999999999993</v>
      </c>
      <c r="Q2" s="12" t="s">
        <v>282</v>
      </c>
      <c r="R2" s="12" t="s">
        <v>283</v>
      </c>
      <c r="S2" s="12" t="s">
        <v>284</v>
      </c>
      <c r="T2" s="12">
        <v>116</v>
      </c>
      <c r="U2" s="12">
        <v>3</v>
      </c>
      <c r="V2" s="12">
        <v>0</v>
      </c>
      <c r="W2" s="12">
        <v>0</v>
      </c>
      <c r="Y2" s="93" t="s">
        <v>285</v>
      </c>
      <c r="Z2" s="94" t="s">
        <v>36</v>
      </c>
      <c r="AA2" s="39" t="s">
        <v>91</v>
      </c>
      <c r="AB2" s="39">
        <v>57</v>
      </c>
      <c r="AC2" s="40">
        <v>64.7</v>
      </c>
      <c r="AD2" s="40" t="s">
        <v>286</v>
      </c>
      <c r="AE2" s="95">
        <v>646.5</v>
      </c>
      <c r="AF2" s="95">
        <v>-9.6000000000000002E-2</v>
      </c>
      <c r="AG2" s="97">
        <v>0.92400000000000004</v>
      </c>
      <c r="AH2" s="92">
        <v>0.92400000000000004</v>
      </c>
    </row>
    <row r="3" spans="1:34">
      <c r="B3" s="89"/>
      <c r="C3" s="89"/>
      <c r="D3" s="90"/>
      <c r="E3" s="21" t="s">
        <v>10</v>
      </c>
      <c r="F3" s="21" t="s">
        <v>26</v>
      </c>
      <c r="G3" s="21" t="s">
        <v>10</v>
      </c>
      <c r="H3" s="21" t="s">
        <v>26</v>
      </c>
      <c r="I3" s="21" t="s">
        <v>10</v>
      </c>
      <c r="J3" s="21" t="s">
        <v>26</v>
      </c>
      <c r="K3" s="21" t="s">
        <v>26</v>
      </c>
      <c r="M3" s="16" t="s">
        <v>89</v>
      </c>
      <c r="N3" s="12" t="s">
        <v>36</v>
      </c>
      <c r="O3" s="12" t="s">
        <v>287</v>
      </c>
      <c r="P3" s="12">
        <v>67.39</v>
      </c>
      <c r="Q3" s="12" t="s">
        <v>288</v>
      </c>
      <c r="R3" s="12" t="s">
        <v>283</v>
      </c>
      <c r="S3" s="12" t="s">
        <v>289</v>
      </c>
      <c r="T3" s="12">
        <v>68</v>
      </c>
      <c r="U3" s="12">
        <v>8</v>
      </c>
      <c r="V3" s="12">
        <v>5</v>
      </c>
      <c r="W3" s="12">
        <v>4</v>
      </c>
      <c r="Y3" s="93"/>
      <c r="Z3" s="94"/>
      <c r="AA3" s="39" t="s">
        <v>204</v>
      </c>
      <c r="AB3" s="39">
        <v>23</v>
      </c>
      <c r="AC3" s="40">
        <v>63.5</v>
      </c>
      <c r="AD3" s="40" t="s">
        <v>290</v>
      </c>
      <c r="AE3" s="96"/>
      <c r="AF3" s="95"/>
      <c r="AG3" s="97"/>
      <c r="AH3" s="92"/>
    </row>
    <row r="4" spans="1:34">
      <c r="B4" s="23" t="s">
        <v>35</v>
      </c>
      <c r="C4" s="23" t="s">
        <v>20</v>
      </c>
      <c r="D4" s="23" t="s">
        <v>36</v>
      </c>
      <c r="E4" s="23">
        <v>423</v>
      </c>
      <c r="F4" s="23">
        <v>97.87</v>
      </c>
      <c r="G4" s="23">
        <v>486</v>
      </c>
      <c r="H4" s="23">
        <v>98.97</v>
      </c>
      <c r="I4" s="23">
        <v>420</v>
      </c>
      <c r="J4" s="23">
        <v>97.62</v>
      </c>
      <c r="K4" s="23">
        <v>97.87</v>
      </c>
      <c r="M4" s="11" t="s">
        <v>90</v>
      </c>
      <c r="N4" s="12" t="s">
        <v>91</v>
      </c>
      <c r="O4" s="12" t="s">
        <v>291</v>
      </c>
      <c r="P4" s="12">
        <v>62.6</v>
      </c>
      <c r="Q4" s="12" t="s">
        <v>288</v>
      </c>
      <c r="R4" s="12" t="s">
        <v>283</v>
      </c>
      <c r="S4" s="12" t="s">
        <v>284</v>
      </c>
      <c r="T4" s="12">
        <v>43</v>
      </c>
      <c r="U4" s="12">
        <v>12.5</v>
      </c>
      <c r="V4" s="12">
        <v>2</v>
      </c>
      <c r="W4" s="12">
        <v>4</v>
      </c>
      <c r="Y4" s="93" t="s">
        <v>292</v>
      </c>
      <c r="Z4" s="94" t="s">
        <v>36</v>
      </c>
      <c r="AA4" s="39" t="s">
        <v>91</v>
      </c>
      <c r="AB4" s="39">
        <v>65</v>
      </c>
      <c r="AC4" s="40">
        <v>81</v>
      </c>
      <c r="AD4" s="40" t="s">
        <v>293</v>
      </c>
      <c r="AE4" s="96">
        <v>657</v>
      </c>
      <c r="AF4" s="95">
        <v>-1.139</v>
      </c>
      <c r="AG4" s="97">
        <v>0.255</v>
      </c>
      <c r="AH4" s="92">
        <v>0.42499999999999999</v>
      </c>
    </row>
    <row r="5" spans="1:34">
      <c r="B5" s="23" t="s">
        <v>44</v>
      </c>
      <c r="C5" s="23" t="s">
        <v>20</v>
      </c>
      <c r="D5" s="23" t="s">
        <v>36</v>
      </c>
      <c r="E5" s="23">
        <v>358</v>
      </c>
      <c r="F5" s="23">
        <v>99.16</v>
      </c>
      <c r="G5" s="23">
        <v>360</v>
      </c>
      <c r="H5" s="23">
        <v>98.33</v>
      </c>
      <c r="I5" s="23">
        <v>344</v>
      </c>
      <c r="J5" s="23">
        <v>97.97</v>
      </c>
      <c r="K5" s="23">
        <v>98.33</v>
      </c>
      <c r="M5" s="16" t="s">
        <v>92</v>
      </c>
      <c r="N5" s="12" t="s">
        <v>91</v>
      </c>
      <c r="O5" s="12" t="s">
        <v>294</v>
      </c>
      <c r="P5" s="12">
        <v>63.1</v>
      </c>
      <c r="Q5" s="12" t="s">
        <v>288</v>
      </c>
      <c r="R5" s="12" t="s">
        <v>283</v>
      </c>
      <c r="S5" s="12" t="s">
        <v>284</v>
      </c>
      <c r="T5" s="12">
        <v>96</v>
      </c>
      <c r="U5" s="12">
        <v>0</v>
      </c>
      <c r="V5" s="12">
        <v>10</v>
      </c>
      <c r="W5" s="12">
        <v>5</v>
      </c>
      <c r="Y5" s="93"/>
      <c r="Z5" s="94"/>
      <c r="AA5" s="39" t="s">
        <v>204</v>
      </c>
      <c r="AB5" s="39">
        <v>24</v>
      </c>
      <c r="AC5" s="40">
        <v>77</v>
      </c>
      <c r="AD5" s="40" t="s">
        <v>295</v>
      </c>
      <c r="AE5" s="96"/>
      <c r="AF5" s="95"/>
      <c r="AG5" s="97"/>
      <c r="AH5" s="92"/>
    </row>
    <row r="6" spans="1:34">
      <c r="B6" s="23" t="s">
        <v>52</v>
      </c>
      <c r="C6" s="23" t="s">
        <v>20</v>
      </c>
      <c r="D6" s="23" t="s">
        <v>36</v>
      </c>
      <c r="E6" s="23">
        <v>263</v>
      </c>
      <c r="F6" s="23">
        <v>98.86</v>
      </c>
      <c r="G6" s="23">
        <v>264</v>
      </c>
      <c r="H6" s="23">
        <v>97.35</v>
      </c>
      <c r="I6" s="23">
        <v>229</v>
      </c>
      <c r="J6" s="23">
        <v>97.82</v>
      </c>
      <c r="K6" s="23">
        <v>97.82</v>
      </c>
      <c r="M6" s="15" t="s">
        <v>93</v>
      </c>
      <c r="N6" s="12" t="s">
        <v>94</v>
      </c>
      <c r="O6" s="12" t="s">
        <v>296</v>
      </c>
      <c r="P6" s="12">
        <v>76.88</v>
      </c>
      <c r="Q6" s="12" t="s">
        <v>282</v>
      </c>
      <c r="R6" s="12" t="s">
        <v>283</v>
      </c>
      <c r="S6" s="12" t="s">
        <v>284</v>
      </c>
      <c r="T6" s="12">
        <v>81</v>
      </c>
      <c r="U6" s="12">
        <v>7.5</v>
      </c>
      <c r="V6" s="12">
        <v>1</v>
      </c>
      <c r="W6" s="12">
        <v>6</v>
      </c>
      <c r="Y6" s="93" t="s">
        <v>297</v>
      </c>
      <c r="Z6" s="94" t="s">
        <v>36</v>
      </c>
      <c r="AA6" s="39" t="s">
        <v>91</v>
      </c>
      <c r="AB6" s="39">
        <v>58</v>
      </c>
      <c r="AC6" s="40">
        <v>14.2</v>
      </c>
      <c r="AD6" s="40" t="s">
        <v>298</v>
      </c>
      <c r="AE6" s="96">
        <v>579.5</v>
      </c>
      <c r="AF6" s="95">
        <v>-0.91800000000000004</v>
      </c>
      <c r="AG6" s="97">
        <v>0.35899999999999999</v>
      </c>
      <c r="AH6" s="92">
        <v>0.51285714000000004</v>
      </c>
    </row>
    <row r="7" spans="1:34">
      <c r="B7" s="23" t="s">
        <v>60</v>
      </c>
      <c r="C7" s="23" t="s">
        <v>20</v>
      </c>
      <c r="D7" s="23" t="s">
        <v>36</v>
      </c>
      <c r="E7" s="23">
        <v>266</v>
      </c>
      <c r="F7" s="23">
        <v>98.5</v>
      </c>
      <c r="G7" s="23">
        <v>312</v>
      </c>
      <c r="H7" s="23">
        <v>99.04</v>
      </c>
      <c r="I7" s="23">
        <v>300</v>
      </c>
      <c r="J7" s="23">
        <v>99.33</v>
      </c>
      <c r="K7" s="23">
        <v>99.04</v>
      </c>
      <c r="M7" s="11" t="s">
        <v>96</v>
      </c>
      <c r="N7" s="12" t="s">
        <v>88</v>
      </c>
      <c r="O7" s="12" t="s">
        <v>294</v>
      </c>
      <c r="P7" s="12">
        <v>61.14</v>
      </c>
      <c r="Q7" s="12" t="s">
        <v>288</v>
      </c>
      <c r="R7" s="12" t="s">
        <v>283</v>
      </c>
      <c r="S7" s="12" t="s">
        <v>284</v>
      </c>
      <c r="T7" s="12">
        <v>31</v>
      </c>
      <c r="U7" s="12">
        <v>15</v>
      </c>
      <c r="V7" s="12">
        <v>0</v>
      </c>
      <c r="W7" s="12">
        <v>0</v>
      </c>
      <c r="Y7" s="93"/>
      <c r="Z7" s="94"/>
      <c r="AA7" s="39" t="s">
        <v>204</v>
      </c>
      <c r="AB7" s="39">
        <v>23</v>
      </c>
      <c r="AC7" s="40">
        <v>12</v>
      </c>
      <c r="AD7" s="40" t="s">
        <v>299</v>
      </c>
      <c r="AE7" s="96"/>
      <c r="AF7" s="95"/>
      <c r="AG7" s="97"/>
      <c r="AH7" s="92"/>
    </row>
    <row r="8" spans="1:34">
      <c r="B8" s="23" t="s">
        <v>66</v>
      </c>
      <c r="C8" s="23" t="s">
        <v>20</v>
      </c>
      <c r="D8" s="23" t="s">
        <v>36</v>
      </c>
      <c r="E8" s="23">
        <v>267</v>
      </c>
      <c r="F8" s="23">
        <v>98.88</v>
      </c>
      <c r="G8" s="23">
        <v>300</v>
      </c>
      <c r="H8" s="23">
        <v>99.33</v>
      </c>
      <c r="I8" s="23">
        <v>310</v>
      </c>
      <c r="J8" s="23">
        <v>98.06</v>
      </c>
      <c r="K8" s="23">
        <v>98.88</v>
      </c>
      <c r="M8" s="11" t="s">
        <v>98</v>
      </c>
      <c r="N8" s="12" t="s">
        <v>94</v>
      </c>
      <c r="O8" s="12" t="s">
        <v>300</v>
      </c>
      <c r="P8" s="12">
        <v>75.41</v>
      </c>
      <c r="Q8" s="12" t="s">
        <v>288</v>
      </c>
      <c r="R8" s="12" t="s">
        <v>283</v>
      </c>
      <c r="S8" s="12" t="s">
        <v>284</v>
      </c>
      <c r="T8" s="12">
        <v>91</v>
      </c>
      <c r="U8" s="12">
        <v>0</v>
      </c>
      <c r="V8" s="12">
        <v>0</v>
      </c>
      <c r="W8" s="12">
        <v>0</v>
      </c>
      <c r="Y8" s="93" t="s">
        <v>301</v>
      </c>
      <c r="Z8" s="94" t="s">
        <v>302</v>
      </c>
      <c r="AA8" s="39" t="s">
        <v>91</v>
      </c>
      <c r="AB8" s="39">
        <v>26</v>
      </c>
      <c r="AC8" s="40">
        <v>78.5</v>
      </c>
      <c r="AD8" s="40" t="s">
        <v>303</v>
      </c>
      <c r="AE8" s="96">
        <v>163.5</v>
      </c>
      <c r="AF8" s="95">
        <v>-0.16400000000000001</v>
      </c>
      <c r="AG8" s="97">
        <v>0.87</v>
      </c>
      <c r="AH8" s="92">
        <v>0.92400000000000004</v>
      </c>
    </row>
    <row r="9" spans="1:34" ht="26.1" customHeight="1">
      <c r="B9" s="23" t="s">
        <v>69</v>
      </c>
      <c r="C9" s="23" t="s">
        <v>20</v>
      </c>
      <c r="D9" s="23" t="s">
        <v>36</v>
      </c>
      <c r="E9" s="23">
        <v>250</v>
      </c>
      <c r="F9" s="23">
        <v>98.8</v>
      </c>
      <c r="G9" s="23">
        <v>304</v>
      </c>
      <c r="H9" s="23">
        <v>98.68</v>
      </c>
      <c r="I9" s="23">
        <v>306</v>
      </c>
      <c r="J9" s="23">
        <v>99.67</v>
      </c>
      <c r="K9" s="23">
        <v>98.8</v>
      </c>
      <c r="M9" s="11" t="s">
        <v>95</v>
      </c>
      <c r="N9" s="12" t="s">
        <v>94</v>
      </c>
      <c r="O9" s="12" t="s">
        <v>296</v>
      </c>
      <c r="P9" s="12">
        <v>78</v>
      </c>
      <c r="Q9" s="12" t="s">
        <v>288</v>
      </c>
      <c r="R9" s="12" t="s">
        <v>283</v>
      </c>
      <c r="S9" s="12" t="s">
        <v>289</v>
      </c>
      <c r="T9" s="12">
        <v>101</v>
      </c>
      <c r="U9" s="12">
        <v>0</v>
      </c>
      <c r="V9" s="12">
        <v>1.5</v>
      </c>
      <c r="W9" s="12">
        <v>6</v>
      </c>
      <c r="Y9" s="93"/>
      <c r="Z9" s="94"/>
      <c r="AA9" s="39" t="s">
        <v>204</v>
      </c>
      <c r="AB9" s="39">
        <v>13</v>
      </c>
      <c r="AC9" s="40">
        <v>78</v>
      </c>
      <c r="AD9" s="40" t="s">
        <v>304</v>
      </c>
      <c r="AE9" s="96"/>
      <c r="AF9" s="95"/>
      <c r="AG9" s="97"/>
      <c r="AH9" s="92"/>
    </row>
    <row r="10" spans="1:34">
      <c r="B10" s="23" t="s">
        <v>70</v>
      </c>
      <c r="C10" s="23" t="s">
        <v>20</v>
      </c>
      <c r="D10" s="23" t="s">
        <v>36</v>
      </c>
      <c r="E10" s="23">
        <v>474</v>
      </c>
      <c r="F10" s="23">
        <v>97.89</v>
      </c>
      <c r="G10" s="23">
        <v>307</v>
      </c>
      <c r="H10" s="23">
        <v>98.7</v>
      </c>
      <c r="I10" s="23">
        <v>286</v>
      </c>
      <c r="J10" s="23">
        <v>97.55</v>
      </c>
      <c r="K10" s="23">
        <v>97.89</v>
      </c>
      <c r="M10" s="11" t="s">
        <v>101</v>
      </c>
      <c r="N10" s="12" t="s">
        <v>91</v>
      </c>
      <c r="O10" s="12" t="s">
        <v>296</v>
      </c>
      <c r="P10" s="12">
        <v>78.22</v>
      </c>
      <c r="Q10" s="12" t="s">
        <v>282</v>
      </c>
      <c r="R10" s="12" t="s">
        <v>283</v>
      </c>
      <c r="S10" s="12" t="s">
        <v>305</v>
      </c>
      <c r="T10" s="12">
        <v>83</v>
      </c>
      <c r="U10" s="12">
        <v>0</v>
      </c>
      <c r="V10" s="12">
        <v>1</v>
      </c>
      <c r="W10" s="12">
        <v>3</v>
      </c>
      <c r="Y10" s="93" t="s">
        <v>306</v>
      </c>
      <c r="Z10" s="94" t="s">
        <v>307</v>
      </c>
      <c r="AA10" s="39" t="s">
        <v>91</v>
      </c>
      <c r="AB10" s="39">
        <v>26</v>
      </c>
      <c r="AC10" s="40">
        <v>2.5</v>
      </c>
      <c r="AD10" s="40" t="s">
        <v>308</v>
      </c>
      <c r="AE10" s="96">
        <v>78.5</v>
      </c>
      <c r="AF10" s="95">
        <v>-0.71699999999999997</v>
      </c>
      <c r="AG10" s="97">
        <v>7.0000000000000001E-3</v>
      </c>
      <c r="AH10" s="98">
        <v>4.3333330000000003E-2</v>
      </c>
    </row>
    <row r="11" spans="1:34">
      <c r="B11" s="23" t="s">
        <v>71</v>
      </c>
      <c r="C11" s="23" t="s">
        <v>20</v>
      </c>
      <c r="D11" s="23" t="s">
        <v>36</v>
      </c>
      <c r="E11" s="23">
        <v>594</v>
      </c>
      <c r="F11" s="23">
        <v>99.16</v>
      </c>
      <c r="G11" s="23">
        <v>560</v>
      </c>
      <c r="H11" s="23">
        <v>98.93</v>
      </c>
      <c r="I11" s="23">
        <v>342</v>
      </c>
      <c r="J11" s="23">
        <v>99.71</v>
      </c>
      <c r="K11" s="23">
        <v>99.16</v>
      </c>
      <c r="M11" s="11" t="s">
        <v>103</v>
      </c>
      <c r="N11" s="12" t="s">
        <v>91</v>
      </c>
      <c r="O11" s="12" t="s">
        <v>281</v>
      </c>
      <c r="P11" s="12">
        <v>69.86</v>
      </c>
      <c r="Q11" s="12" t="s">
        <v>288</v>
      </c>
      <c r="R11" s="12" t="s">
        <v>283</v>
      </c>
      <c r="S11" s="12" t="s">
        <v>284</v>
      </c>
      <c r="T11" s="12">
        <v>63</v>
      </c>
      <c r="U11" s="12">
        <v>5</v>
      </c>
      <c r="V11" s="12">
        <v>13.5</v>
      </c>
      <c r="W11" s="12">
        <v>5</v>
      </c>
      <c r="Y11" s="93"/>
      <c r="Z11" s="94"/>
      <c r="AA11" s="39" t="s">
        <v>204</v>
      </c>
      <c r="AB11" s="39">
        <v>13</v>
      </c>
      <c r="AC11" s="40">
        <v>0.5</v>
      </c>
      <c r="AD11" s="40" t="s">
        <v>309</v>
      </c>
      <c r="AE11" s="96"/>
      <c r="AF11" s="95"/>
      <c r="AG11" s="97"/>
      <c r="AH11" s="98"/>
    </row>
    <row r="12" spans="1:34">
      <c r="B12" s="23" t="s">
        <v>72</v>
      </c>
      <c r="C12" s="23" t="s">
        <v>20</v>
      </c>
      <c r="D12" s="23" t="s">
        <v>36</v>
      </c>
      <c r="E12" s="23">
        <v>374</v>
      </c>
      <c r="F12" s="23">
        <v>98.4</v>
      </c>
      <c r="G12" s="23">
        <v>376</v>
      </c>
      <c r="H12" s="23">
        <v>98.94</v>
      </c>
      <c r="I12" s="23">
        <v>239</v>
      </c>
      <c r="J12" s="23">
        <v>97.07</v>
      </c>
      <c r="K12" s="23">
        <v>98.4</v>
      </c>
      <c r="M12" s="11" t="s">
        <v>97</v>
      </c>
      <c r="N12" s="12" t="s">
        <v>91</v>
      </c>
      <c r="O12" s="12" t="s">
        <v>281</v>
      </c>
      <c r="P12" s="12">
        <v>71.94</v>
      </c>
      <c r="Q12" s="12" t="s">
        <v>288</v>
      </c>
      <c r="R12" s="12" t="s">
        <v>283</v>
      </c>
      <c r="S12" s="12" t="s">
        <v>289</v>
      </c>
      <c r="T12" s="12">
        <v>57</v>
      </c>
      <c r="U12" s="12">
        <v>5</v>
      </c>
      <c r="V12" s="12">
        <v>4</v>
      </c>
      <c r="W12" s="12">
        <v>5</v>
      </c>
      <c r="Y12" s="93" t="s">
        <v>274</v>
      </c>
      <c r="Z12" s="94" t="s">
        <v>310</v>
      </c>
      <c r="AA12" s="39" t="s">
        <v>91</v>
      </c>
      <c r="AB12" s="39">
        <v>26</v>
      </c>
      <c r="AC12" s="40">
        <v>5</v>
      </c>
      <c r="AD12" s="40" t="s">
        <v>311</v>
      </c>
      <c r="AE12" s="96">
        <v>115</v>
      </c>
      <c r="AF12" s="95">
        <v>-1.637</v>
      </c>
      <c r="AG12" s="97">
        <v>0.10199999999999999</v>
      </c>
      <c r="AH12" s="98">
        <v>0.20399999999999999</v>
      </c>
    </row>
    <row r="13" spans="1:34">
      <c r="B13" s="23" t="s">
        <v>73</v>
      </c>
      <c r="C13" s="23" t="s">
        <v>20</v>
      </c>
      <c r="D13" s="23" t="s">
        <v>36</v>
      </c>
      <c r="E13" s="23">
        <v>397</v>
      </c>
      <c r="F13" s="23">
        <v>100</v>
      </c>
      <c r="G13" s="23">
        <v>638</v>
      </c>
      <c r="H13" s="23">
        <v>99.37</v>
      </c>
      <c r="I13" s="23">
        <v>445</v>
      </c>
      <c r="J13" s="23">
        <v>99.33</v>
      </c>
      <c r="K13" s="23">
        <v>99.37</v>
      </c>
      <c r="M13" s="11" t="s">
        <v>99</v>
      </c>
      <c r="N13" s="12" t="s">
        <v>91</v>
      </c>
      <c r="O13" s="12" t="s">
        <v>281</v>
      </c>
      <c r="P13" s="12">
        <v>67.63</v>
      </c>
      <c r="Q13" s="12" t="s">
        <v>288</v>
      </c>
      <c r="R13" s="12" t="s">
        <v>305</v>
      </c>
      <c r="S13" s="12" t="s">
        <v>289</v>
      </c>
      <c r="T13" s="12">
        <v>71</v>
      </c>
      <c r="U13" s="12">
        <v>5</v>
      </c>
      <c r="V13" s="12">
        <v>0</v>
      </c>
      <c r="W13" s="12">
        <v>0</v>
      </c>
      <c r="Y13" s="93"/>
      <c r="Z13" s="94"/>
      <c r="AA13" s="39" t="s">
        <v>204</v>
      </c>
      <c r="AB13" s="39">
        <v>13</v>
      </c>
      <c r="AC13" s="40">
        <v>2.5</v>
      </c>
      <c r="AD13" s="40" t="s">
        <v>312</v>
      </c>
      <c r="AE13" s="96"/>
      <c r="AF13" s="95"/>
      <c r="AG13" s="97"/>
      <c r="AH13" s="98"/>
    </row>
    <row r="14" spans="1:34">
      <c r="B14" s="23" t="s">
        <v>74</v>
      </c>
      <c r="C14" s="23" t="s">
        <v>20</v>
      </c>
      <c r="D14" s="23" t="s">
        <v>36</v>
      </c>
      <c r="E14" s="23">
        <v>338</v>
      </c>
      <c r="F14" s="23">
        <v>97.91</v>
      </c>
      <c r="G14" s="23">
        <v>500</v>
      </c>
      <c r="H14" s="23">
        <v>99.4</v>
      </c>
      <c r="I14" s="23">
        <v>464</v>
      </c>
      <c r="J14" s="23">
        <v>99.78</v>
      </c>
      <c r="K14" s="23">
        <v>99.78</v>
      </c>
      <c r="M14" s="11" t="s">
        <v>100</v>
      </c>
      <c r="N14" s="12" t="s">
        <v>94</v>
      </c>
      <c r="O14" s="12" t="s">
        <v>287</v>
      </c>
      <c r="P14" s="12">
        <v>66.19</v>
      </c>
      <c r="Q14" s="12" t="s">
        <v>288</v>
      </c>
      <c r="R14" s="12" t="s">
        <v>289</v>
      </c>
      <c r="S14" s="12" t="s">
        <v>289</v>
      </c>
      <c r="T14" s="12">
        <v>69</v>
      </c>
      <c r="U14" s="12">
        <v>13</v>
      </c>
      <c r="V14" s="12">
        <v>7</v>
      </c>
      <c r="W14" s="12">
        <v>5</v>
      </c>
      <c r="Y14" s="38"/>
      <c r="Z14" s="13"/>
      <c r="AA14" s="39"/>
      <c r="AB14" s="39"/>
      <c r="AC14" s="40"/>
      <c r="AD14" s="39"/>
      <c r="AE14" s="40"/>
      <c r="AF14" s="39"/>
      <c r="AG14" s="39"/>
      <c r="AH14" s="29"/>
    </row>
    <row r="15" spans="1:34" ht="68.099999999999994" customHeight="1">
      <c r="B15" s="23" t="s">
        <v>75</v>
      </c>
      <c r="C15" s="23" t="s">
        <v>20</v>
      </c>
      <c r="D15" s="23" t="s">
        <v>36</v>
      </c>
      <c r="E15" s="23">
        <v>382</v>
      </c>
      <c r="F15" s="23">
        <v>97.91</v>
      </c>
      <c r="G15" s="23">
        <v>528</v>
      </c>
      <c r="H15" s="23">
        <v>98.3</v>
      </c>
      <c r="I15" s="23">
        <v>595</v>
      </c>
      <c r="J15" s="23">
        <v>99.16</v>
      </c>
      <c r="K15" s="23">
        <v>98.3</v>
      </c>
      <c r="M15" s="11" t="s">
        <v>102</v>
      </c>
      <c r="N15" s="12" t="s">
        <v>91</v>
      </c>
      <c r="O15" s="12" t="s">
        <v>300</v>
      </c>
      <c r="P15" s="12">
        <v>80.180000000000007</v>
      </c>
      <c r="Q15" s="12" t="s">
        <v>288</v>
      </c>
      <c r="R15" s="12" t="s">
        <v>283</v>
      </c>
      <c r="S15" s="12" t="s">
        <v>305</v>
      </c>
      <c r="T15" s="12">
        <v>76</v>
      </c>
      <c r="U15" s="12">
        <v>4</v>
      </c>
      <c r="V15" s="12">
        <v>6</v>
      </c>
      <c r="W15" s="12">
        <v>4</v>
      </c>
      <c r="Y15" s="41" t="s">
        <v>277</v>
      </c>
      <c r="Z15" s="9" t="s">
        <v>313</v>
      </c>
      <c r="AA15" s="42" t="s">
        <v>3</v>
      </c>
      <c r="AB15" s="43" t="s">
        <v>10</v>
      </c>
      <c r="AC15" s="43" t="s">
        <v>314</v>
      </c>
      <c r="AD15" s="99" t="s">
        <v>315</v>
      </c>
      <c r="AE15" s="99"/>
      <c r="AF15" s="9" t="s">
        <v>316</v>
      </c>
      <c r="AG15" s="9" t="s">
        <v>279</v>
      </c>
      <c r="AH15" s="44" t="s">
        <v>280</v>
      </c>
    </row>
    <row r="16" spans="1:34">
      <c r="B16" s="23" t="s">
        <v>77</v>
      </c>
      <c r="C16" s="23" t="s">
        <v>39</v>
      </c>
      <c r="D16" s="23" t="s">
        <v>36</v>
      </c>
      <c r="E16" s="23">
        <v>368</v>
      </c>
      <c r="F16" s="23">
        <v>97.83</v>
      </c>
      <c r="G16" s="23" t="s">
        <v>36</v>
      </c>
      <c r="H16" s="23" t="s">
        <v>36</v>
      </c>
      <c r="I16" s="23" t="s">
        <v>36</v>
      </c>
      <c r="J16" s="23" t="s">
        <v>36</v>
      </c>
      <c r="K16" s="23">
        <v>97.83</v>
      </c>
      <c r="M16" s="11" t="s">
        <v>109</v>
      </c>
      <c r="N16" s="12" t="s">
        <v>94</v>
      </c>
      <c r="O16" s="12" t="s">
        <v>281</v>
      </c>
      <c r="P16" s="12">
        <v>64.61</v>
      </c>
      <c r="Q16" s="12" t="s">
        <v>288</v>
      </c>
      <c r="R16" s="12" t="s">
        <v>305</v>
      </c>
      <c r="S16" s="12" t="s">
        <v>289</v>
      </c>
      <c r="T16" s="12">
        <v>60</v>
      </c>
      <c r="U16" s="12">
        <v>3</v>
      </c>
      <c r="V16" s="12">
        <v>0.5</v>
      </c>
      <c r="W16" s="12">
        <v>2</v>
      </c>
      <c r="Y16" s="93" t="s">
        <v>317</v>
      </c>
      <c r="Z16" s="94" t="s">
        <v>318</v>
      </c>
      <c r="AA16" s="39" t="s">
        <v>91</v>
      </c>
      <c r="AB16" s="39">
        <v>65</v>
      </c>
      <c r="AC16" s="100">
        <v>6.16</v>
      </c>
      <c r="AD16" s="100">
        <v>0.3</v>
      </c>
      <c r="AE16" s="100"/>
      <c r="AF16" s="95" t="s">
        <v>319</v>
      </c>
      <c r="AG16" s="97">
        <v>1.2999999999999999E-2</v>
      </c>
      <c r="AH16" s="92">
        <v>4.3333330000000003E-2</v>
      </c>
    </row>
    <row r="17" spans="2:34">
      <c r="B17" s="23" t="s">
        <v>78</v>
      </c>
      <c r="C17" s="23" t="s">
        <v>39</v>
      </c>
      <c r="D17" s="23" t="s">
        <v>36</v>
      </c>
      <c r="E17" s="23">
        <v>462</v>
      </c>
      <c r="F17" s="23">
        <v>96.75</v>
      </c>
      <c r="G17" s="23" t="s">
        <v>36</v>
      </c>
      <c r="H17" s="23" t="s">
        <v>36</v>
      </c>
      <c r="I17" s="23" t="s">
        <v>36</v>
      </c>
      <c r="J17" s="23" t="s">
        <v>36</v>
      </c>
      <c r="K17" s="23">
        <v>96.75</v>
      </c>
      <c r="M17" s="11" t="s">
        <v>104</v>
      </c>
      <c r="N17" s="12" t="s">
        <v>91</v>
      </c>
      <c r="O17" s="12" t="s">
        <v>294</v>
      </c>
      <c r="P17" s="12">
        <v>60.12</v>
      </c>
      <c r="Q17" s="12" t="s">
        <v>288</v>
      </c>
      <c r="R17" s="12" t="s">
        <v>289</v>
      </c>
      <c r="S17" s="12" t="s">
        <v>289</v>
      </c>
      <c r="T17" s="12">
        <v>105</v>
      </c>
      <c r="U17" s="12">
        <v>10</v>
      </c>
      <c r="V17" s="12">
        <v>3</v>
      </c>
      <c r="W17" s="12">
        <v>4</v>
      </c>
      <c r="Y17" s="93"/>
      <c r="Z17" s="94"/>
      <c r="AA17" s="39" t="s">
        <v>204</v>
      </c>
      <c r="AB17" s="39">
        <v>24</v>
      </c>
      <c r="AC17" s="100"/>
      <c r="AD17" s="100"/>
      <c r="AE17" s="100"/>
      <c r="AF17" s="95"/>
      <c r="AG17" s="97"/>
      <c r="AH17" s="92"/>
    </row>
    <row r="18" spans="2:34">
      <c r="B18" s="23" t="s">
        <v>79</v>
      </c>
      <c r="C18" s="23" t="s">
        <v>39</v>
      </c>
      <c r="D18" s="23" t="s">
        <v>36</v>
      </c>
      <c r="E18" s="23">
        <v>427</v>
      </c>
      <c r="F18" s="23">
        <v>97.19</v>
      </c>
      <c r="G18" s="23" t="s">
        <v>36</v>
      </c>
      <c r="H18" s="23" t="s">
        <v>36</v>
      </c>
      <c r="I18" s="23" t="s">
        <v>36</v>
      </c>
      <c r="J18" s="23" t="s">
        <v>36</v>
      </c>
      <c r="K18" s="23">
        <v>97.19</v>
      </c>
      <c r="M18" s="11" t="s">
        <v>112</v>
      </c>
      <c r="N18" s="12" t="s">
        <v>94</v>
      </c>
      <c r="O18" s="12" t="s">
        <v>294</v>
      </c>
      <c r="P18" s="12">
        <v>62.43</v>
      </c>
      <c r="Q18" s="12" t="s">
        <v>288</v>
      </c>
      <c r="R18" s="12" t="s">
        <v>283</v>
      </c>
      <c r="S18" s="12" t="s">
        <v>284</v>
      </c>
      <c r="T18" s="12">
        <v>73</v>
      </c>
      <c r="U18" s="12">
        <v>1</v>
      </c>
      <c r="V18" s="12">
        <v>1</v>
      </c>
      <c r="W18" s="12">
        <v>3</v>
      </c>
      <c r="Y18" s="93" t="s">
        <v>320</v>
      </c>
      <c r="Z18" s="94" t="s">
        <v>321</v>
      </c>
      <c r="AA18" s="39" t="s">
        <v>91</v>
      </c>
      <c r="AB18" s="39">
        <v>60</v>
      </c>
      <c r="AC18" s="95">
        <v>0.12</v>
      </c>
      <c r="AD18" s="100">
        <v>0.82</v>
      </c>
      <c r="AE18" s="100"/>
      <c r="AF18" s="95" t="s">
        <v>322</v>
      </c>
      <c r="AG18" s="97">
        <v>0.72899999999999998</v>
      </c>
      <c r="AH18" s="92">
        <v>0.91125</v>
      </c>
    </row>
    <row r="19" spans="2:34">
      <c r="B19" s="23" t="s">
        <v>80</v>
      </c>
      <c r="C19" s="23" t="s">
        <v>39</v>
      </c>
      <c r="D19" s="23" t="s">
        <v>36</v>
      </c>
      <c r="E19" s="23">
        <v>319</v>
      </c>
      <c r="F19" s="23">
        <v>98.75</v>
      </c>
      <c r="G19" s="23" t="s">
        <v>36</v>
      </c>
      <c r="H19" s="23" t="s">
        <v>36</v>
      </c>
      <c r="I19" s="23" t="s">
        <v>36</v>
      </c>
      <c r="J19" s="23" t="s">
        <v>36</v>
      </c>
      <c r="K19" s="23">
        <v>98.75</v>
      </c>
      <c r="M19" s="11" t="s">
        <v>105</v>
      </c>
      <c r="N19" s="12" t="s">
        <v>91</v>
      </c>
      <c r="O19" s="12" t="s">
        <v>294</v>
      </c>
      <c r="P19" s="12">
        <v>61.61</v>
      </c>
      <c r="Q19" s="12" t="s">
        <v>288</v>
      </c>
      <c r="R19" s="12" t="s">
        <v>305</v>
      </c>
      <c r="S19" s="12" t="s">
        <v>289</v>
      </c>
      <c r="T19" s="12">
        <v>48</v>
      </c>
      <c r="U19" s="12">
        <v>0</v>
      </c>
      <c r="V19" s="12">
        <v>10</v>
      </c>
      <c r="W19" s="12">
        <v>6</v>
      </c>
      <c r="Y19" s="93"/>
      <c r="Z19" s="94"/>
      <c r="AA19" s="39" t="s">
        <v>204</v>
      </c>
      <c r="AB19" s="39">
        <v>23</v>
      </c>
      <c r="AC19" s="95"/>
      <c r="AD19" s="100"/>
      <c r="AE19" s="100"/>
      <c r="AF19" s="95"/>
      <c r="AG19" s="97"/>
      <c r="AH19" s="92"/>
    </row>
    <row r="20" spans="2:34">
      <c r="B20" s="23" t="s">
        <v>81</v>
      </c>
      <c r="C20" s="23" t="s">
        <v>39</v>
      </c>
      <c r="D20" s="23" t="s">
        <v>36</v>
      </c>
      <c r="E20" s="23">
        <v>373</v>
      </c>
      <c r="F20" s="23">
        <v>100</v>
      </c>
      <c r="G20" s="23" t="s">
        <v>36</v>
      </c>
      <c r="H20" s="23" t="s">
        <v>36</v>
      </c>
      <c r="I20" s="23" t="s">
        <v>36</v>
      </c>
      <c r="J20" s="23" t="s">
        <v>36</v>
      </c>
      <c r="K20" s="23">
        <v>100</v>
      </c>
      <c r="M20" s="11" t="s">
        <v>106</v>
      </c>
      <c r="N20" s="12" t="s">
        <v>94</v>
      </c>
      <c r="O20" s="12" t="s">
        <v>281</v>
      </c>
      <c r="P20" s="12">
        <v>68.81</v>
      </c>
      <c r="Q20" s="12" t="s">
        <v>282</v>
      </c>
      <c r="R20" s="12" t="s">
        <v>283</v>
      </c>
      <c r="S20" s="12" t="s">
        <v>305</v>
      </c>
      <c r="T20" s="12">
        <v>71</v>
      </c>
      <c r="U20" s="12">
        <v>0</v>
      </c>
      <c r="V20" s="12">
        <v>2</v>
      </c>
      <c r="W20" s="12">
        <v>3</v>
      </c>
      <c r="Y20" s="93" t="s">
        <v>323</v>
      </c>
      <c r="Z20" s="94" t="s">
        <v>324</v>
      </c>
      <c r="AA20" s="39" t="s">
        <v>91</v>
      </c>
      <c r="AB20" s="39">
        <v>42</v>
      </c>
      <c r="AC20" s="95">
        <v>4.12</v>
      </c>
      <c r="AD20" s="100">
        <v>0.2</v>
      </c>
      <c r="AE20" s="100"/>
      <c r="AF20" s="95" t="s">
        <v>325</v>
      </c>
      <c r="AG20" s="97">
        <v>4.2000000000000003E-2</v>
      </c>
      <c r="AH20" s="98">
        <v>0.105</v>
      </c>
    </row>
    <row r="21" spans="2:34">
      <c r="B21" s="23" t="s">
        <v>82</v>
      </c>
      <c r="C21" s="23" t="s">
        <v>39</v>
      </c>
      <c r="D21" s="23" t="s">
        <v>36</v>
      </c>
      <c r="E21" s="23">
        <v>343</v>
      </c>
      <c r="F21" s="23">
        <v>98.83</v>
      </c>
      <c r="G21" s="23" t="s">
        <v>36</v>
      </c>
      <c r="H21" s="23" t="s">
        <v>36</v>
      </c>
      <c r="I21" s="23" t="s">
        <v>36</v>
      </c>
      <c r="J21" s="23" t="s">
        <v>36</v>
      </c>
      <c r="K21" s="23">
        <v>98.83</v>
      </c>
      <c r="M21" s="11" t="s">
        <v>116</v>
      </c>
      <c r="N21" s="12" t="s">
        <v>91</v>
      </c>
      <c r="O21" s="12" t="s">
        <v>294</v>
      </c>
      <c r="P21" s="12">
        <v>53.14</v>
      </c>
      <c r="Q21" s="12" t="s">
        <v>282</v>
      </c>
      <c r="R21" s="12" t="s">
        <v>283</v>
      </c>
      <c r="S21" s="12" t="s">
        <v>289</v>
      </c>
      <c r="T21" s="12">
        <v>136</v>
      </c>
      <c r="U21" s="12">
        <v>10</v>
      </c>
      <c r="V21" s="12">
        <v>0.5</v>
      </c>
      <c r="W21" s="12">
        <v>1</v>
      </c>
      <c r="Y21" s="93"/>
      <c r="Z21" s="94"/>
      <c r="AA21" s="39" t="s">
        <v>204</v>
      </c>
      <c r="AB21" s="39">
        <v>16</v>
      </c>
      <c r="AC21" s="95"/>
      <c r="AD21" s="100"/>
      <c r="AE21" s="100"/>
      <c r="AF21" s="95"/>
      <c r="AG21" s="97"/>
      <c r="AH21" s="98"/>
    </row>
    <row r="22" spans="2:34">
      <c r="B22" s="23" t="s">
        <v>83</v>
      </c>
      <c r="C22" s="23" t="s">
        <v>39</v>
      </c>
      <c r="D22" s="23" t="s">
        <v>36</v>
      </c>
      <c r="E22" s="23">
        <v>422</v>
      </c>
      <c r="F22" s="23">
        <v>99.76</v>
      </c>
      <c r="G22" s="23" t="s">
        <v>36</v>
      </c>
      <c r="H22" s="23" t="s">
        <v>36</v>
      </c>
      <c r="I22" s="23" t="s">
        <v>36</v>
      </c>
      <c r="J22" s="23" t="s">
        <v>36</v>
      </c>
      <c r="K22" s="23">
        <v>99.76</v>
      </c>
      <c r="M22" s="11" t="s">
        <v>118</v>
      </c>
      <c r="N22" s="12" t="s">
        <v>91</v>
      </c>
      <c r="O22" s="12" t="s">
        <v>296</v>
      </c>
      <c r="P22" s="12">
        <v>75.66</v>
      </c>
      <c r="Q22" s="12" t="s">
        <v>288</v>
      </c>
      <c r="R22" s="12" t="s">
        <v>283</v>
      </c>
      <c r="S22" s="12" t="s">
        <v>289</v>
      </c>
      <c r="T22" s="12">
        <v>79</v>
      </c>
      <c r="U22" s="12">
        <v>8</v>
      </c>
      <c r="V22" s="12">
        <v>2</v>
      </c>
      <c r="W22" s="12">
        <v>4</v>
      </c>
      <c r="Y22" s="93" t="s">
        <v>326</v>
      </c>
      <c r="Z22" s="94" t="s">
        <v>327</v>
      </c>
      <c r="AA22" s="39" t="s">
        <v>91</v>
      </c>
      <c r="AB22" s="39">
        <v>21</v>
      </c>
      <c r="AC22" s="95">
        <v>6.64</v>
      </c>
      <c r="AD22" s="100">
        <v>0.13</v>
      </c>
      <c r="AE22" s="100"/>
      <c r="AF22" s="95" t="s">
        <v>328</v>
      </c>
      <c r="AG22" s="97">
        <v>0.01</v>
      </c>
      <c r="AH22" s="98">
        <v>4.3333330000000003E-2</v>
      </c>
    </row>
    <row r="23" spans="2:34">
      <c r="B23" s="23" t="s">
        <v>84</v>
      </c>
      <c r="C23" s="23" t="s">
        <v>39</v>
      </c>
      <c r="D23" s="23" t="s">
        <v>36</v>
      </c>
      <c r="E23" s="23">
        <v>308</v>
      </c>
      <c r="F23" s="23">
        <v>97.08</v>
      </c>
      <c r="G23" s="23" t="s">
        <v>36</v>
      </c>
      <c r="H23" s="23" t="s">
        <v>36</v>
      </c>
      <c r="I23" s="23" t="s">
        <v>36</v>
      </c>
      <c r="J23" s="23" t="s">
        <v>36</v>
      </c>
      <c r="K23" s="23">
        <v>97.08</v>
      </c>
      <c r="M23" s="11" t="s">
        <v>107</v>
      </c>
      <c r="N23" s="12" t="s">
        <v>91</v>
      </c>
      <c r="O23" s="12" t="s">
        <v>296</v>
      </c>
      <c r="P23" s="12">
        <v>73.62</v>
      </c>
      <c r="Q23" s="12" t="s">
        <v>282</v>
      </c>
      <c r="R23" s="12" t="s">
        <v>283</v>
      </c>
      <c r="S23" s="12" t="s">
        <v>284</v>
      </c>
      <c r="T23" s="12">
        <v>112</v>
      </c>
      <c r="U23" s="12">
        <v>20</v>
      </c>
      <c r="V23" s="12">
        <v>1</v>
      </c>
      <c r="W23" s="12">
        <v>3</v>
      </c>
      <c r="Y23" s="93"/>
      <c r="Z23" s="94"/>
      <c r="AA23" s="39" t="s">
        <v>204</v>
      </c>
      <c r="AB23" s="39">
        <v>12</v>
      </c>
      <c r="AC23" s="95"/>
      <c r="AD23" s="100"/>
      <c r="AE23" s="100"/>
      <c r="AF23" s="95"/>
      <c r="AG23" s="97"/>
      <c r="AH23" s="98"/>
    </row>
    <row r="24" spans="2:34">
      <c r="B24" s="23" t="s">
        <v>85</v>
      </c>
      <c r="C24" s="23" t="s">
        <v>39</v>
      </c>
      <c r="D24" s="23" t="s">
        <v>36</v>
      </c>
      <c r="E24" s="23">
        <v>369</v>
      </c>
      <c r="F24" s="23">
        <v>99.73</v>
      </c>
      <c r="G24" s="23" t="s">
        <v>36</v>
      </c>
      <c r="H24" s="23" t="s">
        <v>36</v>
      </c>
      <c r="I24" s="23" t="s">
        <v>36</v>
      </c>
      <c r="J24" s="23" t="s">
        <v>36</v>
      </c>
      <c r="K24" s="23">
        <v>99.73</v>
      </c>
      <c r="M24" s="11" t="s">
        <v>108</v>
      </c>
      <c r="N24" s="12" t="s">
        <v>91</v>
      </c>
      <c r="O24" s="12" t="s">
        <v>281</v>
      </c>
      <c r="P24" s="12">
        <v>68.73</v>
      </c>
      <c r="Q24" s="12" t="s">
        <v>282</v>
      </c>
      <c r="R24" s="12" t="s">
        <v>289</v>
      </c>
      <c r="S24" s="12" t="s">
        <v>289</v>
      </c>
      <c r="T24" s="12">
        <v>131</v>
      </c>
      <c r="U24" s="12">
        <v>0</v>
      </c>
      <c r="V24" s="12">
        <v>0</v>
      </c>
      <c r="W24" s="12">
        <v>0</v>
      </c>
    </row>
    <row r="25" spans="2:34">
      <c r="B25" s="23" t="s">
        <v>86</v>
      </c>
      <c r="C25" s="23" t="s">
        <v>39</v>
      </c>
      <c r="D25" s="23" t="s">
        <v>36</v>
      </c>
      <c r="E25" s="23">
        <v>458</v>
      </c>
      <c r="F25" s="23">
        <v>96.29</v>
      </c>
      <c r="G25" s="23" t="s">
        <v>36</v>
      </c>
      <c r="H25" s="23" t="s">
        <v>36</v>
      </c>
      <c r="I25" s="23" t="s">
        <v>36</v>
      </c>
      <c r="J25" s="23" t="s">
        <v>36</v>
      </c>
      <c r="K25" s="23">
        <v>96.29</v>
      </c>
      <c r="M25" s="11" t="s">
        <v>122</v>
      </c>
      <c r="N25" s="12" t="s">
        <v>88</v>
      </c>
      <c r="O25" s="12" t="s">
        <v>291</v>
      </c>
      <c r="P25" s="12">
        <v>57.49</v>
      </c>
      <c r="Q25" s="12" t="s">
        <v>282</v>
      </c>
      <c r="R25" s="12" t="s">
        <v>283</v>
      </c>
      <c r="S25" s="12" t="s">
        <v>284</v>
      </c>
      <c r="T25" s="12">
        <v>67</v>
      </c>
      <c r="U25" s="12">
        <v>2.5</v>
      </c>
      <c r="V25" s="12">
        <v>0</v>
      </c>
      <c r="W25" s="12">
        <v>0</v>
      </c>
    </row>
    <row r="26" spans="2:34">
      <c r="B26" s="23" t="s">
        <v>87</v>
      </c>
      <c r="C26" s="23" t="s">
        <v>20</v>
      </c>
      <c r="D26" s="23" t="s">
        <v>88</v>
      </c>
      <c r="E26" s="23">
        <v>310</v>
      </c>
      <c r="F26" s="23">
        <v>65.48</v>
      </c>
      <c r="G26" s="23">
        <v>384</v>
      </c>
      <c r="H26" s="23">
        <v>77.86</v>
      </c>
      <c r="I26" s="23">
        <v>248</v>
      </c>
      <c r="J26" s="23">
        <v>77.42</v>
      </c>
      <c r="K26" s="23">
        <v>77.42</v>
      </c>
      <c r="M26" s="11" t="s">
        <v>110</v>
      </c>
      <c r="N26" s="12" t="s">
        <v>91</v>
      </c>
      <c r="O26" s="12" t="s">
        <v>287</v>
      </c>
      <c r="P26" s="12">
        <v>63.55</v>
      </c>
      <c r="Q26" s="12" t="s">
        <v>288</v>
      </c>
      <c r="R26" s="12" t="s">
        <v>289</v>
      </c>
      <c r="S26" s="12" t="s">
        <v>289</v>
      </c>
      <c r="T26" s="12">
        <v>51</v>
      </c>
      <c r="U26" s="12">
        <v>10</v>
      </c>
      <c r="V26" s="12">
        <v>0.5</v>
      </c>
      <c r="W26" s="12">
        <v>2</v>
      </c>
    </row>
    <row r="27" spans="2:34">
      <c r="B27" s="23" t="s">
        <v>90</v>
      </c>
      <c r="C27" s="23" t="s">
        <v>20</v>
      </c>
      <c r="D27" s="23" t="s">
        <v>91</v>
      </c>
      <c r="E27" s="23">
        <v>461</v>
      </c>
      <c r="F27" s="23">
        <v>99.13</v>
      </c>
      <c r="G27" s="23">
        <v>428</v>
      </c>
      <c r="H27" s="23">
        <v>99.07</v>
      </c>
      <c r="I27" s="23">
        <v>389</v>
      </c>
      <c r="J27" s="23">
        <v>98.46</v>
      </c>
      <c r="K27" s="23">
        <v>99.07</v>
      </c>
      <c r="M27" s="11" t="s">
        <v>125</v>
      </c>
      <c r="N27" s="12" t="s">
        <v>91</v>
      </c>
      <c r="O27" s="12" t="s">
        <v>287</v>
      </c>
      <c r="P27" s="12">
        <v>66.209999999999994</v>
      </c>
      <c r="Q27" s="12" t="s">
        <v>288</v>
      </c>
      <c r="R27" s="12" t="s">
        <v>289</v>
      </c>
      <c r="S27" s="12" t="s">
        <v>289</v>
      </c>
      <c r="T27" s="12">
        <v>105</v>
      </c>
      <c r="U27" s="12">
        <v>10</v>
      </c>
      <c r="V27" s="12">
        <v>1.5</v>
      </c>
      <c r="W27" s="12">
        <v>2</v>
      </c>
    </row>
    <row r="28" spans="2:34">
      <c r="B28" s="23" t="s">
        <v>92</v>
      </c>
      <c r="C28" s="23" t="s">
        <v>20</v>
      </c>
      <c r="D28" s="23" t="s">
        <v>91</v>
      </c>
      <c r="E28" s="23">
        <v>311</v>
      </c>
      <c r="F28" s="23">
        <v>97.43</v>
      </c>
      <c r="G28" s="23">
        <v>379</v>
      </c>
      <c r="H28" s="23">
        <v>98.15</v>
      </c>
      <c r="I28" s="23">
        <v>361</v>
      </c>
      <c r="J28" s="23">
        <v>99.45</v>
      </c>
      <c r="K28" s="23">
        <v>98.15</v>
      </c>
      <c r="M28" s="11" t="s">
        <v>111</v>
      </c>
      <c r="N28" s="12" t="s">
        <v>91</v>
      </c>
      <c r="O28" s="12" t="s">
        <v>300</v>
      </c>
      <c r="P28" s="12">
        <v>80.540000000000006</v>
      </c>
      <c r="Q28" s="12" t="s">
        <v>282</v>
      </c>
      <c r="R28" s="12" t="s">
        <v>283</v>
      </c>
      <c r="S28" s="12" t="s">
        <v>305</v>
      </c>
      <c r="T28" s="12">
        <v>69</v>
      </c>
      <c r="U28" s="12">
        <v>5</v>
      </c>
      <c r="V28" s="12">
        <v>2</v>
      </c>
      <c r="W28" s="12">
        <v>3</v>
      </c>
    </row>
    <row r="29" spans="2:34">
      <c r="B29" s="23" t="s">
        <v>93</v>
      </c>
      <c r="C29" s="23" t="s">
        <v>20</v>
      </c>
      <c r="D29" s="23" t="s">
        <v>94</v>
      </c>
      <c r="E29" s="23">
        <v>185</v>
      </c>
      <c r="F29" s="23">
        <v>78.92</v>
      </c>
      <c r="G29" s="23">
        <v>133</v>
      </c>
      <c r="H29" s="23">
        <v>93.23</v>
      </c>
      <c r="I29" s="23">
        <v>178</v>
      </c>
      <c r="J29" s="23">
        <v>89.33</v>
      </c>
      <c r="K29" s="23">
        <v>89.33</v>
      </c>
      <c r="M29" s="11" t="s">
        <v>113</v>
      </c>
      <c r="N29" s="12" t="s">
        <v>91</v>
      </c>
      <c r="O29" s="12" t="s">
        <v>329</v>
      </c>
      <c r="P29" s="12">
        <v>69.13</v>
      </c>
      <c r="Q29" s="12" t="s">
        <v>282</v>
      </c>
      <c r="R29" s="12" t="s">
        <v>283</v>
      </c>
      <c r="S29" s="12" t="s">
        <v>284</v>
      </c>
      <c r="T29" s="12">
        <v>83</v>
      </c>
      <c r="U29" s="12">
        <v>0</v>
      </c>
      <c r="V29" s="12">
        <v>4</v>
      </c>
      <c r="W29" s="12">
        <v>5</v>
      </c>
    </row>
    <row r="30" spans="2:34">
      <c r="B30" s="23" t="s">
        <v>96</v>
      </c>
      <c r="C30" s="23" t="s">
        <v>20</v>
      </c>
      <c r="D30" s="23" t="s">
        <v>88</v>
      </c>
      <c r="E30" s="23">
        <v>167</v>
      </c>
      <c r="F30" s="23">
        <v>75.45</v>
      </c>
      <c r="G30" s="23">
        <v>315</v>
      </c>
      <c r="H30" s="23">
        <v>80.63</v>
      </c>
      <c r="I30" s="23">
        <v>404</v>
      </c>
      <c r="J30" s="23">
        <v>94.55</v>
      </c>
      <c r="K30" s="23">
        <v>80.63</v>
      </c>
      <c r="M30" s="11" t="s">
        <v>114</v>
      </c>
      <c r="N30" s="12" t="s">
        <v>94</v>
      </c>
      <c r="O30" s="12" t="s">
        <v>287</v>
      </c>
      <c r="P30" s="12">
        <v>64.73</v>
      </c>
      <c r="Q30" s="12" t="s">
        <v>282</v>
      </c>
      <c r="R30" s="12" t="s">
        <v>283</v>
      </c>
      <c r="S30" s="12" t="s">
        <v>284</v>
      </c>
      <c r="T30" s="12">
        <v>124</v>
      </c>
      <c r="U30" s="12">
        <v>0</v>
      </c>
      <c r="V30" s="12">
        <v>0</v>
      </c>
      <c r="W30" s="12">
        <v>0</v>
      </c>
    </row>
    <row r="31" spans="2:34">
      <c r="B31" s="23" t="s">
        <v>98</v>
      </c>
      <c r="C31" s="23" t="s">
        <v>20</v>
      </c>
      <c r="D31" s="23" t="s">
        <v>94</v>
      </c>
      <c r="E31" s="23">
        <v>297</v>
      </c>
      <c r="F31" s="23">
        <v>92.26</v>
      </c>
      <c r="G31" s="23">
        <v>339</v>
      </c>
      <c r="H31" s="23">
        <v>91.45</v>
      </c>
      <c r="I31" s="23">
        <v>392</v>
      </c>
      <c r="J31" s="23">
        <v>85.71</v>
      </c>
      <c r="K31" s="23">
        <v>91.45</v>
      </c>
      <c r="M31" s="11" t="s">
        <v>115</v>
      </c>
      <c r="N31" s="12" t="s">
        <v>88</v>
      </c>
      <c r="O31" s="12" t="s">
        <v>294</v>
      </c>
      <c r="P31" s="12">
        <v>57.57</v>
      </c>
      <c r="Q31" s="12" t="s">
        <v>282</v>
      </c>
      <c r="R31" s="12" t="s">
        <v>283</v>
      </c>
      <c r="S31" s="12" t="s">
        <v>284</v>
      </c>
      <c r="T31" s="12">
        <v>101</v>
      </c>
      <c r="U31" s="12">
        <v>3</v>
      </c>
      <c r="V31" s="12">
        <v>0.5</v>
      </c>
      <c r="W31" s="12">
        <v>2</v>
      </c>
    </row>
    <row r="32" spans="2:34">
      <c r="B32" s="23" t="s">
        <v>95</v>
      </c>
      <c r="C32" s="23" t="s">
        <v>20</v>
      </c>
      <c r="D32" s="23" t="s">
        <v>94</v>
      </c>
      <c r="E32" s="23">
        <v>280</v>
      </c>
      <c r="F32" s="23">
        <v>87.86</v>
      </c>
      <c r="G32" s="23">
        <v>377</v>
      </c>
      <c r="H32" s="23">
        <v>94.43</v>
      </c>
      <c r="I32" s="23">
        <v>290</v>
      </c>
      <c r="J32" s="23">
        <v>89.66</v>
      </c>
      <c r="K32" s="23">
        <v>89.66</v>
      </c>
      <c r="M32" s="11" t="s">
        <v>117</v>
      </c>
      <c r="N32" s="12" t="s">
        <v>91</v>
      </c>
      <c r="O32" s="12" t="s">
        <v>294</v>
      </c>
      <c r="P32" s="12">
        <v>55.23</v>
      </c>
      <c r="Q32" s="12" t="s">
        <v>282</v>
      </c>
      <c r="R32" s="12" t="s">
        <v>283</v>
      </c>
      <c r="S32" s="12" t="s">
        <v>284</v>
      </c>
      <c r="T32" s="12">
        <v>78</v>
      </c>
      <c r="U32" s="12">
        <v>13</v>
      </c>
      <c r="V32" s="12">
        <v>2</v>
      </c>
      <c r="W32" s="12">
        <v>4</v>
      </c>
    </row>
    <row r="33" spans="2:23">
      <c r="B33" s="23" t="s">
        <v>101</v>
      </c>
      <c r="C33" s="23" t="s">
        <v>20</v>
      </c>
      <c r="D33" s="23" t="s">
        <v>91</v>
      </c>
      <c r="E33" s="23">
        <v>355</v>
      </c>
      <c r="F33" s="23">
        <v>97.46</v>
      </c>
      <c r="G33" s="23">
        <v>346</v>
      </c>
      <c r="H33" s="23">
        <v>98.84</v>
      </c>
      <c r="I33" s="23">
        <v>324</v>
      </c>
      <c r="J33" s="23">
        <v>97.84</v>
      </c>
      <c r="K33" s="23">
        <v>97.84</v>
      </c>
      <c r="M33" s="11" t="s">
        <v>119</v>
      </c>
      <c r="N33" s="12" t="s">
        <v>94</v>
      </c>
      <c r="O33" s="12" t="s">
        <v>296</v>
      </c>
      <c r="P33" s="12">
        <v>77.760000000000005</v>
      </c>
      <c r="Q33" s="12" t="s">
        <v>288</v>
      </c>
      <c r="R33" s="12" t="s">
        <v>283</v>
      </c>
      <c r="S33" s="12" t="s">
        <v>284</v>
      </c>
      <c r="T33" s="12">
        <v>78</v>
      </c>
      <c r="U33" s="12">
        <v>0</v>
      </c>
      <c r="V33" s="12">
        <v>2</v>
      </c>
      <c r="W33" s="12">
        <v>3</v>
      </c>
    </row>
    <row r="34" spans="2:23">
      <c r="B34" s="23" t="s">
        <v>103</v>
      </c>
      <c r="C34" s="23" t="s">
        <v>20</v>
      </c>
      <c r="D34" s="23" t="s">
        <v>91</v>
      </c>
      <c r="E34" s="23">
        <v>343</v>
      </c>
      <c r="F34" s="23">
        <v>96.21</v>
      </c>
      <c r="G34" s="23">
        <v>301</v>
      </c>
      <c r="H34" s="23">
        <v>97.01</v>
      </c>
      <c r="I34" s="23">
        <v>332</v>
      </c>
      <c r="J34" s="23">
        <v>98.49</v>
      </c>
      <c r="K34" s="23">
        <v>97.01</v>
      </c>
      <c r="M34" s="11" t="s">
        <v>120</v>
      </c>
      <c r="N34" s="12" t="s">
        <v>91</v>
      </c>
      <c r="O34" s="12" t="s">
        <v>287</v>
      </c>
      <c r="P34" s="12">
        <v>62.44</v>
      </c>
      <c r="Q34" s="12" t="s">
        <v>282</v>
      </c>
      <c r="R34" s="12" t="s">
        <v>283</v>
      </c>
      <c r="S34" s="12" t="s">
        <v>305</v>
      </c>
      <c r="T34" s="12">
        <v>83</v>
      </c>
      <c r="U34" s="12">
        <v>30</v>
      </c>
      <c r="V34" s="12">
        <v>10</v>
      </c>
      <c r="W34" s="12">
        <v>4</v>
      </c>
    </row>
    <row r="35" spans="2:23">
      <c r="B35" s="23" t="s">
        <v>97</v>
      </c>
      <c r="C35" s="23" t="s">
        <v>20</v>
      </c>
      <c r="D35" s="23" t="s">
        <v>91</v>
      </c>
      <c r="E35" s="23">
        <v>365</v>
      </c>
      <c r="F35" s="23">
        <v>96.71</v>
      </c>
      <c r="G35" s="23">
        <v>456</v>
      </c>
      <c r="H35" s="23">
        <v>96.05</v>
      </c>
      <c r="I35" s="23">
        <v>307</v>
      </c>
      <c r="J35" s="23">
        <v>97.07</v>
      </c>
      <c r="K35" s="23">
        <v>96.71</v>
      </c>
      <c r="M35" s="11" t="s">
        <v>121</v>
      </c>
      <c r="N35" s="12" t="s">
        <v>91</v>
      </c>
      <c r="O35" s="12" t="s">
        <v>287</v>
      </c>
      <c r="P35" s="12">
        <v>62.63</v>
      </c>
      <c r="Q35" s="12" t="s">
        <v>282</v>
      </c>
      <c r="R35" s="12" t="s">
        <v>283</v>
      </c>
      <c r="S35" s="12" t="s">
        <v>289</v>
      </c>
      <c r="T35" s="12">
        <v>26</v>
      </c>
      <c r="U35" s="12">
        <v>2.5</v>
      </c>
      <c r="V35" s="12">
        <v>0</v>
      </c>
      <c r="W35" s="12">
        <v>1</v>
      </c>
    </row>
    <row r="36" spans="2:23">
      <c r="B36" s="23" t="s">
        <v>99</v>
      </c>
      <c r="C36" s="23" t="s">
        <v>20</v>
      </c>
      <c r="D36" s="23" t="s">
        <v>91</v>
      </c>
      <c r="E36" s="23">
        <v>266</v>
      </c>
      <c r="F36" s="23">
        <v>97.74</v>
      </c>
      <c r="G36" s="23">
        <v>346</v>
      </c>
      <c r="H36" s="23">
        <v>95.66</v>
      </c>
      <c r="I36" s="23">
        <v>301</v>
      </c>
      <c r="J36" s="23">
        <v>97.67</v>
      </c>
      <c r="K36" s="23">
        <v>97.67</v>
      </c>
      <c r="M36" s="11" t="s">
        <v>123</v>
      </c>
      <c r="N36" s="12" t="s">
        <v>91</v>
      </c>
      <c r="O36" s="12" t="s">
        <v>281</v>
      </c>
      <c r="P36" s="12">
        <v>67.739999999999995</v>
      </c>
      <c r="Q36" s="12" t="s">
        <v>288</v>
      </c>
      <c r="R36" s="12" t="s">
        <v>289</v>
      </c>
      <c r="S36" s="12" t="s">
        <v>289</v>
      </c>
      <c r="T36" s="12">
        <v>75</v>
      </c>
      <c r="U36" s="12">
        <v>20</v>
      </c>
      <c r="V36" s="12">
        <v>14</v>
      </c>
      <c r="W36" s="12">
        <v>6</v>
      </c>
    </row>
    <row r="37" spans="2:23" ht="17.100000000000001">
      <c r="B37" s="24" t="s">
        <v>100</v>
      </c>
      <c r="C37" s="23" t="s">
        <v>20</v>
      </c>
      <c r="D37" s="23" t="s">
        <v>94</v>
      </c>
      <c r="E37" s="23">
        <v>321</v>
      </c>
      <c r="F37" s="23">
        <v>95.02</v>
      </c>
      <c r="G37" s="23">
        <v>384</v>
      </c>
      <c r="H37" s="23">
        <v>91.93</v>
      </c>
      <c r="I37" s="23">
        <v>284</v>
      </c>
      <c r="J37" s="23">
        <v>93.31</v>
      </c>
      <c r="K37" s="23">
        <v>93.31</v>
      </c>
      <c r="M37" s="11" t="s">
        <v>136</v>
      </c>
      <c r="N37" s="12" t="s">
        <v>91</v>
      </c>
      <c r="O37" s="12" t="s">
        <v>296</v>
      </c>
      <c r="P37" s="12">
        <v>70.7</v>
      </c>
      <c r="Q37" s="12" t="s">
        <v>288</v>
      </c>
      <c r="R37" s="12" t="s">
        <v>289</v>
      </c>
      <c r="S37" s="12" t="s">
        <v>289</v>
      </c>
      <c r="T37" s="12">
        <v>38</v>
      </c>
      <c r="U37" s="12">
        <v>0</v>
      </c>
      <c r="V37" s="12">
        <v>5</v>
      </c>
      <c r="W37" s="12">
        <v>5</v>
      </c>
    </row>
    <row r="38" spans="2:23">
      <c r="B38" s="23" t="s">
        <v>102</v>
      </c>
      <c r="C38" s="23" t="s">
        <v>20</v>
      </c>
      <c r="D38" s="23" t="s">
        <v>91</v>
      </c>
      <c r="E38" s="23">
        <v>702</v>
      </c>
      <c r="F38" s="23">
        <v>97</v>
      </c>
      <c r="G38" s="23">
        <v>459</v>
      </c>
      <c r="H38" s="23">
        <v>99.78</v>
      </c>
      <c r="I38" s="23">
        <v>728</v>
      </c>
      <c r="J38" s="23">
        <v>99.8</v>
      </c>
      <c r="K38" s="23">
        <v>99.78</v>
      </c>
      <c r="M38" s="11" t="s">
        <v>124</v>
      </c>
      <c r="N38" s="12" t="s">
        <v>91</v>
      </c>
      <c r="O38" s="12" t="s">
        <v>281</v>
      </c>
      <c r="P38" s="12">
        <v>68.56</v>
      </c>
      <c r="Q38" s="12" t="s">
        <v>282</v>
      </c>
      <c r="R38" s="12" t="s">
        <v>283</v>
      </c>
      <c r="S38" s="12" t="s">
        <v>289</v>
      </c>
      <c r="T38" s="12">
        <v>102</v>
      </c>
      <c r="U38" s="12">
        <v>20</v>
      </c>
      <c r="V38" s="12">
        <v>1.5</v>
      </c>
      <c r="W38" s="12">
        <v>3</v>
      </c>
    </row>
    <row r="39" spans="2:23">
      <c r="B39" s="23" t="s">
        <v>109</v>
      </c>
      <c r="C39" s="23" t="s">
        <v>20</v>
      </c>
      <c r="D39" s="23" t="s">
        <v>94</v>
      </c>
      <c r="E39" s="23">
        <v>618</v>
      </c>
      <c r="F39" s="23">
        <v>94.66</v>
      </c>
      <c r="G39" s="23">
        <v>559</v>
      </c>
      <c r="H39" s="23">
        <v>91.59</v>
      </c>
      <c r="I39" s="23">
        <v>524</v>
      </c>
      <c r="J39" s="23">
        <v>92.37</v>
      </c>
      <c r="K39" s="23">
        <v>92.37</v>
      </c>
      <c r="M39" s="11" t="s">
        <v>126</v>
      </c>
      <c r="N39" s="12" t="s">
        <v>91</v>
      </c>
      <c r="O39" s="12" t="s">
        <v>296</v>
      </c>
      <c r="P39" s="12">
        <v>70.66</v>
      </c>
      <c r="Q39" s="12" t="s">
        <v>282</v>
      </c>
      <c r="R39" s="12" t="s">
        <v>289</v>
      </c>
      <c r="S39" s="12" t="s">
        <v>289</v>
      </c>
      <c r="T39" s="12">
        <v>108</v>
      </c>
      <c r="U39" s="12">
        <v>10</v>
      </c>
      <c r="V39" s="12">
        <v>3.5</v>
      </c>
      <c r="W39" s="12">
        <v>2</v>
      </c>
    </row>
    <row r="40" spans="2:23">
      <c r="B40" s="23" t="s">
        <v>104</v>
      </c>
      <c r="C40" s="23" t="s">
        <v>20</v>
      </c>
      <c r="D40" s="23" t="s">
        <v>91</v>
      </c>
      <c r="E40" s="23">
        <v>312</v>
      </c>
      <c r="F40" s="23">
        <v>96.47</v>
      </c>
      <c r="G40" s="23">
        <v>262</v>
      </c>
      <c r="H40" s="23">
        <v>96.56</v>
      </c>
      <c r="I40" s="23">
        <v>248</v>
      </c>
      <c r="J40" s="23">
        <v>97.98</v>
      </c>
      <c r="K40" s="23">
        <v>96.56</v>
      </c>
      <c r="M40" s="11" t="s">
        <v>127</v>
      </c>
      <c r="N40" s="12" t="s">
        <v>91</v>
      </c>
      <c r="O40" s="12" t="s">
        <v>287</v>
      </c>
      <c r="P40" s="12">
        <v>60.17</v>
      </c>
      <c r="Q40" s="12" t="s">
        <v>288</v>
      </c>
      <c r="R40" s="12" t="s">
        <v>283</v>
      </c>
      <c r="S40" s="12" t="s">
        <v>289</v>
      </c>
      <c r="T40" s="12">
        <v>90</v>
      </c>
      <c r="U40" s="12">
        <v>3</v>
      </c>
      <c r="V40" s="12">
        <v>4</v>
      </c>
      <c r="W40" s="12">
        <v>3</v>
      </c>
    </row>
    <row r="41" spans="2:23" ht="17.100000000000001">
      <c r="B41" s="23" t="s">
        <v>112</v>
      </c>
      <c r="C41" s="23" t="s">
        <v>20</v>
      </c>
      <c r="D41" s="23" t="s">
        <v>94</v>
      </c>
      <c r="E41" s="23">
        <v>283</v>
      </c>
      <c r="F41" s="23">
        <v>90.81</v>
      </c>
      <c r="G41" s="23">
        <v>288</v>
      </c>
      <c r="H41" s="23">
        <v>89.93</v>
      </c>
      <c r="I41" s="23">
        <v>174</v>
      </c>
      <c r="J41" s="23">
        <v>84.48</v>
      </c>
      <c r="K41" s="23">
        <v>89.93</v>
      </c>
      <c r="M41" s="11" t="s">
        <v>141</v>
      </c>
      <c r="N41" s="12" t="s">
        <v>91</v>
      </c>
      <c r="O41" s="12" t="s">
        <v>287</v>
      </c>
      <c r="P41" s="13" t="s">
        <v>265</v>
      </c>
      <c r="Q41" s="12" t="s">
        <v>265</v>
      </c>
      <c r="R41" s="12" t="s">
        <v>265</v>
      </c>
      <c r="S41" s="12" t="s">
        <v>265</v>
      </c>
      <c r="T41" s="12" t="s">
        <v>265</v>
      </c>
      <c r="U41" s="12" t="s">
        <v>265</v>
      </c>
      <c r="V41" s="12" t="s">
        <v>265</v>
      </c>
      <c r="W41" s="12" t="s">
        <v>265</v>
      </c>
    </row>
    <row r="42" spans="2:23">
      <c r="B42" s="23" t="s">
        <v>105</v>
      </c>
      <c r="C42" s="23" t="s">
        <v>20</v>
      </c>
      <c r="D42" s="23" t="s">
        <v>91</v>
      </c>
      <c r="E42" s="23">
        <v>351</v>
      </c>
      <c r="F42" s="23">
        <v>95.44</v>
      </c>
      <c r="G42" s="23">
        <v>383</v>
      </c>
      <c r="H42" s="23">
        <v>95.04</v>
      </c>
      <c r="I42" s="23">
        <v>327</v>
      </c>
      <c r="J42" s="23">
        <v>95.41</v>
      </c>
      <c r="K42" s="23">
        <v>95.41</v>
      </c>
      <c r="M42" s="11" t="s">
        <v>143</v>
      </c>
      <c r="N42" s="12" t="s">
        <v>91</v>
      </c>
      <c r="O42" s="12" t="s">
        <v>294</v>
      </c>
      <c r="P42" s="12">
        <v>57.22</v>
      </c>
      <c r="Q42" s="12" t="s">
        <v>288</v>
      </c>
      <c r="R42" s="12" t="s">
        <v>283</v>
      </c>
      <c r="S42" s="12" t="s">
        <v>305</v>
      </c>
      <c r="T42" s="12">
        <v>54</v>
      </c>
      <c r="U42" s="12">
        <v>0</v>
      </c>
      <c r="V42" s="12">
        <v>6</v>
      </c>
      <c r="W42" s="12">
        <v>4</v>
      </c>
    </row>
    <row r="43" spans="2:23">
      <c r="B43" s="23" t="s">
        <v>106</v>
      </c>
      <c r="C43" s="23" t="s">
        <v>20</v>
      </c>
      <c r="D43" s="23" t="s">
        <v>94</v>
      </c>
      <c r="E43" s="23">
        <v>271</v>
      </c>
      <c r="F43" s="23">
        <v>88.3</v>
      </c>
      <c r="G43" s="23">
        <v>326</v>
      </c>
      <c r="H43" s="23">
        <v>79.2</v>
      </c>
      <c r="I43" s="23">
        <v>335</v>
      </c>
      <c r="J43" s="23">
        <v>88.35</v>
      </c>
      <c r="K43" s="23">
        <v>88.3</v>
      </c>
      <c r="M43" s="11" t="s">
        <v>128</v>
      </c>
      <c r="N43" s="12" t="s">
        <v>36</v>
      </c>
      <c r="O43" s="12" t="s">
        <v>287</v>
      </c>
      <c r="P43" s="12">
        <v>47</v>
      </c>
      <c r="Q43" s="12" t="s">
        <v>282</v>
      </c>
      <c r="R43" s="12" t="s">
        <v>265</v>
      </c>
      <c r="S43" s="12" t="s">
        <v>265</v>
      </c>
      <c r="T43" s="12" t="s">
        <v>265</v>
      </c>
      <c r="U43" s="12" t="s">
        <v>265</v>
      </c>
      <c r="V43" s="12" t="s">
        <v>265</v>
      </c>
      <c r="W43" s="12" t="s">
        <v>265</v>
      </c>
    </row>
    <row r="44" spans="2:23">
      <c r="B44" s="23" t="s">
        <v>116</v>
      </c>
      <c r="C44" s="23" t="s">
        <v>20</v>
      </c>
      <c r="D44" s="23" t="s">
        <v>91</v>
      </c>
      <c r="E44" s="23">
        <v>322</v>
      </c>
      <c r="F44" s="23">
        <v>97.2</v>
      </c>
      <c r="G44" s="23">
        <v>407</v>
      </c>
      <c r="H44" s="23">
        <v>98.28</v>
      </c>
      <c r="I44" s="23">
        <v>265</v>
      </c>
      <c r="J44" s="23">
        <v>98.49</v>
      </c>
      <c r="K44" s="23">
        <v>98.28</v>
      </c>
      <c r="M44" s="11" t="s">
        <v>129</v>
      </c>
      <c r="N44" s="12" t="s">
        <v>36</v>
      </c>
      <c r="O44" s="12" t="s">
        <v>294</v>
      </c>
      <c r="P44" s="12">
        <v>71</v>
      </c>
      <c r="Q44" s="12" t="s">
        <v>288</v>
      </c>
      <c r="R44" s="12" t="s">
        <v>265</v>
      </c>
      <c r="S44" s="12" t="s">
        <v>265</v>
      </c>
      <c r="T44" s="12" t="s">
        <v>265</v>
      </c>
      <c r="U44" s="12" t="s">
        <v>265</v>
      </c>
      <c r="V44" s="12" t="s">
        <v>265</v>
      </c>
      <c r="W44" s="12" t="s">
        <v>265</v>
      </c>
    </row>
    <row r="45" spans="2:23">
      <c r="B45" s="23" t="s">
        <v>118</v>
      </c>
      <c r="C45" s="23" t="s">
        <v>20</v>
      </c>
      <c r="D45" s="23" t="s">
        <v>91</v>
      </c>
      <c r="E45" s="23">
        <v>366</v>
      </c>
      <c r="F45" s="23">
        <v>90.98</v>
      </c>
      <c r="G45" s="23">
        <v>370</v>
      </c>
      <c r="H45" s="23">
        <v>97.03</v>
      </c>
      <c r="I45" s="23">
        <v>287</v>
      </c>
      <c r="J45" s="23">
        <v>95.47</v>
      </c>
      <c r="K45" s="23">
        <v>95.47</v>
      </c>
      <c r="M45" s="11" t="s">
        <v>130</v>
      </c>
      <c r="N45" s="12" t="s">
        <v>91</v>
      </c>
      <c r="O45" s="12" t="s">
        <v>281</v>
      </c>
      <c r="P45" s="12">
        <v>77</v>
      </c>
      <c r="Q45" s="12" t="s">
        <v>282</v>
      </c>
      <c r="R45" s="12" t="s">
        <v>265</v>
      </c>
      <c r="S45" s="12" t="s">
        <v>265</v>
      </c>
      <c r="T45" s="12" t="s">
        <v>265</v>
      </c>
      <c r="U45" s="12" t="s">
        <v>265</v>
      </c>
      <c r="V45" s="12" t="s">
        <v>265</v>
      </c>
      <c r="W45" s="12" t="s">
        <v>265</v>
      </c>
    </row>
    <row r="46" spans="2:23">
      <c r="B46" s="23" t="s">
        <v>107</v>
      </c>
      <c r="C46" s="23" t="s">
        <v>20</v>
      </c>
      <c r="D46" s="23" t="s">
        <v>91</v>
      </c>
      <c r="E46" s="23">
        <v>294</v>
      </c>
      <c r="F46" s="23">
        <v>95.58</v>
      </c>
      <c r="G46" s="23">
        <v>349</v>
      </c>
      <c r="H46" s="23">
        <v>95.7</v>
      </c>
      <c r="I46" s="23">
        <v>263</v>
      </c>
      <c r="J46" s="23">
        <v>95.06</v>
      </c>
      <c r="K46" s="23">
        <v>95.58</v>
      </c>
      <c r="M46" s="11" t="s">
        <v>131</v>
      </c>
      <c r="N46" s="12" t="s">
        <v>91</v>
      </c>
      <c r="O46" s="12" t="s">
        <v>281</v>
      </c>
      <c r="P46" s="12">
        <v>64</v>
      </c>
      <c r="Q46" s="12" t="s">
        <v>282</v>
      </c>
      <c r="R46" s="12" t="s">
        <v>305</v>
      </c>
      <c r="S46" s="12" t="s">
        <v>265</v>
      </c>
      <c r="T46" s="12" t="s">
        <v>265</v>
      </c>
      <c r="U46" s="12" t="s">
        <v>265</v>
      </c>
      <c r="V46" s="12" t="s">
        <v>265</v>
      </c>
      <c r="W46" s="12" t="s">
        <v>265</v>
      </c>
    </row>
    <row r="47" spans="2:23">
      <c r="B47" s="23" t="s">
        <v>108</v>
      </c>
      <c r="C47" s="23" t="s">
        <v>20</v>
      </c>
      <c r="D47" s="23" t="s">
        <v>91</v>
      </c>
      <c r="E47" s="23">
        <v>300</v>
      </c>
      <c r="F47" s="23">
        <v>94.67</v>
      </c>
      <c r="G47" s="23">
        <v>269</v>
      </c>
      <c r="H47" s="23">
        <v>95.91</v>
      </c>
      <c r="I47" s="23">
        <v>222</v>
      </c>
      <c r="J47" s="23">
        <v>96.85</v>
      </c>
      <c r="K47" s="23">
        <v>95.91</v>
      </c>
      <c r="M47" s="11" t="s">
        <v>132</v>
      </c>
      <c r="N47" s="12" t="s">
        <v>91</v>
      </c>
      <c r="O47" s="12" t="s">
        <v>281</v>
      </c>
      <c r="P47" s="12">
        <v>56</v>
      </c>
      <c r="Q47" s="12" t="s">
        <v>282</v>
      </c>
      <c r="R47" s="12" t="s">
        <v>265</v>
      </c>
      <c r="S47" s="12" t="s">
        <v>265</v>
      </c>
      <c r="T47" s="12" t="s">
        <v>265</v>
      </c>
      <c r="U47" s="12" t="s">
        <v>265</v>
      </c>
      <c r="V47" s="12" t="s">
        <v>265</v>
      </c>
      <c r="W47" s="12" t="s">
        <v>265</v>
      </c>
    </row>
    <row r="48" spans="2:23" ht="17.100000000000001">
      <c r="B48" s="23" t="s">
        <v>122</v>
      </c>
      <c r="C48" s="23" t="s">
        <v>20</v>
      </c>
      <c r="D48" s="23" t="s">
        <v>88</v>
      </c>
      <c r="E48" s="23">
        <v>364</v>
      </c>
      <c r="F48" s="23">
        <v>78.3</v>
      </c>
      <c r="G48" s="23">
        <v>301</v>
      </c>
      <c r="H48" s="23">
        <v>80.069999999999993</v>
      </c>
      <c r="I48" s="23">
        <v>231</v>
      </c>
      <c r="J48" s="23">
        <v>81.819999999999993</v>
      </c>
      <c r="K48" s="23">
        <v>80.069999999999993</v>
      </c>
      <c r="M48" s="11" t="s">
        <v>133</v>
      </c>
      <c r="N48" s="12" t="s">
        <v>91</v>
      </c>
      <c r="O48" s="12" t="s">
        <v>296</v>
      </c>
      <c r="P48" s="13" t="s">
        <v>265</v>
      </c>
      <c r="Q48" s="12" t="s">
        <v>265</v>
      </c>
      <c r="R48" s="12" t="s">
        <v>265</v>
      </c>
      <c r="S48" s="12" t="s">
        <v>265</v>
      </c>
      <c r="T48" s="12" t="s">
        <v>265</v>
      </c>
      <c r="U48" s="12" t="s">
        <v>265</v>
      </c>
      <c r="V48" s="12" t="s">
        <v>265</v>
      </c>
      <c r="W48" s="12" t="s">
        <v>265</v>
      </c>
    </row>
    <row r="49" spans="2:23">
      <c r="B49" s="23" t="s">
        <v>110</v>
      </c>
      <c r="C49" s="23" t="s">
        <v>20</v>
      </c>
      <c r="D49" s="23" t="s">
        <v>91</v>
      </c>
      <c r="E49" s="23">
        <v>325</v>
      </c>
      <c r="F49" s="23">
        <v>98.15</v>
      </c>
      <c r="G49" s="23">
        <v>324</v>
      </c>
      <c r="H49" s="23">
        <v>95.99</v>
      </c>
      <c r="I49" s="23">
        <v>320</v>
      </c>
      <c r="J49" s="23">
        <v>97.81</v>
      </c>
      <c r="K49" s="23">
        <v>97.81</v>
      </c>
      <c r="M49" s="11" t="s">
        <v>134</v>
      </c>
      <c r="N49" s="12" t="s">
        <v>91</v>
      </c>
      <c r="O49" s="12" t="s">
        <v>281</v>
      </c>
      <c r="P49" s="12">
        <v>68</v>
      </c>
      <c r="Q49" s="12" t="s">
        <v>282</v>
      </c>
      <c r="R49" s="12" t="s">
        <v>265</v>
      </c>
      <c r="S49" s="12" t="s">
        <v>265</v>
      </c>
      <c r="T49" s="12" t="s">
        <v>265</v>
      </c>
      <c r="U49" s="12" t="s">
        <v>265</v>
      </c>
      <c r="V49" s="12" t="s">
        <v>265</v>
      </c>
      <c r="W49" s="12" t="s">
        <v>265</v>
      </c>
    </row>
    <row r="50" spans="2:23">
      <c r="B50" s="23" t="s">
        <v>125</v>
      </c>
      <c r="C50" s="23" t="s">
        <v>20</v>
      </c>
      <c r="D50" s="23" t="s">
        <v>91</v>
      </c>
      <c r="E50" s="23">
        <v>323</v>
      </c>
      <c r="F50" s="23">
        <v>97.83</v>
      </c>
      <c r="G50" s="23">
        <v>343</v>
      </c>
      <c r="H50" s="23">
        <v>97.38</v>
      </c>
      <c r="I50" s="23">
        <v>194</v>
      </c>
      <c r="J50" s="23">
        <v>97.94</v>
      </c>
      <c r="K50" s="23">
        <v>97.83</v>
      </c>
      <c r="M50" s="11" t="s">
        <v>135</v>
      </c>
      <c r="N50" s="12" t="s">
        <v>91</v>
      </c>
      <c r="O50" s="12" t="s">
        <v>281</v>
      </c>
      <c r="P50" s="12">
        <v>57</v>
      </c>
      <c r="Q50" s="12" t="s">
        <v>288</v>
      </c>
      <c r="R50" s="12" t="s">
        <v>289</v>
      </c>
      <c r="S50" s="12" t="s">
        <v>265</v>
      </c>
      <c r="T50" s="12" t="s">
        <v>265</v>
      </c>
      <c r="U50" s="12" t="s">
        <v>265</v>
      </c>
      <c r="V50" s="12" t="s">
        <v>265</v>
      </c>
      <c r="W50" s="12" t="s">
        <v>265</v>
      </c>
    </row>
    <row r="51" spans="2:23">
      <c r="B51" s="23" t="s">
        <v>111</v>
      </c>
      <c r="C51" s="23" t="s">
        <v>20</v>
      </c>
      <c r="D51" s="23" t="s">
        <v>91</v>
      </c>
      <c r="E51" s="23">
        <v>227</v>
      </c>
      <c r="F51" s="23">
        <v>93.39</v>
      </c>
      <c r="G51" s="23">
        <v>277</v>
      </c>
      <c r="H51" s="23">
        <v>96.75</v>
      </c>
      <c r="I51" s="23">
        <v>244</v>
      </c>
      <c r="J51" s="23">
        <v>97.54</v>
      </c>
      <c r="K51" s="23">
        <v>96.75</v>
      </c>
      <c r="M51" s="11" t="s">
        <v>137</v>
      </c>
      <c r="N51" s="12" t="s">
        <v>91</v>
      </c>
      <c r="O51" s="12" t="s">
        <v>291</v>
      </c>
      <c r="P51" s="12">
        <v>63</v>
      </c>
      <c r="Q51" s="12" t="s">
        <v>288</v>
      </c>
      <c r="R51" s="12" t="s">
        <v>289</v>
      </c>
      <c r="S51" s="12" t="s">
        <v>265</v>
      </c>
      <c r="T51" s="12" t="s">
        <v>265</v>
      </c>
      <c r="U51" s="12" t="s">
        <v>265</v>
      </c>
      <c r="V51" s="12" t="s">
        <v>265</v>
      </c>
      <c r="W51" s="12" t="s">
        <v>265</v>
      </c>
    </row>
    <row r="52" spans="2:23" ht="17.100000000000001">
      <c r="B52" s="23" t="s">
        <v>113</v>
      </c>
      <c r="C52" s="23" t="s">
        <v>20</v>
      </c>
      <c r="D52" s="23" t="s">
        <v>91</v>
      </c>
      <c r="E52" s="23">
        <v>344</v>
      </c>
      <c r="F52" s="23">
        <v>97.97</v>
      </c>
      <c r="G52" s="23">
        <v>304</v>
      </c>
      <c r="H52" s="23">
        <v>97.04</v>
      </c>
      <c r="I52" s="23">
        <v>347</v>
      </c>
      <c r="J52" s="23">
        <v>97.98</v>
      </c>
      <c r="K52" s="23">
        <v>97.97</v>
      </c>
      <c r="M52" s="11" t="s">
        <v>138</v>
      </c>
      <c r="N52" s="12" t="s">
        <v>91</v>
      </c>
      <c r="O52" s="12" t="s">
        <v>296</v>
      </c>
      <c r="P52" s="13" t="s">
        <v>265</v>
      </c>
      <c r="Q52" s="12" t="s">
        <v>282</v>
      </c>
      <c r="R52" s="12" t="s">
        <v>265</v>
      </c>
      <c r="S52" s="12" t="s">
        <v>265</v>
      </c>
      <c r="T52" s="12" t="s">
        <v>265</v>
      </c>
      <c r="U52" s="12" t="s">
        <v>265</v>
      </c>
      <c r="V52" s="12" t="s">
        <v>265</v>
      </c>
      <c r="W52" s="12" t="s">
        <v>265</v>
      </c>
    </row>
    <row r="53" spans="2:23" ht="17.100000000000001">
      <c r="B53" s="23" t="s">
        <v>114</v>
      </c>
      <c r="C53" s="23" t="s">
        <v>20</v>
      </c>
      <c r="D53" s="23" t="s">
        <v>94</v>
      </c>
      <c r="E53" s="23">
        <v>307</v>
      </c>
      <c r="F53" s="23">
        <v>89.25</v>
      </c>
      <c r="G53" s="23">
        <v>241</v>
      </c>
      <c r="H53" s="23">
        <v>87.55</v>
      </c>
      <c r="I53" s="23">
        <v>216</v>
      </c>
      <c r="J53" s="23">
        <v>90.28</v>
      </c>
      <c r="K53" s="23">
        <v>89.25</v>
      </c>
      <c r="M53" s="11" t="s">
        <v>139</v>
      </c>
      <c r="N53" s="12" t="s">
        <v>91</v>
      </c>
      <c r="O53" s="12" t="s">
        <v>281</v>
      </c>
      <c r="P53" s="13" t="s">
        <v>265</v>
      </c>
      <c r="Q53" s="12" t="s">
        <v>282</v>
      </c>
      <c r="R53" s="12" t="s">
        <v>289</v>
      </c>
      <c r="S53" s="12" t="s">
        <v>265</v>
      </c>
      <c r="T53" s="12" t="s">
        <v>265</v>
      </c>
      <c r="U53" s="12" t="s">
        <v>265</v>
      </c>
      <c r="V53" s="12" t="s">
        <v>265</v>
      </c>
      <c r="W53" s="12" t="s">
        <v>265</v>
      </c>
    </row>
    <row r="54" spans="2:23">
      <c r="B54" s="23" t="s">
        <v>115</v>
      </c>
      <c r="C54" s="23" t="s">
        <v>20</v>
      </c>
      <c r="D54" s="23" t="s">
        <v>88</v>
      </c>
      <c r="E54" s="23">
        <v>249</v>
      </c>
      <c r="F54" s="23">
        <v>82.33</v>
      </c>
      <c r="G54" s="23">
        <v>321</v>
      </c>
      <c r="H54" s="23">
        <v>92.21</v>
      </c>
      <c r="I54" s="23">
        <v>304</v>
      </c>
      <c r="J54" s="23">
        <v>77.3</v>
      </c>
      <c r="K54" s="23">
        <v>82.33</v>
      </c>
      <c r="M54" s="11" t="s">
        <v>140</v>
      </c>
      <c r="N54" s="12" t="s">
        <v>91</v>
      </c>
      <c r="O54" s="12" t="s">
        <v>281</v>
      </c>
      <c r="P54" s="12">
        <v>56</v>
      </c>
      <c r="Q54" s="12" t="s">
        <v>282</v>
      </c>
      <c r="R54" s="12" t="s">
        <v>265</v>
      </c>
      <c r="S54" s="12" t="s">
        <v>265</v>
      </c>
      <c r="T54" s="12" t="s">
        <v>265</v>
      </c>
      <c r="U54" s="12" t="s">
        <v>265</v>
      </c>
      <c r="V54" s="12" t="s">
        <v>265</v>
      </c>
      <c r="W54" s="12" t="s">
        <v>265</v>
      </c>
    </row>
    <row r="55" spans="2:23">
      <c r="B55" s="23" t="s">
        <v>117</v>
      </c>
      <c r="C55" s="23" t="s">
        <v>20</v>
      </c>
      <c r="D55" s="23" t="s">
        <v>91</v>
      </c>
      <c r="E55" s="23">
        <v>394</v>
      </c>
      <c r="F55" s="23">
        <v>96.7</v>
      </c>
      <c r="G55" s="23">
        <v>262</v>
      </c>
      <c r="H55" s="23">
        <v>96.95</v>
      </c>
      <c r="I55" s="23">
        <v>352</v>
      </c>
      <c r="J55" s="23">
        <v>96.02</v>
      </c>
      <c r="K55" s="23">
        <v>96.7</v>
      </c>
      <c r="M55" s="11" t="s">
        <v>155</v>
      </c>
      <c r="N55" s="12" t="s">
        <v>91</v>
      </c>
      <c r="O55" s="12" t="s">
        <v>281</v>
      </c>
      <c r="P55" s="12">
        <v>53</v>
      </c>
      <c r="Q55" s="12" t="s">
        <v>282</v>
      </c>
      <c r="R55" s="12" t="s">
        <v>305</v>
      </c>
      <c r="S55" s="12" t="s">
        <v>265</v>
      </c>
      <c r="T55" s="12" t="s">
        <v>265</v>
      </c>
      <c r="U55" s="12" t="s">
        <v>265</v>
      </c>
      <c r="V55" s="12" t="s">
        <v>265</v>
      </c>
      <c r="W55" s="12" t="s">
        <v>265</v>
      </c>
    </row>
    <row r="56" spans="2:23">
      <c r="B56" s="23" t="s">
        <v>119</v>
      </c>
      <c r="C56" s="23" t="s">
        <v>20</v>
      </c>
      <c r="D56" s="23" t="s">
        <v>94</v>
      </c>
      <c r="E56" s="23">
        <v>286</v>
      </c>
      <c r="F56" s="23">
        <v>86.01</v>
      </c>
      <c r="G56" s="23">
        <v>249</v>
      </c>
      <c r="H56" s="23">
        <v>89.96</v>
      </c>
      <c r="I56" s="23">
        <v>198</v>
      </c>
      <c r="J56" s="23">
        <v>93.94</v>
      </c>
      <c r="K56" s="23">
        <v>89.96</v>
      </c>
      <c r="M56" s="11" t="s">
        <v>142</v>
      </c>
      <c r="N56" s="12" t="s">
        <v>91</v>
      </c>
      <c r="O56" s="12" t="s">
        <v>291</v>
      </c>
      <c r="P56" s="12">
        <v>47</v>
      </c>
      <c r="Q56" s="12" t="s">
        <v>282</v>
      </c>
      <c r="R56" s="12" t="s">
        <v>305</v>
      </c>
      <c r="S56" s="12" t="s">
        <v>265</v>
      </c>
      <c r="T56" s="12" t="s">
        <v>265</v>
      </c>
      <c r="U56" s="12" t="s">
        <v>265</v>
      </c>
      <c r="V56" s="12" t="s">
        <v>265</v>
      </c>
      <c r="W56" s="12" t="s">
        <v>265</v>
      </c>
    </row>
    <row r="57" spans="2:23" ht="17.100000000000001">
      <c r="B57" s="23" t="s">
        <v>120</v>
      </c>
      <c r="C57" s="23" t="s">
        <v>20</v>
      </c>
      <c r="D57" s="23" t="s">
        <v>91</v>
      </c>
      <c r="E57" s="23">
        <v>437</v>
      </c>
      <c r="F57" s="23">
        <v>96.57</v>
      </c>
      <c r="G57" s="23">
        <v>436</v>
      </c>
      <c r="H57" s="23">
        <v>93.12</v>
      </c>
      <c r="I57" s="23">
        <v>395</v>
      </c>
      <c r="J57" s="23">
        <v>97.72</v>
      </c>
      <c r="K57" s="23">
        <v>96.57</v>
      </c>
      <c r="M57" s="11" t="s">
        <v>144</v>
      </c>
      <c r="N57" s="12" t="s">
        <v>91</v>
      </c>
      <c r="O57" s="12" t="s">
        <v>287</v>
      </c>
      <c r="P57" s="13" t="s">
        <v>265</v>
      </c>
      <c r="Q57" s="12" t="s">
        <v>265</v>
      </c>
      <c r="R57" s="12" t="s">
        <v>265</v>
      </c>
      <c r="S57" s="12" t="s">
        <v>265</v>
      </c>
      <c r="T57" s="12" t="s">
        <v>265</v>
      </c>
      <c r="U57" s="12" t="s">
        <v>265</v>
      </c>
      <c r="V57" s="12" t="s">
        <v>265</v>
      </c>
      <c r="W57" s="12" t="s">
        <v>265</v>
      </c>
    </row>
    <row r="58" spans="2:23">
      <c r="B58" s="23" t="s">
        <v>121</v>
      </c>
      <c r="C58" s="23" t="s">
        <v>20</v>
      </c>
      <c r="D58" s="23" t="s">
        <v>91</v>
      </c>
      <c r="E58" s="23">
        <v>212</v>
      </c>
      <c r="F58" s="23">
        <v>97.64</v>
      </c>
      <c r="G58" s="23">
        <v>301</v>
      </c>
      <c r="H58" s="23">
        <v>99</v>
      </c>
      <c r="I58" s="23">
        <v>249</v>
      </c>
      <c r="J58" s="23" t="s">
        <v>330</v>
      </c>
      <c r="K58" s="23">
        <v>99</v>
      </c>
      <c r="M58" s="11" t="s">
        <v>145</v>
      </c>
      <c r="N58" s="12" t="s">
        <v>91</v>
      </c>
      <c r="O58" s="12" t="s">
        <v>281</v>
      </c>
      <c r="P58" s="12">
        <v>73</v>
      </c>
      <c r="Q58" s="12" t="s">
        <v>282</v>
      </c>
      <c r="R58" s="12" t="s">
        <v>289</v>
      </c>
      <c r="S58" s="12" t="s">
        <v>265</v>
      </c>
      <c r="T58" s="12" t="s">
        <v>265</v>
      </c>
      <c r="U58" s="12" t="s">
        <v>265</v>
      </c>
      <c r="V58" s="12" t="s">
        <v>265</v>
      </c>
      <c r="W58" s="12" t="s">
        <v>265</v>
      </c>
    </row>
    <row r="59" spans="2:23">
      <c r="B59" s="23" t="s">
        <v>123</v>
      </c>
      <c r="C59" s="23" t="s">
        <v>20</v>
      </c>
      <c r="D59" s="23" t="s">
        <v>91</v>
      </c>
      <c r="E59" s="23">
        <v>185</v>
      </c>
      <c r="F59" s="23">
        <v>95.68</v>
      </c>
      <c r="G59" s="23">
        <v>245</v>
      </c>
      <c r="H59" s="23">
        <v>95.51</v>
      </c>
      <c r="I59" s="23">
        <v>191</v>
      </c>
      <c r="J59" s="23">
        <v>96.34</v>
      </c>
      <c r="K59" s="23">
        <v>95.68</v>
      </c>
      <c r="M59" s="11" t="s">
        <v>146</v>
      </c>
      <c r="N59" s="12" t="s">
        <v>91</v>
      </c>
      <c r="O59" s="12" t="s">
        <v>287</v>
      </c>
      <c r="P59" s="12">
        <v>58</v>
      </c>
      <c r="Q59" s="12" t="s">
        <v>282</v>
      </c>
      <c r="R59" s="12" t="s">
        <v>283</v>
      </c>
      <c r="S59" s="12" t="s">
        <v>265</v>
      </c>
      <c r="T59" s="12" t="s">
        <v>265</v>
      </c>
      <c r="U59" s="12" t="s">
        <v>265</v>
      </c>
      <c r="V59" s="12" t="s">
        <v>265</v>
      </c>
      <c r="W59" s="12" t="s">
        <v>265</v>
      </c>
    </row>
    <row r="60" spans="2:23">
      <c r="B60" s="23" t="s">
        <v>136</v>
      </c>
      <c r="C60" s="23" t="s">
        <v>20</v>
      </c>
      <c r="D60" s="23" t="s">
        <v>91</v>
      </c>
      <c r="E60" s="23">
        <v>434</v>
      </c>
      <c r="F60" s="23">
        <v>97.24</v>
      </c>
      <c r="G60" s="23">
        <v>361</v>
      </c>
      <c r="H60" s="23">
        <v>98.61</v>
      </c>
      <c r="I60" s="23">
        <v>329</v>
      </c>
      <c r="J60" s="23">
        <v>98.48</v>
      </c>
      <c r="K60" s="23">
        <v>98.48</v>
      </c>
      <c r="M60" s="11" t="s">
        <v>147</v>
      </c>
      <c r="N60" s="12" t="s">
        <v>91</v>
      </c>
      <c r="O60" s="12" t="s">
        <v>281</v>
      </c>
      <c r="P60" s="12">
        <v>62</v>
      </c>
      <c r="Q60" s="12" t="s">
        <v>265</v>
      </c>
      <c r="R60" s="12" t="s">
        <v>289</v>
      </c>
      <c r="S60" s="12" t="s">
        <v>265</v>
      </c>
      <c r="T60" s="12" t="s">
        <v>265</v>
      </c>
      <c r="U60" s="12" t="s">
        <v>265</v>
      </c>
      <c r="V60" s="12" t="s">
        <v>265</v>
      </c>
      <c r="W60" s="12" t="s">
        <v>265</v>
      </c>
    </row>
    <row r="61" spans="2:23" ht="17.100000000000001">
      <c r="B61" s="23" t="s">
        <v>124</v>
      </c>
      <c r="C61" s="23" t="s">
        <v>20</v>
      </c>
      <c r="D61" s="23" t="s">
        <v>91</v>
      </c>
      <c r="E61" s="23">
        <v>224</v>
      </c>
      <c r="F61" s="23">
        <v>99.55</v>
      </c>
      <c r="G61" s="23">
        <v>189</v>
      </c>
      <c r="H61" s="23">
        <v>98.41</v>
      </c>
      <c r="I61" s="23">
        <v>162</v>
      </c>
      <c r="J61" s="23" t="s">
        <v>330</v>
      </c>
      <c r="K61" s="23">
        <v>99.55</v>
      </c>
      <c r="M61" s="11" t="s">
        <v>148</v>
      </c>
      <c r="N61" s="12" t="s">
        <v>91</v>
      </c>
      <c r="O61" s="12" t="s">
        <v>287</v>
      </c>
      <c r="P61" s="13" t="s">
        <v>265</v>
      </c>
      <c r="Q61" s="12" t="s">
        <v>288</v>
      </c>
      <c r="R61" s="12" t="s">
        <v>265</v>
      </c>
      <c r="S61" s="12" t="s">
        <v>265</v>
      </c>
      <c r="T61" s="12" t="s">
        <v>265</v>
      </c>
      <c r="U61" s="12" t="s">
        <v>265</v>
      </c>
      <c r="V61" s="12" t="s">
        <v>265</v>
      </c>
      <c r="W61" s="12" t="s">
        <v>265</v>
      </c>
    </row>
    <row r="62" spans="2:23">
      <c r="B62" s="23" t="s">
        <v>126</v>
      </c>
      <c r="C62" s="23" t="s">
        <v>20</v>
      </c>
      <c r="D62" s="23" t="s">
        <v>91</v>
      </c>
      <c r="E62" s="23">
        <v>391</v>
      </c>
      <c r="F62" s="23">
        <v>98.21</v>
      </c>
      <c r="G62" s="23">
        <v>475</v>
      </c>
      <c r="H62" s="23">
        <v>98.74</v>
      </c>
      <c r="I62" s="23">
        <v>328</v>
      </c>
      <c r="J62" s="23">
        <v>98.78</v>
      </c>
      <c r="K62" s="23">
        <v>98.74</v>
      </c>
      <c r="M62" s="11" t="s">
        <v>149</v>
      </c>
      <c r="N62" s="12" t="s">
        <v>91</v>
      </c>
      <c r="O62" s="12" t="s">
        <v>287</v>
      </c>
      <c r="P62" s="12">
        <v>56</v>
      </c>
      <c r="Q62" s="12" t="s">
        <v>288</v>
      </c>
      <c r="R62" s="12" t="s">
        <v>283</v>
      </c>
      <c r="S62" s="12" t="s">
        <v>265</v>
      </c>
      <c r="T62" s="12" t="s">
        <v>265</v>
      </c>
      <c r="U62" s="12" t="s">
        <v>265</v>
      </c>
      <c r="V62" s="12" t="s">
        <v>265</v>
      </c>
      <c r="W62" s="12" t="s">
        <v>265</v>
      </c>
    </row>
    <row r="63" spans="2:23">
      <c r="B63" s="23" t="s">
        <v>127</v>
      </c>
      <c r="C63" s="23" t="s">
        <v>20</v>
      </c>
      <c r="D63" s="23" t="s">
        <v>91</v>
      </c>
      <c r="E63" s="23">
        <v>392</v>
      </c>
      <c r="F63" s="23">
        <v>98.47</v>
      </c>
      <c r="G63" s="23">
        <v>401</v>
      </c>
      <c r="H63" s="23">
        <v>99.25</v>
      </c>
      <c r="I63" s="23">
        <v>284</v>
      </c>
      <c r="J63" s="23">
        <v>98.94</v>
      </c>
      <c r="K63" s="23">
        <v>98.94</v>
      </c>
      <c r="M63" s="11" t="s">
        <v>150</v>
      </c>
      <c r="N63" s="12" t="s">
        <v>91</v>
      </c>
      <c r="O63" s="12" t="s">
        <v>296</v>
      </c>
      <c r="P63" s="12">
        <v>77</v>
      </c>
      <c r="Q63" s="12" t="s">
        <v>282</v>
      </c>
      <c r="R63" s="12" t="s">
        <v>305</v>
      </c>
      <c r="S63" s="12" t="s">
        <v>265</v>
      </c>
      <c r="T63" s="12" t="s">
        <v>265</v>
      </c>
      <c r="U63" s="12" t="s">
        <v>265</v>
      </c>
      <c r="V63" s="12" t="s">
        <v>265</v>
      </c>
      <c r="W63" s="12" t="s">
        <v>265</v>
      </c>
    </row>
    <row r="64" spans="2:23">
      <c r="B64" s="23" t="s">
        <v>141</v>
      </c>
      <c r="C64" s="23" t="s">
        <v>20</v>
      </c>
      <c r="D64" s="23" t="s">
        <v>91</v>
      </c>
      <c r="E64" s="23">
        <v>341</v>
      </c>
      <c r="F64" s="23">
        <v>97.95</v>
      </c>
      <c r="G64" s="23">
        <v>376</v>
      </c>
      <c r="H64" s="23">
        <v>98.14</v>
      </c>
      <c r="I64" s="23">
        <v>292</v>
      </c>
      <c r="J64" s="23" t="s">
        <v>330</v>
      </c>
      <c r="K64" s="23">
        <v>98.14</v>
      </c>
      <c r="M64" s="11" t="s">
        <v>165</v>
      </c>
      <c r="N64" s="12" t="s">
        <v>91</v>
      </c>
      <c r="O64" s="12" t="s">
        <v>294</v>
      </c>
      <c r="P64" s="12">
        <v>64</v>
      </c>
      <c r="Q64" s="12" t="s">
        <v>282</v>
      </c>
      <c r="R64" s="12" t="s">
        <v>265</v>
      </c>
      <c r="S64" s="12" t="s">
        <v>265</v>
      </c>
      <c r="T64" s="12" t="s">
        <v>265</v>
      </c>
      <c r="U64" s="12" t="s">
        <v>265</v>
      </c>
      <c r="V64" s="12" t="s">
        <v>265</v>
      </c>
      <c r="W64" s="12" t="s">
        <v>265</v>
      </c>
    </row>
    <row r="65" spans="2:23">
      <c r="B65" s="23" t="s">
        <v>143</v>
      </c>
      <c r="C65" s="23" t="s">
        <v>39</v>
      </c>
      <c r="D65" s="23" t="s">
        <v>91</v>
      </c>
      <c r="E65" s="23">
        <v>463</v>
      </c>
      <c r="F65" s="23">
        <v>98.7</v>
      </c>
      <c r="G65" s="23">
        <v>356</v>
      </c>
      <c r="H65" s="23">
        <v>99.44</v>
      </c>
      <c r="I65" s="23">
        <v>218</v>
      </c>
      <c r="J65" s="23">
        <v>99.08</v>
      </c>
      <c r="K65" s="23">
        <v>99.08</v>
      </c>
      <c r="M65" s="11" t="s">
        <v>151</v>
      </c>
      <c r="N65" s="12" t="s">
        <v>91</v>
      </c>
      <c r="O65" s="12" t="s">
        <v>294</v>
      </c>
      <c r="P65" s="12">
        <v>39</v>
      </c>
      <c r="Q65" s="12" t="s">
        <v>282</v>
      </c>
      <c r="R65" s="12" t="s">
        <v>283</v>
      </c>
      <c r="S65" s="12" t="s">
        <v>265</v>
      </c>
      <c r="T65" s="12" t="s">
        <v>265</v>
      </c>
      <c r="U65" s="12" t="s">
        <v>265</v>
      </c>
      <c r="V65" s="12" t="s">
        <v>265</v>
      </c>
      <c r="W65" s="12" t="s">
        <v>265</v>
      </c>
    </row>
    <row r="66" spans="2:23" ht="17.100000000000001">
      <c r="B66" s="23" t="s">
        <v>130</v>
      </c>
      <c r="C66" s="23" t="s">
        <v>39</v>
      </c>
      <c r="D66" s="23" t="s">
        <v>91</v>
      </c>
      <c r="E66" s="23">
        <v>414</v>
      </c>
      <c r="F66" s="23">
        <v>98.07</v>
      </c>
      <c r="G66" s="23" t="s">
        <v>36</v>
      </c>
      <c r="H66" s="23" t="s">
        <v>36</v>
      </c>
      <c r="I66" s="23" t="s">
        <v>36</v>
      </c>
      <c r="J66" s="23" t="s">
        <v>36</v>
      </c>
      <c r="K66" s="23">
        <v>98.07</v>
      </c>
      <c r="M66" s="11" t="s">
        <v>152</v>
      </c>
      <c r="N66" s="12" t="s">
        <v>91</v>
      </c>
      <c r="O66" s="12" t="s">
        <v>281</v>
      </c>
      <c r="P66" s="13" t="s">
        <v>265</v>
      </c>
      <c r="Q66" s="12" t="s">
        <v>265</v>
      </c>
      <c r="R66" s="12" t="s">
        <v>265</v>
      </c>
      <c r="S66" s="12" t="s">
        <v>265</v>
      </c>
      <c r="T66" s="12" t="s">
        <v>265</v>
      </c>
      <c r="U66" s="12" t="s">
        <v>265</v>
      </c>
      <c r="V66" s="12" t="s">
        <v>265</v>
      </c>
      <c r="W66" s="12" t="s">
        <v>265</v>
      </c>
    </row>
    <row r="67" spans="2:23">
      <c r="B67" s="23" t="s">
        <v>131</v>
      </c>
      <c r="C67" s="23" t="s">
        <v>39</v>
      </c>
      <c r="D67" s="23" t="s">
        <v>91</v>
      </c>
      <c r="E67" s="23">
        <v>463</v>
      </c>
      <c r="F67" s="23">
        <v>98.92</v>
      </c>
      <c r="G67" s="23" t="s">
        <v>36</v>
      </c>
      <c r="H67" s="23" t="s">
        <v>36</v>
      </c>
      <c r="I67" s="23" t="s">
        <v>36</v>
      </c>
      <c r="J67" s="23" t="s">
        <v>36</v>
      </c>
      <c r="K67" s="23">
        <v>98.92</v>
      </c>
      <c r="M67" s="11" t="s">
        <v>153</v>
      </c>
      <c r="N67" s="12" t="s">
        <v>91</v>
      </c>
      <c r="O67" s="12" t="s">
        <v>331</v>
      </c>
      <c r="P67" s="12">
        <v>50</v>
      </c>
      <c r="Q67" s="12" t="s">
        <v>282</v>
      </c>
      <c r="R67" s="12" t="s">
        <v>305</v>
      </c>
      <c r="S67" s="12" t="s">
        <v>265</v>
      </c>
      <c r="T67" s="12" t="s">
        <v>265</v>
      </c>
      <c r="U67" s="12" t="s">
        <v>265</v>
      </c>
      <c r="V67" s="12" t="s">
        <v>265</v>
      </c>
      <c r="W67" s="12" t="s">
        <v>265</v>
      </c>
    </row>
    <row r="68" spans="2:23">
      <c r="B68" s="23" t="s">
        <v>132</v>
      </c>
      <c r="C68" s="23" t="s">
        <v>39</v>
      </c>
      <c r="D68" s="23" t="s">
        <v>91</v>
      </c>
      <c r="E68" s="23">
        <v>367</v>
      </c>
      <c r="F68" s="23">
        <v>97.82</v>
      </c>
      <c r="G68" s="23" t="s">
        <v>36</v>
      </c>
      <c r="H68" s="23" t="s">
        <v>36</v>
      </c>
      <c r="I68" s="23" t="s">
        <v>36</v>
      </c>
      <c r="J68" s="23" t="s">
        <v>36</v>
      </c>
      <c r="K68" s="23">
        <v>97.82</v>
      </c>
      <c r="M68" s="11" t="s">
        <v>154</v>
      </c>
      <c r="N68" s="12" t="s">
        <v>91</v>
      </c>
      <c r="O68" s="12" t="s">
        <v>300</v>
      </c>
      <c r="P68" s="12">
        <v>76</v>
      </c>
      <c r="Q68" s="12" t="s">
        <v>288</v>
      </c>
      <c r="R68" s="12" t="s">
        <v>305</v>
      </c>
      <c r="S68" s="12" t="s">
        <v>265</v>
      </c>
      <c r="T68" s="12" t="s">
        <v>265</v>
      </c>
      <c r="U68" s="12" t="s">
        <v>265</v>
      </c>
      <c r="V68" s="12" t="s">
        <v>265</v>
      </c>
      <c r="W68" s="12" t="s">
        <v>265</v>
      </c>
    </row>
    <row r="69" spans="2:23">
      <c r="B69" s="23" t="s">
        <v>133</v>
      </c>
      <c r="C69" s="23" t="s">
        <v>39</v>
      </c>
      <c r="D69" s="23" t="s">
        <v>91</v>
      </c>
      <c r="E69" s="23">
        <v>391</v>
      </c>
      <c r="F69" s="23">
        <v>95.65</v>
      </c>
      <c r="G69" s="23" t="s">
        <v>36</v>
      </c>
      <c r="H69" s="23" t="s">
        <v>36</v>
      </c>
      <c r="I69" s="23" t="s">
        <v>36</v>
      </c>
      <c r="J69" s="23" t="s">
        <v>36</v>
      </c>
      <c r="K69" s="23">
        <v>95.65</v>
      </c>
      <c r="M69" s="11" t="s">
        <v>156</v>
      </c>
      <c r="N69" s="12" t="s">
        <v>91</v>
      </c>
      <c r="O69" s="12" t="s">
        <v>294</v>
      </c>
      <c r="P69" s="12">
        <v>59</v>
      </c>
      <c r="Q69" s="12" t="s">
        <v>282</v>
      </c>
      <c r="R69" s="12" t="s">
        <v>283</v>
      </c>
      <c r="S69" s="12" t="s">
        <v>265</v>
      </c>
      <c r="T69" s="12" t="s">
        <v>265</v>
      </c>
      <c r="U69" s="12" t="s">
        <v>265</v>
      </c>
      <c r="V69" s="12" t="s">
        <v>265</v>
      </c>
      <c r="W69" s="12" t="s">
        <v>265</v>
      </c>
    </row>
    <row r="70" spans="2:23" ht="17.100000000000001">
      <c r="B70" s="23" t="s">
        <v>134</v>
      </c>
      <c r="C70" s="23" t="s">
        <v>39</v>
      </c>
      <c r="D70" s="23" t="s">
        <v>91</v>
      </c>
      <c r="E70" s="23">
        <v>379</v>
      </c>
      <c r="F70" s="23">
        <v>99.21</v>
      </c>
      <c r="G70" s="23" t="s">
        <v>36</v>
      </c>
      <c r="H70" s="23" t="s">
        <v>36</v>
      </c>
      <c r="I70" s="23" t="s">
        <v>36</v>
      </c>
      <c r="J70" s="23" t="s">
        <v>36</v>
      </c>
      <c r="K70" s="23">
        <v>99.21</v>
      </c>
      <c r="M70" s="11" t="s">
        <v>157</v>
      </c>
      <c r="N70" s="12" t="s">
        <v>91</v>
      </c>
      <c r="O70" s="12" t="s">
        <v>291</v>
      </c>
      <c r="P70" s="13" t="s">
        <v>265</v>
      </c>
      <c r="Q70" s="12" t="s">
        <v>282</v>
      </c>
      <c r="R70" s="12" t="s">
        <v>283</v>
      </c>
      <c r="S70" s="12" t="s">
        <v>265</v>
      </c>
      <c r="T70" s="12" t="s">
        <v>265</v>
      </c>
      <c r="U70" s="12" t="s">
        <v>265</v>
      </c>
      <c r="V70" s="12" t="s">
        <v>265</v>
      </c>
      <c r="W70" s="12" t="s">
        <v>265</v>
      </c>
    </row>
    <row r="71" spans="2:23">
      <c r="B71" s="23" t="s">
        <v>135</v>
      </c>
      <c r="C71" s="23" t="s">
        <v>39</v>
      </c>
      <c r="D71" s="23" t="s">
        <v>91</v>
      </c>
      <c r="E71" s="23">
        <v>597</v>
      </c>
      <c r="F71" s="23">
        <v>94.64</v>
      </c>
      <c r="G71" s="23" t="s">
        <v>36</v>
      </c>
      <c r="H71" s="23" t="s">
        <v>36</v>
      </c>
      <c r="I71" s="23" t="s">
        <v>36</v>
      </c>
      <c r="J71" s="23" t="s">
        <v>36</v>
      </c>
      <c r="K71" s="23">
        <v>94.64</v>
      </c>
      <c r="M71" s="11" t="s">
        <v>158</v>
      </c>
      <c r="N71" s="12" t="s">
        <v>91</v>
      </c>
      <c r="O71" s="12" t="s">
        <v>281</v>
      </c>
      <c r="P71" s="12">
        <v>60</v>
      </c>
      <c r="Q71" s="12" t="s">
        <v>282</v>
      </c>
      <c r="R71" s="12" t="s">
        <v>283</v>
      </c>
      <c r="S71" s="12" t="s">
        <v>265</v>
      </c>
      <c r="T71" s="12" t="s">
        <v>265</v>
      </c>
      <c r="U71" s="12" t="s">
        <v>265</v>
      </c>
      <c r="V71" s="12" t="s">
        <v>265</v>
      </c>
      <c r="W71" s="12" t="s">
        <v>265</v>
      </c>
    </row>
    <row r="72" spans="2:23">
      <c r="B72" s="23" t="s">
        <v>137</v>
      </c>
      <c r="C72" s="23" t="s">
        <v>39</v>
      </c>
      <c r="D72" s="23" t="s">
        <v>91</v>
      </c>
      <c r="E72" s="23">
        <v>515</v>
      </c>
      <c r="F72" s="23">
        <v>96.89</v>
      </c>
      <c r="G72" s="23" t="s">
        <v>36</v>
      </c>
      <c r="H72" s="23" t="s">
        <v>36</v>
      </c>
      <c r="I72" s="23" t="s">
        <v>36</v>
      </c>
      <c r="J72" s="23" t="s">
        <v>36</v>
      </c>
      <c r="K72" s="23">
        <v>96.89</v>
      </c>
      <c r="M72" s="11" t="s">
        <v>174</v>
      </c>
      <c r="N72" s="12" t="s">
        <v>91</v>
      </c>
      <c r="O72" s="12" t="s">
        <v>291</v>
      </c>
      <c r="P72" s="12">
        <v>27</v>
      </c>
      <c r="Q72" s="12" t="s">
        <v>288</v>
      </c>
      <c r="R72" s="12" t="s">
        <v>305</v>
      </c>
      <c r="S72" s="12" t="s">
        <v>265</v>
      </c>
      <c r="T72" s="12" t="s">
        <v>265</v>
      </c>
      <c r="U72" s="12" t="s">
        <v>265</v>
      </c>
      <c r="V72" s="12" t="s">
        <v>265</v>
      </c>
      <c r="W72" s="12" t="s">
        <v>265</v>
      </c>
    </row>
    <row r="73" spans="2:23">
      <c r="B73" s="23" t="s">
        <v>138</v>
      </c>
      <c r="C73" s="23" t="s">
        <v>39</v>
      </c>
      <c r="D73" s="23" t="s">
        <v>91</v>
      </c>
      <c r="E73" s="23">
        <v>425</v>
      </c>
      <c r="F73" s="23">
        <v>96.94</v>
      </c>
      <c r="G73" s="23" t="s">
        <v>36</v>
      </c>
      <c r="H73" s="23" t="s">
        <v>36</v>
      </c>
      <c r="I73" s="23" t="s">
        <v>36</v>
      </c>
      <c r="J73" s="23" t="s">
        <v>36</v>
      </c>
      <c r="K73" s="23">
        <v>96.94</v>
      </c>
      <c r="M73" s="11" t="s">
        <v>159</v>
      </c>
      <c r="N73" s="12" t="s">
        <v>91</v>
      </c>
      <c r="O73" s="12" t="s">
        <v>287</v>
      </c>
      <c r="P73" s="12">
        <v>69</v>
      </c>
      <c r="Q73" s="12" t="s">
        <v>288</v>
      </c>
      <c r="R73" s="12" t="s">
        <v>289</v>
      </c>
      <c r="S73" s="12" t="s">
        <v>265</v>
      </c>
      <c r="T73" s="12" t="s">
        <v>265</v>
      </c>
      <c r="U73" s="12" t="s">
        <v>265</v>
      </c>
      <c r="V73" s="12" t="s">
        <v>265</v>
      </c>
      <c r="W73" s="12" t="s">
        <v>265</v>
      </c>
    </row>
    <row r="74" spans="2:23">
      <c r="B74" s="23" t="s">
        <v>139</v>
      </c>
      <c r="C74" s="23" t="s">
        <v>39</v>
      </c>
      <c r="D74" s="23" t="s">
        <v>91</v>
      </c>
      <c r="E74" s="23">
        <v>390</v>
      </c>
      <c r="F74" s="23">
        <v>98.72</v>
      </c>
      <c r="G74" s="23" t="s">
        <v>36</v>
      </c>
      <c r="H74" s="23" t="s">
        <v>36</v>
      </c>
      <c r="I74" s="23" t="s">
        <v>36</v>
      </c>
      <c r="J74" s="23" t="s">
        <v>36</v>
      </c>
      <c r="K74" s="23">
        <v>98.72</v>
      </c>
      <c r="M74" s="11" t="s">
        <v>160</v>
      </c>
      <c r="N74" s="12" t="s">
        <v>91</v>
      </c>
      <c r="O74" s="12" t="s">
        <v>281</v>
      </c>
      <c r="P74" s="12">
        <v>71</v>
      </c>
      <c r="Q74" s="12" t="s">
        <v>282</v>
      </c>
      <c r="R74" s="12" t="s">
        <v>289</v>
      </c>
      <c r="S74" s="12" t="s">
        <v>265</v>
      </c>
      <c r="T74" s="12" t="s">
        <v>265</v>
      </c>
      <c r="U74" s="12" t="s">
        <v>265</v>
      </c>
      <c r="V74" s="12" t="s">
        <v>265</v>
      </c>
      <c r="W74" s="12" t="s">
        <v>265</v>
      </c>
    </row>
    <row r="75" spans="2:23">
      <c r="B75" s="23" t="s">
        <v>140</v>
      </c>
      <c r="C75" s="23" t="s">
        <v>39</v>
      </c>
      <c r="D75" s="23" t="s">
        <v>91</v>
      </c>
      <c r="E75" s="23">
        <v>454</v>
      </c>
      <c r="F75" s="23">
        <v>94.05</v>
      </c>
      <c r="G75" s="23" t="s">
        <v>36</v>
      </c>
      <c r="H75" s="23" t="s">
        <v>36</v>
      </c>
      <c r="I75" s="23" t="s">
        <v>36</v>
      </c>
      <c r="J75" s="23" t="s">
        <v>36</v>
      </c>
      <c r="K75" s="23">
        <v>94.05</v>
      </c>
      <c r="M75" s="11" t="s">
        <v>178</v>
      </c>
      <c r="N75" s="12" t="s">
        <v>91</v>
      </c>
      <c r="O75" s="12" t="s">
        <v>281</v>
      </c>
      <c r="P75" s="12">
        <v>65</v>
      </c>
      <c r="Q75" s="12" t="s">
        <v>288</v>
      </c>
      <c r="R75" s="12" t="s">
        <v>283</v>
      </c>
      <c r="S75" s="12" t="s">
        <v>265</v>
      </c>
      <c r="T75" s="12" t="s">
        <v>265</v>
      </c>
      <c r="U75" s="12" t="s">
        <v>265</v>
      </c>
      <c r="V75" s="12" t="s">
        <v>265</v>
      </c>
      <c r="W75" s="12" t="s">
        <v>265</v>
      </c>
    </row>
    <row r="76" spans="2:23">
      <c r="B76" s="23" t="s">
        <v>155</v>
      </c>
      <c r="C76" s="23" t="s">
        <v>39</v>
      </c>
      <c r="D76" s="23" t="s">
        <v>91</v>
      </c>
      <c r="E76" s="23">
        <v>315</v>
      </c>
      <c r="F76" s="23">
        <v>94.6</v>
      </c>
      <c r="G76" s="23" t="s">
        <v>36</v>
      </c>
      <c r="H76" s="23" t="s">
        <v>36</v>
      </c>
      <c r="I76" s="23" t="s">
        <v>36</v>
      </c>
      <c r="J76" s="23" t="s">
        <v>36</v>
      </c>
      <c r="K76" s="23">
        <v>94.6</v>
      </c>
      <c r="M76" s="11" t="s">
        <v>161</v>
      </c>
      <c r="N76" s="12" t="s">
        <v>91</v>
      </c>
      <c r="O76" s="12" t="s">
        <v>287</v>
      </c>
      <c r="P76" s="12">
        <v>50</v>
      </c>
      <c r="Q76" s="12" t="s">
        <v>288</v>
      </c>
      <c r="R76" s="12" t="s">
        <v>305</v>
      </c>
      <c r="S76" s="12" t="s">
        <v>265</v>
      </c>
      <c r="T76" s="12" t="s">
        <v>265</v>
      </c>
      <c r="U76" s="12" t="s">
        <v>265</v>
      </c>
      <c r="V76" s="12" t="s">
        <v>265</v>
      </c>
      <c r="W76" s="12" t="s">
        <v>265</v>
      </c>
    </row>
    <row r="77" spans="2:23">
      <c r="B77" s="23" t="s">
        <v>142</v>
      </c>
      <c r="C77" s="23" t="s">
        <v>39</v>
      </c>
      <c r="D77" s="23" t="s">
        <v>91</v>
      </c>
      <c r="E77" s="23">
        <v>387</v>
      </c>
      <c r="F77" s="23">
        <v>99.48</v>
      </c>
      <c r="G77" s="23" t="s">
        <v>36</v>
      </c>
      <c r="H77" s="23" t="s">
        <v>36</v>
      </c>
      <c r="I77" s="23" t="s">
        <v>36</v>
      </c>
      <c r="J77" s="23" t="s">
        <v>36</v>
      </c>
      <c r="K77" s="23">
        <v>99.48</v>
      </c>
      <c r="M77" s="11" t="s">
        <v>162</v>
      </c>
      <c r="N77" s="12" t="s">
        <v>91</v>
      </c>
      <c r="O77" s="12" t="s">
        <v>287</v>
      </c>
      <c r="P77" s="12">
        <v>60</v>
      </c>
      <c r="Q77" s="12" t="s">
        <v>282</v>
      </c>
      <c r="R77" s="12" t="s">
        <v>289</v>
      </c>
      <c r="S77" s="12" t="s">
        <v>265</v>
      </c>
      <c r="T77" s="12" t="s">
        <v>265</v>
      </c>
      <c r="U77" s="12" t="s">
        <v>265</v>
      </c>
      <c r="V77" s="12" t="s">
        <v>265</v>
      </c>
      <c r="W77" s="12" t="s">
        <v>265</v>
      </c>
    </row>
    <row r="78" spans="2:23">
      <c r="B78" s="23" t="s">
        <v>144</v>
      </c>
      <c r="C78" s="23" t="s">
        <v>39</v>
      </c>
      <c r="D78" s="23" t="s">
        <v>91</v>
      </c>
      <c r="E78" s="23">
        <v>446</v>
      </c>
      <c r="F78" s="23">
        <v>98.65</v>
      </c>
      <c r="G78" s="23" t="s">
        <v>36</v>
      </c>
      <c r="H78" s="23" t="s">
        <v>36</v>
      </c>
      <c r="I78" s="23" t="s">
        <v>36</v>
      </c>
      <c r="J78" s="23" t="s">
        <v>36</v>
      </c>
      <c r="K78" s="23">
        <v>98.65</v>
      </c>
      <c r="M78" s="11" t="s">
        <v>163</v>
      </c>
      <c r="N78" s="12" t="s">
        <v>91</v>
      </c>
      <c r="O78" s="12" t="s">
        <v>281</v>
      </c>
      <c r="P78" s="12">
        <v>76</v>
      </c>
      <c r="Q78" s="12" t="s">
        <v>288</v>
      </c>
      <c r="R78" s="12" t="s">
        <v>289</v>
      </c>
      <c r="S78" s="12" t="s">
        <v>265</v>
      </c>
      <c r="T78" s="12" t="s">
        <v>265</v>
      </c>
      <c r="U78" s="12" t="s">
        <v>265</v>
      </c>
      <c r="V78" s="12" t="s">
        <v>265</v>
      </c>
      <c r="W78" s="12" t="s">
        <v>265</v>
      </c>
    </row>
    <row r="79" spans="2:23">
      <c r="B79" s="23" t="s">
        <v>145</v>
      </c>
      <c r="C79" s="23" t="s">
        <v>39</v>
      </c>
      <c r="D79" s="23" t="s">
        <v>91</v>
      </c>
      <c r="E79" s="23">
        <v>346</v>
      </c>
      <c r="F79" s="23">
        <v>97.11</v>
      </c>
      <c r="G79" s="23" t="s">
        <v>36</v>
      </c>
      <c r="H79" s="23" t="s">
        <v>36</v>
      </c>
      <c r="I79" s="23" t="s">
        <v>36</v>
      </c>
      <c r="J79" s="23" t="s">
        <v>36</v>
      </c>
      <c r="K79" s="23">
        <v>97.11</v>
      </c>
      <c r="M79" s="11" t="s">
        <v>164</v>
      </c>
      <c r="N79" s="12" t="s">
        <v>91</v>
      </c>
      <c r="O79" s="12" t="s">
        <v>281</v>
      </c>
      <c r="P79" s="12">
        <v>53</v>
      </c>
      <c r="Q79" s="12" t="s">
        <v>282</v>
      </c>
      <c r="R79" s="12" t="s">
        <v>289</v>
      </c>
      <c r="S79" s="12" t="s">
        <v>265</v>
      </c>
      <c r="T79" s="12" t="s">
        <v>265</v>
      </c>
      <c r="U79" s="12" t="s">
        <v>265</v>
      </c>
      <c r="V79" s="12" t="s">
        <v>265</v>
      </c>
      <c r="W79" s="12" t="s">
        <v>265</v>
      </c>
    </row>
    <row r="80" spans="2:23">
      <c r="B80" s="23" t="s">
        <v>146</v>
      </c>
      <c r="C80" s="23" t="s">
        <v>39</v>
      </c>
      <c r="D80" s="23" t="s">
        <v>91</v>
      </c>
      <c r="E80" s="23">
        <v>330</v>
      </c>
      <c r="F80" s="23">
        <v>96.06</v>
      </c>
      <c r="G80" s="23" t="s">
        <v>36</v>
      </c>
      <c r="H80" s="23" t="s">
        <v>36</v>
      </c>
      <c r="I80" s="23" t="s">
        <v>36</v>
      </c>
      <c r="J80" s="23" t="s">
        <v>36</v>
      </c>
      <c r="K80" s="23">
        <v>96.06</v>
      </c>
      <c r="M80" s="11" t="s">
        <v>166</v>
      </c>
      <c r="N80" s="12" t="s">
        <v>91</v>
      </c>
      <c r="O80" s="12" t="s">
        <v>296</v>
      </c>
      <c r="P80" s="12">
        <v>77</v>
      </c>
      <c r="Q80" s="12" t="s">
        <v>288</v>
      </c>
      <c r="R80" s="12" t="s">
        <v>305</v>
      </c>
      <c r="S80" s="12" t="s">
        <v>265</v>
      </c>
      <c r="T80" s="12" t="s">
        <v>265</v>
      </c>
      <c r="U80" s="12" t="s">
        <v>265</v>
      </c>
      <c r="V80" s="12" t="s">
        <v>265</v>
      </c>
      <c r="W80" s="12" t="s">
        <v>265</v>
      </c>
    </row>
    <row r="81" spans="2:23">
      <c r="B81" s="23" t="s">
        <v>147</v>
      </c>
      <c r="C81" s="23" t="s">
        <v>39</v>
      </c>
      <c r="D81" s="23" t="s">
        <v>91</v>
      </c>
      <c r="E81" s="23">
        <v>465</v>
      </c>
      <c r="F81" s="23">
        <v>99.14</v>
      </c>
      <c r="G81" s="23" t="s">
        <v>36</v>
      </c>
      <c r="H81" s="23" t="s">
        <v>36</v>
      </c>
      <c r="I81" s="23" t="s">
        <v>36</v>
      </c>
      <c r="J81" s="23" t="s">
        <v>36</v>
      </c>
      <c r="K81" s="23">
        <v>99.14</v>
      </c>
      <c r="M81" s="11" t="s">
        <v>167</v>
      </c>
      <c r="N81" s="12" t="s">
        <v>91</v>
      </c>
      <c r="O81" s="12" t="s">
        <v>296</v>
      </c>
      <c r="P81" s="12">
        <v>69</v>
      </c>
      <c r="Q81" s="12" t="s">
        <v>282</v>
      </c>
      <c r="R81" s="12" t="s">
        <v>283</v>
      </c>
      <c r="S81" s="12" t="s">
        <v>265</v>
      </c>
      <c r="T81" s="12" t="s">
        <v>265</v>
      </c>
      <c r="U81" s="12" t="s">
        <v>265</v>
      </c>
      <c r="V81" s="12" t="s">
        <v>265</v>
      </c>
      <c r="W81" s="12" t="s">
        <v>265</v>
      </c>
    </row>
    <row r="82" spans="2:23">
      <c r="B82" s="23" t="s">
        <v>148</v>
      </c>
      <c r="C82" s="23" t="s">
        <v>39</v>
      </c>
      <c r="D82" s="23" t="s">
        <v>91</v>
      </c>
      <c r="E82" s="23">
        <v>419</v>
      </c>
      <c r="F82" s="23">
        <v>97.85</v>
      </c>
      <c r="G82" s="23" t="s">
        <v>36</v>
      </c>
      <c r="H82" s="23" t="s">
        <v>36</v>
      </c>
      <c r="I82" s="23" t="s">
        <v>36</v>
      </c>
      <c r="J82" s="23" t="s">
        <v>36</v>
      </c>
      <c r="K82" s="23">
        <v>97.85</v>
      </c>
      <c r="M82" s="11" t="s">
        <v>181</v>
      </c>
      <c r="N82" s="12" t="s">
        <v>91</v>
      </c>
      <c r="O82" s="12" t="s">
        <v>281</v>
      </c>
      <c r="P82" s="12">
        <v>52</v>
      </c>
      <c r="Q82" s="12" t="s">
        <v>282</v>
      </c>
      <c r="R82" s="12" t="s">
        <v>305</v>
      </c>
      <c r="S82" s="12" t="s">
        <v>265</v>
      </c>
      <c r="T82" s="12" t="s">
        <v>265</v>
      </c>
      <c r="U82" s="12" t="s">
        <v>265</v>
      </c>
      <c r="V82" s="12" t="s">
        <v>265</v>
      </c>
      <c r="W82" s="12" t="s">
        <v>265</v>
      </c>
    </row>
    <row r="83" spans="2:23">
      <c r="B83" s="23" t="s">
        <v>149</v>
      </c>
      <c r="C83" s="23" t="s">
        <v>39</v>
      </c>
      <c r="D83" s="23" t="s">
        <v>91</v>
      </c>
      <c r="E83" s="23">
        <v>382</v>
      </c>
      <c r="F83" s="23">
        <v>97.91</v>
      </c>
      <c r="G83" s="23" t="s">
        <v>36</v>
      </c>
      <c r="H83" s="23" t="s">
        <v>36</v>
      </c>
      <c r="I83" s="23" t="s">
        <v>36</v>
      </c>
      <c r="J83" s="23" t="s">
        <v>36</v>
      </c>
      <c r="K83" s="23">
        <v>97.91</v>
      </c>
      <c r="M83" s="11" t="s">
        <v>168</v>
      </c>
      <c r="N83" s="12" t="s">
        <v>88</v>
      </c>
      <c r="O83" s="12" t="s">
        <v>332</v>
      </c>
      <c r="P83" s="12">
        <v>28</v>
      </c>
      <c r="Q83" s="12" t="s">
        <v>288</v>
      </c>
      <c r="R83" s="12" t="s">
        <v>265</v>
      </c>
      <c r="S83" s="12" t="s">
        <v>265</v>
      </c>
      <c r="T83" s="12" t="s">
        <v>265</v>
      </c>
      <c r="U83" s="12" t="s">
        <v>265</v>
      </c>
      <c r="V83" s="12" t="s">
        <v>265</v>
      </c>
      <c r="W83" s="12" t="s">
        <v>265</v>
      </c>
    </row>
    <row r="84" spans="2:23">
      <c r="B84" s="23" t="s">
        <v>150</v>
      </c>
      <c r="C84" s="23" t="s">
        <v>39</v>
      </c>
      <c r="D84" s="23" t="s">
        <v>91</v>
      </c>
      <c r="E84" s="23">
        <v>348</v>
      </c>
      <c r="F84" s="23">
        <v>97.41</v>
      </c>
      <c r="G84" s="23" t="s">
        <v>36</v>
      </c>
      <c r="H84" s="23" t="s">
        <v>36</v>
      </c>
      <c r="I84" s="23" t="s">
        <v>36</v>
      </c>
      <c r="J84" s="23" t="s">
        <v>36</v>
      </c>
      <c r="K84" s="23">
        <v>97.41</v>
      </c>
      <c r="M84" s="11" t="s">
        <v>169</v>
      </c>
      <c r="N84" s="12" t="s">
        <v>88</v>
      </c>
      <c r="O84" s="12" t="s">
        <v>281</v>
      </c>
      <c r="P84" s="12">
        <v>40</v>
      </c>
      <c r="Q84" s="12" t="s">
        <v>282</v>
      </c>
      <c r="R84" s="12" t="s">
        <v>305</v>
      </c>
      <c r="S84" s="12" t="s">
        <v>265</v>
      </c>
      <c r="T84" s="12" t="s">
        <v>265</v>
      </c>
      <c r="U84" s="12" t="s">
        <v>265</v>
      </c>
      <c r="V84" s="12" t="s">
        <v>265</v>
      </c>
      <c r="W84" s="12" t="s">
        <v>265</v>
      </c>
    </row>
    <row r="85" spans="2:23" ht="17.100000000000001">
      <c r="B85" s="23" t="s">
        <v>165</v>
      </c>
      <c r="C85" s="23" t="s">
        <v>39</v>
      </c>
      <c r="D85" s="23" t="s">
        <v>91</v>
      </c>
      <c r="E85" s="23">
        <v>357</v>
      </c>
      <c r="F85" s="23">
        <v>97.2</v>
      </c>
      <c r="G85" s="23" t="s">
        <v>36</v>
      </c>
      <c r="H85" s="23" t="s">
        <v>36</v>
      </c>
      <c r="I85" s="23" t="s">
        <v>36</v>
      </c>
      <c r="J85" s="23" t="s">
        <v>36</v>
      </c>
      <c r="K85" s="23">
        <v>97.2</v>
      </c>
      <c r="M85" s="11" t="s">
        <v>170</v>
      </c>
      <c r="N85" s="12" t="s">
        <v>94</v>
      </c>
      <c r="O85" s="12" t="s">
        <v>287</v>
      </c>
      <c r="P85" s="13" t="s">
        <v>265</v>
      </c>
      <c r="Q85" s="12" t="s">
        <v>265</v>
      </c>
      <c r="R85" s="12" t="s">
        <v>265</v>
      </c>
      <c r="S85" s="12" t="s">
        <v>265</v>
      </c>
      <c r="T85" s="12" t="s">
        <v>265</v>
      </c>
      <c r="U85" s="12" t="s">
        <v>265</v>
      </c>
      <c r="V85" s="12" t="s">
        <v>265</v>
      </c>
      <c r="W85" s="12" t="s">
        <v>265</v>
      </c>
    </row>
    <row r="86" spans="2:23">
      <c r="B86" s="23" t="s">
        <v>151</v>
      </c>
      <c r="C86" s="23" t="s">
        <v>39</v>
      </c>
      <c r="D86" s="23" t="s">
        <v>91</v>
      </c>
      <c r="E86" s="23">
        <v>228</v>
      </c>
      <c r="F86" s="23">
        <v>95.18</v>
      </c>
      <c r="G86" s="23" t="s">
        <v>36</v>
      </c>
      <c r="H86" s="23" t="s">
        <v>36</v>
      </c>
      <c r="I86" s="23" t="s">
        <v>36</v>
      </c>
      <c r="J86" s="23" t="s">
        <v>36</v>
      </c>
      <c r="K86" s="23">
        <v>95.18</v>
      </c>
      <c r="M86" s="11" t="s">
        <v>171</v>
      </c>
      <c r="N86" s="12" t="s">
        <v>94</v>
      </c>
      <c r="O86" s="12" t="s">
        <v>281</v>
      </c>
      <c r="P86" s="12">
        <v>67</v>
      </c>
      <c r="Q86" s="12" t="s">
        <v>288</v>
      </c>
      <c r="R86" s="12" t="s">
        <v>289</v>
      </c>
      <c r="S86" s="12" t="s">
        <v>265</v>
      </c>
      <c r="T86" s="12" t="s">
        <v>265</v>
      </c>
      <c r="U86" s="12" t="s">
        <v>265</v>
      </c>
      <c r="V86" s="12" t="s">
        <v>265</v>
      </c>
      <c r="W86" s="12" t="s">
        <v>265</v>
      </c>
    </row>
    <row r="87" spans="2:23">
      <c r="B87" s="23" t="s">
        <v>152</v>
      </c>
      <c r="C87" s="23" t="s">
        <v>39</v>
      </c>
      <c r="D87" s="23" t="s">
        <v>91</v>
      </c>
      <c r="E87" s="23">
        <v>307</v>
      </c>
      <c r="F87" s="23">
        <v>98.7</v>
      </c>
      <c r="G87" s="23" t="s">
        <v>36</v>
      </c>
      <c r="H87" s="23" t="s">
        <v>36</v>
      </c>
      <c r="I87" s="23" t="s">
        <v>36</v>
      </c>
      <c r="J87" s="23" t="s">
        <v>36</v>
      </c>
      <c r="K87" s="23">
        <v>98.7</v>
      </c>
      <c r="M87" s="11" t="s">
        <v>172</v>
      </c>
      <c r="N87" s="12" t="s">
        <v>94</v>
      </c>
      <c r="O87" s="12" t="s">
        <v>287</v>
      </c>
      <c r="P87" s="12">
        <v>51</v>
      </c>
      <c r="Q87" s="12" t="s">
        <v>282</v>
      </c>
      <c r="R87" s="12" t="s">
        <v>305</v>
      </c>
      <c r="S87" s="12" t="s">
        <v>265</v>
      </c>
      <c r="T87" s="12" t="s">
        <v>265</v>
      </c>
      <c r="U87" s="12" t="s">
        <v>265</v>
      </c>
      <c r="V87" s="12" t="s">
        <v>265</v>
      </c>
      <c r="W87" s="12" t="s">
        <v>265</v>
      </c>
    </row>
    <row r="88" spans="2:23">
      <c r="B88" s="23" t="s">
        <v>153</v>
      </c>
      <c r="C88" s="23" t="s">
        <v>39</v>
      </c>
      <c r="D88" s="23" t="s">
        <v>91</v>
      </c>
      <c r="E88" s="23">
        <v>306</v>
      </c>
      <c r="F88" s="23">
        <v>99.35</v>
      </c>
      <c r="G88" s="23" t="s">
        <v>36</v>
      </c>
      <c r="H88" s="23" t="s">
        <v>36</v>
      </c>
      <c r="I88" s="23" t="s">
        <v>36</v>
      </c>
      <c r="J88" s="23" t="s">
        <v>36</v>
      </c>
      <c r="K88" s="23">
        <v>99.35</v>
      </c>
      <c r="M88" s="11" t="s">
        <v>173</v>
      </c>
      <c r="N88" s="12" t="s">
        <v>94</v>
      </c>
      <c r="O88" s="12" t="s">
        <v>287</v>
      </c>
      <c r="P88" s="12">
        <v>67</v>
      </c>
      <c r="Q88" s="12" t="s">
        <v>282</v>
      </c>
      <c r="R88" s="12" t="s">
        <v>265</v>
      </c>
      <c r="S88" s="12" t="s">
        <v>265</v>
      </c>
      <c r="T88" s="12" t="s">
        <v>265</v>
      </c>
      <c r="U88" s="12" t="s">
        <v>265</v>
      </c>
      <c r="V88" s="12" t="s">
        <v>265</v>
      </c>
      <c r="W88" s="12" t="s">
        <v>265</v>
      </c>
    </row>
    <row r="89" spans="2:23">
      <c r="B89" s="23" t="s">
        <v>154</v>
      </c>
      <c r="C89" s="23" t="s">
        <v>39</v>
      </c>
      <c r="D89" s="23" t="s">
        <v>91</v>
      </c>
      <c r="E89" s="23">
        <v>332</v>
      </c>
      <c r="F89" s="23">
        <v>95.18</v>
      </c>
      <c r="G89" s="23" t="s">
        <v>36</v>
      </c>
      <c r="H89" s="23" t="s">
        <v>36</v>
      </c>
      <c r="I89" s="23" t="s">
        <v>36</v>
      </c>
      <c r="J89" s="23" t="s">
        <v>36</v>
      </c>
      <c r="K89" s="23">
        <v>95.18</v>
      </c>
      <c r="M89" s="11" t="s">
        <v>175</v>
      </c>
      <c r="N89" s="12" t="s">
        <v>94</v>
      </c>
      <c r="O89" s="12" t="s">
        <v>281</v>
      </c>
      <c r="P89" s="12">
        <v>64</v>
      </c>
      <c r="Q89" s="12" t="s">
        <v>282</v>
      </c>
      <c r="R89" s="12" t="s">
        <v>305</v>
      </c>
      <c r="S89" s="12" t="s">
        <v>265</v>
      </c>
      <c r="T89" s="12" t="s">
        <v>265</v>
      </c>
      <c r="U89" s="12" t="s">
        <v>265</v>
      </c>
      <c r="V89" s="12" t="s">
        <v>265</v>
      </c>
      <c r="W89" s="12" t="s">
        <v>265</v>
      </c>
    </row>
    <row r="90" spans="2:23">
      <c r="B90" s="23" t="s">
        <v>156</v>
      </c>
      <c r="C90" s="23" t="s">
        <v>39</v>
      </c>
      <c r="D90" s="23" t="s">
        <v>91</v>
      </c>
      <c r="E90" s="23">
        <v>212</v>
      </c>
      <c r="F90" s="23">
        <v>100</v>
      </c>
      <c r="G90" s="23" t="s">
        <v>36</v>
      </c>
      <c r="H90" s="23" t="s">
        <v>36</v>
      </c>
      <c r="I90" s="23" t="s">
        <v>36</v>
      </c>
      <c r="J90" s="23" t="s">
        <v>36</v>
      </c>
      <c r="K90" s="23">
        <v>100</v>
      </c>
      <c r="M90" s="11" t="s">
        <v>176</v>
      </c>
      <c r="N90" s="12" t="s">
        <v>94</v>
      </c>
      <c r="O90" s="12" t="s">
        <v>294</v>
      </c>
      <c r="P90" s="12">
        <v>56</v>
      </c>
      <c r="Q90" s="12" t="s">
        <v>282</v>
      </c>
      <c r="R90" s="12" t="s">
        <v>265</v>
      </c>
      <c r="S90" s="12" t="s">
        <v>265</v>
      </c>
      <c r="T90" s="12" t="s">
        <v>265</v>
      </c>
      <c r="U90" s="12" t="s">
        <v>265</v>
      </c>
      <c r="V90" s="12" t="s">
        <v>265</v>
      </c>
      <c r="W90" s="12" t="s">
        <v>265</v>
      </c>
    </row>
    <row r="91" spans="2:23">
      <c r="B91" s="23" t="s">
        <v>157</v>
      </c>
      <c r="C91" s="23" t="s">
        <v>39</v>
      </c>
      <c r="D91" s="23" t="s">
        <v>91</v>
      </c>
      <c r="E91" s="23">
        <v>436</v>
      </c>
      <c r="F91" s="23">
        <v>97.94</v>
      </c>
      <c r="G91" s="23" t="s">
        <v>36</v>
      </c>
      <c r="H91" s="23" t="s">
        <v>36</v>
      </c>
      <c r="I91" s="23" t="s">
        <v>36</v>
      </c>
      <c r="J91" s="23" t="s">
        <v>36</v>
      </c>
      <c r="K91" s="23">
        <v>97.94</v>
      </c>
      <c r="M91" s="11" t="s">
        <v>177</v>
      </c>
      <c r="N91" s="12" t="s">
        <v>94</v>
      </c>
      <c r="O91" s="12" t="s">
        <v>300</v>
      </c>
      <c r="P91" s="12">
        <v>76</v>
      </c>
      <c r="Q91" s="12" t="s">
        <v>282</v>
      </c>
      <c r="R91" s="12" t="s">
        <v>283</v>
      </c>
      <c r="S91" s="12" t="s">
        <v>265</v>
      </c>
      <c r="T91" s="12" t="s">
        <v>265</v>
      </c>
      <c r="U91" s="12" t="s">
        <v>265</v>
      </c>
      <c r="V91" s="12" t="s">
        <v>265</v>
      </c>
      <c r="W91" s="12" t="s">
        <v>265</v>
      </c>
    </row>
    <row r="92" spans="2:23">
      <c r="B92" s="23" t="s">
        <v>158</v>
      </c>
      <c r="C92" s="23" t="s">
        <v>39</v>
      </c>
      <c r="D92" s="23" t="s">
        <v>91</v>
      </c>
      <c r="E92" s="23">
        <v>242</v>
      </c>
      <c r="F92" s="23">
        <v>94.21</v>
      </c>
      <c r="G92" s="23" t="s">
        <v>36</v>
      </c>
      <c r="H92" s="23" t="s">
        <v>36</v>
      </c>
      <c r="I92" s="23" t="s">
        <v>36</v>
      </c>
      <c r="J92" s="23" t="s">
        <v>36</v>
      </c>
      <c r="K92" s="23">
        <v>94.21</v>
      </c>
      <c r="M92" s="11" t="s">
        <v>179</v>
      </c>
      <c r="N92" s="12" t="s">
        <v>94</v>
      </c>
      <c r="O92" s="12" t="s">
        <v>291</v>
      </c>
      <c r="P92" s="12">
        <v>67</v>
      </c>
      <c r="Q92" s="12" t="s">
        <v>282</v>
      </c>
      <c r="R92" s="12" t="s">
        <v>283</v>
      </c>
      <c r="S92" s="12" t="s">
        <v>265</v>
      </c>
      <c r="T92" s="12" t="s">
        <v>265</v>
      </c>
      <c r="U92" s="12" t="s">
        <v>265</v>
      </c>
      <c r="V92" s="12" t="s">
        <v>265</v>
      </c>
      <c r="W92" s="12" t="s">
        <v>265</v>
      </c>
    </row>
    <row r="93" spans="2:23">
      <c r="B93" s="23" t="s">
        <v>174</v>
      </c>
      <c r="C93" s="23" t="s">
        <v>39</v>
      </c>
      <c r="D93" s="23" t="s">
        <v>91</v>
      </c>
      <c r="E93" s="23">
        <v>276</v>
      </c>
      <c r="F93" s="23">
        <v>97.83</v>
      </c>
      <c r="G93" s="23" t="s">
        <v>36</v>
      </c>
      <c r="H93" s="23" t="s">
        <v>36</v>
      </c>
      <c r="I93" s="23" t="s">
        <v>36</v>
      </c>
      <c r="J93" s="23" t="s">
        <v>36</v>
      </c>
      <c r="K93" s="23">
        <v>97.83</v>
      </c>
      <c r="M93" s="11" t="s">
        <v>180</v>
      </c>
      <c r="N93" s="12" t="s">
        <v>94</v>
      </c>
      <c r="O93" s="12" t="s">
        <v>294</v>
      </c>
      <c r="P93" s="12">
        <v>51</v>
      </c>
      <c r="Q93" s="12" t="s">
        <v>282</v>
      </c>
      <c r="R93" s="12" t="s">
        <v>283</v>
      </c>
      <c r="S93" s="12" t="s">
        <v>265</v>
      </c>
      <c r="T93" s="12" t="s">
        <v>265</v>
      </c>
      <c r="U93" s="12" t="s">
        <v>265</v>
      </c>
      <c r="V93" s="12" t="s">
        <v>265</v>
      </c>
      <c r="W93" s="12" t="s">
        <v>265</v>
      </c>
    </row>
    <row r="94" spans="2:23">
      <c r="B94" s="23" t="s">
        <v>159</v>
      </c>
      <c r="C94" s="23" t="s">
        <v>39</v>
      </c>
      <c r="D94" s="23" t="s">
        <v>91</v>
      </c>
      <c r="E94" s="23">
        <v>307</v>
      </c>
      <c r="F94" s="23">
        <v>97.39</v>
      </c>
      <c r="G94" s="23" t="s">
        <v>36</v>
      </c>
      <c r="H94" s="23" t="s">
        <v>36</v>
      </c>
      <c r="I94" s="23" t="s">
        <v>36</v>
      </c>
      <c r="J94" s="23" t="s">
        <v>36</v>
      </c>
      <c r="K94" s="23">
        <v>97.39</v>
      </c>
    </row>
    <row r="95" spans="2:23">
      <c r="B95" s="23" t="s">
        <v>160</v>
      </c>
      <c r="C95" s="23" t="s">
        <v>39</v>
      </c>
      <c r="D95" s="23" t="s">
        <v>91</v>
      </c>
      <c r="E95" s="23">
        <v>327</v>
      </c>
      <c r="F95" s="23">
        <v>97.86</v>
      </c>
      <c r="G95" s="23" t="s">
        <v>36</v>
      </c>
      <c r="H95" s="23" t="s">
        <v>36</v>
      </c>
      <c r="I95" s="23" t="s">
        <v>36</v>
      </c>
      <c r="J95" s="23" t="s">
        <v>36</v>
      </c>
      <c r="K95" s="23">
        <v>97.86</v>
      </c>
    </row>
    <row r="96" spans="2:23">
      <c r="B96" s="23" t="s">
        <v>178</v>
      </c>
      <c r="C96" s="23" t="s">
        <v>39</v>
      </c>
      <c r="D96" s="23" t="s">
        <v>91</v>
      </c>
      <c r="E96" s="23">
        <v>629</v>
      </c>
      <c r="F96" s="23">
        <v>98.25</v>
      </c>
      <c r="G96" s="23" t="s">
        <v>36</v>
      </c>
      <c r="H96" s="23" t="s">
        <v>36</v>
      </c>
      <c r="I96" s="23" t="s">
        <v>36</v>
      </c>
      <c r="J96" s="23" t="s">
        <v>36</v>
      </c>
      <c r="K96" s="23">
        <v>98.25</v>
      </c>
    </row>
    <row r="97" spans="2:11">
      <c r="B97" s="23" t="s">
        <v>161</v>
      </c>
      <c r="C97" s="23" t="s">
        <v>39</v>
      </c>
      <c r="D97" s="23" t="s">
        <v>91</v>
      </c>
      <c r="E97" s="23">
        <v>453</v>
      </c>
      <c r="F97" s="23">
        <v>98.9</v>
      </c>
      <c r="G97" s="23" t="s">
        <v>36</v>
      </c>
      <c r="H97" s="23" t="s">
        <v>36</v>
      </c>
      <c r="I97" s="23" t="s">
        <v>36</v>
      </c>
      <c r="J97" s="23" t="s">
        <v>36</v>
      </c>
      <c r="K97" s="23">
        <v>98.9</v>
      </c>
    </row>
    <row r="98" spans="2:11">
      <c r="B98" s="23" t="s">
        <v>162</v>
      </c>
      <c r="C98" s="23" t="s">
        <v>39</v>
      </c>
      <c r="D98" s="23" t="s">
        <v>91</v>
      </c>
      <c r="E98" s="23">
        <v>381</v>
      </c>
      <c r="F98" s="23">
        <v>97.9</v>
      </c>
      <c r="G98" s="23" t="s">
        <v>36</v>
      </c>
      <c r="H98" s="23" t="s">
        <v>36</v>
      </c>
      <c r="I98" s="23" t="s">
        <v>36</v>
      </c>
      <c r="J98" s="23" t="s">
        <v>36</v>
      </c>
      <c r="K98" s="23">
        <v>97.9</v>
      </c>
    </row>
    <row r="99" spans="2:11">
      <c r="B99" s="23" t="s">
        <v>163</v>
      </c>
      <c r="C99" s="23" t="s">
        <v>39</v>
      </c>
      <c r="D99" s="23" t="s">
        <v>91</v>
      </c>
      <c r="E99" s="23">
        <v>468</v>
      </c>
      <c r="F99" s="23">
        <v>94.44</v>
      </c>
      <c r="G99" s="23" t="s">
        <v>36</v>
      </c>
      <c r="H99" s="23" t="s">
        <v>36</v>
      </c>
      <c r="I99" s="23" t="s">
        <v>36</v>
      </c>
      <c r="J99" s="23" t="s">
        <v>36</v>
      </c>
      <c r="K99" s="23">
        <v>94.44</v>
      </c>
    </row>
    <row r="100" spans="2:11">
      <c r="B100" s="23" t="s">
        <v>164</v>
      </c>
      <c r="C100" s="23" t="s">
        <v>39</v>
      </c>
      <c r="D100" s="23" t="s">
        <v>91</v>
      </c>
      <c r="E100" s="23">
        <v>348</v>
      </c>
      <c r="F100" s="23">
        <v>98.28</v>
      </c>
      <c r="G100" s="23" t="s">
        <v>36</v>
      </c>
      <c r="H100" s="23" t="s">
        <v>36</v>
      </c>
      <c r="I100" s="23" t="s">
        <v>36</v>
      </c>
      <c r="J100" s="23" t="s">
        <v>36</v>
      </c>
      <c r="K100" s="23">
        <v>98.28</v>
      </c>
    </row>
    <row r="101" spans="2:11">
      <c r="B101" s="23" t="s">
        <v>166</v>
      </c>
      <c r="C101" s="23" t="s">
        <v>39</v>
      </c>
      <c r="D101" s="23" t="s">
        <v>91</v>
      </c>
      <c r="E101" s="23">
        <v>352</v>
      </c>
      <c r="F101" s="23">
        <v>96.02</v>
      </c>
      <c r="G101" s="23" t="s">
        <v>36</v>
      </c>
      <c r="H101" s="23" t="s">
        <v>36</v>
      </c>
      <c r="I101" s="23" t="s">
        <v>36</v>
      </c>
      <c r="J101" s="23" t="s">
        <v>36</v>
      </c>
      <c r="K101" s="23">
        <v>96.02</v>
      </c>
    </row>
    <row r="102" spans="2:11">
      <c r="B102" s="23" t="s">
        <v>167</v>
      </c>
      <c r="C102" s="23" t="s">
        <v>39</v>
      </c>
      <c r="D102" s="23" t="s">
        <v>91</v>
      </c>
      <c r="E102" s="23">
        <v>440</v>
      </c>
      <c r="F102" s="23">
        <v>97.5</v>
      </c>
      <c r="G102" s="23" t="s">
        <v>36</v>
      </c>
      <c r="H102" s="23" t="s">
        <v>36</v>
      </c>
      <c r="I102" s="23" t="s">
        <v>36</v>
      </c>
      <c r="J102" s="23" t="s">
        <v>36</v>
      </c>
      <c r="K102" s="23">
        <v>97.5</v>
      </c>
    </row>
    <row r="103" spans="2:11">
      <c r="B103" s="23" t="s">
        <v>181</v>
      </c>
      <c r="C103" s="23" t="s">
        <v>39</v>
      </c>
      <c r="D103" s="23" t="s">
        <v>91</v>
      </c>
      <c r="E103" s="23">
        <v>336</v>
      </c>
      <c r="F103" s="23">
        <v>95.54</v>
      </c>
      <c r="G103" s="23" t="s">
        <v>36</v>
      </c>
      <c r="H103" s="23" t="s">
        <v>36</v>
      </c>
      <c r="I103" s="23" t="s">
        <v>36</v>
      </c>
      <c r="J103" s="23" t="s">
        <v>36</v>
      </c>
      <c r="K103" s="23">
        <v>95.54</v>
      </c>
    </row>
    <row r="104" spans="2:11">
      <c r="B104" s="23" t="s">
        <v>168</v>
      </c>
      <c r="C104" s="23" t="s">
        <v>39</v>
      </c>
      <c r="D104" s="23" t="s">
        <v>88</v>
      </c>
      <c r="E104" s="23">
        <v>261</v>
      </c>
      <c r="F104" s="23">
        <v>81.61</v>
      </c>
      <c r="G104" s="23" t="s">
        <v>36</v>
      </c>
      <c r="H104" s="23" t="s">
        <v>36</v>
      </c>
      <c r="I104" s="23" t="s">
        <v>36</v>
      </c>
      <c r="J104" s="23" t="s">
        <v>36</v>
      </c>
      <c r="K104" s="23">
        <v>81.61</v>
      </c>
    </row>
    <row r="105" spans="2:11">
      <c r="B105" s="23" t="s">
        <v>169</v>
      </c>
      <c r="C105" s="23" t="s">
        <v>39</v>
      </c>
      <c r="D105" s="23" t="s">
        <v>88</v>
      </c>
      <c r="E105" s="23">
        <v>183</v>
      </c>
      <c r="F105" s="23">
        <v>83.61</v>
      </c>
      <c r="G105" s="23" t="s">
        <v>36</v>
      </c>
      <c r="H105" s="23" t="s">
        <v>36</v>
      </c>
      <c r="I105" s="23" t="s">
        <v>36</v>
      </c>
      <c r="J105" s="23" t="s">
        <v>36</v>
      </c>
      <c r="K105" s="23">
        <v>83.61</v>
      </c>
    </row>
    <row r="106" spans="2:11">
      <c r="B106" s="23" t="s">
        <v>170</v>
      </c>
      <c r="C106" s="23" t="s">
        <v>39</v>
      </c>
      <c r="D106" s="23" t="s">
        <v>94</v>
      </c>
      <c r="E106" s="23">
        <v>284</v>
      </c>
      <c r="F106" s="23">
        <v>90.85</v>
      </c>
      <c r="G106" s="23" t="s">
        <v>36</v>
      </c>
      <c r="H106" s="23" t="s">
        <v>36</v>
      </c>
      <c r="I106" s="23" t="s">
        <v>36</v>
      </c>
      <c r="J106" s="23" t="s">
        <v>36</v>
      </c>
      <c r="K106" s="23">
        <v>90.85</v>
      </c>
    </row>
    <row r="107" spans="2:11">
      <c r="B107" s="23" t="s">
        <v>171</v>
      </c>
      <c r="C107" s="23" t="s">
        <v>39</v>
      </c>
      <c r="D107" s="23" t="s">
        <v>94</v>
      </c>
      <c r="E107" s="23">
        <v>353</v>
      </c>
      <c r="F107" s="23">
        <v>89.24</v>
      </c>
      <c r="G107" s="23" t="s">
        <v>36</v>
      </c>
      <c r="H107" s="23" t="s">
        <v>36</v>
      </c>
      <c r="I107" s="23" t="s">
        <v>36</v>
      </c>
      <c r="J107" s="23" t="s">
        <v>36</v>
      </c>
      <c r="K107" s="23">
        <v>89.24</v>
      </c>
    </row>
    <row r="108" spans="2:11">
      <c r="B108" s="23" t="s">
        <v>172</v>
      </c>
      <c r="C108" s="23" t="s">
        <v>39</v>
      </c>
      <c r="D108" s="23" t="s">
        <v>94</v>
      </c>
      <c r="E108" s="23">
        <v>398</v>
      </c>
      <c r="F108" s="23">
        <v>87.44</v>
      </c>
      <c r="G108" s="23" t="s">
        <v>36</v>
      </c>
      <c r="H108" s="23" t="s">
        <v>36</v>
      </c>
      <c r="I108" s="23" t="s">
        <v>36</v>
      </c>
      <c r="J108" s="23" t="s">
        <v>36</v>
      </c>
      <c r="K108" s="23">
        <v>87.44</v>
      </c>
    </row>
    <row r="109" spans="2:11">
      <c r="B109" s="23" t="s">
        <v>173</v>
      </c>
      <c r="C109" s="23" t="s">
        <v>39</v>
      </c>
      <c r="D109" s="23" t="s">
        <v>94</v>
      </c>
      <c r="E109" s="23">
        <v>384</v>
      </c>
      <c r="F109" s="23">
        <v>93.75</v>
      </c>
      <c r="G109" s="23" t="s">
        <v>36</v>
      </c>
      <c r="H109" s="23" t="s">
        <v>36</v>
      </c>
      <c r="I109" s="23" t="s">
        <v>36</v>
      </c>
      <c r="J109" s="23" t="s">
        <v>36</v>
      </c>
      <c r="K109" s="23">
        <v>93.75</v>
      </c>
    </row>
    <row r="110" spans="2:11">
      <c r="B110" s="23" t="s">
        <v>175</v>
      </c>
      <c r="C110" s="23" t="s">
        <v>39</v>
      </c>
      <c r="D110" s="23" t="s">
        <v>94</v>
      </c>
      <c r="E110" s="23">
        <v>355</v>
      </c>
      <c r="F110" s="23">
        <v>88.73</v>
      </c>
      <c r="G110" s="23" t="s">
        <v>36</v>
      </c>
      <c r="H110" s="23" t="s">
        <v>36</v>
      </c>
      <c r="I110" s="23" t="s">
        <v>36</v>
      </c>
      <c r="J110" s="23" t="s">
        <v>36</v>
      </c>
      <c r="K110" s="23">
        <v>88.73</v>
      </c>
    </row>
    <row r="111" spans="2:11">
      <c r="B111" s="23" t="s">
        <v>176</v>
      </c>
      <c r="C111" s="23" t="s">
        <v>39</v>
      </c>
      <c r="D111" s="23" t="s">
        <v>94</v>
      </c>
      <c r="E111" s="23">
        <v>357</v>
      </c>
      <c r="F111" s="23">
        <v>88.24</v>
      </c>
      <c r="G111" s="23" t="s">
        <v>36</v>
      </c>
      <c r="H111" s="23" t="s">
        <v>36</v>
      </c>
      <c r="I111" s="23" t="s">
        <v>36</v>
      </c>
      <c r="J111" s="23" t="s">
        <v>36</v>
      </c>
      <c r="K111" s="23">
        <v>88.24</v>
      </c>
    </row>
    <row r="112" spans="2:11">
      <c r="B112" s="23" t="s">
        <v>177</v>
      </c>
      <c r="C112" s="23" t="s">
        <v>39</v>
      </c>
      <c r="D112" s="23" t="s">
        <v>94</v>
      </c>
      <c r="E112" s="23">
        <v>362</v>
      </c>
      <c r="F112" s="23">
        <v>89.23</v>
      </c>
      <c r="G112" s="23" t="s">
        <v>36</v>
      </c>
      <c r="H112" s="23" t="s">
        <v>36</v>
      </c>
      <c r="I112" s="23" t="s">
        <v>36</v>
      </c>
      <c r="J112" s="23" t="s">
        <v>36</v>
      </c>
      <c r="K112" s="23">
        <v>89.23</v>
      </c>
    </row>
    <row r="113" spans="2:11">
      <c r="B113" s="23" t="s">
        <v>179</v>
      </c>
      <c r="C113" s="23" t="s">
        <v>39</v>
      </c>
      <c r="D113" s="23" t="s">
        <v>94</v>
      </c>
      <c r="E113" s="23">
        <v>418</v>
      </c>
      <c r="F113" s="23">
        <v>92.11</v>
      </c>
      <c r="G113" s="23" t="s">
        <v>36</v>
      </c>
      <c r="H113" s="23" t="s">
        <v>36</v>
      </c>
      <c r="I113" s="23" t="s">
        <v>36</v>
      </c>
      <c r="J113" s="23" t="s">
        <v>36</v>
      </c>
      <c r="K113" s="23">
        <v>92.11</v>
      </c>
    </row>
    <row r="114" spans="2:11">
      <c r="B114" s="23" t="s">
        <v>180</v>
      </c>
      <c r="C114" s="23" t="s">
        <v>39</v>
      </c>
      <c r="D114" s="23" t="s">
        <v>94</v>
      </c>
      <c r="E114" s="23">
        <v>420</v>
      </c>
      <c r="F114" s="23">
        <v>88.33</v>
      </c>
      <c r="G114" s="23" t="s">
        <v>36</v>
      </c>
      <c r="H114" s="23" t="s">
        <v>36</v>
      </c>
      <c r="I114" s="23" t="s">
        <v>36</v>
      </c>
      <c r="J114" s="23" t="s">
        <v>36</v>
      </c>
      <c r="K114" s="23">
        <v>88.33</v>
      </c>
    </row>
  </sheetData>
  <mergeCells count="72">
    <mergeCell ref="AH20:AH21"/>
    <mergeCell ref="Y22:Y23"/>
    <mergeCell ref="Z22:Z23"/>
    <mergeCell ref="AC22:AC23"/>
    <mergeCell ref="AD22:AE23"/>
    <mergeCell ref="AF22:AF23"/>
    <mergeCell ref="AG22:AG23"/>
    <mergeCell ref="AH22:AH23"/>
    <mergeCell ref="Y20:Y21"/>
    <mergeCell ref="Z20:Z21"/>
    <mergeCell ref="AC20:AC21"/>
    <mergeCell ref="AD20:AE21"/>
    <mergeCell ref="AF20:AF21"/>
    <mergeCell ref="AG20:AG21"/>
    <mergeCell ref="AG16:AG17"/>
    <mergeCell ref="AH16:AH17"/>
    <mergeCell ref="Y18:Y19"/>
    <mergeCell ref="Z18:Z19"/>
    <mergeCell ref="AC18:AC19"/>
    <mergeCell ref="AD18:AE19"/>
    <mergeCell ref="AF18:AF19"/>
    <mergeCell ref="AG18:AG19"/>
    <mergeCell ref="AH18:AH19"/>
    <mergeCell ref="AF16:AF17"/>
    <mergeCell ref="AD15:AE15"/>
    <mergeCell ref="Y16:Y17"/>
    <mergeCell ref="Z16:Z17"/>
    <mergeCell ref="AC16:AC17"/>
    <mergeCell ref="AD16:AE17"/>
    <mergeCell ref="AH12:AH13"/>
    <mergeCell ref="Y10:Y11"/>
    <mergeCell ref="Z10:Z11"/>
    <mergeCell ref="AE10:AE11"/>
    <mergeCell ref="AF10:AF11"/>
    <mergeCell ref="AG10:AG11"/>
    <mergeCell ref="AH10:AH11"/>
    <mergeCell ref="Y12:Y13"/>
    <mergeCell ref="Z12:Z13"/>
    <mergeCell ref="AE12:AE13"/>
    <mergeCell ref="AF12:AF13"/>
    <mergeCell ref="AG12:AG13"/>
    <mergeCell ref="AH8:AH9"/>
    <mergeCell ref="Y6:Y7"/>
    <mergeCell ref="Z6:Z7"/>
    <mergeCell ref="AE6:AE7"/>
    <mergeCell ref="AF6:AF7"/>
    <mergeCell ref="AG6:AG7"/>
    <mergeCell ref="AH6:AH7"/>
    <mergeCell ref="Y8:Y9"/>
    <mergeCell ref="Z8:Z9"/>
    <mergeCell ref="AE8:AE9"/>
    <mergeCell ref="AF8:AF9"/>
    <mergeCell ref="AG8:AG9"/>
    <mergeCell ref="AH4:AH5"/>
    <mergeCell ref="Y2:Y3"/>
    <mergeCell ref="Z2:Z3"/>
    <mergeCell ref="AE2:AE3"/>
    <mergeCell ref="AF2:AF3"/>
    <mergeCell ref="AG2:AG3"/>
    <mergeCell ref="AH2:AH3"/>
    <mergeCell ref="Y4:Y5"/>
    <mergeCell ref="Z4:Z5"/>
    <mergeCell ref="AE4:AE5"/>
    <mergeCell ref="AF4:AF5"/>
    <mergeCell ref="AG4:AG5"/>
    <mergeCell ref="B1:B3"/>
    <mergeCell ref="C1:C3"/>
    <mergeCell ref="D1:D3"/>
    <mergeCell ref="E1:K1"/>
    <mergeCell ref="E2:F2"/>
    <mergeCell ref="G2:H2"/>
    <mergeCell ref="I2:J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1A9FE-DC59-AD49-8D03-6D2866556E4F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A5651CBA-F64F-EB48-A407-35ABAA0FA800}"/>
  </hyperlink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B503C-3082-6F40-A8C1-F6C7F0324AA3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AF11BD9B-7D43-5A4C-AD93-8F7F10CA9E8A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42D3B-4384-8145-856E-793F715C6EFE}">
  <dimension ref="A1:AC335"/>
  <sheetViews>
    <sheetView workbookViewId="0">
      <selection activeCell="B1" sqref="B1:K1048576"/>
    </sheetView>
  </sheetViews>
  <sheetFormatPr defaultColWidth="11" defaultRowHeight="15.95"/>
  <cols>
    <col min="4" max="4" width="12.5" customWidth="1"/>
    <col min="10" max="10" width="13.125" customWidth="1"/>
    <col min="13" max="13" width="14.5" style="2" bestFit="1" customWidth="1"/>
    <col min="14" max="15" width="10.875" style="2"/>
    <col min="16" max="16" width="11.875" style="12" bestFit="1" customWidth="1"/>
    <col min="17" max="17" width="18.625" style="12" bestFit="1" customWidth="1"/>
    <col min="18" max="18" width="11.125" style="6" bestFit="1" customWidth="1"/>
    <col min="19" max="19" width="18.375" style="6" bestFit="1" customWidth="1"/>
    <col min="26" max="26" width="15.625" customWidth="1"/>
    <col min="27" max="27" width="15" customWidth="1"/>
    <col min="28" max="28" width="16.625" customWidth="1"/>
  </cols>
  <sheetData>
    <row r="1" spans="1:29">
      <c r="A1" s="31" t="s">
        <v>333</v>
      </c>
      <c r="B1" s="89" t="s">
        <v>1</v>
      </c>
      <c r="C1" s="89" t="s">
        <v>2</v>
      </c>
      <c r="D1" s="90" t="s">
        <v>3</v>
      </c>
      <c r="E1" s="91" t="s">
        <v>4</v>
      </c>
      <c r="F1" s="91"/>
      <c r="G1" s="91"/>
      <c r="H1" s="91"/>
      <c r="I1" s="91"/>
      <c r="J1" s="91"/>
      <c r="K1" s="91"/>
      <c r="L1" s="23"/>
      <c r="M1" s="25" t="s">
        <v>334</v>
      </c>
      <c r="N1" s="25" t="s">
        <v>1</v>
      </c>
      <c r="O1" s="25" t="s">
        <v>335</v>
      </c>
      <c r="P1" s="32" t="s">
        <v>336</v>
      </c>
      <c r="Q1" s="32" t="s">
        <v>337</v>
      </c>
      <c r="R1" s="4" t="s">
        <v>338</v>
      </c>
      <c r="S1" s="4" t="s">
        <v>339</v>
      </c>
      <c r="U1" s="105" t="s">
        <v>199</v>
      </c>
      <c r="V1" s="106" t="s">
        <v>200</v>
      </c>
      <c r="W1" s="106"/>
      <c r="X1" s="106"/>
      <c r="Y1" s="106"/>
      <c r="Z1" s="106" t="s">
        <v>340</v>
      </c>
      <c r="AA1" s="106"/>
      <c r="AB1" s="106"/>
      <c r="AC1" s="106"/>
    </row>
    <row r="2" spans="1:29" ht="33.950000000000003">
      <c r="B2" s="89"/>
      <c r="C2" s="89"/>
      <c r="D2" s="90"/>
      <c r="E2" s="90" t="s">
        <v>15</v>
      </c>
      <c r="F2" s="90"/>
      <c r="G2" s="90" t="s">
        <v>16</v>
      </c>
      <c r="H2" s="90"/>
      <c r="I2" s="90" t="s">
        <v>17</v>
      </c>
      <c r="J2" s="90"/>
      <c r="K2" s="22" t="s">
        <v>11</v>
      </c>
      <c r="L2" s="24"/>
      <c r="M2" s="102" t="s">
        <v>32</v>
      </c>
      <c r="N2" s="102" t="s">
        <v>341</v>
      </c>
      <c r="O2" s="2">
        <v>1</v>
      </c>
      <c r="P2" s="12">
        <v>8450.8859252929688</v>
      </c>
      <c r="Q2" s="101">
        <f>MEDIAN(P2:P16)</f>
        <v>7801.2387084960938</v>
      </c>
      <c r="R2" s="6">
        <v>3.9801002756341353</v>
      </c>
      <c r="S2" s="92">
        <f>MEDIAN(R2:R16)</f>
        <v>10.689423731547032</v>
      </c>
      <c r="U2" s="105"/>
      <c r="V2" s="25" t="s">
        <v>3</v>
      </c>
      <c r="W2" s="26" t="s">
        <v>10</v>
      </c>
      <c r="X2" s="25" t="s">
        <v>342</v>
      </c>
      <c r="Y2" s="25" t="s">
        <v>12</v>
      </c>
      <c r="Z2" s="25" t="s">
        <v>343</v>
      </c>
      <c r="AA2" s="25" t="s">
        <v>344</v>
      </c>
      <c r="AB2" s="25" t="s">
        <v>257</v>
      </c>
      <c r="AC2" s="8" t="s">
        <v>345</v>
      </c>
    </row>
    <row r="3" spans="1:29">
      <c r="B3" s="89"/>
      <c r="C3" s="89"/>
      <c r="D3" s="90"/>
      <c r="E3" s="21" t="s">
        <v>10</v>
      </c>
      <c r="F3" s="21" t="s">
        <v>26</v>
      </c>
      <c r="G3" s="21" t="s">
        <v>10</v>
      </c>
      <c r="H3" s="21" t="s">
        <v>26</v>
      </c>
      <c r="I3" s="21" t="s">
        <v>10</v>
      </c>
      <c r="J3" s="21" t="s">
        <v>26</v>
      </c>
      <c r="K3" s="21" t="s">
        <v>26</v>
      </c>
      <c r="L3" s="23"/>
      <c r="M3" s="102"/>
      <c r="N3" s="102"/>
      <c r="O3" s="2">
        <v>2</v>
      </c>
      <c r="P3" s="12">
        <v>7336.944580078125</v>
      </c>
      <c r="Q3" s="101"/>
      <c r="R3" s="6">
        <v>17.072619561867018</v>
      </c>
      <c r="S3" s="92"/>
      <c r="U3" s="103" t="s">
        <v>346</v>
      </c>
      <c r="V3" s="27" t="s">
        <v>32</v>
      </c>
      <c r="W3" s="27">
        <v>7</v>
      </c>
      <c r="X3" s="28">
        <v>7801.24</v>
      </c>
      <c r="Y3" s="27" t="s">
        <v>347</v>
      </c>
      <c r="Z3" s="92">
        <v>0.45500000000000002</v>
      </c>
      <c r="AA3" s="98">
        <v>3.5999999999999997E-2</v>
      </c>
      <c r="AB3" s="27" t="s">
        <v>348</v>
      </c>
      <c r="AC3" s="6" t="s">
        <v>36</v>
      </c>
    </row>
    <row r="4" spans="1:29">
      <c r="B4" s="23" t="s">
        <v>35</v>
      </c>
      <c r="C4" s="23" t="s">
        <v>20</v>
      </c>
      <c r="D4" s="23" t="s">
        <v>36</v>
      </c>
      <c r="E4" s="23">
        <v>423</v>
      </c>
      <c r="F4" s="23">
        <v>97.87</v>
      </c>
      <c r="G4" s="23">
        <v>486</v>
      </c>
      <c r="H4" s="23">
        <v>98.97</v>
      </c>
      <c r="I4" s="23">
        <v>420</v>
      </c>
      <c r="J4" s="23">
        <v>97.62</v>
      </c>
      <c r="K4" s="23">
        <v>97.87</v>
      </c>
      <c r="L4" s="23"/>
      <c r="M4" s="102"/>
      <c r="N4" s="102"/>
      <c r="O4" s="2">
        <v>3</v>
      </c>
      <c r="P4" s="12">
        <v>8513.2562255859375</v>
      </c>
      <c r="Q4" s="101"/>
      <c r="R4" s="6">
        <v>17.898751038290563</v>
      </c>
      <c r="S4" s="92"/>
      <c r="U4" s="103"/>
      <c r="V4" s="27" t="s">
        <v>204</v>
      </c>
      <c r="W4" s="27">
        <v>6</v>
      </c>
      <c r="X4" s="28">
        <v>9479.64</v>
      </c>
      <c r="Y4" s="27" t="s">
        <v>349</v>
      </c>
      <c r="Z4" s="92"/>
      <c r="AA4" s="98"/>
      <c r="AB4" s="27" t="s">
        <v>263</v>
      </c>
      <c r="AC4" s="6" t="s">
        <v>36</v>
      </c>
    </row>
    <row r="5" spans="1:29">
      <c r="B5" s="23" t="s">
        <v>52</v>
      </c>
      <c r="C5" s="23" t="s">
        <v>20</v>
      </c>
      <c r="D5" s="23" t="s">
        <v>36</v>
      </c>
      <c r="E5" s="23">
        <v>263</v>
      </c>
      <c r="F5" s="23">
        <v>98.86</v>
      </c>
      <c r="G5" s="23">
        <v>264</v>
      </c>
      <c r="H5" s="23">
        <v>97.35</v>
      </c>
      <c r="I5" s="23">
        <v>229</v>
      </c>
      <c r="J5" s="23">
        <v>97.82</v>
      </c>
      <c r="K5" s="23">
        <v>97.82</v>
      </c>
      <c r="L5" s="23"/>
      <c r="M5" s="102"/>
      <c r="N5" s="102"/>
      <c r="O5" s="2">
        <v>4</v>
      </c>
      <c r="P5" s="12">
        <v>10917.563781738281</v>
      </c>
      <c r="Q5" s="101"/>
      <c r="R5" s="6">
        <v>3.9911438858042936</v>
      </c>
      <c r="S5" s="92"/>
      <c r="U5" s="103"/>
      <c r="V5" s="27" t="s">
        <v>91</v>
      </c>
      <c r="W5" s="27">
        <v>9</v>
      </c>
      <c r="X5" s="28">
        <v>8432.9699999999993</v>
      </c>
      <c r="Y5" s="27" t="s">
        <v>350</v>
      </c>
      <c r="Z5" s="92"/>
      <c r="AA5" s="98"/>
      <c r="AB5" s="27" t="s">
        <v>351</v>
      </c>
      <c r="AC5" s="6" t="s">
        <v>36</v>
      </c>
    </row>
    <row r="6" spans="1:29">
      <c r="B6" s="23" t="s">
        <v>69</v>
      </c>
      <c r="C6" s="23" t="s">
        <v>20</v>
      </c>
      <c r="D6" s="23" t="s">
        <v>36</v>
      </c>
      <c r="E6" s="23">
        <v>250</v>
      </c>
      <c r="F6" s="23">
        <v>98.8</v>
      </c>
      <c r="G6" s="23">
        <v>304</v>
      </c>
      <c r="H6" s="23">
        <v>98.68</v>
      </c>
      <c r="I6" s="23">
        <v>306</v>
      </c>
      <c r="J6" s="23">
        <v>99.67</v>
      </c>
      <c r="K6" s="23">
        <v>98.8</v>
      </c>
      <c r="L6" s="23"/>
      <c r="M6" s="102"/>
      <c r="N6" s="102"/>
      <c r="O6" s="2">
        <v>5</v>
      </c>
      <c r="P6" s="12">
        <v>9100.052490234375</v>
      </c>
      <c r="Q6" s="101"/>
      <c r="R6" s="6">
        <v>20.003468656101198</v>
      </c>
      <c r="S6" s="92"/>
      <c r="U6" s="103" t="s">
        <v>352</v>
      </c>
      <c r="V6" s="27" t="s">
        <v>32</v>
      </c>
      <c r="W6" s="27">
        <v>7</v>
      </c>
      <c r="X6" s="30">
        <v>9.5299999999999994</v>
      </c>
      <c r="Y6" s="27" t="s">
        <v>353</v>
      </c>
      <c r="Z6" s="102">
        <v>0.03</v>
      </c>
      <c r="AA6" s="98">
        <v>0.29599999999999999</v>
      </c>
      <c r="AB6" s="27" t="s">
        <v>348</v>
      </c>
      <c r="AC6" s="29">
        <v>7.5999999999999998E-2</v>
      </c>
    </row>
    <row r="7" spans="1:29">
      <c r="B7" s="23" t="s">
        <v>70</v>
      </c>
      <c r="C7" s="23" t="s">
        <v>20</v>
      </c>
      <c r="D7" s="23" t="s">
        <v>36</v>
      </c>
      <c r="E7" s="23">
        <v>474</v>
      </c>
      <c r="F7" s="23">
        <v>97.89</v>
      </c>
      <c r="G7" s="23">
        <v>307</v>
      </c>
      <c r="H7" s="23">
        <v>98.7</v>
      </c>
      <c r="I7" s="23">
        <v>286</v>
      </c>
      <c r="J7" s="23">
        <v>97.55</v>
      </c>
      <c r="K7" s="23">
        <v>97.89</v>
      </c>
      <c r="L7" s="23"/>
      <c r="M7" s="102"/>
      <c r="N7" s="102"/>
      <c r="O7" s="2">
        <v>6</v>
      </c>
      <c r="P7" s="12">
        <v>8846.0824584960938</v>
      </c>
      <c r="Q7" s="101"/>
      <c r="R7" s="6">
        <v>21.620387178775957</v>
      </c>
      <c r="S7" s="92"/>
      <c r="U7" s="103"/>
      <c r="V7" s="27" t="s">
        <v>204</v>
      </c>
      <c r="W7" s="27">
        <v>6</v>
      </c>
      <c r="X7" s="30">
        <v>12.48</v>
      </c>
      <c r="Y7" s="27" t="s">
        <v>354</v>
      </c>
      <c r="Z7" s="102"/>
      <c r="AA7" s="98"/>
      <c r="AB7" s="27" t="s">
        <v>263</v>
      </c>
      <c r="AC7" s="6">
        <v>0.53300000000000003</v>
      </c>
    </row>
    <row r="8" spans="1:29">
      <c r="B8" s="23" t="s">
        <v>71</v>
      </c>
      <c r="C8" s="23" t="s">
        <v>20</v>
      </c>
      <c r="D8" s="23" t="s">
        <v>36</v>
      </c>
      <c r="E8" s="23">
        <v>594</v>
      </c>
      <c r="F8" s="23">
        <v>99.16</v>
      </c>
      <c r="G8" s="23">
        <v>560</v>
      </c>
      <c r="H8" s="23">
        <v>98.93</v>
      </c>
      <c r="I8" s="23">
        <v>342</v>
      </c>
      <c r="J8" s="23">
        <v>99.71</v>
      </c>
      <c r="K8" s="23">
        <v>99.16</v>
      </c>
      <c r="L8" s="23"/>
      <c r="M8" s="102"/>
      <c r="N8" s="102"/>
      <c r="O8" s="2">
        <v>7</v>
      </c>
      <c r="P8" s="12">
        <v>7801.2387084960938</v>
      </c>
      <c r="Q8" s="101"/>
      <c r="R8" s="6">
        <v>18.041725577306934</v>
      </c>
      <c r="S8" s="92"/>
      <c r="U8" s="103"/>
      <c r="V8" s="27" t="s">
        <v>91</v>
      </c>
      <c r="W8" s="27">
        <v>9</v>
      </c>
      <c r="X8" s="30">
        <v>9.1300000000000008</v>
      </c>
      <c r="Y8" s="27" t="s">
        <v>355</v>
      </c>
      <c r="Z8" s="102"/>
      <c r="AA8" s="98"/>
      <c r="AB8" s="27" t="s">
        <v>351</v>
      </c>
      <c r="AC8" s="29">
        <v>3.6999999999999998E-2</v>
      </c>
    </row>
    <row r="9" spans="1:29">
      <c r="B9" s="23" t="s">
        <v>72</v>
      </c>
      <c r="C9" s="23" t="s">
        <v>20</v>
      </c>
      <c r="D9" s="23" t="s">
        <v>36</v>
      </c>
      <c r="E9" s="23">
        <v>374</v>
      </c>
      <c r="F9" s="23">
        <v>98.4</v>
      </c>
      <c r="G9" s="23">
        <v>376</v>
      </c>
      <c r="H9" s="23">
        <v>98.94</v>
      </c>
      <c r="I9" s="23">
        <v>239</v>
      </c>
      <c r="J9" s="23">
        <v>97.07</v>
      </c>
      <c r="K9" s="23">
        <v>98.4</v>
      </c>
      <c r="L9" s="23"/>
      <c r="M9" s="102"/>
      <c r="N9" s="102"/>
      <c r="O9" s="2">
        <v>8</v>
      </c>
      <c r="P9" s="12">
        <v>8166.0605621337891</v>
      </c>
      <c r="Q9" s="101"/>
      <c r="R9" s="6">
        <v>10.689423731547032</v>
      </c>
      <c r="S9" s="92"/>
      <c r="U9" s="104" t="s">
        <v>356</v>
      </c>
      <c r="V9" s="27" t="s">
        <v>32</v>
      </c>
      <c r="W9" s="27">
        <v>7</v>
      </c>
      <c r="X9" s="28">
        <v>6725.62</v>
      </c>
      <c r="Y9" s="27" t="s">
        <v>357</v>
      </c>
      <c r="Z9" s="92">
        <v>0.59599999999999997</v>
      </c>
      <c r="AA9" s="98">
        <v>5.2999999999999999E-2</v>
      </c>
      <c r="AB9" s="27" t="s">
        <v>348</v>
      </c>
      <c r="AC9" s="6" t="s">
        <v>36</v>
      </c>
    </row>
    <row r="10" spans="1:29">
      <c r="B10" s="23" t="s">
        <v>75</v>
      </c>
      <c r="C10" s="23" t="s">
        <v>20</v>
      </c>
      <c r="D10" s="23" t="s">
        <v>36</v>
      </c>
      <c r="E10" s="23">
        <v>382</v>
      </c>
      <c r="F10" s="23">
        <v>97.91</v>
      </c>
      <c r="G10" s="23">
        <v>528</v>
      </c>
      <c r="H10" s="23">
        <v>98.3</v>
      </c>
      <c r="I10" s="23">
        <v>595</v>
      </c>
      <c r="J10" s="23">
        <v>99.16</v>
      </c>
      <c r="K10" s="23">
        <v>98.3</v>
      </c>
      <c r="L10" s="23"/>
      <c r="M10" s="102"/>
      <c r="N10" s="102"/>
      <c r="O10" s="2">
        <v>9</v>
      </c>
      <c r="P10" s="12">
        <v>3450.8029174804688</v>
      </c>
      <c r="Q10" s="101"/>
      <c r="R10" s="6">
        <v>10.0142695832392</v>
      </c>
      <c r="S10" s="92"/>
      <c r="U10" s="104"/>
      <c r="V10" s="27" t="s">
        <v>204</v>
      </c>
      <c r="W10" s="27">
        <v>6</v>
      </c>
      <c r="X10" s="28">
        <v>7319.45</v>
      </c>
      <c r="Y10" s="27" t="s">
        <v>358</v>
      </c>
      <c r="Z10" s="92"/>
      <c r="AA10" s="98"/>
      <c r="AB10" s="27" t="s">
        <v>263</v>
      </c>
      <c r="AC10" s="6" t="s">
        <v>36</v>
      </c>
    </row>
    <row r="11" spans="1:29">
      <c r="B11" s="23" t="s">
        <v>90</v>
      </c>
      <c r="C11" s="23" t="s">
        <v>20</v>
      </c>
      <c r="D11" s="23" t="s">
        <v>91</v>
      </c>
      <c r="E11" s="23">
        <v>461</v>
      </c>
      <c r="F11" s="23">
        <v>99.13</v>
      </c>
      <c r="G11" s="23">
        <v>428</v>
      </c>
      <c r="H11" s="23">
        <v>99.07</v>
      </c>
      <c r="I11" s="23">
        <v>389</v>
      </c>
      <c r="J11" s="23">
        <v>98.46</v>
      </c>
      <c r="K11" s="23">
        <v>99.07</v>
      </c>
      <c r="L11" s="23"/>
      <c r="M11" s="102"/>
      <c r="N11" s="102"/>
      <c r="O11" s="2">
        <v>10</v>
      </c>
      <c r="P11" s="12">
        <v>7399.0901184082031</v>
      </c>
      <c r="Q11" s="101"/>
      <c r="R11" s="6">
        <v>10.389778841811271</v>
      </c>
      <c r="S11" s="92"/>
      <c r="U11" s="104"/>
      <c r="V11" s="27" t="s">
        <v>91</v>
      </c>
      <c r="W11" s="27">
        <v>9</v>
      </c>
      <c r="X11" s="28">
        <v>7603.27</v>
      </c>
      <c r="Y11" s="2" t="s">
        <v>359</v>
      </c>
      <c r="Z11" s="92"/>
      <c r="AA11" s="98"/>
      <c r="AB11" s="27" t="s">
        <v>351</v>
      </c>
      <c r="AC11" s="6" t="s">
        <v>36</v>
      </c>
    </row>
    <row r="12" spans="1:29">
      <c r="B12" s="23" t="s">
        <v>93</v>
      </c>
      <c r="C12" s="23" t="s">
        <v>20</v>
      </c>
      <c r="D12" s="23" t="s">
        <v>94</v>
      </c>
      <c r="E12" s="23">
        <v>185</v>
      </c>
      <c r="F12" s="23">
        <v>78.92</v>
      </c>
      <c r="G12" s="23">
        <v>133</v>
      </c>
      <c r="H12" s="23">
        <v>93.23</v>
      </c>
      <c r="I12" s="23">
        <v>178</v>
      </c>
      <c r="J12" s="23">
        <v>89.33</v>
      </c>
      <c r="K12" s="23">
        <v>89.33</v>
      </c>
      <c r="L12" s="23"/>
      <c r="M12" s="102"/>
      <c r="N12" s="102"/>
      <c r="O12" s="2">
        <v>11</v>
      </c>
      <c r="P12" s="12">
        <v>10173.505554199219</v>
      </c>
      <c r="Q12" s="101"/>
      <c r="R12" s="6">
        <v>7.7969582374972752</v>
      </c>
      <c r="S12" s="92"/>
    </row>
    <row r="13" spans="1:29">
      <c r="B13" s="23" t="s">
        <v>101</v>
      </c>
      <c r="C13" s="23" t="s">
        <v>20</v>
      </c>
      <c r="D13" s="23" t="s">
        <v>91</v>
      </c>
      <c r="E13" s="23">
        <v>355</v>
      </c>
      <c r="F13" s="23">
        <v>97.46</v>
      </c>
      <c r="G13" s="23">
        <v>346</v>
      </c>
      <c r="H13" s="23">
        <v>98.84</v>
      </c>
      <c r="I13" s="23">
        <v>324</v>
      </c>
      <c r="J13" s="23">
        <v>97.84</v>
      </c>
      <c r="K13" s="23">
        <v>97.84</v>
      </c>
      <c r="L13" s="23"/>
      <c r="M13" s="102"/>
      <c r="N13" s="102"/>
      <c r="O13" s="2">
        <v>12</v>
      </c>
      <c r="P13" s="12">
        <v>3918.7185287475586</v>
      </c>
      <c r="Q13" s="101"/>
      <c r="R13" s="6">
        <v>9.2436266763483381</v>
      </c>
      <c r="S13" s="92"/>
    </row>
    <row r="14" spans="1:29">
      <c r="B14" s="23" t="s">
        <v>103</v>
      </c>
      <c r="C14" s="23" t="s">
        <v>20</v>
      </c>
      <c r="D14" s="23" t="s">
        <v>91</v>
      </c>
      <c r="E14" s="23">
        <v>343</v>
      </c>
      <c r="F14" s="23">
        <v>96.21</v>
      </c>
      <c r="G14" s="23">
        <v>301</v>
      </c>
      <c r="H14" s="23">
        <v>97.01</v>
      </c>
      <c r="I14" s="23">
        <v>332</v>
      </c>
      <c r="J14" s="23">
        <v>98.49</v>
      </c>
      <c r="K14" s="23">
        <v>97.01</v>
      </c>
      <c r="L14" s="23"/>
      <c r="M14" s="102"/>
      <c r="N14" s="102"/>
      <c r="O14" s="2">
        <v>13</v>
      </c>
      <c r="P14" s="12">
        <v>7079.410400390625</v>
      </c>
      <c r="Q14" s="101"/>
      <c r="R14" s="6">
        <v>7.2460207351133459</v>
      </c>
      <c r="S14" s="92"/>
    </row>
    <row r="15" spans="1:29">
      <c r="B15" s="23" t="s">
        <v>97</v>
      </c>
      <c r="C15" s="23" t="s">
        <v>20</v>
      </c>
      <c r="D15" s="23" t="s">
        <v>91</v>
      </c>
      <c r="E15" s="23">
        <v>365</v>
      </c>
      <c r="F15" s="23">
        <v>96.71</v>
      </c>
      <c r="G15" s="23">
        <v>456</v>
      </c>
      <c r="H15" s="23">
        <v>96.05</v>
      </c>
      <c r="I15" s="23">
        <v>307</v>
      </c>
      <c r="J15" s="23">
        <v>97.07</v>
      </c>
      <c r="K15" s="23">
        <v>96.71</v>
      </c>
      <c r="L15" s="23"/>
      <c r="M15" s="102"/>
      <c r="N15" s="102"/>
      <c r="O15" s="2">
        <v>14</v>
      </c>
      <c r="P15" s="12">
        <v>6530.32470703125</v>
      </c>
      <c r="Q15" s="101"/>
      <c r="R15" s="6">
        <v>29.567280633681968</v>
      </c>
      <c r="S15" s="92"/>
    </row>
    <row r="16" spans="1:29">
      <c r="B16" s="23" t="s">
        <v>99</v>
      </c>
      <c r="C16" s="23" t="s">
        <v>20</v>
      </c>
      <c r="D16" s="23" t="s">
        <v>91</v>
      </c>
      <c r="E16" s="23">
        <v>266</v>
      </c>
      <c r="F16" s="23">
        <v>97.74</v>
      </c>
      <c r="G16" s="23">
        <v>346</v>
      </c>
      <c r="H16" s="23">
        <v>95.66</v>
      </c>
      <c r="I16" s="23">
        <v>301</v>
      </c>
      <c r="J16" s="23">
        <v>97.67</v>
      </c>
      <c r="K16" s="23">
        <v>97.67</v>
      </c>
      <c r="L16" s="23"/>
      <c r="M16" s="102"/>
      <c r="N16" s="102"/>
      <c r="O16" s="2">
        <v>15</v>
      </c>
      <c r="P16" s="12">
        <v>5649.5668029785156</v>
      </c>
      <c r="Q16" s="101"/>
      <c r="R16" s="6">
        <v>12.654144211465358</v>
      </c>
      <c r="S16" s="92"/>
    </row>
    <row r="17" spans="2:19">
      <c r="B17" s="23" t="s">
        <v>109</v>
      </c>
      <c r="C17" s="23" t="s">
        <v>20</v>
      </c>
      <c r="D17" s="23" t="s">
        <v>94</v>
      </c>
      <c r="E17" s="23">
        <v>618</v>
      </c>
      <c r="F17" s="23">
        <v>94.66</v>
      </c>
      <c r="G17" s="23">
        <v>559</v>
      </c>
      <c r="H17" s="23">
        <v>91.59</v>
      </c>
      <c r="I17" s="23">
        <v>524</v>
      </c>
      <c r="J17" s="23">
        <v>92.37</v>
      </c>
      <c r="K17" s="23">
        <v>92.37</v>
      </c>
      <c r="L17" s="23"/>
      <c r="M17" s="102" t="s">
        <v>32</v>
      </c>
      <c r="N17" s="102" t="s">
        <v>360</v>
      </c>
      <c r="O17" s="2">
        <v>1</v>
      </c>
      <c r="P17" s="12">
        <v>5556.9383239746094</v>
      </c>
      <c r="Q17" s="101">
        <f>MEDIAN(P17:P32)</f>
        <v>7493.2839202880859</v>
      </c>
      <c r="R17" s="6">
        <v>9.5090600339052038</v>
      </c>
      <c r="S17" s="92">
        <f>MEDIAN(R17:R32)</f>
        <v>9.533538043940144</v>
      </c>
    </row>
    <row r="18" spans="2:19">
      <c r="B18" s="23" t="s">
        <v>112</v>
      </c>
      <c r="C18" s="23" t="s">
        <v>20</v>
      </c>
      <c r="D18" s="23" t="s">
        <v>94</v>
      </c>
      <c r="E18" s="23">
        <v>283</v>
      </c>
      <c r="F18" s="23">
        <v>90.81</v>
      </c>
      <c r="G18" s="23">
        <v>288</v>
      </c>
      <c r="H18" s="23">
        <v>89.93</v>
      </c>
      <c r="I18" s="23">
        <v>174</v>
      </c>
      <c r="J18" s="23">
        <v>84.48</v>
      </c>
      <c r="K18" s="23">
        <v>89.93</v>
      </c>
      <c r="L18" s="23"/>
      <c r="M18" s="102"/>
      <c r="N18" s="102"/>
      <c r="O18" s="2">
        <v>2</v>
      </c>
      <c r="P18" s="12">
        <v>7444.5771789550781</v>
      </c>
      <c r="Q18" s="101"/>
      <c r="R18" s="6">
        <v>7.835015432496184</v>
      </c>
      <c r="S18" s="92"/>
    </row>
    <row r="19" spans="2:19">
      <c r="B19" s="23" t="s">
        <v>108</v>
      </c>
      <c r="C19" s="23" t="s">
        <v>20</v>
      </c>
      <c r="D19" s="23" t="s">
        <v>91</v>
      </c>
      <c r="E19" s="23">
        <v>300</v>
      </c>
      <c r="F19" s="23">
        <v>94.67</v>
      </c>
      <c r="G19" s="23">
        <v>269</v>
      </c>
      <c r="H19" s="23">
        <v>95.91</v>
      </c>
      <c r="I19" s="23">
        <v>222</v>
      </c>
      <c r="J19" s="23">
        <v>96.85</v>
      </c>
      <c r="K19" s="23">
        <v>95.91</v>
      </c>
      <c r="L19" s="23"/>
      <c r="M19" s="102"/>
      <c r="N19" s="102"/>
      <c r="O19" s="2">
        <v>3</v>
      </c>
      <c r="P19" s="12">
        <v>6084.290771484375</v>
      </c>
      <c r="Q19" s="101"/>
      <c r="R19" s="6">
        <v>4.1168651022674414</v>
      </c>
      <c r="S19" s="92"/>
    </row>
    <row r="20" spans="2:19">
      <c r="B20" s="23" t="s">
        <v>122</v>
      </c>
      <c r="C20" s="23" t="s">
        <v>20</v>
      </c>
      <c r="D20" s="23" t="s">
        <v>88</v>
      </c>
      <c r="E20" s="23">
        <v>364</v>
      </c>
      <c r="F20" s="23">
        <v>78.3</v>
      </c>
      <c r="G20" s="23">
        <v>301</v>
      </c>
      <c r="H20" s="23">
        <v>80.069999999999993</v>
      </c>
      <c r="I20" s="23">
        <v>231</v>
      </c>
      <c r="J20" s="23">
        <v>81.819999999999993</v>
      </c>
      <c r="K20" s="23">
        <v>80.069999999999993</v>
      </c>
      <c r="L20" s="23"/>
      <c r="M20" s="102"/>
      <c r="N20" s="102"/>
      <c r="O20" s="2">
        <v>4</v>
      </c>
      <c r="P20" s="12">
        <v>11863.578186035156</v>
      </c>
      <c r="Q20" s="101"/>
      <c r="R20" s="6">
        <v>5.6695709005919586</v>
      </c>
      <c r="S20" s="92"/>
    </row>
    <row r="21" spans="2:19">
      <c r="B21" s="23" t="s">
        <v>115</v>
      </c>
      <c r="C21" s="23" t="s">
        <v>20</v>
      </c>
      <c r="D21" s="23" t="s">
        <v>88</v>
      </c>
      <c r="E21" s="23">
        <v>249</v>
      </c>
      <c r="F21" s="23">
        <v>82.33</v>
      </c>
      <c r="G21" s="23">
        <v>321</v>
      </c>
      <c r="H21" s="23">
        <v>92.21</v>
      </c>
      <c r="I21" s="23">
        <v>304</v>
      </c>
      <c r="J21" s="23">
        <v>77.3</v>
      </c>
      <c r="K21" s="23">
        <v>82.33</v>
      </c>
      <c r="L21" s="23"/>
      <c r="M21" s="102"/>
      <c r="N21" s="102"/>
      <c r="O21" s="2">
        <v>5</v>
      </c>
      <c r="P21" s="12">
        <v>4663.5804748535156</v>
      </c>
      <c r="Q21" s="101"/>
      <c r="R21" s="6">
        <v>12.871630695723423</v>
      </c>
      <c r="S21" s="92"/>
    </row>
    <row r="22" spans="2:19">
      <c r="B22" s="23" t="s">
        <v>119</v>
      </c>
      <c r="C22" s="23" t="s">
        <v>20</v>
      </c>
      <c r="D22" s="23" t="s">
        <v>94</v>
      </c>
      <c r="E22" s="23">
        <v>286</v>
      </c>
      <c r="F22" s="23">
        <v>86.01</v>
      </c>
      <c r="G22" s="23">
        <v>249</v>
      </c>
      <c r="H22" s="23">
        <v>89.96</v>
      </c>
      <c r="I22" s="23">
        <v>198</v>
      </c>
      <c r="J22" s="23">
        <v>93.94</v>
      </c>
      <c r="K22" s="23">
        <v>89.96</v>
      </c>
      <c r="L22" s="23"/>
      <c r="M22" s="102"/>
      <c r="N22" s="102"/>
      <c r="O22" s="2">
        <v>6</v>
      </c>
      <c r="P22" s="12">
        <v>14462.40234375</v>
      </c>
      <c r="Q22" s="101"/>
      <c r="R22" s="6">
        <v>13.403217354952879</v>
      </c>
      <c r="S22" s="92"/>
    </row>
    <row r="23" spans="2:19">
      <c r="B23" s="23" t="s">
        <v>120</v>
      </c>
      <c r="C23" s="23" t="s">
        <v>20</v>
      </c>
      <c r="D23" s="23" t="s">
        <v>91</v>
      </c>
      <c r="E23" s="23">
        <v>437</v>
      </c>
      <c r="F23" s="23">
        <v>96.57</v>
      </c>
      <c r="G23" s="23">
        <v>436</v>
      </c>
      <c r="H23" s="23">
        <v>93.12</v>
      </c>
      <c r="I23" s="23">
        <v>395</v>
      </c>
      <c r="J23" s="23">
        <v>97.72</v>
      </c>
      <c r="K23" s="23">
        <v>96.57</v>
      </c>
      <c r="L23" s="23"/>
      <c r="M23" s="102"/>
      <c r="N23" s="102"/>
      <c r="O23" s="2">
        <v>7</v>
      </c>
      <c r="P23" s="12">
        <v>8950.2182006835938</v>
      </c>
      <c r="Q23" s="101"/>
      <c r="R23" s="6">
        <v>13.77541480586757</v>
      </c>
      <c r="S23" s="92"/>
    </row>
    <row r="24" spans="2:19">
      <c r="B24" s="23" t="s">
        <v>136</v>
      </c>
      <c r="C24" s="23" t="s">
        <v>20</v>
      </c>
      <c r="D24" s="23" t="s">
        <v>91</v>
      </c>
      <c r="E24" s="23">
        <v>434</v>
      </c>
      <c r="F24" s="23">
        <v>97.24</v>
      </c>
      <c r="G24" s="23">
        <v>361</v>
      </c>
      <c r="H24" s="23">
        <v>98.61</v>
      </c>
      <c r="I24" s="23">
        <v>329</v>
      </c>
      <c r="J24" s="23">
        <v>98.48</v>
      </c>
      <c r="K24" s="23">
        <v>98.48</v>
      </c>
      <c r="L24" s="23"/>
      <c r="M24" s="102"/>
      <c r="N24" s="102"/>
      <c r="O24" s="2">
        <v>8</v>
      </c>
      <c r="P24" s="12">
        <v>10456.769714355469</v>
      </c>
      <c r="Q24" s="101"/>
      <c r="R24" s="6">
        <v>9.3781174747320293</v>
      </c>
      <c r="S24" s="92"/>
    </row>
    <row r="25" spans="2:19">
      <c r="B25" s="23" t="s">
        <v>127</v>
      </c>
      <c r="C25" s="23" t="s">
        <v>20</v>
      </c>
      <c r="D25" s="23" t="s">
        <v>91</v>
      </c>
      <c r="E25" s="23">
        <v>392</v>
      </c>
      <c r="F25" s="23">
        <v>98.47</v>
      </c>
      <c r="G25" s="23">
        <v>401</v>
      </c>
      <c r="H25" s="23">
        <v>99.25</v>
      </c>
      <c r="I25" s="23">
        <v>284</v>
      </c>
      <c r="J25" s="23">
        <v>98.94</v>
      </c>
      <c r="K25" s="23">
        <v>98.94</v>
      </c>
      <c r="L25" s="23"/>
      <c r="M25" s="102"/>
      <c r="N25" s="102"/>
      <c r="O25" s="2">
        <v>9</v>
      </c>
      <c r="P25" s="12">
        <v>2688.1505584716797</v>
      </c>
      <c r="Q25" s="101"/>
      <c r="R25" s="6">
        <v>0.95620521837808115</v>
      </c>
      <c r="S25" s="92"/>
    </row>
    <row r="26" spans="2:19">
      <c r="L26" s="23"/>
      <c r="M26" s="102"/>
      <c r="N26" s="102"/>
      <c r="O26" s="2">
        <v>10</v>
      </c>
      <c r="P26" s="12">
        <v>3828.5870361328125</v>
      </c>
      <c r="Q26" s="101"/>
      <c r="R26" s="6">
        <v>9.5580160539750825</v>
      </c>
      <c r="S26" s="92"/>
    </row>
    <row r="27" spans="2:19">
      <c r="L27" s="23"/>
      <c r="M27" s="102"/>
      <c r="N27" s="102"/>
      <c r="O27" s="2">
        <v>11</v>
      </c>
      <c r="P27" s="12">
        <v>4164.2619323730469</v>
      </c>
      <c r="Q27" s="101"/>
      <c r="R27" s="6">
        <v>10.046098132312132</v>
      </c>
      <c r="S27" s="92"/>
    </row>
    <row r="28" spans="2:19">
      <c r="L28" s="23"/>
      <c r="M28" s="102"/>
      <c r="N28" s="102"/>
      <c r="O28" s="2">
        <v>12</v>
      </c>
      <c r="P28" s="12">
        <v>4074.7114562988281</v>
      </c>
      <c r="Q28" s="101"/>
      <c r="R28" s="6">
        <v>5.1753350357580103</v>
      </c>
      <c r="S28" s="92"/>
    </row>
    <row r="29" spans="2:19">
      <c r="L29" s="23"/>
      <c r="M29" s="102"/>
      <c r="N29" s="102"/>
      <c r="O29" s="2">
        <v>13</v>
      </c>
      <c r="P29" s="12">
        <v>9279.1722106933594</v>
      </c>
      <c r="Q29" s="101"/>
      <c r="R29" s="6">
        <v>7.5514520772819393</v>
      </c>
      <c r="S29" s="92"/>
    </row>
    <row r="30" spans="2:19">
      <c r="L30" s="23"/>
      <c r="M30" s="102"/>
      <c r="N30" s="102"/>
      <c r="O30" s="2">
        <v>14</v>
      </c>
      <c r="P30" s="12">
        <v>15162.696533203125</v>
      </c>
      <c r="Q30" s="101"/>
      <c r="R30" s="6">
        <v>21.09295527372349</v>
      </c>
      <c r="S30" s="92"/>
    </row>
    <row r="31" spans="2:19">
      <c r="L31" s="23"/>
      <c r="M31" s="102"/>
      <c r="N31" s="102"/>
      <c r="O31" s="2">
        <v>15</v>
      </c>
      <c r="P31" s="12">
        <v>7541.9906616210938</v>
      </c>
      <c r="Q31" s="101"/>
      <c r="R31" s="6">
        <v>12.623286989725379</v>
      </c>
      <c r="S31" s="92"/>
    </row>
    <row r="32" spans="2:19">
      <c r="L32" s="23"/>
      <c r="M32" s="102"/>
      <c r="N32" s="102"/>
      <c r="O32" s="2">
        <v>16</v>
      </c>
      <c r="P32" s="12">
        <v>13160.549011230469</v>
      </c>
      <c r="Q32" s="101"/>
      <c r="R32" s="6">
        <v>27.759299419362836</v>
      </c>
      <c r="S32" s="92"/>
    </row>
    <row r="33" spans="12:19">
      <c r="L33" s="23"/>
      <c r="M33" s="102" t="s">
        <v>32</v>
      </c>
      <c r="N33" s="102" t="s">
        <v>361</v>
      </c>
      <c r="O33" s="2">
        <v>1</v>
      </c>
      <c r="P33" s="12">
        <v>3364.1841888427734</v>
      </c>
      <c r="Q33" s="101">
        <f>MEDIAN(P33:P48)</f>
        <v>7073.8753509521484</v>
      </c>
      <c r="R33" s="6">
        <v>17.225787909919077</v>
      </c>
      <c r="S33" s="92">
        <f>MEDIAN(R33:R48)</f>
        <v>5.6522547058259427</v>
      </c>
    </row>
    <row r="34" spans="12:19">
      <c r="L34" s="23"/>
      <c r="M34" s="102"/>
      <c r="N34" s="102"/>
      <c r="O34" s="2">
        <v>2</v>
      </c>
      <c r="P34" s="12">
        <v>12171.99462890625</v>
      </c>
      <c r="Q34" s="101"/>
      <c r="R34" s="6">
        <v>10.064400513998928</v>
      </c>
      <c r="S34" s="92"/>
    </row>
    <row r="35" spans="12:19">
      <c r="L35" s="23"/>
      <c r="M35" s="102"/>
      <c r="N35" s="102"/>
      <c r="O35" s="2">
        <v>3</v>
      </c>
      <c r="P35" s="12">
        <v>12087.975769042969</v>
      </c>
      <c r="Q35" s="101"/>
      <c r="R35" s="6">
        <v>8.8451991270285362</v>
      </c>
      <c r="S35" s="92"/>
    </row>
    <row r="36" spans="12:19">
      <c r="L36" s="23"/>
      <c r="M36" s="102"/>
      <c r="N36" s="102"/>
      <c r="O36" s="2">
        <v>4</v>
      </c>
      <c r="P36" s="12">
        <v>7402.6780700683594</v>
      </c>
      <c r="Q36" s="101"/>
      <c r="R36" s="6">
        <v>14.160421195645267</v>
      </c>
      <c r="S36" s="92"/>
    </row>
    <row r="37" spans="12:19">
      <c r="L37" s="23"/>
      <c r="M37" s="102"/>
      <c r="N37" s="102"/>
      <c r="O37" s="2">
        <v>5</v>
      </c>
      <c r="P37" s="12">
        <v>14419.306640625</v>
      </c>
      <c r="Q37" s="101"/>
      <c r="R37" s="6">
        <v>0</v>
      </c>
      <c r="S37" s="92"/>
    </row>
    <row r="38" spans="12:19">
      <c r="L38" s="23"/>
      <c r="M38" s="102"/>
      <c r="N38" s="102"/>
      <c r="O38" s="2">
        <v>6</v>
      </c>
      <c r="P38" s="12">
        <v>13726.445617675781</v>
      </c>
      <c r="Q38" s="101"/>
      <c r="R38" s="6">
        <v>3.0107088472327459</v>
      </c>
      <c r="S38" s="92"/>
    </row>
    <row r="39" spans="12:19">
      <c r="L39" s="23"/>
      <c r="M39" s="102"/>
      <c r="N39" s="102"/>
      <c r="O39" s="2">
        <v>7</v>
      </c>
      <c r="P39" s="12">
        <v>10946.840515136719</v>
      </c>
      <c r="Q39" s="101"/>
      <c r="R39" s="6">
        <v>3.3382871830916261</v>
      </c>
      <c r="S39" s="92"/>
    </row>
    <row r="40" spans="12:19">
      <c r="L40" s="23"/>
      <c r="M40" s="102"/>
      <c r="N40" s="102"/>
      <c r="O40" s="2">
        <v>8</v>
      </c>
      <c r="P40" s="12">
        <v>7547.3854064941406</v>
      </c>
      <c r="Q40" s="101"/>
      <c r="R40" s="6">
        <v>2.4688524612502927</v>
      </c>
      <c r="S40" s="92"/>
    </row>
    <row r="41" spans="12:19">
      <c r="L41" s="23"/>
      <c r="M41" s="102"/>
      <c r="N41" s="102"/>
      <c r="O41" s="2">
        <v>9</v>
      </c>
      <c r="P41" s="12">
        <v>2933.0620193481445</v>
      </c>
      <c r="Q41" s="101"/>
      <c r="R41" s="6">
        <v>0</v>
      </c>
      <c r="S41" s="92"/>
    </row>
    <row r="42" spans="12:19">
      <c r="L42" s="23"/>
      <c r="M42" s="102"/>
      <c r="N42" s="102"/>
      <c r="O42" s="2">
        <v>10</v>
      </c>
      <c r="P42" s="12">
        <v>6745.0726318359375</v>
      </c>
      <c r="Q42" s="101"/>
      <c r="R42" s="6">
        <v>24.171490195591772</v>
      </c>
      <c r="S42" s="92"/>
    </row>
    <row r="43" spans="12:19">
      <c r="L43" s="23"/>
      <c r="M43" s="102"/>
      <c r="N43" s="102"/>
      <c r="O43" s="2">
        <v>11</v>
      </c>
      <c r="P43" s="12">
        <v>5370.6962585449219</v>
      </c>
      <c r="Q43" s="101"/>
      <c r="R43" s="6">
        <v>0</v>
      </c>
      <c r="S43" s="92"/>
    </row>
    <row r="44" spans="12:19">
      <c r="L44" s="23"/>
      <c r="M44" s="102"/>
      <c r="N44" s="102"/>
      <c r="O44" s="2">
        <v>12</v>
      </c>
      <c r="P44" s="12">
        <v>4672.3072814941406</v>
      </c>
      <c r="Q44" s="101"/>
      <c r="R44" s="6">
        <v>12.599872119510891</v>
      </c>
      <c r="S44" s="92"/>
    </row>
    <row r="45" spans="12:19">
      <c r="L45" s="23"/>
      <c r="M45" s="102"/>
      <c r="N45" s="102"/>
      <c r="O45" s="2">
        <v>13</v>
      </c>
      <c r="P45" s="12">
        <v>4404.17724609375</v>
      </c>
      <c r="Q45" s="101"/>
      <c r="R45" s="6">
        <v>0.24219651257674224</v>
      </c>
      <c r="S45" s="92"/>
    </row>
    <row r="46" spans="12:19">
      <c r="L46" s="23"/>
      <c r="M46" s="102"/>
      <c r="N46" s="102"/>
      <c r="O46" s="2">
        <v>14</v>
      </c>
      <c r="P46" s="12">
        <v>3060.9347534179688</v>
      </c>
      <c r="Q46" s="101"/>
      <c r="R46" s="6">
        <v>7.9662222285602606</v>
      </c>
      <c r="S46" s="92"/>
    </row>
    <row r="47" spans="12:19">
      <c r="L47" s="23"/>
      <c r="M47" s="102"/>
      <c r="N47" s="102"/>
      <c r="O47" s="2">
        <v>15</v>
      </c>
      <c r="P47" s="12">
        <v>5700.3327941894531</v>
      </c>
      <c r="Q47" s="101"/>
      <c r="R47" s="6">
        <v>3.0010511670411799</v>
      </c>
      <c r="S47" s="92"/>
    </row>
    <row r="48" spans="12:19">
      <c r="L48" s="23"/>
      <c r="M48" s="102"/>
      <c r="N48" s="102"/>
      <c r="O48" s="2">
        <v>16</v>
      </c>
      <c r="P48" s="12">
        <v>10101.286926269531</v>
      </c>
      <c r="Q48" s="101"/>
      <c r="R48" s="6">
        <v>21.926754486450051</v>
      </c>
      <c r="S48" s="92"/>
    </row>
    <row r="49" spans="12:19">
      <c r="L49" s="23"/>
      <c r="M49" s="102" t="s">
        <v>32</v>
      </c>
      <c r="N49" s="102" t="s">
        <v>362</v>
      </c>
      <c r="O49" s="2">
        <v>1</v>
      </c>
      <c r="P49" s="12">
        <v>20032.342529296875</v>
      </c>
      <c r="Q49" s="101">
        <f>MEDIAN(P49:P63)</f>
        <v>9023.8119506835938</v>
      </c>
      <c r="R49" s="6">
        <v>33.082077878960078</v>
      </c>
      <c r="S49" s="92">
        <f>MEDIAN(R49:R63)</f>
        <v>9.4539965287012695</v>
      </c>
    </row>
    <row r="50" spans="12:19">
      <c r="L50" s="23"/>
      <c r="M50" s="102"/>
      <c r="N50" s="102"/>
      <c r="O50" s="2">
        <v>2</v>
      </c>
      <c r="P50" s="12">
        <v>11628.796691894531</v>
      </c>
      <c r="Q50" s="101"/>
      <c r="R50" s="6">
        <v>9.4539965287012695</v>
      </c>
      <c r="S50" s="92"/>
    </row>
    <row r="51" spans="12:19">
      <c r="L51" s="23"/>
      <c r="M51" s="102"/>
      <c r="N51" s="102"/>
      <c r="O51" s="2">
        <v>3</v>
      </c>
      <c r="P51" s="12">
        <v>9901.4822387695313</v>
      </c>
      <c r="Q51" s="101"/>
      <c r="R51" s="6">
        <v>10.523332203405234</v>
      </c>
      <c r="S51" s="92"/>
    </row>
    <row r="52" spans="12:19">
      <c r="L52" s="23"/>
      <c r="M52" s="102"/>
      <c r="N52" s="102"/>
      <c r="O52" s="2">
        <v>4</v>
      </c>
      <c r="P52" s="12">
        <v>9360.728759765625</v>
      </c>
      <c r="Q52" s="101"/>
      <c r="R52" s="6">
        <v>4.1157090027369225</v>
      </c>
      <c r="S52" s="92"/>
    </row>
    <row r="53" spans="12:19">
      <c r="L53" s="23"/>
      <c r="M53" s="102"/>
      <c r="N53" s="102"/>
      <c r="O53" s="2">
        <v>5</v>
      </c>
      <c r="P53" s="12">
        <v>6184.8774719238281</v>
      </c>
      <c r="Q53" s="101"/>
      <c r="R53" s="6">
        <v>1.760394087796735</v>
      </c>
      <c r="S53" s="92"/>
    </row>
    <row r="54" spans="12:19">
      <c r="L54" s="23"/>
      <c r="M54" s="102"/>
      <c r="N54" s="102"/>
      <c r="O54" s="2">
        <v>6</v>
      </c>
      <c r="P54" s="12">
        <v>7742.76123046875</v>
      </c>
      <c r="Q54" s="101"/>
      <c r="R54" s="6">
        <v>3.187183297222973</v>
      </c>
      <c r="S54" s="92"/>
    </row>
    <row r="55" spans="12:19">
      <c r="L55" s="23"/>
      <c r="M55" s="102"/>
      <c r="N55" s="102"/>
      <c r="O55" s="2">
        <v>7</v>
      </c>
      <c r="P55" s="12">
        <v>10606.046447753906</v>
      </c>
      <c r="Q55" s="101"/>
      <c r="R55" s="6">
        <v>6.2644825982354995</v>
      </c>
      <c r="S55" s="92"/>
    </row>
    <row r="56" spans="12:19">
      <c r="L56" s="23"/>
      <c r="M56" s="102"/>
      <c r="N56" s="102"/>
      <c r="O56" s="2">
        <v>8</v>
      </c>
      <c r="P56" s="12">
        <v>9981.1056518554688</v>
      </c>
      <c r="Q56" s="101"/>
      <c r="R56" s="6">
        <v>2.5438067691927579</v>
      </c>
      <c r="S56" s="92"/>
    </row>
    <row r="57" spans="12:19">
      <c r="L57" s="23"/>
      <c r="M57" s="102"/>
      <c r="N57" s="102"/>
      <c r="O57" s="2">
        <v>9</v>
      </c>
      <c r="P57" s="12">
        <v>1385.8954238891602</v>
      </c>
      <c r="Q57" s="101"/>
      <c r="R57" s="6">
        <v>15.073800749958888</v>
      </c>
      <c r="S57" s="92"/>
    </row>
    <row r="58" spans="12:19">
      <c r="L58" s="23"/>
      <c r="M58" s="102"/>
      <c r="N58" s="102"/>
      <c r="O58" s="2">
        <v>10</v>
      </c>
      <c r="P58" s="12">
        <v>707.98776626586914</v>
      </c>
      <c r="Q58" s="101"/>
      <c r="R58" s="6">
        <v>16.310993791554985</v>
      </c>
      <c r="S58" s="92"/>
    </row>
    <row r="59" spans="12:19">
      <c r="L59" s="23"/>
      <c r="M59" s="102"/>
      <c r="N59" s="102"/>
      <c r="O59" s="2">
        <v>11</v>
      </c>
      <c r="P59" s="12">
        <v>1085.5509567260742</v>
      </c>
      <c r="Q59" s="101"/>
      <c r="R59" s="6">
        <v>2.553641382772609</v>
      </c>
      <c r="S59" s="92"/>
    </row>
    <row r="60" spans="12:19">
      <c r="L60" s="23"/>
      <c r="M60" s="102"/>
      <c r="N60" s="102"/>
      <c r="O60" s="2">
        <v>12</v>
      </c>
      <c r="P60" s="12">
        <v>8853.2318115234375</v>
      </c>
      <c r="Q60" s="101"/>
      <c r="R60" s="6">
        <v>15.627114819110332</v>
      </c>
      <c r="S60" s="92"/>
    </row>
    <row r="61" spans="12:19">
      <c r="L61" s="23"/>
      <c r="M61" s="102"/>
      <c r="N61" s="102"/>
      <c r="O61" s="2">
        <v>13</v>
      </c>
      <c r="P61" s="12">
        <v>11509.684753417969</v>
      </c>
      <c r="Q61" s="101"/>
      <c r="R61" s="6">
        <v>10.903198329766228</v>
      </c>
      <c r="S61" s="92"/>
    </row>
    <row r="62" spans="12:19">
      <c r="L62" s="23"/>
      <c r="M62" s="102"/>
      <c r="N62" s="102"/>
      <c r="O62" s="2">
        <v>14</v>
      </c>
      <c r="P62" s="12">
        <v>9023.8119506835938</v>
      </c>
      <c r="Q62" s="101"/>
      <c r="R62" s="6">
        <v>10.182827592225808</v>
      </c>
      <c r="S62" s="92"/>
    </row>
    <row r="63" spans="12:19">
      <c r="L63" s="23"/>
      <c r="M63" s="102"/>
      <c r="N63" s="102"/>
      <c r="O63" s="2">
        <v>15</v>
      </c>
      <c r="P63" s="12">
        <v>8706.5835571289063</v>
      </c>
      <c r="Q63" s="101"/>
      <c r="R63" s="6">
        <v>7.9096663547099659</v>
      </c>
      <c r="S63" s="92"/>
    </row>
    <row r="64" spans="12:19">
      <c r="L64" s="23"/>
      <c r="M64" s="102" t="s">
        <v>32</v>
      </c>
      <c r="N64" s="102" t="s">
        <v>363</v>
      </c>
      <c r="O64" s="2">
        <v>1</v>
      </c>
      <c r="P64" s="12">
        <v>5343.8493347167969</v>
      </c>
      <c r="Q64" s="101">
        <f>MEDIAN(P64:P79)</f>
        <v>8680.5072784423828</v>
      </c>
      <c r="R64" s="6">
        <v>14.914245294471129</v>
      </c>
      <c r="S64" s="92">
        <f>MEDIAN(R64:R79)</f>
        <v>10.207522533360287</v>
      </c>
    </row>
    <row r="65" spans="12:19">
      <c r="L65" s="23"/>
      <c r="M65" s="102"/>
      <c r="N65" s="102"/>
      <c r="O65" s="2">
        <v>2</v>
      </c>
      <c r="P65" s="12">
        <v>9275.0546264648438</v>
      </c>
      <c r="Q65" s="101"/>
      <c r="R65" s="6">
        <v>6.995576142540294</v>
      </c>
      <c r="S65" s="92"/>
    </row>
    <row r="66" spans="12:19">
      <c r="L66" s="23"/>
      <c r="M66" s="102"/>
      <c r="N66" s="102"/>
      <c r="O66" s="2">
        <v>3</v>
      </c>
      <c r="P66" s="12">
        <v>6503.2164001464844</v>
      </c>
      <c r="Q66" s="101"/>
      <c r="R66" s="6">
        <v>8.4108942396501796</v>
      </c>
      <c r="S66" s="92"/>
    </row>
    <row r="67" spans="12:19">
      <c r="L67" s="23"/>
      <c r="M67" s="102"/>
      <c r="N67" s="102"/>
      <c r="O67" s="2">
        <v>4</v>
      </c>
      <c r="P67" s="12">
        <v>10104.787902832031</v>
      </c>
      <c r="Q67" s="101"/>
      <c r="R67" s="6">
        <v>10.279801651854449</v>
      </c>
      <c r="S67" s="92"/>
    </row>
    <row r="68" spans="12:19">
      <c r="L68" s="23"/>
      <c r="M68" s="102"/>
      <c r="N68" s="102"/>
      <c r="O68" s="2">
        <v>5</v>
      </c>
      <c r="P68" s="12">
        <v>18819.519653320313</v>
      </c>
      <c r="Q68" s="101"/>
      <c r="R68" s="6">
        <v>10.135243414866125</v>
      </c>
      <c r="S68" s="92"/>
    </row>
    <row r="69" spans="12:19">
      <c r="L69" s="23"/>
      <c r="M69" s="102"/>
      <c r="N69" s="102"/>
      <c r="O69" s="2">
        <v>6</v>
      </c>
      <c r="P69" s="12">
        <v>10002.635192871094</v>
      </c>
      <c r="Q69" s="101"/>
      <c r="R69" s="6">
        <v>11.94126125779842</v>
      </c>
      <c r="S69" s="92"/>
    </row>
    <row r="70" spans="12:19">
      <c r="L70" s="23"/>
      <c r="M70" s="102"/>
      <c r="N70" s="102"/>
      <c r="O70" s="2">
        <v>7</v>
      </c>
      <c r="P70" s="12">
        <v>7351.3169860839844</v>
      </c>
      <c r="Q70" s="101"/>
      <c r="R70" s="6">
        <v>19.384289854156034</v>
      </c>
      <c r="S70" s="92"/>
    </row>
    <row r="71" spans="12:19">
      <c r="L71" s="23"/>
      <c r="M71" s="102"/>
      <c r="N71" s="102"/>
      <c r="O71" s="2">
        <v>8</v>
      </c>
      <c r="P71" s="12">
        <v>6970.316162109375</v>
      </c>
      <c r="Q71" s="101"/>
      <c r="R71" s="6">
        <v>33.868469912075817</v>
      </c>
      <c r="S71" s="92"/>
    </row>
    <row r="72" spans="12:19">
      <c r="L72" s="23"/>
      <c r="M72" s="102"/>
      <c r="N72" s="102"/>
      <c r="O72" s="2">
        <v>9</v>
      </c>
      <c r="P72" s="12">
        <v>6513.9411163330078</v>
      </c>
      <c r="Q72" s="101"/>
      <c r="R72" s="6">
        <v>0</v>
      </c>
      <c r="S72" s="92"/>
    </row>
    <row r="73" spans="12:19">
      <c r="L73" s="23"/>
      <c r="M73" s="102"/>
      <c r="N73" s="102"/>
      <c r="O73" s="2">
        <v>10</v>
      </c>
      <c r="P73" s="12">
        <v>8150.0473022460938</v>
      </c>
      <c r="Q73" s="101"/>
      <c r="R73" s="6">
        <v>2.0590423840329275</v>
      </c>
      <c r="S73" s="92"/>
    </row>
    <row r="74" spans="12:19">
      <c r="L74" s="23"/>
      <c r="M74" s="102"/>
      <c r="N74" s="102"/>
      <c r="O74" s="2">
        <v>11</v>
      </c>
      <c r="P74" s="12">
        <v>8192.8125</v>
      </c>
      <c r="Q74" s="101"/>
      <c r="R74" s="6">
        <v>0</v>
      </c>
      <c r="S74" s="92"/>
    </row>
    <row r="75" spans="12:19">
      <c r="L75" s="23"/>
      <c r="M75" s="102"/>
      <c r="N75" s="102"/>
      <c r="O75" s="2">
        <v>12</v>
      </c>
      <c r="P75" s="12">
        <v>9846.1257934570313</v>
      </c>
      <c r="Q75" s="101"/>
      <c r="R75" s="6">
        <v>20.684939832225758</v>
      </c>
      <c r="S75" s="92"/>
    </row>
    <row r="76" spans="12:19">
      <c r="L76" s="23"/>
      <c r="M76" s="102"/>
      <c r="N76" s="102"/>
      <c r="O76" s="2">
        <v>13</v>
      </c>
      <c r="P76" s="12">
        <v>11841.383972167969</v>
      </c>
      <c r="Q76" s="101"/>
      <c r="R76" s="6">
        <v>24.863046428273993</v>
      </c>
      <c r="S76" s="92"/>
    </row>
    <row r="77" spans="12:19">
      <c r="L77" s="23"/>
      <c r="M77" s="102"/>
      <c r="N77" s="102"/>
      <c r="O77" s="2">
        <v>14</v>
      </c>
      <c r="P77" s="12">
        <v>8881.6300964355469</v>
      </c>
      <c r="Q77" s="101"/>
      <c r="R77" s="6">
        <v>26.751002080553498</v>
      </c>
      <c r="S77" s="92"/>
    </row>
    <row r="78" spans="12:19">
      <c r="L78" s="23"/>
      <c r="M78" s="102"/>
      <c r="N78" s="102"/>
      <c r="O78" s="2">
        <v>15</v>
      </c>
      <c r="P78" s="12">
        <v>11263.164367675781</v>
      </c>
      <c r="Q78" s="101"/>
      <c r="R78" s="6">
        <v>8.5489074126172344</v>
      </c>
      <c r="S78" s="92"/>
    </row>
    <row r="79" spans="12:19">
      <c r="L79" s="23"/>
      <c r="M79" s="102"/>
      <c r="N79" s="102"/>
      <c r="O79" s="2">
        <v>16</v>
      </c>
      <c r="P79" s="12">
        <v>8479.3844604492188</v>
      </c>
      <c r="Q79" s="101"/>
      <c r="R79" s="6">
        <v>6.8953895986685438</v>
      </c>
      <c r="S79" s="92"/>
    </row>
    <row r="80" spans="12:19">
      <c r="L80" s="23"/>
      <c r="M80" s="102" t="s">
        <v>32</v>
      </c>
      <c r="N80" s="102" t="s">
        <v>364</v>
      </c>
      <c r="O80" s="2">
        <v>1</v>
      </c>
      <c r="P80" s="12">
        <v>6128.4521484375</v>
      </c>
      <c r="Q80" s="101">
        <f>MEDIAN(P80:P95)</f>
        <v>7444.2464447021484</v>
      </c>
      <c r="R80" s="6">
        <v>21.936112407942698</v>
      </c>
      <c r="S80" s="92">
        <f>MEDIAN(R80:R95)</f>
        <v>9.1832630401337276</v>
      </c>
    </row>
    <row r="81" spans="12:19">
      <c r="L81" s="23"/>
      <c r="M81" s="102"/>
      <c r="N81" s="102"/>
      <c r="O81" s="2">
        <v>2</v>
      </c>
      <c r="P81" s="12">
        <v>14007.4658203125</v>
      </c>
      <c r="Q81" s="101"/>
      <c r="R81" s="6">
        <v>18.967335622805404</v>
      </c>
      <c r="S81" s="92"/>
    </row>
    <row r="82" spans="12:19">
      <c r="L82" s="23"/>
      <c r="M82" s="102"/>
      <c r="N82" s="102"/>
      <c r="O82" s="2">
        <v>3</v>
      </c>
      <c r="P82" s="12">
        <v>12205.793151855469</v>
      </c>
      <c r="Q82" s="101"/>
      <c r="R82" s="6">
        <v>12.421918483300121</v>
      </c>
      <c r="S82" s="92"/>
    </row>
    <row r="83" spans="12:19">
      <c r="L83" s="23"/>
      <c r="M83" s="102"/>
      <c r="N83" s="102"/>
      <c r="O83" s="2">
        <v>4</v>
      </c>
      <c r="P83" s="12">
        <v>11269.866027832031</v>
      </c>
      <c r="Q83" s="101"/>
      <c r="R83" s="6">
        <v>8.5856060144394952</v>
      </c>
      <c r="S83" s="92"/>
    </row>
    <row r="84" spans="12:19">
      <c r="L84" s="23"/>
      <c r="M84" s="102"/>
      <c r="N84" s="102"/>
      <c r="O84" s="2">
        <v>5</v>
      </c>
      <c r="P84" s="12">
        <v>19284.994812011719</v>
      </c>
      <c r="Q84" s="101"/>
      <c r="R84" s="6">
        <v>11</v>
      </c>
      <c r="S84" s="92"/>
    </row>
    <row r="85" spans="12:19">
      <c r="L85" s="23"/>
      <c r="M85" s="102"/>
      <c r="N85" s="102"/>
      <c r="O85" s="2">
        <v>6</v>
      </c>
      <c r="P85" s="12">
        <v>15256.548156738281</v>
      </c>
      <c r="Q85" s="101"/>
      <c r="R85" s="6">
        <v>6.9585434574873206</v>
      </c>
      <c r="S85" s="92"/>
    </row>
    <row r="86" spans="12:19">
      <c r="L86" s="23"/>
      <c r="M86" s="102"/>
      <c r="N86" s="102"/>
      <c r="O86" s="2">
        <v>7</v>
      </c>
      <c r="P86" s="12">
        <v>19029.830932617188</v>
      </c>
      <c r="Q86" s="101"/>
      <c r="R86" s="6">
        <v>6.1747773209371859</v>
      </c>
      <c r="S86" s="92"/>
    </row>
    <row r="87" spans="12:19">
      <c r="L87" s="23"/>
      <c r="M87" s="102"/>
      <c r="N87" s="102"/>
      <c r="O87" s="2">
        <v>8</v>
      </c>
      <c r="P87" s="12">
        <v>21419.569702148438</v>
      </c>
      <c r="Q87" s="101"/>
      <c r="R87" s="6">
        <v>3.494963151392827</v>
      </c>
      <c r="S87" s="92"/>
    </row>
    <row r="88" spans="12:19">
      <c r="L88" s="23"/>
      <c r="M88" s="102"/>
      <c r="N88" s="102"/>
      <c r="O88" s="2">
        <v>9</v>
      </c>
      <c r="P88" s="12">
        <v>5851.1510467529297</v>
      </c>
      <c r="Q88" s="101"/>
      <c r="R88" s="6">
        <v>9.7809200658279583</v>
      </c>
      <c r="S88" s="92"/>
    </row>
    <row r="89" spans="12:19">
      <c r="L89" s="23"/>
      <c r="M89" s="102"/>
      <c r="N89" s="102"/>
      <c r="O89" s="2">
        <v>10</v>
      </c>
      <c r="P89" s="12">
        <v>5907.8370666503906</v>
      </c>
      <c r="Q89" s="101"/>
      <c r="R89" s="6">
        <v>3.1690602612164165</v>
      </c>
      <c r="S89" s="92"/>
    </row>
    <row r="90" spans="12:19">
      <c r="L90" s="23"/>
      <c r="M90" s="102"/>
      <c r="N90" s="102"/>
      <c r="O90" s="2">
        <v>11</v>
      </c>
      <c r="P90" s="12">
        <v>7857.6608276367188</v>
      </c>
      <c r="Q90" s="101"/>
      <c r="R90" s="6">
        <v>8.3457647592570456</v>
      </c>
      <c r="S90" s="92"/>
    </row>
    <row r="91" spans="12:19">
      <c r="L91" s="23"/>
      <c r="M91" s="102"/>
      <c r="N91" s="102"/>
      <c r="O91" s="2">
        <v>12</v>
      </c>
      <c r="P91" s="12">
        <v>7030.8320617675781</v>
      </c>
      <c r="Q91" s="101"/>
      <c r="R91" s="6">
        <v>14.009759500786146</v>
      </c>
      <c r="S91" s="92"/>
    </row>
    <row r="92" spans="12:19">
      <c r="L92" s="23"/>
      <c r="M92" s="102"/>
      <c r="N92" s="102"/>
      <c r="O92" s="2">
        <v>13</v>
      </c>
      <c r="P92" s="12">
        <v>6271.2837982177734</v>
      </c>
      <c r="Q92" s="101"/>
      <c r="R92" s="6">
        <v>18.271980646573205</v>
      </c>
      <c r="S92" s="92"/>
    </row>
    <row r="93" spans="12:19">
      <c r="L93" s="23"/>
      <c r="M93" s="102"/>
      <c r="N93" s="102"/>
      <c r="O93" s="2">
        <v>14</v>
      </c>
      <c r="P93" s="12">
        <v>5481.4393615722656</v>
      </c>
      <c r="Q93" s="101"/>
      <c r="R93" s="6">
        <v>13.822989362707528</v>
      </c>
      <c r="S93" s="92"/>
    </row>
    <row r="94" spans="12:19">
      <c r="L94" s="23"/>
      <c r="M94" s="102"/>
      <c r="N94" s="102"/>
      <c r="O94" s="2">
        <v>15</v>
      </c>
      <c r="P94" s="12">
        <v>2125.9705352783203</v>
      </c>
      <c r="Q94" s="101"/>
      <c r="R94" s="6">
        <v>1.0557915147305086</v>
      </c>
      <c r="S94" s="92"/>
    </row>
    <row r="95" spans="12:19">
      <c r="L95" s="23"/>
      <c r="M95" s="102"/>
      <c r="N95" s="102"/>
      <c r="O95" s="2">
        <v>16</v>
      </c>
      <c r="P95" s="12">
        <v>2138.9250183105469</v>
      </c>
      <c r="Q95" s="101"/>
      <c r="R95" s="6">
        <v>0</v>
      </c>
      <c r="S95" s="92"/>
    </row>
    <row r="96" spans="12:19">
      <c r="L96" s="23"/>
      <c r="M96" s="102" t="s">
        <v>32</v>
      </c>
      <c r="N96" s="102" t="s">
        <v>365</v>
      </c>
      <c r="O96" s="2">
        <v>1</v>
      </c>
      <c r="P96" s="12">
        <v>39033.929443359375</v>
      </c>
      <c r="Q96" s="101">
        <f>MEDIAN(P96:P111)</f>
        <v>11168.959808349609</v>
      </c>
      <c r="R96" s="6">
        <v>9.8749497671861484</v>
      </c>
      <c r="S96" s="92">
        <f>MEDIAN(R96:R111)</f>
        <v>10.95374709803974</v>
      </c>
    </row>
    <row r="97" spans="12:19">
      <c r="L97" s="23"/>
      <c r="M97" s="102"/>
      <c r="N97" s="102"/>
      <c r="O97" s="2">
        <v>2</v>
      </c>
      <c r="P97" s="12">
        <v>10038.047790527344</v>
      </c>
      <c r="Q97" s="101"/>
      <c r="R97" s="6">
        <v>12.930621065779702</v>
      </c>
      <c r="S97" s="92"/>
    </row>
    <row r="98" spans="12:19">
      <c r="L98" s="23"/>
      <c r="M98" s="102"/>
      <c r="N98" s="102"/>
      <c r="O98" s="2">
        <v>3</v>
      </c>
      <c r="P98" s="12">
        <v>10909.53369140625</v>
      </c>
      <c r="Q98" s="101"/>
      <c r="R98" s="6">
        <v>11.567961259944081</v>
      </c>
      <c r="S98" s="92"/>
    </row>
    <row r="99" spans="12:19">
      <c r="L99" s="23"/>
      <c r="M99" s="102"/>
      <c r="N99" s="102"/>
      <c r="O99" s="2">
        <v>4</v>
      </c>
      <c r="P99" s="12">
        <v>14662.3974609375</v>
      </c>
      <c r="Q99" s="101"/>
      <c r="R99" s="6">
        <v>14.779890482973123</v>
      </c>
      <c r="S99" s="92"/>
    </row>
    <row r="100" spans="12:19">
      <c r="L100" s="23"/>
      <c r="M100" s="102"/>
      <c r="N100" s="102"/>
      <c r="O100" s="2">
        <v>5</v>
      </c>
      <c r="P100" s="12">
        <v>14147.683410644531</v>
      </c>
      <c r="Q100" s="101"/>
      <c r="R100" s="6">
        <v>8.1252563708445145</v>
      </c>
      <c r="S100" s="92"/>
    </row>
    <row r="101" spans="12:19">
      <c r="L101" s="23"/>
      <c r="M101" s="102"/>
      <c r="N101" s="102"/>
      <c r="O101" s="2">
        <v>6</v>
      </c>
      <c r="P101" s="12">
        <v>10894.395446777344</v>
      </c>
      <c r="Q101" s="101"/>
      <c r="R101" s="6">
        <v>10.339532936135399</v>
      </c>
      <c r="S101" s="92"/>
    </row>
    <row r="102" spans="12:19">
      <c r="L102" s="23"/>
      <c r="M102" s="102"/>
      <c r="N102" s="102"/>
      <c r="O102" s="2">
        <v>7</v>
      </c>
      <c r="P102" s="12">
        <v>21308.7744140625</v>
      </c>
      <c r="Q102" s="101"/>
      <c r="R102" s="6">
        <v>14.352395116679295</v>
      </c>
      <c r="S102" s="92"/>
    </row>
    <row r="103" spans="12:19">
      <c r="L103" s="23"/>
      <c r="M103" s="102"/>
      <c r="N103" s="102"/>
      <c r="O103" s="2">
        <v>8</v>
      </c>
      <c r="P103" s="12">
        <v>14933.361511230469</v>
      </c>
      <c r="Q103" s="101"/>
      <c r="R103" s="6">
        <v>17.14339816614503</v>
      </c>
      <c r="S103" s="92"/>
    </row>
    <row r="104" spans="12:19">
      <c r="L104" s="23"/>
      <c r="M104" s="102"/>
      <c r="N104" s="102"/>
      <c r="O104" s="2">
        <v>9</v>
      </c>
      <c r="P104" s="12">
        <v>9602.0997619628906</v>
      </c>
      <c r="Q104" s="101"/>
      <c r="R104" s="6">
        <v>18.564767212744314</v>
      </c>
      <c r="S104" s="92"/>
    </row>
    <row r="105" spans="12:19">
      <c r="L105" s="23"/>
      <c r="M105" s="102"/>
      <c r="N105" s="102"/>
      <c r="O105" s="2">
        <v>10</v>
      </c>
      <c r="P105" s="12">
        <v>6507.6182556152344</v>
      </c>
      <c r="Q105" s="101"/>
      <c r="R105" s="6">
        <v>17.383996394595911</v>
      </c>
      <c r="S105" s="92"/>
    </row>
    <row r="106" spans="12:19">
      <c r="L106" s="23"/>
      <c r="M106" s="102"/>
      <c r="N106" s="102"/>
      <c r="O106" s="2">
        <v>11</v>
      </c>
      <c r="P106" s="12">
        <v>7849.9896240234375</v>
      </c>
      <c r="Q106" s="101"/>
      <c r="R106" s="6">
        <v>14.816021212420448</v>
      </c>
      <c r="S106" s="92"/>
    </row>
    <row r="107" spans="12:19">
      <c r="L107" s="23"/>
      <c r="M107" s="102"/>
      <c r="N107" s="102"/>
      <c r="O107" s="2">
        <v>12</v>
      </c>
      <c r="P107" s="12">
        <v>11428.385925292969</v>
      </c>
      <c r="Q107" s="101"/>
      <c r="R107" s="6">
        <v>6.3784145972055732</v>
      </c>
      <c r="S107" s="92"/>
    </row>
    <row r="108" spans="12:19">
      <c r="L108" s="23"/>
      <c r="M108" s="102"/>
      <c r="N108" s="102"/>
      <c r="O108" s="2">
        <v>13</v>
      </c>
      <c r="P108" s="12">
        <v>8888.6270141601563</v>
      </c>
      <c r="Q108" s="101"/>
      <c r="R108" s="6">
        <v>4.5770710314081313</v>
      </c>
      <c r="S108" s="92"/>
    </row>
    <row r="109" spans="12:19">
      <c r="L109" s="23"/>
      <c r="M109" s="102"/>
      <c r="N109" s="102"/>
      <c r="O109" s="2">
        <v>14</v>
      </c>
      <c r="P109" s="12">
        <v>14835.211486816406</v>
      </c>
      <c r="Q109" s="101"/>
      <c r="R109" s="6">
        <v>7.7971297088542668</v>
      </c>
      <c r="S109" s="92"/>
    </row>
    <row r="110" spans="12:19">
      <c r="L110" s="23"/>
      <c r="M110" s="102"/>
      <c r="N110" s="102"/>
      <c r="O110" s="2">
        <v>15</v>
      </c>
      <c r="P110" s="12">
        <v>22232.492065429688</v>
      </c>
      <c r="Q110" s="101"/>
      <c r="R110" s="6">
        <v>4.9656584922444509</v>
      </c>
      <c r="S110" s="92"/>
    </row>
    <row r="111" spans="12:19">
      <c r="L111" s="23"/>
      <c r="M111" s="102"/>
      <c r="N111" s="102"/>
      <c r="O111" s="2">
        <v>16</v>
      </c>
      <c r="P111" s="12">
        <v>10312.304992675781</v>
      </c>
      <c r="Q111" s="101"/>
      <c r="R111" s="6">
        <v>5.4422772314422492</v>
      </c>
      <c r="S111" s="92"/>
    </row>
    <row r="112" spans="12:19">
      <c r="L112" s="23"/>
      <c r="M112" s="102" t="s">
        <v>91</v>
      </c>
      <c r="N112" s="102" t="s">
        <v>366</v>
      </c>
      <c r="O112" s="2">
        <v>1</v>
      </c>
      <c r="P112" s="12">
        <v>24466.287231445313</v>
      </c>
      <c r="Q112" s="101">
        <f>MEDIAN(P112:P127)</f>
        <v>23094.136047363281</v>
      </c>
      <c r="R112" s="6">
        <v>11.632785587687689</v>
      </c>
      <c r="S112" s="92">
        <f>MEDIAN(R112:R127)</f>
        <v>9.5854639888432462</v>
      </c>
    </row>
    <row r="113" spans="12:19">
      <c r="L113" s="23"/>
      <c r="M113" s="102"/>
      <c r="N113" s="102"/>
      <c r="O113" s="2">
        <v>2</v>
      </c>
      <c r="P113" s="12">
        <v>19042.15576171875</v>
      </c>
      <c r="Q113" s="101"/>
      <c r="R113" s="6">
        <v>16.911776027618586</v>
      </c>
      <c r="S113" s="92"/>
    </row>
    <row r="114" spans="12:19">
      <c r="L114" s="23"/>
      <c r="M114" s="102"/>
      <c r="N114" s="102"/>
      <c r="O114" s="2">
        <v>3</v>
      </c>
      <c r="P114" s="12">
        <v>22359.336547851563</v>
      </c>
      <c r="Q114" s="101"/>
      <c r="R114" s="6">
        <v>9.8999284919875645</v>
      </c>
      <c r="S114" s="92"/>
    </row>
    <row r="115" spans="12:19">
      <c r="M115" s="102"/>
      <c r="N115" s="102"/>
      <c r="O115" s="2">
        <v>4</v>
      </c>
      <c r="P115" s="12">
        <v>20459.675903320313</v>
      </c>
      <c r="Q115" s="101"/>
      <c r="R115" s="6">
        <v>15.879650682776081</v>
      </c>
      <c r="S115" s="92"/>
    </row>
    <row r="116" spans="12:19">
      <c r="M116" s="102"/>
      <c r="N116" s="102"/>
      <c r="O116" s="2">
        <v>5</v>
      </c>
      <c r="P116" s="12">
        <v>23828.935546875</v>
      </c>
      <c r="Q116" s="101"/>
      <c r="R116" s="6">
        <v>6.3183101698748745</v>
      </c>
      <c r="S116" s="92"/>
    </row>
    <row r="117" spans="12:19">
      <c r="M117" s="102"/>
      <c r="N117" s="102"/>
      <c r="O117" s="2">
        <v>6</v>
      </c>
      <c r="P117" s="12">
        <v>17865.071411132813</v>
      </c>
      <c r="Q117" s="101"/>
      <c r="R117" s="6">
        <v>4.5432223915424448</v>
      </c>
      <c r="S117" s="92"/>
    </row>
    <row r="118" spans="12:19">
      <c r="M118" s="102"/>
      <c r="N118" s="102"/>
      <c r="O118" s="2">
        <v>7</v>
      </c>
      <c r="P118" s="12">
        <v>18757.791137695313</v>
      </c>
      <c r="Q118" s="101"/>
      <c r="R118" s="6">
        <v>6.9699824636494263</v>
      </c>
      <c r="S118" s="92"/>
    </row>
    <row r="119" spans="12:19">
      <c r="M119" s="102"/>
      <c r="N119" s="102"/>
      <c r="O119" s="2">
        <v>8</v>
      </c>
      <c r="P119" s="12">
        <v>16840.438842773438</v>
      </c>
      <c r="Q119" s="101"/>
      <c r="R119" s="6">
        <v>0</v>
      </c>
      <c r="S119" s="92"/>
    </row>
    <row r="120" spans="12:19">
      <c r="M120" s="102"/>
      <c r="N120" s="102"/>
      <c r="O120" s="2">
        <v>9</v>
      </c>
      <c r="P120" s="12">
        <v>51823.114013671875</v>
      </c>
      <c r="Q120" s="101"/>
      <c r="R120" s="6">
        <v>9.270999485698928</v>
      </c>
      <c r="S120" s="92"/>
    </row>
    <row r="121" spans="12:19">
      <c r="M121" s="102"/>
      <c r="N121" s="102"/>
      <c r="O121" s="2">
        <v>10</v>
      </c>
      <c r="P121" s="12">
        <v>27163.840942382813</v>
      </c>
      <c r="Q121" s="101"/>
      <c r="R121" s="6">
        <v>12.844609054028755</v>
      </c>
      <c r="S121" s="92"/>
    </row>
    <row r="122" spans="12:19">
      <c r="M122" s="102"/>
      <c r="N122" s="102"/>
      <c r="O122" s="2">
        <v>11</v>
      </c>
      <c r="P122" s="12">
        <v>28386.858215332031</v>
      </c>
      <c r="Q122" s="101"/>
      <c r="R122" s="6">
        <v>9.1767895499294543</v>
      </c>
      <c r="S122" s="92"/>
    </row>
    <row r="123" spans="12:19">
      <c r="M123" s="102"/>
      <c r="N123" s="102"/>
      <c r="O123" s="2">
        <v>12</v>
      </c>
      <c r="P123" s="12">
        <v>14989.306640625</v>
      </c>
      <c r="Q123" s="101"/>
      <c r="R123" s="6">
        <v>5.2673601979573492</v>
      </c>
      <c r="S123" s="92"/>
    </row>
    <row r="124" spans="12:19">
      <c r="M124" s="102"/>
      <c r="N124" s="102"/>
      <c r="O124" s="2">
        <v>13</v>
      </c>
      <c r="P124" s="12">
        <v>35876.356201171875</v>
      </c>
      <c r="Q124" s="101"/>
      <c r="R124" s="6">
        <v>12.741286320876654</v>
      </c>
      <c r="S124" s="92"/>
    </row>
    <row r="125" spans="12:19">
      <c r="M125" s="102"/>
      <c r="N125" s="102"/>
      <c r="O125" s="2">
        <v>14</v>
      </c>
      <c r="P125" s="12">
        <v>36353.895263671875</v>
      </c>
      <c r="Q125" s="101"/>
      <c r="R125" s="6">
        <v>8.5499866853306568</v>
      </c>
      <c r="S125" s="92"/>
    </row>
    <row r="126" spans="12:19">
      <c r="M126" s="102"/>
      <c r="N126" s="102"/>
      <c r="O126" s="2">
        <v>15</v>
      </c>
      <c r="P126" s="12">
        <v>37949.659423828125</v>
      </c>
      <c r="Q126" s="101"/>
      <c r="R126" s="6">
        <v>11.669384093686041</v>
      </c>
      <c r="S126" s="92"/>
    </row>
    <row r="127" spans="12:19">
      <c r="M127" s="102"/>
      <c r="N127" s="102"/>
      <c r="O127" s="2">
        <v>16</v>
      </c>
      <c r="P127" s="12">
        <v>21090.499877929688</v>
      </c>
      <c r="Q127" s="101"/>
      <c r="R127" s="6">
        <v>11.509017149757451</v>
      </c>
      <c r="S127" s="92"/>
    </row>
    <row r="128" spans="12:19">
      <c r="M128" s="102" t="s">
        <v>91</v>
      </c>
      <c r="N128" s="102" t="s">
        <v>367</v>
      </c>
      <c r="O128" s="2">
        <v>1</v>
      </c>
      <c r="P128" s="12">
        <v>7810.543212890625</v>
      </c>
      <c r="Q128" s="101">
        <f>MEDIAN(P128:P143)</f>
        <v>7942.239990234375</v>
      </c>
      <c r="R128" s="6">
        <v>19.192319468508312</v>
      </c>
      <c r="S128" s="92">
        <f>MEDIAN(R128:R143)</f>
        <v>13.155217384130673</v>
      </c>
    </row>
    <row r="129" spans="13:19">
      <c r="M129" s="102"/>
      <c r="N129" s="102"/>
      <c r="O129" s="2">
        <v>2</v>
      </c>
      <c r="P129" s="12">
        <v>8410.9542846679688</v>
      </c>
      <c r="Q129" s="101"/>
      <c r="R129" s="6">
        <v>18.58322005532187</v>
      </c>
      <c r="S129" s="92"/>
    </row>
    <row r="130" spans="13:19">
      <c r="M130" s="102"/>
      <c r="N130" s="102"/>
      <c r="O130" s="2">
        <v>3</v>
      </c>
      <c r="P130" s="12">
        <v>5965.3385925292969</v>
      </c>
      <c r="Q130" s="101"/>
      <c r="R130" s="6">
        <v>13.239913829683502</v>
      </c>
      <c r="S130" s="92"/>
    </row>
    <row r="131" spans="13:19">
      <c r="M131" s="102"/>
      <c r="N131" s="102"/>
      <c r="O131" s="2">
        <v>4</v>
      </c>
      <c r="P131" s="12">
        <v>8870.7083129882813</v>
      </c>
      <c r="Q131" s="101"/>
      <c r="R131" s="6">
        <v>17.334712023029873</v>
      </c>
      <c r="S131" s="92"/>
    </row>
    <row r="132" spans="13:19">
      <c r="M132" s="102"/>
      <c r="N132" s="102"/>
      <c r="O132" s="2">
        <v>5</v>
      </c>
      <c r="P132" s="12">
        <v>6969.2298889160156</v>
      </c>
      <c r="Q132" s="101"/>
      <c r="R132" s="6">
        <v>26.064961445359891</v>
      </c>
      <c r="S132" s="92"/>
    </row>
    <row r="133" spans="13:19">
      <c r="M133" s="102"/>
      <c r="N133" s="102"/>
      <c r="O133" s="2">
        <v>6</v>
      </c>
      <c r="P133" s="12">
        <v>11059.717712402344</v>
      </c>
      <c r="Q133" s="101"/>
      <c r="R133" s="6">
        <v>14.376470227734595</v>
      </c>
      <c r="S133" s="92"/>
    </row>
    <row r="134" spans="13:19">
      <c r="M134" s="102"/>
      <c r="N134" s="102"/>
      <c r="O134" s="2">
        <v>7</v>
      </c>
      <c r="P134" s="12">
        <v>11443.365783691406</v>
      </c>
      <c r="Q134" s="101"/>
      <c r="R134" s="6">
        <v>0.48158905455254475</v>
      </c>
      <c r="S134" s="92"/>
    </row>
    <row r="135" spans="13:19">
      <c r="M135" s="102"/>
      <c r="N135" s="102"/>
      <c r="O135" s="2">
        <v>8</v>
      </c>
      <c r="P135" s="12">
        <v>8073.936767578125</v>
      </c>
      <c r="Q135" s="101"/>
      <c r="R135" s="6">
        <v>13.070520938577845</v>
      </c>
      <c r="S135" s="92"/>
    </row>
    <row r="136" spans="13:19">
      <c r="M136" s="102"/>
      <c r="N136" s="102"/>
      <c r="O136" s="2">
        <v>9</v>
      </c>
      <c r="P136" s="12">
        <v>10256.41845703125</v>
      </c>
      <c r="Q136" s="101"/>
      <c r="R136" s="6">
        <v>8.2216814532310671</v>
      </c>
      <c r="S136" s="92"/>
    </row>
    <row r="137" spans="13:19">
      <c r="M137" s="102"/>
      <c r="N137" s="102"/>
      <c r="O137" s="2">
        <v>10</v>
      </c>
      <c r="P137" s="12">
        <v>4569.2692565917969</v>
      </c>
      <c r="Q137" s="101"/>
      <c r="R137" s="6">
        <v>6.2462142397690767</v>
      </c>
      <c r="S137" s="92"/>
    </row>
    <row r="138" spans="13:19">
      <c r="M138" s="102"/>
      <c r="N138" s="102"/>
      <c r="O138" s="2">
        <v>11</v>
      </c>
      <c r="P138" s="12">
        <v>7569.4134521484375</v>
      </c>
      <c r="Q138" s="101"/>
      <c r="R138" s="6">
        <v>8.2142795570818716</v>
      </c>
      <c r="S138" s="92"/>
    </row>
    <row r="139" spans="13:19">
      <c r="M139" s="102"/>
      <c r="N139" s="102"/>
      <c r="O139" s="2">
        <v>12</v>
      </c>
      <c r="P139" s="12">
        <v>10176.708068847656</v>
      </c>
      <c r="Q139" s="101"/>
      <c r="R139" s="6">
        <v>10.682901810373124</v>
      </c>
      <c r="S139" s="92"/>
    </row>
    <row r="140" spans="13:19">
      <c r="M140" s="102"/>
      <c r="N140" s="102"/>
      <c r="O140" s="2">
        <v>13</v>
      </c>
      <c r="P140" s="12">
        <v>6961.8141174316406</v>
      </c>
      <c r="Q140" s="101"/>
      <c r="R140" s="6">
        <v>16.584117131519747</v>
      </c>
      <c r="S140" s="92"/>
    </row>
    <row r="141" spans="13:19">
      <c r="M141" s="102"/>
      <c r="N141" s="102"/>
      <c r="O141" s="2">
        <v>14</v>
      </c>
      <c r="P141" s="12">
        <v>6190.0758361816406</v>
      </c>
      <c r="Q141" s="101"/>
      <c r="R141" s="6">
        <v>11.024016210646447</v>
      </c>
      <c r="S141" s="92"/>
    </row>
    <row r="142" spans="13:19">
      <c r="M142" s="102"/>
      <c r="N142" s="102"/>
      <c r="O142" s="2">
        <v>15</v>
      </c>
      <c r="P142" s="12">
        <v>7207.3919677734375</v>
      </c>
      <c r="Q142" s="101"/>
      <c r="R142" s="6">
        <v>12.611258383783763</v>
      </c>
      <c r="S142" s="92"/>
    </row>
    <row r="143" spans="13:19">
      <c r="M143" s="102"/>
      <c r="N143" s="102"/>
      <c r="O143" s="2">
        <v>16</v>
      </c>
      <c r="P143" s="12">
        <v>8719.3423461914063</v>
      </c>
      <c r="Q143" s="101"/>
      <c r="R143" s="6">
        <v>16.784808966416243</v>
      </c>
      <c r="S143" s="92"/>
    </row>
    <row r="144" spans="13:19">
      <c r="M144" s="102" t="s">
        <v>91</v>
      </c>
      <c r="N144" s="102" t="s">
        <v>368</v>
      </c>
      <c r="O144" s="2">
        <v>1</v>
      </c>
      <c r="P144" s="12">
        <v>5737.2509765625</v>
      </c>
      <c r="Q144" s="101">
        <f>MEDIAN(P144:P157)</f>
        <v>12357.072601318359</v>
      </c>
      <c r="R144" s="6">
        <v>0</v>
      </c>
      <c r="S144" s="92">
        <f>MEDIAN(R144:R157)</f>
        <v>1.5358286047722658</v>
      </c>
    </row>
    <row r="145" spans="13:19">
      <c r="M145" s="102"/>
      <c r="N145" s="102"/>
      <c r="O145" s="2">
        <v>2</v>
      </c>
      <c r="P145" s="12">
        <v>20162.748413085938</v>
      </c>
      <c r="Q145" s="101"/>
      <c r="R145" s="6">
        <v>1.3093902705387572</v>
      </c>
      <c r="S145" s="92"/>
    </row>
    <row r="146" spans="13:19">
      <c r="M146" s="102"/>
      <c r="N146" s="102"/>
      <c r="O146" s="2">
        <v>3</v>
      </c>
      <c r="P146" s="12">
        <v>8245.4434204101563</v>
      </c>
      <c r="Q146" s="101"/>
      <c r="R146" s="6">
        <v>0.55432102598332866</v>
      </c>
      <c r="S146" s="92"/>
    </row>
    <row r="147" spans="13:19">
      <c r="M147" s="102"/>
      <c r="N147" s="102"/>
      <c r="O147" s="2">
        <v>4</v>
      </c>
      <c r="P147" s="12">
        <v>13773.907470703125</v>
      </c>
      <c r="Q147" s="101"/>
      <c r="R147" s="6">
        <v>0</v>
      </c>
      <c r="S147" s="92"/>
    </row>
    <row r="148" spans="13:19">
      <c r="M148" s="102"/>
      <c r="N148" s="102"/>
      <c r="O148" s="2">
        <v>5</v>
      </c>
      <c r="P148" s="12">
        <v>19197.099609375</v>
      </c>
      <c r="Q148" s="101"/>
      <c r="R148" s="6">
        <v>0</v>
      </c>
      <c r="S148" s="92"/>
    </row>
    <row r="149" spans="13:19">
      <c r="M149" s="102"/>
      <c r="N149" s="102"/>
      <c r="O149" s="2">
        <v>6</v>
      </c>
      <c r="P149" s="12">
        <v>11099.604949951172</v>
      </c>
      <c r="Q149" s="101"/>
      <c r="R149" s="6">
        <v>0</v>
      </c>
      <c r="S149" s="92"/>
    </row>
    <row r="150" spans="13:19">
      <c r="M150" s="102"/>
      <c r="N150" s="102"/>
      <c r="O150" s="2">
        <v>7</v>
      </c>
      <c r="P150" s="12">
        <v>9514.6632385253906</v>
      </c>
      <c r="Q150" s="101"/>
      <c r="R150" s="6">
        <v>0</v>
      </c>
      <c r="S150" s="92"/>
    </row>
    <row r="151" spans="13:19">
      <c r="M151" s="102"/>
      <c r="N151" s="102"/>
      <c r="O151" s="2">
        <v>8</v>
      </c>
      <c r="P151" s="12">
        <v>15447.577514648438</v>
      </c>
      <c r="Q151" s="101"/>
      <c r="R151" s="6">
        <v>3.5656764208878089</v>
      </c>
      <c r="S151" s="92"/>
    </row>
    <row r="152" spans="13:19">
      <c r="M152" s="102"/>
      <c r="N152" s="102"/>
      <c r="O152" s="2">
        <v>9</v>
      </c>
      <c r="P152" s="12">
        <v>7304.8658752441343</v>
      </c>
      <c r="Q152" s="101"/>
      <c r="R152" s="6">
        <v>7.6931132138339242</v>
      </c>
      <c r="S152" s="92"/>
    </row>
    <row r="153" spans="13:19">
      <c r="M153" s="102"/>
      <c r="N153" s="102"/>
      <c r="O153" s="2">
        <v>10</v>
      </c>
      <c r="P153" s="12">
        <v>13272.334899902344</v>
      </c>
      <c r="Q153" s="101"/>
      <c r="R153" s="6">
        <v>6.5058156731695238</v>
      </c>
      <c r="S153" s="92"/>
    </row>
    <row r="154" spans="13:19">
      <c r="M154" s="102"/>
      <c r="N154" s="102"/>
      <c r="O154" s="2">
        <v>11</v>
      </c>
      <c r="P154" s="12">
        <v>10783.358459472656</v>
      </c>
      <c r="Q154" s="101"/>
      <c r="R154" s="6">
        <v>1.7622669390057744</v>
      </c>
      <c r="S154" s="92"/>
    </row>
    <row r="155" spans="13:19">
      <c r="M155" s="102"/>
      <c r="N155" s="102"/>
      <c r="O155" s="2">
        <v>12</v>
      </c>
      <c r="P155" s="12">
        <v>11441.810302734375</v>
      </c>
      <c r="Q155" s="101"/>
      <c r="R155" s="6">
        <v>10.018215259910212</v>
      </c>
      <c r="S155" s="92"/>
    </row>
    <row r="156" spans="13:19">
      <c r="M156" s="102"/>
      <c r="N156" s="102"/>
      <c r="O156" s="2">
        <v>13</v>
      </c>
      <c r="P156" s="12">
        <v>14609.627380371094</v>
      </c>
      <c r="Q156" s="101"/>
      <c r="R156" s="6">
        <v>10.733533575705835</v>
      </c>
      <c r="S156" s="92"/>
    </row>
    <row r="157" spans="13:19">
      <c r="M157" s="102"/>
      <c r="N157" s="102"/>
      <c r="O157" s="2">
        <v>14</v>
      </c>
      <c r="P157" s="12">
        <v>19171.763305664063</v>
      </c>
      <c r="Q157" s="101"/>
      <c r="R157" s="6">
        <v>8.0893159032895738</v>
      </c>
      <c r="S157" s="92"/>
    </row>
    <row r="158" spans="13:19">
      <c r="M158" s="102" t="s">
        <v>91</v>
      </c>
      <c r="N158" s="102" t="s">
        <v>369</v>
      </c>
      <c r="O158" s="2">
        <v>1</v>
      </c>
      <c r="P158" s="12">
        <v>13877.963562011719</v>
      </c>
      <c r="Q158" s="101">
        <f>MEDIAN(P158:P172)</f>
        <v>13747.456970214844</v>
      </c>
      <c r="R158" s="6">
        <v>6</v>
      </c>
      <c r="S158" s="92">
        <f>MEDIAN(R158:R172)</f>
        <v>8.0112311182607527</v>
      </c>
    </row>
    <row r="159" spans="13:19">
      <c r="M159" s="102"/>
      <c r="N159" s="102"/>
      <c r="O159" s="2">
        <v>2</v>
      </c>
      <c r="P159" s="12">
        <v>12410.755920410156</v>
      </c>
      <c r="Q159" s="101"/>
      <c r="R159" s="6">
        <v>11.118184706627721</v>
      </c>
      <c r="S159" s="92"/>
    </row>
    <row r="160" spans="13:19">
      <c r="M160" s="102"/>
      <c r="N160" s="102"/>
      <c r="O160" s="2">
        <v>3</v>
      </c>
      <c r="P160" s="12">
        <v>13280.379638671875</v>
      </c>
      <c r="Q160" s="101"/>
      <c r="R160" s="6">
        <v>13.379624415805736</v>
      </c>
      <c r="S160" s="92"/>
    </row>
    <row r="161" spans="13:19">
      <c r="M161" s="102"/>
      <c r="N161" s="102"/>
      <c r="O161" s="2">
        <v>4</v>
      </c>
      <c r="P161" s="12">
        <v>12855.062255859375</v>
      </c>
      <c r="Q161" s="101"/>
      <c r="R161" s="6">
        <v>12.017361674643023</v>
      </c>
      <c r="S161" s="92"/>
    </row>
    <row r="162" spans="13:19">
      <c r="M162" s="102"/>
      <c r="N162" s="102"/>
      <c r="O162" s="2">
        <v>5</v>
      </c>
      <c r="P162" s="12">
        <v>13747.456970214844</v>
      </c>
      <c r="Q162" s="101"/>
      <c r="R162" s="6">
        <v>3.2991104242610536</v>
      </c>
      <c r="S162" s="92"/>
    </row>
    <row r="163" spans="13:19">
      <c r="M163" s="102"/>
      <c r="N163" s="102"/>
      <c r="O163" s="2">
        <v>6</v>
      </c>
      <c r="P163" s="12">
        <v>25186.06201171875</v>
      </c>
      <c r="Q163" s="101"/>
      <c r="R163" s="6">
        <v>3.6811874628537966</v>
      </c>
      <c r="S163" s="92"/>
    </row>
    <row r="164" spans="13:19">
      <c r="M164" s="102"/>
      <c r="N164" s="102"/>
      <c r="O164" s="2">
        <v>7</v>
      </c>
      <c r="P164" s="12">
        <v>16618.020629882813</v>
      </c>
      <c r="Q164" s="101"/>
      <c r="R164" s="6">
        <v>11.922818381366252</v>
      </c>
      <c r="S164" s="92"/>
    </row>
    <row r="165" spans="13:19">
      <c r="M165" s="102"/>
      <c r="N165" s="102"/>
      <c r="O165" s="2">
        <v>8</v>
      </c>
      <c r="P165" s="12">
        <v>11429.634704589844</v>
      </c>
      <c r="Q165" s="101"/>
      <c r="R165" s="6">
        <v>6.7430308966100139</v>
      </c>
      <c r="S165" s="92"/>
    </row>
    <row r="166" spans="13:19">
      <c r="M166" s="102"/>
      <c r="N166" s="102"/>
      <c r="O166" s="2">
        <v>9</v>
      </c>
      <c r="P166" s="12">
        <v>21784.476928710938</v>
      </c>
      <c r="Q166" s="101"/>
      <c r="R166" s="6">
        <v>5.973095504905479</v>
      </c>
      <c r="S166" s="92"/>
    </row>
    <row r="167" spans="13:19">
      <c r="M167" s="102"/>
      <c r="N167" s="102"/>
      <c r="O167" s="2">
        <v>10</v>
      </c>
      <c r="P167" s="12">
        <v>8735.0518798828125</v>
      </c>
      <c r="Q167" s="101"/>
      <c r="R167" s="6">
        <v>15.011463224796485</v>
      </c>
      <c r="S167" s="92"/>
    </row>
    <row r="168" spans="13:19">
      <c r="M168" s="102"/>
      <c r="N168" s="102"/>
      <c r="O168" s="2">
        <v>11</v>
      </c>
      <c r="P168" s="12">
        <v>21537.784423828125</v>
      </c>
      <c r="Q168" s="101"/>
      <c r="R168" s="6">
        <v>5.0426577802249568</v>
      </c>
      <c r="S168" s="92"/>
    </row>
    <row r="169" spans="13:19">
      <c r="M169" s="102"/>
      <c r="N169" s="102"/>
      <c r="O169" s="2">
        <v>12</v>
      </c>
      <c r="P169" s="12">
        <v>24699.48486328125</v>
      </c>
      <c r="Q169" s="101"/>
      <c r="R169" s="6">
        <v>6.6711055338998015</v>
      </c>
      <c r="S169" s="92"/>
    </row>
    <row r="170" spans="13:19">
      <c r="M170" s="102"/>
      <c r="N170" s="102"/>
      <c r="O170" s="2">
        <v>13</v>
      </c>
      <c r="P170" s="12">
        <v>7901.4596557617188</v>
      </c>
      <c r="Q170" s="101"/>
      <c r="R170" s="6">
        <v>11.915096220416855</v>
      </c>
      <c r="S170" s="92"/>
    </row>
    <row r="171" spans="13:19">
      <c r="M171" s="102"/>
      <c r="N171" s="102"/>
      <c r="O171" s="2">
        <v>14</v>
      </c>
      <c r="P171" s="12">
        <v>15242.626647949219</v>
      </c>
      <c r="Q171" s="101"/>
      <c r="R171" s="6">
        <v>8.0112311182607527</v>
      </c>
      <c r="S171" s="92"/>
    </row>
    <row r="172" spans="13:19">
      <c r="M172" s="102"/>
      <c r="N172" s="102"/>
      <c r="O172" s="2">
        <v>15</v>
      </c>
      <c r="P172" s="12">
        <v>12291.230163574219</v>
      </c>
      <c r="Q172" s="101"/>
      <c r="R172" s="6">
        <v>8.1693174066610474</v>
      </c>
      <c r="S172" s="92"/>
    </row>
    <row r="173" spans="13:19">
      <c r="M173" s="102" t="s">
        <v>91</v>
      </c>
      <c r="N173" s="102" t="s">
        <v>370</v>
      </c>
      <c r="O173" s="2">
        <v>1</v>
      </c>
      <c r="P173" s="12">
        <v>6256.8791198730469</v>
      </c>
      <c r="Q173" s="101">
        <f>MEDIAN(P173:P187)</f>
        <v>8930.93994140625</v>
      </c>
      <c r="R173" s="6">
        <v>13.748692465232782</v>
      </c>
      <c r="S173" s="92">
        <f>MEDIAN(R173:R187)</f>
        <v>10.160189589259605</v>
      </c>
    </row>
    <row r="174" spans="13:19">
      <c r="M174" s="102"/>
      <c r="N174" s="102"/>
      <c r="O174" s="2">
        <v>2</v>
      </c>
      <c r="P174" s="12">
        <v>7779.2294311523438</v>
      </c>
      <c r="Q174" s="101"/>
      <c r="R174" s="6">
        <v>15.463875189149224</v>
      </c>
      <c r="S174" s="92"/>
    </row>
    <row r="175" spans="13:19">
      <c r="M175" s="102"/>
      <c r="N175" s="102"/>
      <c r="O175" s="2">
        <v>3</v>
      </c>
      <c r="P175" s="12">
        <v>4241.9810485839844</v>
      </c>
      <c r="Q175" s="101"/>
      <c r="R175" s="6">
        <v>9.9460355586968081</v>
      </c>
      <c r="S175" s="92"/>
    </row>
    <row r="176" spans="13:19">
      <c r="M176" s="102"/>
      <c r="N176" s="102"/>
      <c r="O176" s="2">
        <v>4</v>
      </c>
      <c r="P176" s="12">
        <v>4476.2590026855469</v>
      </c>
      <c r="Q176" s="101"/>
      <c r="R176" s="6">
        <v>17.970306691913351</v>
      </c>
      <c r="S176" s="92"/>
    </row>
    <row r="177" spans="13:19">
      <c r="M177" s="102"/>
      <c r="N177" s="102"/>
      <c r="O177" s="2">
        <v>5</v>
      </c>
      <c r="P177" s="12">
        <v>5337.938232421875</v>
      </c>
      <c r="Q177" s="101"/>
      <c r="R177" s="6">
        <v>17.017072486009777</v>
      </c>
      <c r="S177" s="92"/>
    </row>
    <row r="178" spans="13:19">
      <c r="M178" s="102"/>
      <c r="N178" s="102"/>
      <c r="O178" s="2">
        <v>6</v>
      </c>
      <c r="P178" s="12">
        <v>8848.2147216796875</v>
      </c>
      <c r="Q178" s="101"/>
      <c r="R178" s="6">
        <v>11.113621351385694</v>
      </c>
      <c r="S178" s="92"/>
    </row>
    <row r="179" spans="13:19">
      <c r="M179" s="102"/>
      <c r="N179" s="102"/>
      <c r="O179" s="2">
        <v>7</v>
      </c>
      <c r="P179" s="12">
        <v>8930.93994140625</v>
      </c>
      <c r="Q179" s="101"/>
      <c r="R179" s="6">
        <v>0</v>
      </c>
      <c r="S179" s="92"/>
    </row>
    <row r="180" spans="13:19">
      <c r="M180" s="102"/>
      <c r="N180" s="102"/>
      <c r="O180" s="2">
        <v>8</v>
      </c>
      <c r="P180" s="12">
        <v>11520.429382324219</v>
      </c>
      <c r="Q180" s="101"/>
      <c r="R180" s="6">
        <v>9.53588794166971</v>
      </c>
      <c r="S180" s="92"/>
    </row>
    <row r="181" spans="13:19">
      <c r="M181" s="102"/>
      <c r="N181" s="102"/>
      <c r="O181" s="2">
        <v>9</v>
      </c>
      <c r="P181" s="12">
        <v>10362.428741455078</v>
      </c>
      <c r="Q181" s="101"/>
      <c r="R181" s="6">
        <v>12.985134131931275</v>
      </c>
      <c r="S181" s="92"/>
    </row>
    <row r="182" spans="13:19">
      <c r="M182" s="102"/>
      <c r="N182" s="102"/>
      <c r="O182" s="2">
        <v>10</v>
      </c>
      <c r="P182" s="12">
        <v>31774.559326171875</v>
      </c>
      <c r="Q182" s="101"/>
      <c r="R182" s="6">
        <v>10.160189589259605</v>
      </c>
      <c r="S182" s="92"/>
    </row>
    <row r="183" spans="13:19">
      <c r="M183" s="102"/>
      <c r="N183" s="102"/>
      <c r="O183" s="2">
        <v>11</v>
      </c>
      <c r="P183" s="12">
        <v>2941.4508819580078</v>
      </c>
      <c r="Q183" s="101"/>
      <c r="R183" s="6">
        <v>10.466461697426544</v>
      </c>
      <c r="S183" s="92"/>
    </row>
    <row r="184" spans="13:19">
      <c r="M184" s="102"/>
      <c r="N184" s="102"/>
      <c r="O184" s="2">
        <v>12</v>
      </c>
      <c r="P184" s="12">
        <v>16433.710327148438</v>
      </c>
      <c r="Q184" s="101"/>
      <c r="R184" s="6">
        <v>5.4468225673538591</v>
      </c>
      <c r="S184" s="92"/>
    </row>
    <row r="185" spans="13:19">
      <c r="M185" s="102"/>
      <c r="N185" s="102"/>
      <c r="O185" s="2">
        <v>13</v>
      </c>
      <c r="P185" s="12">
        <v>15436.188354492188</v>
      </c>
      <c r="Q185" s="101"/>
      <c r="R185" s="6">
        <v>1.4709336108089444</v>
      </c>
      <c r="S185" s="92"/>
    </row>
    <row r="186" spans="13:19">
      <c r="M186" s="102"/>
      <c r="N186" s="102"/>
      <c r="O186" s="2">
        <v>14</v>
      </c>
      <c r="P186" s="12">
        <v>12899.35546875</v>
      </c>
      <c r="Q186" s="101"/>
      <c r="R186" s="6">
        <v>3.8810470813527176</v>
      </c>
      <c r="S186" s="92"/>
    </row>
    <row r="187" spans="13:19">
      <c r="M187" s="102"/>
      <c r="N187" s="102"/>
      <c r="O187" s="2">
        <v>15</v>
      </c>
      <c r="P187" s="12">
        <v>26257.963256835938</v>
      </c>
      <c r="Q187" s="101"/>
      <c r="R187" s="6">
        <v>5.0082869227484288</v>
      </c>
      <c r="S187" s="92"/>
    </row>
    <row r="188" spans="13:19">
      <c r="M188" s="102" t="s">
        <v>91</v>
      </c>
      <c r="N188" s="102" t="s">
        <v>371</v>
      </c>
      <c r="O188" s="2">
        <v>1</v>
      </c>
      <c r="P188" s="12">
        <v>16224.874877929688</v>
      </c>
      <c r="Q188" s="101">
        <f>MEDIAN(P188:P203)</f>
        <v>8432.9736328125</v>
      </c>
      <c r="R188" s="6">
        <v>6.7764371932536367</v>
      </c>
      <c r="S188" s="92">
        <f>MEDIAN(R188:R203)</f>
        <v>9.1314392726733473</v>
      </c>
    </row>
    <row r="189" spans="13:19">
      <c r="M189" s="102"/>
      <c r="N189" s="102"/>
      <c r="O189" s="2">
        <v>2</v>
      </c>
      <c r="P189" s="12">
        <v>5432.164306640625</v>
      </c>
      <c r="Q189" s="101"/>
      <c r="R189" s="6">
        <v>9.387174565397217</v>
      </c>
      <c r="S189" s="92"/>
    </row>
    <row r="190" spans="13:19">
      <c r="M190" s="102"/>
      <c r="N190" s="102"/>
      <c r="O190" s="2">
        <v>3</v>
      </c>
      <c r="P190" s="12">
        <v>8917.8378295898438</v>
      </c>
      <c r="Q190" s="101"/>
      <c r="R190" s="6">
        <v>7.5295078640028601</v>
      </c>
      <c r="S190" s="92"/>
    </row>
    <row r="191" spans="13:19">
      <c r="M191" s="102"/>
      <c r="N191" s="102"/>
      <c r="O191" s="2">
        <v>4</v>
      </c>
      <c r="P191" s="12">
        <v>7948.1094360351563</v>
      </c>
      <c r="Q191" s="101"/>
      <c r="R191" s="6">
        <v>10.810327110799378</v>
      </c>
      <c r="S191" s="92"/>
    </row>
    <row r="192" spans="13:19">
      <c r="M192" s="102"/>
      <c r="N192" s="102"/>
      <c r="O192" s="2">
        <v>5</v>
      </c>
      <c r="P192" s="12">
        <v>10997.573547363281</v>
      </c>
      <c r="Q192" s="101"/>
      <c r="R192" s="6">
        <v>7.0909922737561581</v>
      </c>
      <c r="S192" s="92"/>
    </row>
    <row r="193" spans="13:19">
      <c r="M193" s="102"/>
      <c r="N193" s="102"/>
      <c r="O193" s="2">
        <v>6</v>
      </c>
      <c r="P193" s="12">
        <v>7091.0499572753906</v>
      </c>
      <c r="Q193" s="101"/>
      <c r="R193" s="6">
        <v>11.154859305392705</v>
      </c>
      <c r="S193" s="92"/>
    </row>
    <row r="194" spans="13:19">
      <c r="M194" s="102"/>
      <c r="N194" s="102"/>
      <c r="O194" s="2">
        <v>7</v>
      </c>
      <c r="P194" s="12">
        <v>13194.756317138672</v>
      </c>
      <c r="Q194" s="101"/>
      <c r="R194" s="6">
        <v>4.8790841578693183</v>
      </c>
      <c r="S194" s="92"/>
    </row>
    <row r="195" spans="13:19">
      <c r="M195" s="102"/>
      <c r="N195" s="102"/>
      <c r="O195" s="2">
        <v>8</v>
      </c>
      <c r="P195" s="12">
        <v>5900.8863830566406</v>
      </c>
      <c r="Q195" s="101"/>
      <c r="R195" s="6">
        <v>1.1045285928075965</v>
      </c>
      <c r="S195" s="92"/>
    </row>
    <row r="196" spans="13:19">
      <c r="M196" s="102"/>
      <c r="N196" s="102"/>
      <c r="O196" s="2">
        <v>9</v>
      </c>
      <c r="P196" s="12">
        <v>2359.0311813354492</v>
      </c>
      <c r="Q196" s="101"/>
      <c r="R196" s="6">
        <v>2.9661209279607803</v>
      </c>
      <c r="S196" s="92"/>
    </row>
    <row r="197" spans="13:19">
      <c r="M197" s="102"/>
      <c r="N197" s="102"/>
      <c r="O197" s="2">
        <v>10</v>
      </c>
      <c r="P197" s="12">
        <v>2646.859130859375</v>
      </c>
      <c r="Q197" s="101"/>
      <c r="R197" s="6">
        <v>15.894829924458431</v>
      </c>
      <c r="S197" s="92"/>
    </row>
    <row r="198" spans="13:19">
      <c r="M198" s="102"/>
      <c r="N198" s="102"/>
      <c r="O198" s="2">
        <v>11</v>
      </c>
      <c r="P198" s="12">
        <v>2267.9911422729492</v>
      </c>
      <c r="Q198" s="101"/>
      <c r="R198" s="6">
        <v>11.074343310266887</v>
      </c>
      <c r="S198" s="92"/>
    </row>
    <row r="199" spans="13:19">
      <c r="M199" s="102"/>
      <c r="N199" s="102"/>
      <c r="O199" s="2">
        <v>12</v>
      </c>
      <c r="P199" s="12">
        <v>2229.7113418579102</v>
      </c>
      <c r="Q199" s="101"/>
      <c r="R199" s="6">
        <v>3.6242944422740342</v>
      </c>
      <c r="S199" s="92"/>
    </row>
    <row r="200" spans="13:19">
      <c r="M200" s="102"/>
      <c r="N200" s="102"/>
      <c r="O200" s="2">
        <v>13</v>
      </c>
      <c r="P200" s="12">
        <v>18704.330749511719</v>
      </c>
      <c r="Q200" s="101"/>
      <c r="R200" s="6">
        <v>8.8757039799494777</v>
      </c>
      <c r="S200" s="92"/>
    </row>
    <row r="201" spans="13:19">
      <c r="M201" s="102"/>
      <c r="N201" s="102"/>
      <c r="O201" s="2">
        <v>14</v>
      </c>
      <c r="P201" s="12">
        <v>14765.468902587891</v>
      </c>
      <c r="Q201" s="101"/>
      <c r="R201" s="6">
        <v>31.704000895461213</v>
      </c>
      <c r="S201" s="92"/>
    </row>
    <row r="202" spans="13:19">
      <c r="M202" s="102"/>
      <c r="N202" s="102"/>
      <c r="O202" s="2">
        <v>15</v>
      </c>
      <c r="P202" s="12">
        <v>9691.746826171875</v>
      </c>
      <c r="Q202" s="101"/>
      <c r="R202" s="6">
        <v>16.241665690843952</v>
      </c>
      <c r="S202" s="92"/>
    </row>
    <row r="203" spans="13:19">
      <c r="M203" s="102"/>
      <c r="N203" s="102"/>
      <c r="O203" s="2">
        <v>16</v>
      </c>
      <c r="P203" s="12">
        <v>9773.8883972167969</v>
      </c>
      <c r="Q203" s="101"/>
      <c r="R203" s="6">
        <v>10.470382022779457</v>
      </c>
      <c r="S203" s="92"/>
    </row>
    <row r="204" spans="13:19">
      <c r="M204" s="102" t="s">
        <v>91</v>
      </c>
      <c r="N204" s="102" t="s">
        <v>372</v>
      </c>
      <c r="O204" s="2">
        <v>1</v>
      </c>
      <c r="P204" s="12">
        <v>3964.6396636962891</v>
      </c>
      <c r="Q204" s="101">
        <f>MEDIAN(P204:P211)</f>
        <v>3156.3315582275391</v>
      </c>
      <c r="R204" s="6">
        <v>2.7104426978868057</v>
      </c>
      <c r="S204" s="92">
        <f>MEDIAN(R204:R211)</f>
        <v>9.6688868190762101</v>
      </c>
    </row>
    <row r="205" spans="13:19">
      <c r="M205" s="102"/>
      <c r="N205" s="102"/>
      <c r="O205" s="2">
        <v>2</v>
      </c>
      <c r="P205" s="12">
        <v>3023.6537933349609</v>
      </c>
      <c r="Q205" s="101"/>
      <c r="R205" s="6">
        <v>6.8283645253486629</v>
      </c>
      <c r="S205" s="92"/>
    </row>
    <row r="206" spans="13:19">
      <c r="M206" s="102"/>
      <c r="N206" s="102"/>
      <c r="O206" s="2">
        <v>3</v>
      </c>
      <c r="P206" s="12">
        <v>5521.3829040527344</v>
      </c>
      <c r="Q206" s="101"/>
      <c r="R206" s="6">
        <v>9.4413592222798215</v>
      </c>
      <c r="S206" s="92"/>
    </row>
    <row r="207" spans="13:19">
      <c r="M207" s="102"/>
      <c r="N207" s="102"/>
      <c r="O207" s="2">
        <v>4</v>
      </c>
      <c r="P207" s="12">
        <v>8546.9540405273438</v>
      </c>
      <c r="Q207" s="101"/>
      <c r="R207" s="6">
        <v>6.8196183537438841</v>
      </c>
      <c r="S207" s="92"/>
    </row>
    <row r="208" spans="13:19">
      <c r="M208" s="102"/>
      <c r="N208" s="102"/>
      <c r="O208" s="2">
        <v>5</v>
      </c>
      <c r="P208" s="12">
        <v>2369.7466278076172</v>
      </c>
      <c r="Q208" s="101"/>
      <c r="R208" s="6">
        <v>46.473151069121819</v>
      </c>
      <c r="S208" s="92"/>
    </row>
    <row r="209" spans="13:19">
      <c r="M209" s="102"/>
      <c r="N209" s="102"/>
      <c r="O209" s="2">
        <v>6</v>
      </c>
      <c r="P209" s="12">
        <v>2091.4281463623047</v>
      </c>
      <c r="Q209" s="101"/>
      <c r="R209" s="6">
        <v>9.8964144158726004</v>
      </c>
      <c r="S209" s="92"/>
    </row>
    <row r="210" spans="13:19">
      <c r="M210" s="102"/>
      <c r="N210" s="102"/>
      <c r="O210" s="2">
        <v>7</v>
      </c>
      <c r="P210" s="12">
        <v>2304.0827178955078</v>
      </c>
      <c r="Q210" s="101"/>
      <c r="R210" s="6">
        <v>18.431900700278405</v>
      </c>
      <c r="S210" s="92"/>
    </row>
    <row r="211" spans="13:19">
      <c r="M211" s="102"/>
      <c r="N211" s="102"/>
      <c r="O211" s="2">
        <v>8</v>
      </c>
      <c r="P211" s="12">
        <v>3289.0093231201172</v>
      </c>
      <c r="Q211" s="101"/>
      <c r="R211" s="6">
        <v>13.172499524591563</v>
      </c>
      <c r="S211" s="92"/>
    </row>
    <row r="212" spans="13:19">
      <c r="M212" s="102" t="s">
        <v>91</v>
      </c>
      <c r="N212" s="102" t="s">
        <v>373</v>
      </c>
      <c r="O212" s="2">
        <v>1</v>
      </c>
      <c r="P212" s="12">
        <v>4565.950927734375</v>
      </c>
      <c r="Q212" s="101">
        <f>MEDIAN(P212:P227)</f>
        <v>7250.6833648681604</v>
      </c>
      <c r="R212" s="6">
        <v>0.60453159717900329</v>
      </c>
      <c r="S212" s="92">
        <f>MEDIAN(R212:R227)</f>
        <v>2.4494724420058511</v>
      </c>
    </row>
    <row r="213" spans="13:19">
      <c r="M213" s="102"/>
      <c r="N213" s="102"/>
      <c r="O213" s="2">
        <v>2</v>
      </c>
      <c r="P213" s="12">
        <v>7625.7087707519531</v>
      </c>
      <c r="Q213" s="101"/>
      <c r="R213" s="6">
        <v>1.0971384925940408</v>
      </c>
      <c r="S213" s="92"/>
    </row>
    <row r="214" spans="13:19">
      <c r="M214" s="102"/>
      <c r="N214" s="102"/>
      <c r="O214" s="2">
        <v>3</v>
      </c>
      <c r="P214" s="12">
        <v>7574.190673828125</v>
      </c>
      <c r="Q214" s="101"/>
      <c r="R214" s="6">
        <v>2.7580296271322635</v>
      </c>
      <c r="S214" s="92"/>
    </row>
    <row r="215" spans="13:19">
      <c r="M215" s="102"/>
      <c r="N215" s="102"/>
      <c r="O215" s="2">
        <v>4</v>
      </c>
      <c r="P215" s="12">
        <v>3827.1036529541016</v>
      </c>
      <c r="Q215" s="101"/>
      <c r="R215" s="6">
        <v>2.1409152568794387</v>
      </c>
      <c r="S215" s="92"/>
    </row>
    <row r="216" spans="13:19">
      <c r="M216" s="102"/>
      <c r="N216" s="102"/>
      <c r="O216" s="2">
        <v>5</v>
      </c>
      <c r="P216" s="12">
        <v>5438.9591217041016</v>
      </c>
      <c r="Q216" s="101"/>
      <c r="R216" s="6">
        <v>0</v>
      </c>
      <c r="S216" s="92"/>
    </row>
    <row r="217" spans="13:19">
      <c r="M217" s="102"/>
      <c r="N217" s="102"/>
      <c r="O217" s="2">
        <v>6</v>
      </c>
      <c r="P217" s="12">
        <v>3536.0488128662109</v>
      </c>
      <c r="Q217" s="101"/>
      <c r="R217" s="6">
        <v>3.9556627257801402</v>
      </c>
      <c r="S217" s="92"/>
    </row>
    <row r="218" spans="13:19">
      <c r="M218" s="102"/>
      <c r="N218" s="102"/>
      <c r="O218" s="2">
        <v>7</v>
      </c>
      <c r="P218" s="12">
        <v>5729.5216369628906</v>
      </c>
      <c r="Q218" s="101"/>
      <c r="R218" s="6">
        <v>0</v>
      </c>
      <c r="S218" s="92"/>
    </row>
    <row r="219" spans="13:19">
      <c r="M219" s="102"/>
      <c r="N219" s="102"/>
      <c r="O219" s="2">
        <v>8</v>
      </c>
      <c r="P219" s="12">
        <v>6304.9900817871094</v>
      </c>
      <c r="Q219" s="101"/>
      <c r="R219" s="6">
        <v>2.0239559900569026</v>
      </c>
      <c r="S219" s="92"/>
    </row>
    <row r="220" spans="13:19">
      <c r="M220" s="102"/>
      <c r="N220" s="102"/>
      <c r="O220" s="2">
        <v>9</v>
      </c>
      <c r="P220" s="12">
        <v>7052.1038818359302</v>
      </c>
      <c r="Q220" s="101"/>
      <c r="R220" s="6">
        <v>1.7892128212719682</v>
      </c>
      <c r="S220" s="92"/>
    </row>
    <row r="221" spans="13:19">
      <c r="M221" s="102"/>
      <c r="N221" s="102"/>
      <c r="O221" s="2">
        <v>10</v>
      </c>
      <c r="P221" s="12">
        <v>9741.9021606445313</v>
      </c>
      <c r="Q221" s="101"/>
      <c r="R221" s="6">
        <v>4.5225156329605891</v>
      </c>
      <c r="S221" s="92"/>
    </row>
    <row r="222" spans="13:19">
      <c r="M222" s="102"/>
      <c r="N222" s="102"/>
      <c r="O222" s="2">
        <v>11</v>
      </c>
      <c r="P222" s="12">
        <v>16047.412719726563</v>
      </c>
      <c r="Q222" s="101"/>
      <c r="R222" s="6">
        <v>3.1214900407165569</v>
      </c>
      <c r="S222" s="92"/>
    </row>
    <row r="223" spans="13:19">
      <c r="M223" s="102"/>
      <c r="N223" s="102"/>
      <c r="O223" s="2">
        <v>12</v>
      </c>
      <c r="P223" s="12">
        <v>10930.838928222656</v>
      </c>
      <c r="Q223" s="101"/>
      <c r="R223" s="6">
        <v>1.3134923577282964</v>
      </c>
      <c r="S223" s="92"/>
    </row>
    <row r="224" spans="13:19">
      <c r="M224" s="102"/>
      <c r="N224" s="102"/>
      <c r="O224" s="2">
        <v>13</v>
      </c>
      <c r="P224" s="12">
        <v>7449.2628479003906</v>
      </c>
      <c r="Q224" s="101"/>
      <c r="R224" s="6">
        <v>13.915954294315391</v>
      </c>
      <c r="S224" s="92"/>
    </row>
    <row r="225" spans="13:19">
      <c r="M225" s="102"/>
      <c r="N225" s="102"/>
      <c r="O225" s="2">
        <v>14</v>
      </c>
      <c r="P225" s="12">
        <v>3945.0315856933594</v>
      </c>
      <c r="Q225" s="101"/>
      <c r="R225" s="6">
        <v>5.1346227382418892</v>
      </c>
      <c r="S225" s="92"/>
    </row>
    <row r="226" spans="13:19">
      <c r="M226" s="102"/>
      <c r="N226" s="102"/>
      <c r="O226" s="2">
        <v>15</v>
      </c>
      <c r="P226" s="12">
        <v>8263.077392578125</v>
      </c>
      <c r="Q226" s="101"/>
      <c r="R226" s="6">
        <v>6.0246586010939911</v>
      </c>
      <c r="S226" s="92"/>
    </row>
    <row r="227" spans="13:19">
      <c r="M227" s="102"/>
      <c r="N227" s="102"/>
      <c r="O227" s="2">
        <v>16</v>
      </c>
      <c r="P227" s="12">
        <v>9026.3607788085938</v>
      </c>
      <c r="Q227" s="101"/>
      <c r="R227" s="6">
        <v>18.145724257233596</v>
      </c>
      <c r="S227" s="92"/>
    </row>
    <row r="228" spans="13:19">
      <c r="M228" s="102" t="s">
        <v>91</v>
      </c>
      <c r="N228" s="102" t="s">
        <v>374</v>
      </c>
      <c r="O228" s="2">
        <v>1</v>
      </c>
      <c r="P228" s="12">
        <v>8318.5537719726563</v>
      </c>
      <c r="Q228" s="101">
        <f>MEDIAN(P228:P242)</f>
        <v>5741.98974609375</v>
      </c>
      <c r="R228" s="6">
        <v>18.676767669640704</v>
      </c>
      <c r="S228" s="92">
        <f>MEDIAN(R228:R242)</f>
        <v>6.5241380798676918</v>
      </c>
    </row>
    <row r="229" spans="13:19">
      <c r="M229" s="102"/>
      <c r="N229" s="102"/>
      <c r="O229" s="2">
        <v>2</v>
      </c>
      <c r="P229" s="12">
        <v>5307.0762634277344</v>
      </c>
      <c r="Q229" s="101"/>
      <c r="R229" s="6">
        <v>11.748963073260011</v>
      </c>
      <c r="S229" s="92"/>
    </row>
    <row r="230" spans="13:19">
      <c r="M230" s="102"/>
      <c r="N230" s="102"/>
      <c r="O230" s="2">
        <v>3</v>
      </c>
      <c r="P230" s="12">
        <v>6706.6941833496094</v>
      </c>
      <c r="Q230" s="101"/>
      <c r="R230" s="6">
        <v>11.319493269349501</v>
      </c>
      <c r="S230" s="92"/>
    </row>
    <row r="231" spans="13:19">
      <c r="M231" s="102"/>
      <c r="N231" s="102"/>
      <c r="O231" s="2">
        <v>4</v>
      </c>
      <c r="P231" s="12">
        <v>4471.5545654296875</v>
      </c>
      <c r="Q231" s="101"/>
      <c r="R231" s="6">
        <v>5.6217492886240343</v>
      </c>
      <c r="S231" s="92"/>
    </row>
    <row r="232" spans="13:19">
      <c r="M232" s="102"/>
      <c r="N232" s="102"/>
      <c r="O232" s="2">
        <v>5</v>
      </c>
      <c r="P232" s="12">
        <v>5741.98974609375</v>
      </c>
      <c r="Q232" s="101"/>
      <c r="R232" s="6">
        <v>5.7559117050601571</v>
      </c>
      <c r="S232" s="92"/>
    </row>
    <row r="233" spans="13:19">
      <c r="M233" s="102"/>
      <c r="N233" s="102"/>
      <c r="O233" s="2">
        <v>6</v>
      </c>
      <c r="P233" s="12">
        <v>4301.8025207519531</v>
      </c>
      <c r="Q233" s="101"/>
      <c r="R233" s="6">
        <v>0.43615523999898098</v>
      </c>
      <c r="S233" s="92"/>
    </row>
    <row r="234" spans="13:19">
      <c r="M234" s="102"/>
      <c r="N234" s="102"/>
      <c r="O234" s="2">
        <v>7</v>
      </c>
      <c r="P234" s="12">
        <v>4129.9909973144531</v>
      </c>
      <c r="Q234" s="101"/>
      <c r="R234" s="6">
        <v>0</v>
      </c>
      <c r="S234" s="92"/>
    </row>
    <row r="235" spans="13:19">
      <c r="M235" s="102"/>
      <c r="N235" s="102"/>
      <c r="O235" s="2">
        <v>8</v>
      </c>
      <c r="P235" s="12">
        <v>3659.0066528320313</v>
      </c>
      <c r="Q235" s="101"/>
      <c r="R235" s="6">
        <v>11.85568429527728</v>
      </c>
      <c r="S235" s="92"/>
    </row>
    <row r="236" spans="13:19">
      <c r="M236" s="102"/>
      <c r="N236" s="102"/>
      <c r="O236" s="2">
        <v>9</v>
      </c>
      <c r="P236" s="12">
        <v>10664.644317626953</v>
      </c>
      <c r="Q236" s="101"/>
      <c r="R236" s="6">
        <v>7.2924849393181894</v>
      </c>
      <c r="S236" s="92"/>
    </row>
    <row r="237" spans="13:19">
      <c r="M237" s="102"/>
      <c r="N237" s="102"/>
      <c r="O237" s="2">
        <v>10</v>
      </c>
      <c r="P237" s="12">
        <v>6463.1048583984375</v>
      </c>
      <c r="Q237" s="101"/>
      <c r="R237" s="6">
        <v>6.5241380798676918</v>
      </c>
      <c r="S237" s="92"/>
    </row>
    <row r="238" spans="13:19">
      <c r="M238" s="102"/>
      <c r="N238" s="102"/>
      <c r="O238" s="2">
        <v>11</v>
      </c>
      <c r="P238" s="12">
        <v>3696.0910034179688</v>
      </c>
      <c r="Q238" s="101"/>
      <c r="R238" s="6">
        <v>8.1164902178166862</v>
      </c>
      <c r="S238" s="92"/>
    </row>
    <row r="239" spans="13:19">
      <c r="M239" s="102"/>
      <c r="N239" s="102"/>
      <c r="O239" s="2">
        <v>12</v>
      </c>
      <c r="P239" s="12">
        <v>9370.078125</v>
      </c>
      <c r="Q239" s="101"/>
      <c r="R239" s="6">
        <v>10.839076512190838</v>
      </c>
      <c r="S239" s="92"/>
    </row>
    <row r="240" spans="13:19">
      <c r="M240" s="102"/>
      <c r="N240" s="102"/>
      <c r="O240" s="2">
        <v>13</v>
      </c>
      <c r="P240" s="12">
        <v>6490.0016784667969</v>
      </c>
      <c r="Q240" s="101"/>
      <c r="R240" s="6">
        <v>0.58203899471143128</v>
      </c>
      <c r="S240" s="92"/>
    </row>
    <row r="241" spans="13:19">
      <c r="M241" s="102"/>
      <c r="N241" s="102"/>
      <c r="O241" s="2">
        <v>14</v>
      </c>
      <c r="P241" s="12">
        <v>8900.5178833007813</v>
      </c>
      <c r="Q241" s="101"/>
      <c r="R241" s="6">
        <v>4</v>
      </c>
      <c r="S241" s="92"/>
    </row>
    <row r="242" spans="13:19">
      <c r="M242" s="102"/>
      <c r="N242" s="102"/>
      <c r="O242" s="2">
        <v>15</v>
      </c>
      <c r="P242" s="12">
        <v>2711.7267608642578</v>
      </c>
      <c r="Q242" s="101"/>
      <c r="R242" s="6">
        <v>0</v>
      </c>
      <c r="S242" s="92"/>
    </row>
    <row r="243" spans="13:19">
      <c r="M243" s="102" t="s">
        <v>94</v>
      </c>
      <c r="N243" s="102" t="s">
        <v>375</v>
      </c>
      <c r="O243" s="2">
        <v>1</v>
      </c>
      <c r="P243" s="12">
        <v>8861.0366821289063</v>
      </c>
      <c r="Q243" s="101">
        <f>MEDIAN(P243:P258)</f>
        <v>7808.0509185791016</v>
      </c>
      <c r="R243" s="6">
        <v>19.046716589335865</v>
      </c>
      <c r="S243" s="92">
        <f>MEDIAN(R243:R258)</f>
        <v>14.992312445872397</v>
      </c>
    </row>
    <row r="244" spans="13:19">
      <c r="M244" s="102"/>
      <c r="N244" s="102"/>
      <c r="O244" s="2">
        <v>2</v>
      </c>
      <c r="P244" s="12">
        <v>10018.095703125</v>
      </c>
      <c r="Q244" s="101"/>
      <c r="R244" s="6">
        <v>30.796378816475134</v>
      </c>
      <c r="S244" s="92"/>
    </row>
    <row r="245" spans="13:19">
      <c r="M245" s="102"/>
      <c r="N245" s="102"/>
      <c r="O245" s="2">
        <v>3</v>
      </c>
      <c r="P245" s="12">
        <v>7271.7613220214844</v>
      </c>
      <c r="Q245" s="101"/>
      <c r="R245" s="6">
        <v>12.852079207721168</v>
      </c>
      <c r="S245" s="92"/>
    </row>
    <row r="246" spans="13:19">
      <c r="M246" s="102"/>
      <c r="N246" s="102"/>
      <c r="O246" s="2">
        <v>4</v>
      </c>
      <c r="P246" s="12">
        <v>7318.9897155761719</v>
      </c>
      <c r="Q246" s="101"/>
      <c r="R246" s="6">
        <v>15.365541148979045</v>
      </c>
      <c r="S246" s="92"/>
    </row>
    <row r="247" spans="13:19">
      <c r="M247" s="102"/>
      <c r="N247" s="102"/>
      <c r="O247" s="2">
        <v>5</v>
      </c>
      <c r="P247" s="12">
        <v>8710.8920288085938</v>
      </c>
      <c r="Q247" s="101"/>
      <c r="R247" s="6">
        <v>5.3995250502797525</v>
      </c>
      <c r="S247" s="92"/>
    </row>
    <row r="248" spans="13:19">
      <c r="M248" s="102"/>
      <c r="N248" s="102"/>
      <c r="O248" s="2">
        <v>6</v>
      </c>
      <c r="P248" s="12">
        <v>8297.1121215820313</v>
      </c>
      <c r="Q248" s="101"/>
      <c r="R248" s="6">
        <v>0</v>
      </c>
      <c r="S248" s="92"/>
    </row>
    <row r="249" spans="13:19">
      <c r="M249" s="102"/>
      <c r="N249" s="102"/>
      <c r="O249" s="2">
        <v>7</v>
      </c>
      <c r="P249" s="12">
        <v>10762.275695800781</v>
      </c>
      <c r="Q249" s="101"/>
      <c r="R249" s="6">
        <v>6.8492304778709157</v>
      </c>
      <c r="S249" s="92"/>
    </row>
    <row r="250" spans="13:19">
      <c r="M250" s="102"/>
      <c r="N250" s="102"/>
      <c r="O250" s="2">
        <v>8</v>
      </c>
      <c r="P250" s="12">
        <v>13014.795227050781</v>
      </c>
      <c r="Q250" s="101"/>
      <c r="R250" s="6">
        <v>4.8155939523697455E-2</v>
      </c>
      <c r="S250" s="92"/>
    </row>
    <row r="251" spans="13:19">
      <c r="M251" s="102"/>
      <c r="N251" s="102"/>
      <c r="O251" s="2">
        <v>9</v>
      </c>
      <c r="P251" s="12">
        <v>5660.61767578125</v>
      </c>
      <c r="Q251" s="101"/>
      <c r="R251" s="6">
        <v>18.444580144229516</v>
      </c>
      <c r="S251" s="92"/>
    </row>
    <row r="252" spans="13:19">
      <c r="M252" s="102"/>
      <c r="N252" s="102"/>
      <c r="O252" s="2">
        <v>10</v>
      </c>
      <c r="P252" s="12">
        <v>8808.6712646484375</v>
      </c>
      <c r="Q252" s="101"/>
      <c r="R252" s="6">
        <v>18.053111436209001</v>
      </c>
      <c r="S252" s="92"/>
    </row>
    <row r="253" spans="13:19">
      <c r="M253" s="102"/>
      <c r="N253" s="102"/>
      <c r="O253" s="2">
        <v>11</v>
      </c>
      <c r="P253" s="12">
        <v>11470.025482177734</v>
      </c>
      <c r="Q253" s="101"/>
      <c r="R253" s="6">
        <v>20.887166875820917</v>
      </c>
      <c r="S253" s="92"/>
    </row>
    <row r="254" spans="13:19">
      <c r="M254" s="102"/>
      <c r="N254" s="102"/>
      <c r="O254" s="2">
        <v>12</v>
      </c>
      <c r="P254" s="12">
        <v>3739.8781585693359</v>
      </c>
      <c r="Q254" s="101"/>
      <c r="R254" s="6">
        <v>17.898256076745113</v>
      </c>
      <c r="S254" s="92"/>
    </row>
    <row r="255" spans="13:19">
      <c r="M255" s="102"/>
      <c r="N255" s="102"/>
      <c r="O255" s="2">
        <v>13</v>
      </c>
      <c r="P255" s="12">
        <v>6929.9269866943359</v>
      </c>
      <c r="Q255" s="101"/>
      <c r="R255" s="6">
        <v>13.820130373420747</v>
      </c>
      <c r="S255" s="92"/>
    </row>
    <row r="256" spans="13:19">
      <c r="M256" s="102"/>
      <c r="N256" s="102"/>
      <c r="O256" s="2">
        <v>14</v>
      </c>
      <c r="P256" s="12">
        <v>4247.2689056396484</v>
      </c>
      <c r="Q256" s="101"/>
      <c r="R256" s="6">
        <v>18.781078694549791</v>
      </c>
      <c r="S256" s="92"/>
    </row>
    <row r="257" spans="13:19">
      <c r="M257" s="102"/>
      <c r="N257" s="102"/>
      <c r="O257" s="2">
        <v>15</v>
      </c>
      <c r="P257" s="12">
        <v>4477.5775909423828</v>
      </c>
      <c r="Q257" s="101"/>
      <c r="R257" s="6">
        <v>14.619083742765749</v>
      </c>
      <c r="S257" s="92"/>
    </row>
    <row r="258" spans="13:19">
      <c r="M258" s="102"/>
      <c r="N258" s="102"/>
      <c r="O258" s="2">
        <v>16</v>
      </c>
      <c r="P258" s="12">
        <v>6654.9881744384766</v>
      </c>
      <c r="Q258" s="101"/>
      <c r="R258" s="6">
        <v>12.773820915836199</v>
      </c>
      <c r="S258" s="92"/>
    </row>
    <row r="259" spans="13:19">
      <c r="M259" s="102" t="s">
        <v>94</v>
      </c>
      <c r="N259" s="102" t="s">
        <v>376</v>
      </c>
      <c r="O259" s="2">
        <v>1</v>
      </c>
      <c r="P259" s="12">
        <v>14747.67333984375</v>
      </c>
      <c r="Q259" s="101">
        <f>MEDIAN(P259:P274)</f>
        <v>8728.6019897460938</v>
      </c>
      <c r="R259" s="6">
        <v>7.1911204848831289</v>
      </c>
      <c r="S259" s="92">
        <f>MEDIAN(R259:R274)</f>
        <v>12.380568414303244</v>
      </c>
    </row>
    <row r="260" spans="13:19">
      <c r="M260" s="102"/>
      <c r="N260" s="102"/>
      <c r="O260" s="2">
        <v>2</v>
      </c>
      <c r="P260" s="12">
        <v>6292.115478515625</v>
      </c>
      <c r="Q260" s="101"/>
      <c r="R260" s="6">
        <v>4.6653218119563249</v>
      </c>
      <c r="S260" s="92"/>
    </row>
    <row r="261" spans="13:19">
      <c r="M261" s="102"/>
      <c r="N261" s="102"/>
      <c r="O261" s="2">
        <v>3</v>
      </c>
      <c r="P261" s="12">
        <v>6639.3525695800781</v>
      </c>
      <c r="Q261" s="101"/>
      <c r="R261" s="6">
        <v>5.8035408021712476</v>
      </c>
      <c r="S261" s="92"/>
    </row>
    <row r="262" spans="13:19">
      <c r="M262" s="102"/>
      <c r="N262" s="102"/>
      <c r="O262" s="2">
        <v>4</v>
      </c>
      <c r="P262" s="12">
        <v>7049.5372009277344</v>
      </c>
      <c r="Q262" s="101"/>
      <c r="R262" s="6">
        <v>8.9777597038304684</v>
      </c>
      <c r="S262" s="92"/>
    </row>
    <row r="263" spans="13:19">
      <c r="M263" s="102"/>
      <c r="N263" s="102"/>
      <c r="O263" s="2">
        <v>5</v>
      </c>
      <c r="P263" s="12">
        <v>7403.4745788574219</v>
      </c>
      <c r="Q263" s="101"/>
      <c r="R263" s="6">
        <v>14.80948452781189</v>
      </c>
      <c r="S263" s="92"/>
    </row>
    <row r="264" spans="13:19">
      <c r="M264" s="102"/>
      <c r="N264" s="102"/>
      <c r="O264" s="2">
        <v>6</v>
      </c>
      <c r="P264" s="12">
        <v>19835.802612304688</v>
      </c>
      <c r="Q264" s="101"/>
      <c r="R264" s="6">
        <v>8.9384343549775647</v>
      </c>
      <c r="S264" s="92"/>
    </row>
    <row r="265" spans="13:19">
      <c r="M265" s="102"/>
      <c r="N265" s="102"/>
      <c r="O265" s="2">
        <v>7</v>
      </c>
      <c r="P265" s="12">
        <v>10886.19873046875</v>
      </c>
      <c r="Q265" s="101"/>
      <c r="R265" s="6">
        <v>2.7733786008682926</v>
      </c>
      <c r="S265" s="92"/>
    </row>
    <row r="266" spans="13:19">
      <c r="M266" s="102"/>
      <c r="N266" s="102"/>
      <c r="O266" s="2">
        <v>8</v>
      </c>
      <c r="P266" s="12">
        <v>8536.669921875</v>
      </c>
      <c r="Q266" s="101"/>
      <c r="R266" s="6">
        <v>13.948399796568511</v>
      </c>
      <c r="S266" s="92"/>
    </row>
    <row r="267" spans="13:19">
      <c r="M267" s="102"/>
      <c r="N267" s="102"/>
      <c r="O267" s="2">
        <v>9</v>
      </c>
      <c r="P267" s="12">
        <v>6227.457275390625</v>
      </c>
      <c r="Q267" s="101"/>
      <c r="R267" s="6">
        <v>11.40944033875323</v>
      </c>
      <c r="S267" s="92"/>
    </row>
    <row r="268" spans="13:19">
      <c r="M268" s="102"/>
      <c r="N268" s="102"/>
      <c r="O268" s="2">
        <v>10</v>
      </c>
      <c r="P268" s="12">
        <v>3616.9951629638672</v>
      </c>
      <c r="Q268" s="101"/>
      <c r="R268" s="6">
        <v>14.670796387872809</v>
      </c>
      <c r="S268" s="92"/>
    </row>
    <row r="269" spans="13:19">
      <c r="M269" s="102"/>
      <c r="N269" s="102"/>
      <c r="O269" s="2">
        <v>11</v>
      </c>
      <c r="P269" s="12">
        <v>15070.055236816406</v>
      </c>
      <c r="Q269" s="101"/>
      <c r="R269" s="6">
        <v>16.479904054222338</v>
      </c>
      <c r="S269" s="92"/>
    </row>
    <row r="270" spans="13:19">
      <c r="M270" s="102"/>
      <c r="N270" s="102"/>
      <c r="O270" s="2">
        <v>12</v>
      </c>
      <c r="P270" s="12">
        <v>9133.4445190429688</v>
      </c>
      <c r="Q270" s="101"/>
      <c r="R270" s="6">
        <v>25.353379991813952</v>
      </c>
      <c r="S270" s="92"/>
    </row>
    <row r="271" spans="13:19">
      <c r="M271" s="102"/>
      <c r="N271" s="102"/>
      <c r="O271" s="2">
        <v>13</v>
      </c>
      <c r="P271" s="12">
        <v>8920.5340576171875</v>
      </c>
      <c r="Q271" s="101"/>
      <c r="R271" s="6">
        <v>18.978172996773246</v>
      </c>
      <c r="S271" s="92"/>
    </row>
    <row r="272" spans="13:19">
      <c r="M272" s="102"/>
      <c r="N272" s="102"/>
      <c r="O272" s="2">
        <v>14</v>
      </c>
      <c r="P272" s="12">
        <v>4050.2742004394531</v>
      </c>
      <c r="Q272" s="101"/>
      <c r="R272" s="6">
        <v>29.524418156225153</v>
      </c>
      <c r="S272" s="92"/>
    </row>
    <row r="273" spans="13:19">
      <c r="M273" s="102"/>
      <c r="N273" s="102"/>
      <c r="O273" s="2">
        <v>15</v>
      </c>
      <c r="P273" s="12">
        <v>19383.424072265625</v>
      </c>
      <c r="Q273" s="101"/>
      <c r="R273" s="6">
        <v>10.409284989782607</v>
      </c>
      <c r="S273" s="92"/>
    </row>
    <row r="274" spans="13:19">
      <c r="M274" s="102"/>
      <c r="N274" s="102"/>
      <c r="O274" s="2">
        <v>16</v>
      </c>
      <c r="P274" s="12">
        <v>9207.3934936523438</v>
      </c>
      <c r="Q274" s="101"/>
      <c r="R274" s="6">
        <v>13.351696489853261</v>
      </c>
      <c r="S274" s="92"/>
    </row>
    <row r="275" spans="13:19">
      <c r="M275" s="102" t="s">
        <v>94</v>
      </c>
      <c r="N275" s="102" t="s">
        <v>377</v>
      </c>
      <c r="O275" s="2">
        <v>1</v>
      </c>
      <c r="P275" s="12">
        <v>6764.8512268066406</v>
      </c>
      <c r="Q275" s="101">
        <f>MEDIAN(P275:P291)</f>
        <v>10856.163940429688</v>
      </c>
      <c r="R275" s="6">
        <v>6.8497025599079553</v>
      </c>
      <c r="S275" s="92">
        <f>MEDIAN(R275:R291)</f>
        <v>9.0737725090656358</v>
      </c>
    </row>
    <row r="276" spans="13:19">
      <c r="M276" s="102"/>
      <c r="N276" s="102"/>
      <c r="O276" s="2">
        <v>2</v>
      </c>
      <c r="P276" s="12">
        <v>6501.0704040527344</v>
      </c>
      <c r="Q276" s="101"/>
      <c r="R276" s="6">
        <v>6.3051419061465825</v>
      </c>
      <c r="S276" s="92"/>
    </row>
    <row r="277" spans="13:19">
      <c r="M277" s="102"/>
      <c r="N277" s="102"/>
      <c r="O277" s="2">
        <v>3</v>
      </c>
      <c r="P277" s="12">
        <v>7770.3543090820313</v>
      </c>
      <c r="Q277" s="101"/>
      <c r="R277" s="6">
        <v>3.2843030578575072</v>
      </c>
      <c r="S277" s="92"/>
    </row>
    <row r="278" spans="13:19">
      <c r="M278" s="102"/>
      <c r="N278" s="102"/>
      <c r="O278" s="2">
        <v>4</v>
      </c>
      <c r="P278" s="12">
        <v>6130.61279296875</v>
      </c>
      <c r="Q278" s="101"/>
      <c r="R278" s="6">
        <v>4.7918527850567605</v>
      </c>
      <c r="S278" s="92"/>
    </row>
    <row r="279" spans="13:19">
      <c r="M279" s="102"/>
      <c r="N279" s="102"/>
      <c r="O279" s="2">
        <v>5</v>
      </c>
      <c r="P279" s="12">
        <v>17761.294555664063</v>
      </c>
      <c r="Q279" s="101"/>
      <c r="R279" s="6">
        <v>3.3461700396478222</v>
      </c>
      <c r="S279" s="92"/>
    </row>
    <row r="280" spans="13:19">
      <c r="M280" s="102"/>
      <c r="N280" s="102"/>
      <c r="O280" s="2">
        <v>6</v>
      </c>
      <c r="P280" s="12">
        <v>7707.4008178710938</v>
      </c>
      <c r="Q280" s="101"/>
      <c r="R280" s="6">
        <v>10.400302422826702</v>
      </c>
      <c r="S280" s="92"/>
    </row>
    <row r="281" spans="13:19">
      <c r="M281" s="102"/>
      <c r="N281" s="102"/>
      <c r="O281" s="2">
        <v>7</v>
      </c>
      <c r="P281" s="12">
        <v>13198.803405761719</v>
      </c>
      <c r="Q281" s="101"/>
      <c r="R281" s="6">
        <v>9.0737725090656358</v>
      </c>
      <c r="S281" s="92"/>
    </row>
    <row r="282" spans="13:19">
      <c r="M282" s="102"/>
      <c r="N282" s="102"/>
      <c r="O282" s="2">
        <v>8</v>
      </c>
      <c r="P282" s="12">
        <v>15715.409545898438</v>
      </c>
      <c r="Q282" s="101"/>
      <c r="R282" s="6">
        <v>12.808368378917789</v>
      </c>
      <c r="S282" s="92"/>
    </row>
    <row r="283" spans="13:19">
      <c r="M283" s="102"/>
      <c r="N283" s="102"/>
      <c r="O283" s="2">
        <v>9</v>
      </c>
      <c r="P283" s="12">
        <v>10856.163940429688</v>
      </c>
      <c r="Q283" s="101"/>
      <c r="R283" s="6">
        <v>9.8900466401970366</v>
      </c>
      <c r="S283" s="92"/>
    </row>
    <row r="284" spans="13:19">
      <c r="M284" s="102"/>
      <c r="N284" s="102"/>
      <c r="O284" s="2">
        <v>10</v>
      </c>
      <c r="P284" s="12">
        <v>9243.7042236328125</v>
      </c>
      <c r="Q284" s="101"/>
      <c r="R284" s="6">
        <v>2.6726199126578365</v>
      </c>
      <c r="S284" s="92"/>
    </row>
    <row r="285" spans="13:19">
      <c r="M285" s="102"/>
      <c r="N285" s="102"/>
      <c r="O285" s="2">
        <v>11</v>
      </c>
      <c r="P285" s="12">
        <v>3512.501220703125</v>
      </c>
      <c r="Q285" s="101"/>
      <c r="R285" s="6">
        <v>11.301905205565488</v>
      </c>
      <c r="S285" s="92"/>
    </row>
    <row r="286" spans="13:19">
      <c r="M286" s="102"/>
      <c r="N286" s="102"/>
      <c r="O286" s="2">
        <v>12</v>
      </c>
      <c r="P286" s="12">
        <v>6422.9869079589844</v>
      </c>
      <c r="Q286" s="101"/>
      <c r="R286" s="6">
        <v>11.712319724497544</v>
      </c>
      <c r="S286" s="92"/>
    </row>
    <row r="287" spans="13:19">
      <c r="M287" s="102"/>
      <c r="N287" s="102"/>
      <c r="O287" s="2">
        <v>13</v>
      </c>
      <c r="P287" s="12">
        <v>15563.113403320313</v>
      </c>
      <c r="Q287" s="101"/>
      <c r="R287" s="6">
        <v>16.68078272795125</v>
      </c>
      <c r="S287" s="92"/>
    </row>
    <row r="288" spans="13:19">
      <c r="M288" s="102"/>
      <c r="N288" s="102"/>
      <c r="O288" s="2">
        <v>14</v>
      </c>
      <c r="P288" s="12">
        <v>14532.819213867188</v>
      </c>
      <c r="Q288" s="101"/>
      <c r="R288" s="6">
        <v>8.5846883059001904</v>
      </c>
      <c r="S288" s="92"/>
    </row>
    <row r="289" spans="13:19">
      <c r="M289" s="102"/>
      <c r="N289" s="102"/>
      <c r="O289" s="2">
        <v>15</v>
      </c>
      <c r="P289" s="12">
        <v>17936.35986328125</v>
      </c>
      <c r="Q289" s="101"/>
      <c r="R289" s="6">
        <v>10.108075093994607</v>
      </c>
      <c r="S289" s="92"/>
    </row>
    <row r="290" spans="13:19">
      <c r="M290" s="102"/>
      <c r="N290" s="102"/>
      <c r="O290" s="2">
        <v>16</v>
      </c>
      <c r="P290" s="12">
        <v>13244.885559082031</v>
      </c>
      <c r="Q290" s="101"/>
      <c r="R290" s="6">
        <v>17.325138430768796</v>
      </c>
      <c r="S290" s="92"/>
    </row>
    <row r="291" spans="13:19">
      <c r="M291" s="102"/>
      <c r="N291" s="102"/>
      <c r="O291" s="2">
        <v>17</v>
      </c>
      <c r="P291" s="12">
        <v>12508.318634033203</v>
      </c>
      <c r="Q291" s="101"/>
      <c r="R291" s="6">
        <v>6.9298487343981812</v>
      </c>
      <c r="S291" s="92"/>
    </row>
    <row r="292" spans="13:19">
      <c r="M292" s="102" t="s">
        <v>88</v>
      </c>
      <c r="N292" s="102" t="s">
        <v>378</v>
      </c>
      <c r="O292" s="2">
        <v>1</v>
      </c>
      <c r="P292" s="12">
        <v>13881.73828125</v>
      </c>
      <c r="Q292" s="101">
        <f>MEDIAN(P292:P305)</f>
        <v>10230.682525634766</v>
      </c>
      <c r="R292" s="6">
        <v>49.147894570335062</v>
      </c>
      <c r="S292" s="92">
        <f>MEDIAN(R292:R305)</f>
        <v>12.648523004261243</v>
      </c>
    </row>
    <row r="293" spans="13:19">
      <c r="M293" s="102"/>
      <c r="N293" s="102"/>
      <c r="O293" s="2">
        <v>2</v>
      </c>
      <c r="P293" s="12">
        <v>8261.0513305664063</v>
      </c>
      <c r="Q293" s="101"/>
      <c r="R293" s="6">
        <v>11.582574257405721</v>
      </c>
      <c r="S293" s="92"/>
    </row>
    <row r="294" spans="13:19">
      <c r="M294" s="102"/>
      <c r="N294" s="102"/>
      <c r="O294" s="2">
        <v>3</v>
      </c>
      <c r="P294" s="12">
        <v>10218.560485839844</v>
      </c>
      <c r="Q294" s="101"/>
      <c r="R294" s="6">
        <v>11.765908005531223</v>
      </c>
      <c r="S294" s="92"/>
    </row>
    <row r="295" spans="13:19">
      <c r="M295" s="102"/>
      <c r="N295" s="102"/>
      <c r="O295" s="2">
        <v>4</v>
      </c>
      <c r="P295" s="12">
        <v>10523.865966796875</v>
      </c>
      <c r="Q295" s="101"/>
      <c r="R295" s="6">
        <v>6.7037769744859084</v>
      </c>
      <c r="S295" s="92"/>
    </row>
    <row r="296" spans="13:19">
      <c r="M296" s="102"/>
      <c r="N296" s="102"/>
      <c r="O296" s="2">
        <v>5</v>
      </c>
      <c r="P296" s="12">
        <v>5243.8682556152344</v>
      </c>
      <c r="Q296" s="101"/>
      <c r="R296" s="6">
        <v>7.9220637461859589</v>
      </c>
      <c r="S296" s="92"/>
    </row>
    <row r="297" spans="13:19">
      <c r="M297" s="102"/>
      <c r="N297" s="102"/>
      <c r="O297" s="2">
        <v>6</v>
      </c>
      <c r="P297" s="12">
        <v>6860.2565002441406</v>
      </c>
      <c r="Q297" s="101"/>
      <c r="R297" s="6">
        <v>7.904045383480951</v>
      </c>
      <c r="S297" s="92"/>
    </row>
    <row r="298" spans="13:19">
      <c r="M298" s="102"/>
      <c r="N298" s="102"/>
      <c r="O298" s="2">
        <v>7</v>
      </c>
      <c r="P298" s="12">
        <v>16635.097045898438</v>
      </c>
      <c r="Q298" s="101"/>
      <c r="R298" s="6">
        <v>10.026661202250619</v>
      </c>
      <c r="S298" s="92"/>
    </row>
    <row r="299" spans="13:19">
      <c r="M299" s="102"/>
      <c r="N299" s="102"/>
      <c r="O299" s="2">
        <v>8</v>
      </c>
      <c r="P299" s="12">
        <v>15066.812438964844</v>
      </c>
      <c r="Q299" s="101"/>
      <c r="R299" s="6">
        <v>19.64940950945785</v>
      </c>
      <c r="S299" s="92"/>
    </row>
    <row r="300" spans="13:19">
      <c r="M300" s="102"/>
      <c r="N300" s="102"/>
      <c r="O300" s="2">
        <v>9</v>
      </c>
      <c r="P300" s="12">
        <v>10242.804565429688</v>
      </c>
      <c r="Q300" s="101"/>
      <c r="R300" s="6">
        <v>22.59734185273895</v>
      </c>
      <c r="S300" s="92"/>
    </row>
    <row r="301" spans="13:19">
      <c r="M301" s="102"/>
      <c r="N301" s="102"/>
      <c r="O301" s="2">
        <v>10</v>
      </c>
      <c r="P301" s="12">
        <v>20927.232055664063</v>
      </c>
      <c r="Q301" s="101"/>
      <c r="R301" s="6">
        <v>19.104739648642656</v>
      </c>
      <c r="S301" s="92"/>
    </row>
    <row r="302" spans="13:19">
      <c r="M302" s="102"/>
      <c r="N302" s="102"/>
      <c r="O302" s="2">
        <v>11</v>
      </c>
      <c r="P302" s="12">
        <v>2474.0402984619141</v>
      </c>
      <c r="Q302" s="101"/>
      <c r="R302" s="6">
        <v>12.248543301969439</v>
      </c>
      <c r="S302" s="92"/>
    </row>
    <row r="303" spans="13:19">
      <c r="M303" s="102"/>
      <c r="N303" s="102"/>
      <c r="O303" s="2">
        <v>12</v>
      </c>
      <c r="P303" s="12">
        <v>13307.085113525391</v>
      </c>
      <c r="Q303" s="101"/>
      <c r="R303" s="6">
        <v>13.144725289987559</v>
      </c>
      <c r="S303" s="92"/>
    </row>
    <row r="304" spans="13:19">
      <c r="M304" s="102"/>
      <c r="N304" s="102"/>
      <c r="O304" s="2">
        <v>13</v>
      </c>
      <c r="P304" s="12">
        <v>7686.9918823242188</v>
      </c>
      <c r="Q304" s="101"/>
      <c r="R304" s="6">
        <v>13.048502706553045</v>
      </c>
      <c r="S304" s="92"/>
    </row>
    <row r="305" spans="13:19">
      <c r="M305" s="102"/>
      <c r="N305" s="102"/>
      <c r="O305" s="2">
        <v>14</v>
      </c>
      <c r="P305" s="12">
        <v>6672.6248931884766</v>
      </c>
      <c r="Q305" s="101"/>
      <c r="R305" s="6">
        <v>18.393833996509692</v>
      </c>
      <c r="S305" s="92"/>
    </row>
    <row r="306" spans="13:19">
      <c r="M306" s="102" t="s">
        <v>88</v>
      </c>
      <c r="N306" s="102" t="s">
        <v>379</v>
      </c>
      <c r="O306" s="2">
        <v>1</v>
      </c>
      <c r="P306" s="12">
        <v>11191.380615234375</v>
      </c>
      <c r="Q306" s="101">
        <f>MEDIAN(P306:P320)</f>
        <v>11614.736022949219</v>
      </c>
      <c r="R306" s="6">
        <v>10.488428456223852</v>
      </c>
      <c r="S306" s="92">
        <f>MEDIAN(R306:R320)</f>
        <v>9.9820410059349491</v>
      </c>
    </row>
    <row r="307" spans="13:19">
      <c r="M307" s="102"/>
      <c r="N307" s="102"/>
      <c r="O307" s="2">
        <v>2</v>
      </c>
      <c r="P307" s="12">
        <v>12952.643737792969</v>
      </c>
      <c r="Q307" s="101"/>
      <c r="R307" s="6">
        <v>7.9731955872812454</v>
      </c>
      <c r="S307" s="92"/>
    </row>
    <row r="308" spans="13:19">
      <c r="M308" s="102"/>
      <c r="N308" s="102"/>
      <c r="O308" s="2">
        <v>3</v>
      </c>
      <c r="P308" s="12">
        <v>11614.736022949219</v>
      </c>
      <c r="Q308" s="101"/>
      <c r="R308" s="6">
        <v>9.9820410059349491</v>
      </c>
      <c r="S308" s="92"/>
    </row>
    <row r="309" spans="13:19">
      <c r="M309" s="102"/>
      <c r="N309" s="102"/>
      <c r="O309" s="2">
        <v>4</v>
      </c>
      <c r="P309" s="12">
        <v>8122.9486083984375</v>
      </c>
      <c r="Q309" s="101"/>
      <c r="R309" s="6">
        <v>8.2122020651789196</v>
      </c>
      <c r="S309" s="92"/>
    </row>
    <row r="310" spans="13:19">
      <c r="M310" s="102"/>
      <c r="N310" s="102"/>
      <c r="O310" s="2">
        <v>5</v>
      </c>
      <c r="P310" s="12">
        <v>11960.354919433594</v>
      </c>
      <c r="Q310" s="101"/>
      <c r="R310" s="6">
        <v>13.504264376113106</v>
      </c>
      <c r="S310" s="92"/>
    </row>
    <row r="311" spans="13:19">
      <c r="M311" s="102"/>
      <c r="N311" s="102"/>
      <c r="O311" s="2">
        <v>6</v>
      </c>
      <c r="P311" s="12">
        <v>15277.515563964844</v>
      </c>
      <c r="Q311" s="101"/>
      <c r="R311" s="6">
        <v>4.9157352097334739</v>
      </c>
      <c r="S311" s="92"/>
    </row>
    <row r="312" spans="13:19">
      <c r="M312" s="102"/>
      <c r="N312" s="102"/>
      <c r="O312" s="2">
        <v>7</v>
      </c>
      <c r="P312" s="12">
        <v>14258.038330078125</v>
      </c>
      <c r="Q312" s="101"/>
      <c r="R312" s="6">
        <v>0.54360790836770478</v>
      </c>
      <c r="S312" s="92"/>
    </row>
    <row r="313" spans="13:19">
      <c r="M313" s="102"/>
      <c r="N313" s="102"/>
      <c r="O313" s="2">
        <v>8</v>
      </c>
      <c r="P313" s="12">
        <v>6230.2171325683594</v>
      </c>
      <c r="Q313" s="101"/>
      <c r="R313" s="6">
        <v>4.6236440671457597</v>
      </c>
      <c r="S313" s="92"/>
    </row>
    <row r="314" spans="13:19">
      <c r="M314" s="102"/>
      <c r="N314" s="102"/>
      <c r="O314" s="2">
        <v>9</v>
      </c>
      <c r="P314" s="12">
        <v>1794.2308044433594</v>
      </c>
      <c r="Q314" s="101"/>
      <c r="R314" s="6">
        <v>26.122595683723247</v>
      </c>
      <c r="S314" s="92"/>
    </row>
    <row r="315" spans="13:19">
      <c r="M315" s="102"/>
      <c r="N315" s="102"/>
      <c r="O315" s="2">
        <v>10</v>
      </c>
      <c r="P315" s="12">
        <v>4775.7110595703125</v>
      </c>
      <c r="Q315" s="101"/>
      <c r="R315" s="6">
        <v>14.674838702918825</v>
      </c>
      <c r="S315" s="92"/>
    </row>
    <row r="316" spans="13:19">
      <c r="M316" s="102"/>
      <c r="N316" s="102"/>
      <c r="O316" s="2">
        <v>11</v>
      </c>
      <c r="P316" s="12">
        <v>2261.4081573486328</v>
      </c>
      <c r="Q316" s="101"/>
      <c r="R316" s="6">
        <v>16.688758972772</v>
      </c>
      <c r="S316" s="92"/>
    </row>
    <row r="317" spans="13:19">
      <c r="M317" s="102"/>
      <c r="N317" s="102"/>
      <c r="O317" s="2">
        <v>12</v>
      </c>
      <c r="P317" s="12">
        <v>2544.3880462646484</v>
      </c>
      <c r="Q317" s="101"/>
      <c r="R317" s="6">
        <v>8.9033282669060299</v>
      </c>
      <c r="S317" s="92"/>
    </row>
    <row r="318" spans="13:19">
      <c r="M318" s="102"/>
      <c r="N318" s="102"/>
      <c r="O318" s="2">
        <v>13</v>
      </c>
      <c r="P318" s="12">
        <v>20250.209655761719</v>
      </c>
      <c r="Q318" s="101"/>
      <c r="R318" s="6">
        <v>12.246580325497479</v>
      </c>
      <c r="S318" s="92"/>
    </row>
    <row r="319" spans="13:19">
      <c r="M319" s="102"/>
      <c r="N319" s="102"/>
      <c r="O319" s="2">
        <v>14</v>
      </c>
      <c r="P319" s="12">
        <v>20640.697631835938</v>
      </c>
      <c r="Q319" s="101"/>
      <c r="R319" s="6">
        <v>16.411581545325159</v>
      </c>
      <c r="S319" s="92"/>
    </row>
    <row r="320" spans="13:19">
      <c r="M320" s="102"/>
      <c r="N320" s="102"/>
      <c r="O320" s="2">
        <v>15</v>
      </c>
      <c r="P320" s="12">
        <v>18542.89306640625</v>
      </c>
      <c r="Q320" s="101"/>
      <c r="R320" s="6">
        <v>9.1128471565592122</v>
      </c>
      <c r="S320" s="92"/>
    </row>
    <row r="321" spans="13:19">
      <c r="M321" s="102" t="s">
        <v>94</v>
      </c>
      <c r="N321" s="102" t="s">
        <v>380</v>
      </c>
      <c r="O321" s="2">
        <v>1</v>
      </c>
      <c r="P321" s="12">
        <v>12670.068054199219</v>
      </c>
      <c r="Q321" s="101">
        <f>MEDIAN(P321:P335)</f>
        <v>7258.9508056640625</v>
      </c>
      <c r="R321" s="6">
        <v>17.572363830941395</v>
      </c>
      <c r="S321" s="92">
        <f>MEDIAN(R321:R335)</f>
        <v>12.579485291266213</v>
      </c>
    </row>
    <row r="322" spans="13:19">
      <c r="M322" s="102"/>
      <c r="N322" s="102"/>
      <c r="O322" s="2">
        <v>2</v>
      </c>
      <c r="P322" s="12">
        <v>13600.760192871094</v>
      </c>
      <c r="Q322" s="101"/>
      <c r="R322" s="6">
        <v>16.170153742608349</v>
      </c>
      <c r="S322" s="92"/>
    </row>
    <row r="323" spans="13:19">
      <c r="M323" s="102"/>
      <c r="N323" s="102"/>
      <c r="O323" s="2">
        <v>3</v>
      </c>
      <c r="P323" s="12">
        <v>14808.93310546875</v>
      </c>
      <c r="Q323" s="101"/>
      <c r="R323" s="6">
        <v>21.964349327966737</v>
      </c>
      <c r="S323" s="92"/>
    </row>
    <row r="324" spans="13:19">
      <c r="M324" s="102"/>
      <c r="N324" s="102"/>
      <c r="O324" s="2">
        <v>4</v>
      </c>
      <c r="P324" s="12">
        <v>7034.8443603515625</v>
      </c>
      <c r="Q324" s="101"/>
      <c r="R324" s="6">
        <v>12.208574388190174</v>
      </c>
      <c r="S324" s="92"/>
    </row>
    <row r="325" spans="13:19">
      <c r="M325" s="102"/>
      <c r="N325" s="102"/>
      <c r="O325" s="2">
        <v>5</v>
      </c>
      <c r="P325" s="12">
        <v>14410.941467285156</v>
      </c>
      <c r="Q325" s="101"/>
      <c r="R325" s="6">
        <v>9.534108273343012</v>
      </c>
      <c r="S325" s="92"/>
    </row>
    <row r="326" spans="13:19">
      <c r="M326" s="102"/>
      <c r="N326" s="102"/>
      <c r="O326" s="2">
        <v>6</v>
      </c>
      <c r="P326" s="12">
        <v>11634.10400390625</v>
      </c>
      <c r="Q326" s="101"/>
      <c r="R326" s="6">
        <v>6.090205843224572</v>
      </c>
      <c r="S326" s="92"/>
    </row>
    <row r="327" spans="13:19">
      <c r="M327" s="102"/>
      <c r="N327" s="102"/>
      <c r="O327" s="2">
        <v>7</v>
      </c>
      <c r="P327" s="12">
        <v>10810.404968261719</v>
      </c>
      <c r="Q327" s="101"/>
      <c r="R327" s="6">
        <v>2.3827473817404576</v>
      </c>
      <c r="S327" s="92"/>
    </row>
    <row r="328" spans="13:19">
      <c r="M328" s="102"/>
      <c r="N328" s="102"/>
      <c r="O328" s="2">
        <v>8</v>
      </c>
      <c r="P328" s="12">
        <v>6951.58447265625</v>
      </c>
      <c r="Q328" s="101"/>
      <c r="R328" s="6">
        <v>13.080914328254655</v>
      </c>
      <c r="S328" s="92"/>
    </row>
    <row r="329" spans="13:19">
      <c r="M329" s="102"/>
      <c r="N329" s="102"/>
      <c r="O329" s="2">
        <v>9</v>
      </c>
      <c r="P329" s="12">
        <v>2590.81787109375</v>
      </c>
      <c r="Q329" s="101"/>
      <c r="R329" s="6">
        <v>10.234160581977857</v>
      </c>
      <c r="S329" s="92"/>
    </row>
    <row r="330" spans="13:19">
      <c r="M330" s="102"/>
      <c r="N330" s="102"/>
      <c r="O330" s="2">
        <v>10</v>
      </c>
      <c r="P330" s="12">
        <v>7258.9508056640625</v>
      </c>
      <c r="Q330" s="101"/>
      <c r="R330" s="6">
        <v>12.579485291266213</v>
      </c>
      <c r="S330" s="92"/>
    </row>
    <row r="331" spans="13:19">
      <c r="M331" s="102"/>
      <c r="N331" s="102"/>
      <c r="O331" s="2">
        <v>11</v>
      </c>
      <c r="P331" s="12">
        <v>7195.2626037597656</v>
      </c>
      <c r="Q331" s="101"/>
      <c r="R331" s="6">
        <v>9.0452828149346747</v>
      </c>
      <c r="S331" s="92"/>
    </row>
    <row r="332" spans="13:19">
      <c r="M332" s="102"/>
      <c r="N332" s="102"/>
      <c r="O332" s="2">
        <v>12</v>
      </c>
      <c r="P332" s="12">
        <v>6657.352294921875</v>
      </c>
      <c r="Q332" s="101"/>
      <c r="R332" s="6">
        <v>15.28339052065485</v>
      </c>
      <c r="S332" s="92"/>
    </row>
    <row r="333" spans="13:19">
      <c r="M333" s="102"/>
      <c r="N333" s="102"/>
      <c r="O333" s="2">
        <v>13</v>
      </c>
      <c r="P333" s="12">
        <v>3037.5121307373047</v>
      </c>
      <c r="Q333" s="101"/>
      <c r="R333" s="6">
        <v>20.832907759801067</v>
      </c>
      <c r="S333" s="92"/>
    </row>
    <row r="334" spans="13:19">
      <c r="M334" s="102"/>
      <c r="N334" s="102"/>
      <c r="O334" s="2">
        <v>14</v>
      </c>
      <c r="P334" s="12">
        <v>7689.6826171875</v>
      </c>
      <c r="Q334" s="101"/>
      <c r="R334" s="6">
        <v>16.074881103926618</v>
      </c>
      <c r="S334" s="92"/>
    </row>
    <row r="335" spans="13:19">
      <c r="M335" s="102"/>
      <c r="N335" s="102"/>
      <c r="O335" s="2">
        <v>15</v>
      </c>
      <c r="P335" s="12">
        <v>1917.2109031677246</v>
      </c>
      <c r="Q335" s="101"/>
      <c r="R335" s="6">
        <v>9.5727117220617544</v>
      </c>
      <c r="S335" s="92"/>
    </row>
  </sheetData>
  <mergeCells count="107">
    <mergeCell ref="B1:B3"/>
    <mergeCell ref="C1:C3"/>
    <mergeCell ref="D1:D3"/>
    <mergeCell ref="E1:K1"/>
    <mergeCell ref="E2:F2"/>
    <mergeCell ref="G2:H2"/>
    <mergeCell ref="I2:J2"/>
    <mergeCell ref="M306:M320"/>
    <mergeCell ref="N306:N320"/>
    <mergeCell ref="M243:M258"/>
    <mergeCell ref="N243:N258"/>
    <mergeCell ref="M188:M203"/>
    <mergeCell ref="N188:N203"/>
    <mergeCell ref="M128:M143"/>
    <mergeCell ref="N128:N143"/>
    <mergeCell ref="M64:M79"/>
    <mergeCell ref="N64:N79"/>
    <mergeCell ref="M2:M16"/>
    <mergeCell ref="N2:N16"/>
    <mergeCell ref="Q306:Q320"/>
    <mergeCell ref="S306:S320"/>
    <mergeCell ref="M321:M335"/>
    <mergeCell ref="N321:N335"/>
    <mergeCell ref="Q321:Q335"/>
    <mergeCell ref="S321:S335"/>
    <mergeCell ref="M275:M291"/>
    <mergeCell ref="N275:N291"/>
    <mergeCell ref="Q275:Q291"/>
    <mergeCell ref="S275:S291"/>
    <mergeCell ref="M292:M305"/>
    <mergeCell ref="N292:N305"/>
    <mergeCell ref="Q292:Q305"/>
    <mergeCell ref="S292:S305"/>
    <mergeCell ref="Q243:Q258"/>
    <mergeCell ref="S243:S258"/>
    <mergeCell ref="M259:M274"/>
    <mergeCell ref="N259:N274"/>
    <mergeCell ref="Q259:Q274"/>
    <mergeCell ref="S259:S274"/>
    <mergeCell ref="M212:M227"/>
    <mergeCell ref="N212:N227"/>
    <mergeCell ref="Q212:Q227"/>
    <mergeCell ref="S212:S227"/>
    <mergeCell ref="M228:M242"/>
    <mergeCell ref="N228:N242"/>
    <mergeCell ref="Q228:Q242"/>
    <mergeCell ref="S228:S242"/>
    <mergeCell ref="Q188:Q203"/>
    <mergeCell ref="S188:S203"/>
    <mergeCell ref="M204:M211"/>
    <mergeCell ref="N204:N211"/>
    <mergeCell ref="Q204:Q211"/>
    <mergeCell ref="S204:S211"/>
    <mergeCell ref="M158:M172"/>
    <mergeCell ref="N158:N172"/>
    <mergeCell ref="Q158:Q172"/>
    <mergeCell ref="S158:S172"/>
    <mergeCell ref="M173:M187"/>
    <mergeCell ref="N173:N187"/>
    <mergeCell ref="Q173:Q187"/>
    <mergeCell ref="S173:S187"/>
    <mergeCell ref="Q128:Q143"/>
    <mergeCell ref="S128:S143"/>
    <mergeCell ref="M144:M157"/>
    <mergeCell ref="N144:N157"/>
    <mergeCell ref="Q144:Q157"/>
    <mergeCell ref="S144:S157"/>
    <mergeCell ref="M96:M111"/>
    <mergeCell ref="N96:N111"/>
    <mergeCell ref="Q96:Q111"/>
    <mergeCell ref="S96:S111"/>
    <mergeCell ref="M112:M127"/>
    <mergeCell ref="N112:N127"/>
    <mergeCell ref="Q112:Q127"/>
    <mergeCell ref="S112:S127"/>
    <mergeCell ref="Q64:Q79"/>
    <mergeCell ref="S64:S79"/>
    <mergeCell ref="M80:M95"/>
    <mergeCell ref="N80:N95"/>
    <mergeCell ref="Q80:Q95"/>
    <mergeCell ref="S80:S95"/>
    <mergeCell ref="M33:M48"/>
    <mergeCell ref="N33:N48"/>
    <mergeCell ref="Q33:Q48"/>
    <mergeCell ref="S33:S48"/>
    <mergeCell ref="M49:M63"/>
    <mergeCell ref="N49:N63"/>
    <mergeCell ref="Q49:Q63"/>
    <mergeCell ref="S49:S63"/>
    <mergeCell ref="Q2:Q16"/>
    <mergeCell ref="S2:S16"/>
    <mergeCell ref="M17:M32"/>
    <mergeCell ref="N17:N32"/>
    <mergeCell ref="Q17:Q32"/>
    <mergeCell ref="S17:S32"/>
    <mergeCell ref="U6:U8"/>
    <mergeCell ref="Z6:Z8"/>
    <mergeCell ref="AA6:AA8"/>
    <mergeCell ref="U9:U11"/>
    <mergeCell ref="Z9:Z11"/>
    <mergeCell ref="AA9:AA11"/>
    <mergeCell ref="U1:U2"/>
    <mergeCell ref="V1:Y1"/>
    <mergeCell ref="Z1:AC1"/>
    <mergeCell ref="U3:U5"/>
    <mergeCell ref="Z3:Z5"/>
    <mergeCell ref="AA3:AA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4F08E-6134-C649-9E72-4B18423CE0D1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B9D9FC0B-C440-454C-92E1-0BED4A127C59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074B7-4BA2-084B-9614-1F2AC1B0AD2B}">
  <dimension ref="A1"/>
  <sheetViews>
    <sheetView workbookViewId="0"/>
  </sheetViews>
  <sheetFormatPr defaultColWidth="11" defaultRowHeight="15.95"/>
  <sheetData>
    <row r="1" spans="1:1">
      <c r="A1" s="77" t="s">
        <v>381</v>
      </c>
    </row>
  </sheetData>
  <hyperlinks>
    <hyperlink ref="A1" r:id="rId1" display="https://git.app.uib.no/neuromics/PD_Complex-I_stratification" xr:uid="{53F3E4B8-0923-F04A-8306-52327425E184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6D240-E226-B746-9373-3C15BECAE0D3}">
  <dimension ref="A1:K12"/>
  <sheetViews>
    <sheetView workbookViewId="0">
      <selection activeCell="D17" sqref="D17"/>
    </sheetView>
  </sheetViews>
  <sheetFormatPr defaultColWidth="11" defaultRowHeight="15.95"/>
  <cols>
    <col min="1" max="1" width="10.875" style="6"/>
    <col min="2" max="2" width="8.375" style="6" customWidth="1"/>
  </cols>
  <sheetData>
    <row r="1" spans="1:11">
      <c r="A1"/>
      <c r="B1"/>
      <c r="D1" s="107" t="s">
        <v>382</v>
      </c>
      <c r="E1" s="107"/>
      <c r="F1" s="107"/>
      <c r="G1" s="107"/>
      <c r="H1" s="107"/>
      <c r="I1" s="107"/>
      <c r="J1" s="107"/>
      <c r="K1" s="107"/>
    </row>
    <row r="2" spans="1:11">
      <c r="A2"/>
      <c r="B2"/>
      <c r="D2" s="79" t="s">
        <v>97</v>
      </c>
      <c r="E2" s="79" t="s">
        <v>101</v>
      </c>
      <c r="F2" s="79" t="s">
        <v>100</v>
      </c>
      <c r="G2" s="79" t="s">
        <v>96</v>
      </c>
      <c r="H2" s="79" t="s">
        <v>93</v>
      </c>
      <c r="I2" s="79" t="s">
        <v>44</v>
      </c>
      <c r="J2" s="79" t="s">
        <v>60</v>
      </c>
      <c r="K2" s="79" t="s">
        <v>69</v>
      </c>
    </row>
    <row r="3" spans="1:11">
      <c r="A3"/>
      <c r="B3" s="108" t="s">
        <v>383</v>
      </c>
      <c r="C3" s="78" t="s">
        <v>384</v>
      </c>
      <c r="D3" s="80">
        <v>71</v>
      </c>
      <c r="E3" s="80" t="s">
        <v>36</v>
      </c>
      <c r="F3" s="80">
        <v>79</v>
      </c>
      <c r="G3" s="80">
        <v>44</v>
      </c>
      <c r="H3" s="80">
        <v>89</v>
      </c>
      <c r="I3" s="80">
        <v>98</v>
      </c>
      <c r="J3" s="80" t="s">
        <v>36</v>
      </c>
      <c r="K3" s="80">
        <v>99</v>
      </c>
    </row>
    <row r="4" spans="1:11">
      <c r="A4"/>
      <c r="B4" s="108"/>
      <c r="C4" s="78" t="s">
        <v>385</v>
      </c>
      <c r="D4" s="80">
        <v>96</v>
      </c>
      <c r="E4" s="80">
        <v>87</v>
      </c>
      <c r="F4" s="80">
        <v>89</v>
      </c>
      <c r="G4" s="80">
        <v>74</v>
      </c>
      <c r="H4" s="80">
        <v>95</v>
      </c>
      <c r="I4" s="80">
        <v>100</v>
      </c>
      <c r="J4" s="80">
        <v>100</v>
      </c>
      <c r="K4" s="80">
        <v>100</v>
      </c>
    </row>
    <row r="5" spans="1:11">
      <c r="A5"/>
      <c r="B5" s="108"/>
      <c r="C5" s="78" t="s">
        <v>386</v>
      </c>
      <c r="D5" s="80">
        <v>88</v>
      </c>
      <c r="E5" s="80">
        <v>78</v>
      </c>
      <c r="F5" s="80">
        <v>81</v>
      </c>
      <c r="G5" s="80">
        <v>59</v>
      </c>
      <c r="H5" s="80">
        <v>93</v>
      </c>
      <c r="I5" s="80">
        <v>99</v>
      </c>
      <c r="J5" s="80">
        <v>98</v>
      </c>
      <c r="K5" s="80">
        <v>99</v>
      </c>
    </row>
    <row r="6" spans="1:11">
      <c r="A6"/>
      <c r="B6" s="108"/>
      <c r="C6" s="78" t="s">
        <v>387</v>
      </c>
      <c r="D6" s="80">
        <v>60</v>
      </c>
      <c r="E6" s="80">
        <v>60</v>
      </c>
      <c r="F6" s="80">
        <v>66</v>
      </c>
      <c r="G6" s="80">
        <v>28</v>
      </c>
      <c r="H6" s="80">
        <v>75</v>
      </c>
      <c r="I6" s="80">
        <v>96</v>
      </c>
      <c r="J6" s="80">
        <v>84</v>
      </c>
      <c r="K6" s="80">
        <v>99</v>
      </c>
    </row>
    <row r="7" spans="1:11" ht="48.95" customHeight="1">
      <c r="A7"/>
      <c r="B7" s="108"/>
      <c r="C7" s="78" t="s">
        <v>388</v>
      </c>
      <c r="D7" s="80" t="s">
        <v>36</v>
      </c>
      <c r="E7" s="80">
        <v>75</v>
      </c>
      <c r="F7" s="80">
        <v>85</v>
      </c>
      <c r="G7" s="80">
        <v>27</v>
      </c>
      <c r="H7" s="80">
        <v>83</v>
      </c>
      <c r="I7" s="80">
        <v>100</v>
      </c>
      <c r="J7" s="80">
        <v>98</v>
      </c>
      <c r="K7" s="80">
        <v>99</v>
      </c>
    </row>
    <row r="8" spans="1:11">
      <c r="A8"/>
      <c r="B8"/>
    </row>
    <row r="9" spans="1:11">
      <c r="A9"/>
      <c r="B9"/>
    </row>
    <row r="10" spans="1:11">
      <c r="A10"/>
      <c r="B10"/>
    </row>
    <row r="11" spans="1:11">
      <c r="A11"/>
      <c r="B11"/>
    </row>
    <row r="12" spans="1:11">
      <c r="A12"/>
      <c r="B12"/>
    </row>
  </sheetData>
  <mergeCells count="2">
    <mergeCell ref="D1:K1"/>
    <mergeCell ref="B3:B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B1E4B-7938-5441-AD4E-083D2D1A2573}">
  <dimension ref="A1:AK45"/>
  <sheetViews>
    <sheetView workbookViewId="0">
      <selection activeCell="E24" sqref="E24"/>
    </sheetView>
  </sheetViews>
  <sheetFormatPr defaultColWidth="11" defaultRowHeight="15.95"/>
  <cols>
    <col min="1" max="1" width="10.875" style="6"/>
    <col min="2" max="2" width="8.375" style="6" customWidth="1"/>
    <col min="3" max="3" width="11.375" style="53" bestFit="1" customWidth="1"/>
    <col min="4" max="4" width="6.625" style="6" bestFit="1" customWidth="1"/>
    <col min="5" max="5" width="8.875" style="6" bestFit="1" customWidth="1"/>
    <col min="6" max="6" width="6.625" style="6" bestFit="1" customWidth="1"/>
    <col min="7" max="7" width="8.875" style="6" bestFit="1" customWidth="1"/>
    <col min="8" max="8" width="8.375" style="6" customWidth="1"/>
    <col min="9" max="9" width="5.625" style="6" customWidth="1"/>
    <col min="10" max="10" width="8.5" style="6" customWidth="1"/>
  </cols>
  <sheetData>
    <row r="1" spans="1:37">
      <c r="A1" s="83" t="s">
        <v>1</v>
      </c>
      <c r="B1" s="83" t="s">
        <v>2</v>
      </c>
      <c r="C1" s="84" t="s">
        <v>3</v>
      </c>
      <c r="D1" s="85" t="s">
        <v>4</v>
      </c>
      <c r="E1" s="85"/>
      <c r="F1" s="85"/>
      <c r="G1" s="85"/>
      <c r="H1" s="85"/>
      <c r="I1" s="85"/>
      <c r="J1" s="85"/>
      <c r="L1" s="109"/>
      <c r="M1" s="109"/>
      <c r="N1" s="110" t="s">
        <v>389</v>
      </c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110"/>
      <c r="AA1" s="110"/>
      <c r="AB1" s="110"/>
      <c r="AC1" s="110"/>
      <c r="AD1" s="110"/>
      <c r="AE1" s="110"/>
      <c r="AF1" s="110"/>
      <c r="AG1" s="110"/>
      <c r="AH1" s="110"/>
      <c r="AI1" s="110"/>
      <c r="AJ1" s="110"/>
      <c r="AK1" s="110"/>
    </row>
    <row r="2" spans="1:37" ht="17.100000000000001">
      <c r="A2" s="83"/>
      <c r="B2" s="83"/>
      <c r="C2" s="84"/>
      <c r="D2" s="84" t="s">
        <v>15</v>
      </c>
      <c r="E2" s="84"/>
      <c r="F2" s="84" t="s">
        <v>16</v>
      </c>
      <c r="G2" s="84"/>
      <c r="H2" s="84" t="s">
        <v>17</v>
      </c>
      <c r="I2" s="84"/>
      <c r="J2" s="3" t="s">
        <v>11</v>
      </c>
      <c r="L2" s="109"/>
      <c r="M2" s="109"/>
      <c r="N2" s="111" t="s">
        <v>27</v>
      </c>
      <c r="O2" s="111"/>
      <c r="P2" s="111" t="s">
        <v>18</v>
      </c>
      <c r="Q2" s="111"/>
      <c r="R2" s="111" t="s">
        <v>183</v>
      </c>
      <c r="S2" s="111"/>
      <c r="T2" s="111" t="s">
        <v>184</v>
      </c>
      <c r="U2" s="111"/>
      <c r="V2" s="111" t="s">
        <v>185</v>
      </c>
      <c r="W2" s="111"/>
      <c r="X2" s="111" t="s">
        <v>187</v>
      </c>
      <c r="Y2" s="111"/>
      <c r="Z2" s="111" t="s">
        <v>188</v>
      </c>
      <c r="AA2" s="111"/>
      <c r="AB2" s="111" t="s">
        <v>189</v>
      </c>
      <c r="AC2" s="111"/>
      <c r="AD2" s="111" t="s">
        <v>190</v>
      </c>
      <c r="AE2" s="111"/>
      <c r="AF2" s="111" t="s">
        <v>191</v>
      </c>
      <c r="AG2" s="111"/>
      <c r="AH2" s="111" t="s">
        <v>192</v>
      </c>
      <c r="AI2" s="111"/>
      <c r="AJ2" s="111" t="s">
        <v>197</v>
      </c>
      <c r="AK2" s="111"/>
    </row>
    <row r="3" spans="1:37">
      <c r="A3" s="83"/>
      <c r="B3" s="83"/>
      <c r="C3" s="84"/>
      <c r="D3" s="4" t="s">
        <v>10</v>
      </c>
      <c r="E3" s="4" t="s">
        <v>26</v>
      </c>
      <c r="F3" s="4" t="s">
        <v>10</v>
      </c>
      <c r="G3" s="4" t="s">
        <v>26</v>
      </c>
      <c r="H3" s="4" t="s">
        <v>10</v>
      </c>
      <c r="I3" s="4" t="s">
        <v>26</v>
      </c>
      <c r="J3" s="4" t="s">
        <v>26</v>
      </c>
      <c r="L3" s="67" t="s">
        <v>1</v>
      </c>
      <c r="M3" s="67" t="s">
        <v>3</v>
      </c>
      <c r="N3" s="67" t="s">
        <v>10</v>
      </c>
      <c r="O3" s="67" t="s">
        <v>26</v>
      </c>
      <c r="P3" s="67" t="s">
        <v>10</v>
      </c>
      <c r="Q3" s="67" t="s">
        <v>26</v>
      </c>
      <c r="R3" s="67" t="s">
        <v>10</v>
      </c>
      <c r="S3" s="67" t="s">
        <v>26</v>
      </c>
      <c r="T3" s="67" t="s">
        <v>10</v>
      </c>
      <c r="U3" s="67" t="s">
        <v>26</v>
      </c>
      <c r="V3" s="67" t="s">
        <v>10</v>
      </c>
      <c r="W3" s="67" t="s">
        <v>26</v>
      </c>
      <c r="X3" s="67" t="s">
        <v>10</v>
      </c>
      <c r="Y3" s="67" t="s">
        <v>26</v>
      </c>
      <c r="Z3" s="67" t="s">
        <v>10</v>
      </c>
      <c r="AA3" s="67" t="s">
        <v>26</v>
      </c>
      <c r="AB3" s="67" t="s">
        <v>10</v>
      </c>
      <c r="AC3" s="67" t="s">
        <v>26</v>
      </c>
      <c r="AD3" s="67" t="s">
        <v>10</v>
      </c>
      <c r="AE3" s="67" t="s">
        <v>26</v>
      </c>
      <c r="AF3" s="67" t="s">
        <v>10</v>
      </c>
      <c r="AG3" s="67" t="s">
        <v>26</v>
      </c>
      <c r="AH3" s="67" t="s">
        <v>10</v>
      </c>
      <c r="AI3" s="67" t="s">
        <v>26</v>
      </c>
      <c r="AJ3" s="67" t="s">
        <v>10</v>
      </c>
      <c r="AK3" s="67" t="s">
        <v>26</v>
      </c>
    </row>
    <row r="4" spans="1:37">
      <c r="A4" s="6" t="s">
        <v>93</v>
      </c>
      <c r="B4" s="6" t="s">
        <v>20</v>
      </c>
      <c r="C4" s="6" t="s">
        <v>94</v>
      </c>
      <c r="D4" s="6">
        <v>185</v>
      </c>
      <c r="E4" s="6">
        <v>78.918918918918919</v>
      </c>
      <c r="F4" s="6">
        <v>133</v>
      </c>
      <c r="G4" s="6">
        <v>93.233082706766908</v>
      </c>
      <c r="H4" s="6">
        <v>178</v>
      </c>
      <c r="I4" s="6">
        <v>89.325842696629209</v>
      </c>
      <c r="J4" s="6">
        <v>89.325843000000006</v>
      </c>
      <c r="L4" s="67" t="s">
        <v>93</v>
      </c>
      <c r="M4" s="67" t="s">
        <v>94</v>
      </c>
      <c r="N4" s="67">
        <v>71</v>
      </c>
      <c r="O4" s="67">
        <v>100</v>
      </c>
      <c r="P4" s="67">
        <v>162</v>
      </c>
      <c r="Q4" s="67">
        <v>100</v>
      </c>
      <c r="R4" s="67">
        <v>304</v>
      </c>
      <c r="S4" s="67">
        <f>(1-(1/303))*100</f>
        <v>99.669966996699671</v>
      </c>
      <c r="T4" s="67">
        <v>204</v>
      </c>
      <c r="U4" s="67">
        <v>100</v>
      </c>
      <c r="V4" s="67">
        <v>299</v>
      </c>
      <c r="W4" s="67">
        <v>100</v>
      </c>
      <c r="X4" s="67">
        <v>195</v>
      </c>
      <c r="Y4" s="67">
        <v>100</v>
      </c>
      <c r="Z4" s="67">
        <v>74</v>
      </c>
      <c r="AA4" s="67">
        <v>100</v>
      </c>
      <c r="AB4" s="67">
        <v>139</v>
      </c>
      <c r="AC4" s="67">
        <v>100</v>
      </c>
      <c r="AD4" s="67">
        <v>47</v>
      </c>
      <c r="AE4" s="67">
        <v>100</v>
      </c>
      <c r="AF4" s="67">
        <v>180</v>
      </c>
      <c r="AG4" s="67">
        <v>100</v>
      </c>
      <c r="AH4" s="67">
        <v>219</v>
      </c>
      <c r="AI4" s="67">
        <v>100</v>
      </c>
      <c r="AJ4" s="67">
        <v>197</v>
      </c>
      <c r="AK4" s="67">
        <v>100</v>
      </c>
    </row>
    <row r="5" spans="1:37">
      <c r="A5" s="6" t="s">
        <v>97</v>
      </c>
      <c r="B5" s="6" t="s">
        <v>20</v>
      </c>
      <c r="C5" s="6" t="s">
        <v>91</v>
      </c>
      <c r="D5" s="6">
        <v>365</v>
      </c>
      <c r="E5" s="6">
        <v>96.712328767123296</v>
      </c>
      <c r="F5" s="6">
        <v>456</v>
      </c>
      <c r="G5" s="6">
        <v>96.05263157894737</v>
      </c>
      <c r="H5" s="6">
        <v>307</v>
      </c>
      <c r="I5" s="6">
        <v>97.068403908794792</v>
      </c>
      <c r="J5" s="6">
        <v>96.712328999999997</v>
      </c>
      <c r="L5" s="67" t="s">
        <v>97</v>
      </c>
      <c r="M5" s="67" t="s">
        <v>91</v>
      </c>
      <c r="N5" s="67" t="s">
        <v>36</v>
      </c>
      <c r="O5" s="67" t="s">
        <v>36</v>
      </c>
      <c r="P5" s="67">
        <v>240</v>
      </c>
      <c r="Q5" s="67">
        <v>100</v>
      </c>
      <c r="R5" s="67">
        <v>308</v>
      </c>
      <c r="S5" s="67">
        <v>100</v>
      </c>
      <c r="T5" s="67">
        <v>292</v>
      </c>
      <c r="U5" s="67">
        <v>100</v>
      </c>
      <c r="V5" s="67">
        <v>320</v>
      </c>
      <c r="W5" s="67">
        <v>100</v>
      </c>
      <c r="X5" s="67" t="s">
        <v>36</v>
      </c>
      <c r="Y5" s="67" t="s">
        <v>36</v>
      </c>
      <c r="Z5" s="67" t="s">
        <v>36</v>
      </c>
      <c r="AA5" s="67" t="s">
        <v>36</v>
      </c>
      <c r="AB5" s="67" t="s">
        <v>36</v>
      </c>
      <c r="AC5" s="67" t="s">
        <v>36</v>
      </c>
      <c r="AD5" s="67" t="s">
        <v>36</v>
      </c>
      <c r="AE5" s="67" t="s">
        <v>36</v>
      </c>
      <c r="AF5" s="67" t="s">
        <v>36</v>
      </c>
      <c r="AG5" s="67" t="s">
        <v>36</v>
      </c>
      <c r="AH5" s="67">
        <v>194</v>
      </c>
      <c r="AI5" s="67">
        <v>100</v>
      </c>
      <c r="AJ5" s="67">
        <v>177</v>
      </c>
      <c r="AK5" s="67">
        <v>100</v>
      </c>
    </row>
    <row r="6" spans="1:37">
      <c r="A6" s="6" t="s">
        <v>102</v>
      </c>
      <c r="B6" s="6" t="s">
        <v>20</v>
      </c>
      <c r="C6" s="6" t="s">
        <v>91</v>
      </c>
      <c r="D6" s="6">
        <v>702</v>
      </c>
      <c r="E6" s="6">
        <v>97</v>
      </c>
      <c r="F6" s="6">
        <v>459</v>
      </c>
      <c r="G6" s="6">
        <v>99.78</v>
      </c>
      <c r="H6" s="6">
        <v>728</v>
      </c>
      <c r="I6" s="6">
        <v>99.8</v>
      </c>
      <c r="J6" s="6">
        <v>99.78</v>
      </c>
      <c r="L6" s="67" t="s">
        <v>112</v>
      </c>
      <c r="M6" s="67" t="s">
        <v>94</v>
      </c>
      <c r="N6" s="67">
        <v>19</v>
      </c>
      <c r="O6" s="67">
        <v>100</v>
      </c>
      <c r="P6" s="67">
        <v>273</v>
      </c>
      <c r="Q6" s="67">
        <v>100</v>
      </c>
      <c r="R6" s="67" t="s">
        <v>36</v>
      </c>
      <c r="S6" s="67" t="s">
        <v>36</v>
      </c>
      <c r="T6" s="67">
        <v>227</v>
      </c>
      <c r="U6" s="67">
        <v>100</v>
      </c>
      <c r="V6" s="67" t="s">
        <v>36</v>
      </c>
      <c r="W6" s="67" t="s">
        <v>36</v>
      </c>
      <c r="X6" s="67">
        <v>219</v>
      </c>
      <c r="Y6" s="67">
        <v>100</v>
      </c>
      <c r="Z6" s="67">
        <v>85</v>
      </c>
      <c r="AA6" s="67">
        <v>100</v>
      </c>
      <c r="AB6" s="67">
        <v>96</v>
      </c>
      <c r="AC6" s="67">
        <v>100</v>
      </c>
      <c r="AD6" s="67">
        <v>124</v>
      </c>
      <c r="AE6" s="67">
        <v>100</v>
      </c>
      <c r="AF6" s="67">
        <v>194</v>
      </c>
      <c r="AG6" s="67">
        <v>100</v>
      </c>
      <c r="AH6" s="67">
        <v>233</v>
      </c>
      <c r="AI6" s="67">
        <v>100</v>
      </c>
      <c r="AJ6" s="67">
        <v>182</v>
      </c>
      <c r="AK6" s="67">
        <v>100</v>
      </c>
    </row>
    <row r="7" spans="1:37">
      <c r="A7" s="6" t="s">
        <v>112</v>
      </c>
      <c r="B7" s="6" t="s">
        <v>20</v>
      </c>
      <c r="C7" s="6" t="s">
        <v>94</v>
      </c>
      <c r="D7" s="6">
        <v>283</v>
      </c>
      <c r="E7" s="6">
        <v>90.812720848056543</v>
      </c>
      <c r="F7" s="6">
        <v>288</v>
      </c>
      <c r="G7" s="6">
        <v>89.930555555555557</v>
      </c>
      <c r="H7" s="6">
        <v>174</v>
      </c>
      <c r="I7" s="6">
        <v>84.482758620689651</v>
      </c>
      <c r="J7" s="6">
        <v>89.930555999999996</v>
      </c>
      <c r="L7" s="67" t="s">
        <v>122</v>
      </c>
      <c r="M7" s="67" t="s">
        <v>88</v>
      </c>
      <c r="N7" s="67" t="s">
        <v>36</v>
      </c>
      <c r="O7" s="67" t="s">
        <v>36</v>
      </c>
      <c r="P7" s="67" t="s">
        <v>36</v>
      </c>
      <c r="Q7" s="67" t="s">
        <v>36</v>
      </c>
      <c r="R7" s="68">
        <v>229</v>
      </c>
      <c r="S7" s="67">
        <v>100</v>
      </c>
      <c r="T7" s="67" t="s">
        <v>36</v>
      </c>
      <c r="U7" s="67" t="s">
        <v>36</v>
      </c>
      <c r="V7" s="67">
        <v>334</v>
      </c>
      <c r="W7" s="67">
        <v>100</v>
      </c>
      <c r="X7" s="67">
        <v>172</v>
      </c>
      <c r="Y7" s="67">
        <v>100</v>
      </c>
      <c r="Z7" s="67">
        <v>80</v>
      </c>
      <c r="AA7" s="67">
        <v>100</v>
      </c>
      <c r="AB7" s="67">
        <v>101</v>
      </c>
      <c r="AC7" s="67">
        <v>100</v>
      </c>
      <c r="AD7" s="67">
        <v>112</v>
      </c>
      <c r="AE7" s="67">
        <v>100</v>
      </c>
      <c r="AF7" s="67">
        <v>203</v>
      </c>
      <c r="AG7" s="67">
        <v>100</v>
      </c>
      <c r="AH7" s="67">
        <v>179</v>
      </c>
      <c r="AI7" s="67">
        <v>100</v>
      </c>
      <c r="AJ7" s="67">
        <v>134</v>
      </c>
      <c r="AK7" s="67">
        <v>100</v>
      </c>
    </row>
    <row r="8" spans="1:37">
      <c r="A8" s="6" t="s">
        <v>122</v>
      </c>
      <c r="B8" s="6" t="s">
        <v>20</v>
      </c>
      <c r="C8" s="6" t="s">
        <v>88</v>
      </c>
      <c r="D8" s="6">
        <v>364</v>
      </c>
      <c r="E8" s="6">
        <v>78.296703296703299</v>
      </c>
      <c r="F8" s="6">
        <v>301</v>
      </c>
      <c r="G8" s="6">
        <v>80.066445182724252</v>
      </c>
      <c r="H8" s="6">
        <v>231</v>
      </c>
      <c r="I8" s="6">
        <v>81.818181818181827</v>
      </c>
      <c r="J8" s="6">
        <v>80.066445000000002</v>
      </c>
      <c r="L8" s="67" t="s">
        <v>115</v>
      </c>
      <c r="M8" s="67" t="s">
        <v>88</v>
      </c>
      <c r="N8" s="67">
        <v>91</v>
      </c>
      <c r="O8" s="67">
        <v>100</v>
      </c>
      <c r="P8" s="67">
        <v>330</v>
      </c>
      <c r="Q8" s="67">
        <v>100</v>
      </c>
      <c r="R8" s="68">
        <v>348</v>
      </c>
      <c r="S8" s="67">
        <v>100</v>
      </c>
      <c r="T8" s="67">
        <v>262</v>
      </c>
      <c r="U8" s="67">
        <v>100</v>
      </c>
      <c r="V8" s="67">
        <v>336</v>
      </c>
      <c r="W8" s="67">
        <v>100</v>
      </c>
      <c r="X8" s="67">
        <v>230</v>
      </c>
      <c r="Y8" s="67">
        <v>100</v>
      </c>
      <c r="Z8" s="67">
        <v>42</v>
      </c>
      <c r="AA8" s="67">
        <v>100</v>
      </c>
      <c r="AB8" s="67">
        <v>109</v>
      </c>
      <c r="AC8" s="67">
        <v>100</v>
      </c>
      <c r="AD8" s="67">
        <v>237</v>
      </c>
      <c r="AE8" s="67">
        <v>100</v>
      </c>
      <c r="AF8" s="67">
        <v>204</v>
      </c>
      <c r="AG8" s="67">
        <v>100</v>
      </c>
      <c r="AH8" s="67">
        <v>239</v>
      </c>
      <c r="AI8" s="67">
        <v>100</v>
      </c>
      <c r="AJ8" s="67" t="s">
        <v>36</v>
      </c>
      <c r="AK8" s="67" t="s">
        <v>36</v>
      </c>
    </row>
    <row r="9" spans="1:37">
      <c r="A9" s="6" t="s">
        <v>115</v>
      </c>
      <c r="B9" s="6" t="s">
        <v>20</v>
      </c>
      <c r="C9" s="6" t="s">
        <v>88</v>
      </c>
      <c r="D9" s="6">
        <v>249</v>
      </c>
      <c r="E9" s="6">
        <v>82.329317269076313</v>
      </c>
      <c r="F9" s="6">
        <v>321</v>
      </c>
      <c r="G9" s="6">
        <v>92.211838006230522</v>
      </c>
      <c r="H9" s="6">
        <v>304</v>
      </c>
      <c r="I9" s="6">
        <v>77.30263157894737</v>
      </c>
      <c r="J9" s="6">
        <v>82.329317000000003</v>
      </c>
      <c r="L9" s="67" t="s">
        <v>120</v>
      </c>
      <c r="M9" s="67" t="s">
        <v>91</v>
      </c>
      <c r="N9" s="67">
        <v>62</v>
      </c>
      <c r="O9" s="67">
        <v>100</v>
      </c>
      <c r="P9" s="67" t="s">
        <v>36</v>
      </c>
      <c r="Q9" s="67" t="s">
        <v>36</v>
      </c>
      <c r="R9" s="67">
        <v>363</v>
      </c>
      <c r="S9" s="67">
        <v>100</v>
      </c>
      <c r="T9" s="67">
        <v>268</v>
      </c>
      <c r="U9" s="67">
        <v>100</v>
      </c>
      <c r="V9" s="67" t="s">
        <v>36</v>
      </c>
      <c r="W9" s="67" t="s">
        <v>36</v>
      </c>
      <c r="X9" s="67">
        <v>314</v>
      </c>
      <c r="Y9" s="67">
        <v>100</v>
      </c>
      <c r="Z9" s="67">
        <v>65</v>
      </c>
      <c r="AA9" s="67">
        <v>100</v>
      </c>
      <c r="AB9" s="67">
        <v>107</v>
      </c>
      <c r="AC9" s="67">
        <v>100</v>
      </c>
      <c r="AD9" s="67">
        <v>180</v>
      </c>
      <c r="AE9" s="67">
        <v>100</v>
      </c>
      <c r="AF9" s="67">
        <v>232</v>
      </c>
      <c r="AG9" s="67">
        <v>100</v>
      </c>
      <c r="AH9" s="67">
        <v>236</v>
      </c>
      <c r="AI9" s="67">
        <v>100</v>
      </c>
      <c r="AJ9" s="67">
        <v>184</v>
      </c>
      <c r="AK9" s="67">
        <v>100</v>
      </c>
    </row>
    <row r="10" spans="1:37">
      <c r="A10" s="6" t="s">
        <v>120</v>
      </c>
      <c r="B10" s="6" t="s">
        <v>20</v>
      </c>
      <c r="C10" s="6" t="s">
        <v>91</v>
      </c>
      <c r="D10" s="6">
        <v>437</v>
      </c>
      <c r="E10" s="6">
        <v>96.567505720823803</v>
      </c>
      <c r="F10" s="6">
        <v>436</v>
      </c>
      <c r="G10" s="6">
        <v>93.11926605504587</v>
      </c>
      <c r="H10" s="6">
        <v>395</v>
      </c>
      <c r="I10" s="6">
        <v>97.721518987341767</v>
      </c>
      <c r="J10" s="6">
        <v>96.567505999999995</v>
      </c>
      <c r="L10" s="67" t="s">
        <v>136</v>
      </c>
      <c r="M10" s="67" t="s">
        <v>91</v>
      </c>
      <c r="N10" s="67" t="s">
        <v>36</v>
      </c>
      <c r="O10" s="67" t="s">
        <v>36</v>
      </c>
      <c r="P10" s="67">
        <v>299</v>
      </c>
      <c r="Q10" s="67">
        <v>100</v>
      </c>
      <c r="R10" s="68">
        <v>372</v>
      </c>
      <c r="S10" s="67">
        <v>100</v>
      </c>
      <c r="T10" s="67">
        <v>290</v>
      </c>
      <c r="U10" s="67">
        <v>100</v>
      </c>
      <c r="V10" s="67">
        <v>431</v>
      </c>
      <c r="W10" s="67">
        <v>100</v>
      </c>
      <c r="X10" s="67">
        <v>232</v>
      </c>
      <c r="Y10" s="67">
        <v>100</v>
      </c>
      <c r="Z10" s="67">
        <v>84</v>
      </c>
      <c r="AA10" s="67">
        <v>100</v>
      </c>
      <c r="AB10" s="67">
        <v>172</v>
      </c>
      <c r="AC10" s="67">
        <v>100</v>
      </c>
      <c r="AD10" s="67">
        <v>35</v>
      </c>
      <c r="AE10" s="67">
        <v>100</v>
      </c>
      <c r="AF10" s="67" t="s">
        <v>36</v>
      </c>
      <c r="AG10" s="67" t="s">
        <v>36</v>
      </c>
      <c r="AH10" s="67">
        <v>190</v>
      </c>
      <c r="AI10" s="67">
        <v>100</v>
      </c>
      <c r="AJ10" s="67">
        <v>270</v>
      </c>
      <c r="AK10" s="67">
        <v>100</v>
      </c>
    </row>
    <row r="11" spans="1:37">
      <c r="A11" s="6" t="s">
        <v>136</v>
      </c>
      <c r="B11" s="6" t="s">
        <v>20</v>
      </c>
      <c r="C11" s="6" t="s">
        <v>91</v>
      </c>
      <c r="D11" s="6">
        <v>434</v>
      </c>
      <c r="E11" s="6">
        <v>97.235023041474662</v>
      </c>
      <c r="F11" s="6">
        <v>361</v>
      </c>
      <c r="G11" s="6">
        <v>98.61495844875347</v>
      </c>
      <c r="H11" s="6">
        <v>329</v>
      </c>
      <c r="I11" s="6">
        <v>98.480243161094222</v>
      </c>
      <c r="J11" s="6">
        <v>98.480243000000002</v>
      </c>
    </row>
    <row r="13" spans="1:37">
      <c r="L13" s="109"/>
      <c r="M13" s="109"/>
      <c r="N13" s="110" t="s">
        <v>390</v>
      </c>
      <c r="O13" s="110"/>
      <c r="P13" s="110"/>
      <c r="Q13" s="110"/>
      <c r="R13" s="110"/>
      <c r="S13" s="110"/>
      <c r="T13" s="110"/>
      <c r="U13" s="110"/>
      <c r="V13" s="110"/>
      <c r="W13" s="110"/>
      <c r="X13" s="110"/>
      <c r="Y13" s="110"/>
      <c r="Z13" s="110"/>
      <c r="AA13" s="110"/>
      <c r="AB13" s="110"/>
      <c r="AC13" s="110"/>
      <c r="AD13" s="110"/>
      <c r="AE13" s="110"/>
      <c r="AF13" s="110"/>
      <c r="AG13" s="110"/>
      <c r="AH13" s="110"/>
      <c r="AI13" s="110"/>
      <c r="AJ13" s="110"/>
      <c r="AK13" s="110"/>
    </row>
    <row r="14" spans="1:37">
      <c r="L14" s="109"/>
      <c r="M14" s="109"/>
      <c r="N14" s="111" t="s">
        <v>27</v>
      </c>
      <c r="O14" s="111"/>
      <c r="P14" s="111" t="s">
        <v>18</v>
      </c>
      <c r="Q14" s="111"/>
      <c r="R14" s="111" t="s">
        <v>183</v>
      </c>
      <c r="S14" s="111"/>
      <c r="T14" s="111" t="s">
        <v>184</v>
      </c>
      <c r="U14" s="111"/>
      <c r="V14" s="111" t="s">
        <v>185</v>
      </c>
      <c r="W14" s="111"/>
      <c r="X14" s="111" t="s">
        <v>187</v>
      </c>
      <c r="Y14" s="111"/>
      <c r="Z14" s="111" t="s">
        <v>188</v>
      </c>
      <c r="AA14" s="111"/>
      <c r="AB14" s="111" t="s">
        <v>189</v>
      </c>
      <c r="AC14" s="111"/>
      <c r="AD14" s="111" t="s">
        <v>190</v>
      </c>
      <c r="AE14" s="111"/>
      <c r="AF14" s="111" t="s">
        <v>191</v>
      </c>
      <c r="AG14" s="111"/>
      <c r="AH14" s="111" t="s">
        <v>192</v>
      </c>
      <c r="AI14" s="111"/>
      <c r="AJ14" s="111" t="s">
        <v>197</v>
      </c>
      <c r="AK14" s="111"/>
    </row>
    <row r="15" spans="1:37">
      <c r="L15" s="67" t="s">
        <v>1</v>
      </c>
      <c r="M15" s="67" t="s">
        <v>3</v>
      </c>
      <c r="N15" s="67" t="s">
        <v>10</v>
      </c>
      <c r="O15" s="67" t="s">
        <v>26</v>
      </c>
      <c r="P15" s="67" t="s">
        <v>10</v>
      </c>
      <c r="Q15" s="67" t="s">
        <v>26</v>
      </c>
      <c r="R15" s="67" t="s">
        <v>10</v>
      </c>
      <c r="S15" s="67" t="s">
        <v>26</v>
      </c>
      <c r="T15" s="67" t="s">
        <v>10</v>
      </c>
      <c r="U15" s="67" t="s">
        <v>26</v>
      </c>
      <c r="V15" s="67" t="s">
        <v>10</v>
      </c>
      <c r="W15" s="67" t="s">
        <v>26</v>
      </c>
      <c r="X15" s="67" t="s">
        <v>10</v>
      </c>
      <c r="Y15" s="67" t="s">
        <v>26</v>
      </c>
      <c r="Z15" s="67" t="s">
        <v>10</v>
      </c>
      <c r="AA15" s="67" t="s">
        <v>26</v>
      </c>
      <c r="AB15" s="67" t="s">
        <v>10</v>
      </c>
      <c r="AC15" s="67" t="s">
        <v>26</v>
      </c>
      <c r="AD15" s="67" t="s">
        <v>10</v>
      </c>
      <c r="AE15" s="67" t="s">
        <v>26</v>
      </c>
      <c r="AF15" s="67" t="s">
        <v>10</v>
      </c>
      <c r="AG15" s="67" t="s">
        <v>26</v>
      </c>
      <c r="AH15" s="67" t="s">
        <v>10</v>
      </c>
      <c r="AI15" s="67" t="s">
        <v>26</v>
      </c>
      <c r="AJ15" s="67" t="s">
        <v>10</v>
      </c>
      <c r="AK15" s="67" t="s">
        <v>26</v>
      </c>
    </row>
    <row r="16" spans="1:37">
      <c r="L16" s="67" t="s">
        <v>93</v>
      </c>
      <c r="M16" s="67" t="s">
        <v>94</v>
      </c>
      <c r="N16" s="67">
        <v>71</v>
      </c>
      <c r="O16" s="67">
        <v>100</v>
      </c>
      <c r="P16" s="67">
        <v>124</v>
      </c>
      <c r="Q16" s="67">
        <v>100</v>
      </c>
      <c r="R16" s="67">
        <v>217</v>
      </c>
      <c r="S16" s="67">
        <v>100</v>
      </c>
      <c r="T16" s="67">
        <v>194</v>
      </c>
      <c r="U16" s="67">
        <v>100</v>
      </c>
      <c r="V16" s="67">
        <v>203</v>
      </c>
      <c r="W16" s="67">
        <v>100</v>
      </c>
      <c r="X16" s="67">
        <v>222</v>
      </c>
      <c r="Y16" s="67">
        <v>100</v>
      </c>
      <c r="Z16" s="67">
        <v>66</v>
      </c>
      <c r="AA16" s="67">
        <v>100</v>
      </c>
      <c r="AB16" s="67">
        <v>110</v>
      </c>
      <c r="AC16" s="67">
        <v>100</v>
      </c>
      <c r="AD16" s="67">
        <v>56</v>
      </c>
      <c r="AE16" s="67">
        <v>100</v>
      </c>
      <c r="AF16" s="67">
        <v>206</v>
      </c>
      <c r="AG16" s="67">
        <v>100</v>
      </c>
      <c r="AH16" s="67">
        <v>178</v>
      </c>
      <c r="AI16" s="67">
        <v>100</v>
      </c>
      <c r="AJ16" s="67">
        <v>242</v>
      </c>
      <c r="AK16" s="67">
        <v>100</v>
      </c>
    </row>
    <row r="17" spans="12:37">
      <c r="L17" s="67" t="s">
        <v>102</v>
      </c>
      <c r="M17" s="67" t="s">
        <v>91</v>
      </c>
      <c r="N17" s="67">
        <v>90</v>
      </c>
      <c r="O17" s="67">
        <v>100</v>
      </c>
      <c r="P17" s="67">
        <v>256</v>
      </c>
      <c r="Q17" s="67">
        <v>100</v>
      </c>
      <c r="R17" s="67">
        <v>343</v>
      </c>
      <c r="S17" s="67">
        <v>100</v>
      </c>
      <c r="T17" s="67">
        <v>227</v>
      </c>
      <c r="U17" s="67">
        <v>100</v>
      </c>
      <c r="V17" s="67" t="s">
        <v>36</v>
      </c>
      <c r="W17" s="67" t="s">
        <v>36</v>
      </c>
      <c r="X17" s="67">
        <v>153</v>
      </c>
      <c r="Y17" s="67">
        <v>100</v>
      </c>
      <c r="Z17" s="67">
        <v>111</v>
      </c>
      <c r="AA17" s="67">
        <v>100</v>
      </c>
      <c r="AB17" s="67">
        <v>154</v>
      </c>
      <c r="AC17" s="67">
        <f>(1-(1/154))*100</f>
        <v>99.350649350649363</v>
      </c>
      <c r="AD17" s="67">
        <v>30</v>
      </c>
      <c r="AE17" s="67">
        <v>100</v>
      </c>
      <c r="AF17" s="67">
        <v>197</v>
      </c>
      <c r="AG17" s="67">
        <v>100</v>
      </c>
      <c r="AH17" s="67">
        <v>254</v>
      </c>
      <c r="AI17" s="67">
        <v>100</v>
      </c>
      <c r="AJ17" s="67" t="s">
        <v>36</v>
      </c>
      <c r="AK17" s="67" t="s">
        <v>36</v>
      </c>
    </row>
    <row r="18" spans="12:37">
      <c r="L18" s="67" t="s">
        <v>112</v>
      </c>
      <c r="M18" s="67" t="s">
        <v>94</v>
      </c>
      <c r="N18" s="67">
        <v>24</v>
      </c>
      <c r="O18" s="67">
        <v>100</v>
      </c>
      <c r="P18" s="67">
        <v>227</v>
      </c>
      <c r="Q18" s="67">
        <v>100</v>
      </c>
      <c r="R18" s="67" t="s">
        <v>36</v>
      </c>
      <c r="S18" s="67" t="s">
        <v>36</v>
      </c>
      <c r="T18" s="67">
        <v>191</v>
      </c>
      <c r="U18" s="67">
        <v>100</v>
      </c>
      <c r="V18" s="67" t="s">
        <v>36</v>
      </c>
      <c r="W18" s="67" t="s">
        <v>36</v>
      </c>
      <c r="X18" s="67">
        <v>190</v>
      </c>
      <c r="Y18" s="67">
        <v>100</v>
      </c>
      <c r="Z18" s="67">
        <v>64</v>
      </c>
      <c r="AA18" s="67">
        <v>100</v>
      </c>
      <c r="AB18" s="67">
        <v>114</v>
      </c>
      <c r="AC18" s="67">
        <v>100</v>
      </c>
      <c r="AD18" s="67">
        <v>167</v>
      </c>
      <c r="AE18" s="67">
        <v>100</v>
      </c>
      <c r="AF18" s="67">
        <v>217</v>
      </c>
      <c r="AG18" s="67">
        <v>100</v>
      </c>
      <c r="AH18" s="67">
        <v>178</v>
      </c>
      <c r="AI18" s="67">
        <v>100</v>
      </c>
      <c r="AJ18" s="67">
        <v>255</v>
      </c>
      <c r="AK18" s="67">
        <v>100</v>
      </c>
    </row>
    <row r="19" spans="12:37">
      <c r="L19" s="67" t="s">
        <v>122</v>
      </c>
      <c r="M19" s="67" t="s">
        <v>88</v>
      </c>
      <c r="N19" s="67" t="s">
        <v>36</v>
      </c>
      <c r="O19" s="67" t="s">
        <v>36</v>
      </c>
      <c r="P19" s="67" t="s">
        <v>36</v>
      </c>
      <c r="Q19" s="67" t="s">
        <v>36</v>
      </c>
      <c r="R19" s="68">
        <v>181</v>
      </c>
      <c r="S19" s="67">
        <v>100</v>
      </c>
      <c r="T19" s="67" t="s">
        <v>36</v>
      </c>
      <c r="U19" s="67" t="s">
        <v>36</v>
      </c>
      <c r="V19" s="67">
        <v>243</v>
      </c>
      <c r="W19" s="67">
        <f>(1-(1/243))*100</f>
        <v>99.588477366255148</v>
      </c>
      <c r="X19" s="67">
        <v>133</v>
      </c>
      <c r="Y19" s="67">
        <v>100</v>
      </c>
      <c r="Z19" s="67">
        <v>37</v>
      </c>
      <c r="AA19" s="67">
        <v>100</v>
      </c>
      <c r="AB19" s="67">
        <v>99</v>
      </c>
      <c r="AC19" s="67">
        <v>100</v>
      </c>
      <c r="AD19" s="67">
        <v>219</v>
      </c>
      <c r="AE19" s="67">
        <v>100</v>
      </c>
      <c r="AF19" s="67">
        <v>181</v>
      </c>
      <c r="AG19" s="67">
        <v>100</v>
      </c>
      <c r="AH19" s="67">
        <v>199</v>
      </c>
      <c r="AI19" s="67">
        <f>(1-(1/199))*100</f>
        <v>99.497487437185924</v>
      </c>
      <c r="AJ19" s="67">
        <v>163</v>
      </c>
      <c r="AK19" s="67">
        <v>100</v>
      </c>
    </row>
    <row r="20" spans="12:37">
      <c r="L20" s="67" t="s">
        <v>115</v>
      </c>
      <c r="M20" s="67" t="s">
        <v>88</v>
      </c>
      <c r="N20" s="67">
        <v>60</v>
      </c>
      <c r="O20" s="67">
        <v>100</v>
      </c>
      <c r="P20" s="67">
        <v>234</v>
      </c>
      <c r="Q20" s="67">
        <v>100</v>
      </c>
      <c r="R20" s="68">
        <v>250</v>
      </c>
      <c r="S20" s="67">
        <v>100</v>
      </c>
      <c r="T20" s="67">
        <v>223</v>
      </c>
      <c r="U20" s="67">
        <f>(1-(2/224))*100</f>
        <v>99.107142857142861</v>
      </c>
      <c r="V20" s="67">
        <v>152</v>
      </c>
      <c r="W20" s="67">
        <f>(1-(4/152))*100</f>
        <v>97.368421052631575</v>
      </c>
      <c r="X20" s="67">
        <v>200</v>
      </c>
      <c r="Y20" s="67">
        <v>100</v>
      </c>
      <c r="Z20" s="67">
        <v>44</v>
      </c>
      <c r="AA20" s="67">
        <v>100</v>
      </c>
      <c r="AB20" s="67">
        <v>101</v>
      </c>
      <c r="AC20" s="67">
        <v>100</v>
      </c>
      <c r="AD20" s="67">
        <v>212</v>
      </c>
      <c r="AE20" s="67">
        <v>100</v>
      </c>
      <c r="AF20" s="67">
        <v>150</v>
      </c>
      <c r="AG20" s="67">
        <v>100</v>
      </c>
      <c r="AH20" s="67">
        <v>133</v>
      </c>
      <c r="AI20" s="67">
        <v>100</v>
      </c>
      <c r="AJ20" s="67">
        <v>130</v>
      </c>
      <c r="AK20" s="67">
        <v>100</v>
      </c>
    </row>
    <row r="21" spans="12:37">
      <c r="L21" s="67" t="s">
        <v>120</v>
      </c>
      <c r="M21" s="67" t="s">
        <v>91</v>
      </c>
      <c r="N21" s="67">
        <v>36</v>
      </c>
      <c r="O21" s="67">
        <v>100</v>
      </c>
      <c r="P21" s="67" t="s">
        <v>36</v>
      </c>
      <c r="Q21" s="67" t="s">
        <v>36</v>
      </c>
      <c r="R21" s="67">
        <v>298</v>
      </c>
      <c r="S21" s="67">
        <v>100</v>
      </c>
      <c r="T21" s="67">
        <v>303</v>
      </c>
      <c r="U21" s="67">
        <v>100</v>
      </c>
      <c r="V21" s="67" t="s">
        <v>36</v>
      </c>
      <c r="W21" s="67" t="s">
        <v>36</v>
      </c>
      <c r="X21" s="67">
        <v>188</v>
      </c>
      <c r="Y21" s="67">
        <f>(1-(1/188))*100</f>
        <v>99.468085106382972</v>
      </c>
      <c r="Z21" s="67">
        <v>89</v>
      </c>
      <c r="AA21" s="67">
        <v>100</v>
      </c>
      <c r="AB21" s="67">
        <v>124</v>
      </c>
      <c r="AC21" s="67">
        <v>100</v>
      </c>
      <c r="AD21" s="67">
        <v>185</v>
      </c>
      <c r="AE21" s="67">
        <v>100</v>
      </c>
      <c r="AF21" s="67">
        <v>147</v>
      </c>
      <c r="AG21" s="67">
        <v>100</v>
      </c>
      <c r="AH21" s="67">
        <v>168</v>
      </c>
      <c r="AI21" s="67">
        <v>100</v>
      </c>
      <c r="AJ21" s="67">
        <v>189</v>
      </c>
      <c r="AK21" s="67">
        <v>100</v>
      </c>
    </row>
    <row r="22" spans="12:37">
      <c r="L22" s="67" t="s">
        <v>136</v>
      </c>
      <c r="M22" s="67" t="s">
        <v>91</v>
      </c>
      <c r="N22" s="67" t="s">
        <v>36</v>
      </c>
      <c r="O22" s="67" t="s">
        <v>36</v>
      </c>
      <c r="P22" s="67">
        <v>320</v>
      </c>
      <c r="Q22" s="67">
        <v>100</v>
      </c>
      <c r="R22" s="68">
        <v>336</v>
      </c>
      <c r="S22" s="67">
        <v>100</v>
      </c>
      <c r="T22" s="67">
        <v>257</v>
      </c>
      <c r="U22" s="67">
        <v>100</v>
      </c>
      <c r="V22" s="67">
        <v>373</v>
      </c>
      <c r="W22" s="67">
        <v>100</v>
      </c>
      <c r="X22" s="67">
        <v>228</v>
      </c>
      <c r="Y22" s="67">
        <v>100</v>
      </c>
      <c r="Z22" s="67">
        <v>75</v>
      </c>
      <c r="AA22" s="67">
        <v>100</v>
      </c>
      <c r="AB22" s="67">
        <v>110</v>
      </c>
      <c r="AC22" s="67">
        <v>100</v>
      </c>
      <c r="AD22" s="67">
        <v>35</v>
      </c>
      <c r="AE22" s="67">
        <v>100</v>
      </c>
      <c r="AF22" s="67" t="s">
        <v>36</v>
      </c>
      <c r="AG22" s="67" t="s">
        <v>36</v>
      </c>
      <c r="AH22" s="67">
        <v>210</v>
      </c>
      <c r="AI22" s="67">
        <v>100</v>
      </c>
      <c r="AJ22" s="67">
        <v>241</v>
      </c>
      <c r="AK22" s="67">
        <v>100</v>
      </c>
    </row>
    <row r="25" spans="12:37">
      <c r="L25" s="109"/>
      <c r="M25" s="109"/>
      <c r="N25" s="110" t="s">
        <v>391</v>
      </c>
      <c r="O25" s="110"/>
      <c r="P25" s="110"/>
      <c r="Q25" s="110"/>
      <c r="R25" s="110"/>
      <c r="S25" s="110"/>
      <c r="T25" s="110"/>
      <c r="U25" s="110"/>
      <c r="V25" s="110"/>
      <c r="W25" s="110"/>
      <c r="X25" s="110"/>
      <c r="Y25" s="110"/>
      <c r="Z25" s="110"/>
      <c r="AA25" s="110"/>
      <c r="AB25" s="110"/>
      <c r="AC25" s="110"/>
      <c r="AD25" s="110"/>
      <c r="AE25" s="110"/>
      <c r="AF25" s="110"/>
      <c r="AG25" s="110"/>
      <c r="AH25" s="110"/>
      <c r="AI25" s="110"/>
      <c r="AJ25" s="110"/>
      <c r="AK25" s="110"/>
    </row>
    <row r="26" spans="12:37">
      <c r="L26" s="109"/>
      <c r="M26" s="109"/>
      <c r="N26" s="111" t="s">
        <v>27</v>
      </c>
      <c r="O26" s="111"/>
      <c r="P26" s="111" t="s">
        <v>18</v>
      </c>
      <c r="Q26" s="111"/>
      <c r="R26" s="111" t="s">
        <v>183</v>
      </c>
      <c r="S26" s="111"/>
      <c r="T26" s="111" t="s">
        <v>184</v>
      </c>
      <c r="U26" s="111"/>
      <c r="V26" s="111" t="s">
        <v>185</v>
      </c>
      <c r="W26" s="111"/>
      <c r="X26" s="111" t="s">
        <v>187</v>
      </c>
      <c r="Y26" s="111"/>
      <c r="Z26" s="111" t="s">
        <v>188</v>
      </c>
      <c r="AA26" s="111"/>
      <c r="AB26" s="111" t="s">
        <v>189</v>
      </c>
      <c r="AC26" s="111"/>
      <c r="AD26" s="111" t="s">
        <v>190</v>
      </c>
      <c r="AE26" s="111"/>
      <c r="AF26" s="111" t="s">
        <v>191</v>
      </c>
      <c r="AG26" s="111"/>
      <c r="AH26" s="111" t="s">
        <v>192</v>
      </c>
      <c r="AI26" s="111"/>
      <c r="AJ26" s="111" t="s">
        <v>197</v>
      </c>
      <c r="AK26" s="111"/>
    </row>
    <row r="27" spans="12:37">
      <c r="L27" s="67" t="s">
        <v>1</v>
      </c>
      <c r="M27" s="67" t="s">
        <v>3</v>
      </c>
      <c r="N27" s="67" t="s">
        <v>10</v>
      </c>
      <c r="O27" s="67" t="s">
        <v>26</v>
      </c>
      <c r="P27" s="67" t="s">
        <v>10</v>
      </c>
      <c r="Q27" s="67" t="s">
        <v>26</v>
      </c>
      <c r="R27" s="67" t="s">
        <v>10</v>
      </c>
      <c r="S27" s="67" t="s">
        <v>26</v>
      </c>
      <c r="T27" s="67" t="s">
        <v>10</v>
      </c>
      <c r="U27" s="67" t="s">
        <v>26</v>
      </c>
      <c r="V27" s="67" t="s">
        <v>10</v>
      </c>
      <c r="W27" s="67" t="s">
        <v>26</v>
      </c>
      <c r="X27" s="67" t="s">
        <v>10</v>
      </c>
      <c r="Y27" s="67" t="s">
        <v>26</v>
      </c>
      <c r="Z27" s="67" t="s">
        <v>10</v>
      </c>
      <c r="AA27" s="67" t="s">
        <v>26</v>
      </c>
      <c r="AB27" s="67" t="s">
        <v>10</v>
      </c>
      <c r="AC27" s="67" t="s">
        <v>26</v>
      </c>
      <c r="AD27" s="67" t="s">
        <v>10</v>
      </c>
      <c r="AE27" s="67" t="s">
        <v>26</v>
      </c>
      <c r="AF27" s="67" t="s">
        <v>10</v>
      </c>
      <c r="AG27" s="67" t="s">
        <v>26</v>
      </c>
      <c r="AH27" s="67" t="s">
        <v>10</v>
      </c>
      <c r="AI27" s="67" t="s">
        <v>26</v>
      </c>
      <c r="AJ27" s="67" t="s">
        <v>10</v>
      </c>
      <c r="AK27" s="67" t="s">
        <v>26</v>
      </c>
    </row>
    <row r="28" spans="12:37">
      <c r="L28" s="67" t="s">
        <v>93</v>
      </c>
      <c r="M28" s="67" t="s">
        <v>94</v>
      </c>
      <c r="N28" s="67">
        <v>95</v>
      </c>
      <c r="O28" s="67">
        <v>100</v>
      </c>
      <c r="P28" s="67">
        <v>225</v>
      </c>
      <c r="Q28" s="67">
        <f>(1-(9/225))*100</f>
        <v>96</v>
      </c>
      <c r="R28" s="67">
        <v>312</v>
      </c>
      <c r="S28" s="67">
        <f>(1-(1/315))*100</f>
        <v>99.682539682539684</v>
      </c>
      <c r="T28" s="67">
        <v>218</v>
      </c>
      <c r="U28" s="67">
        <v>100</v>
      </c>
      <c r="V28" s="67">
        <v>309</v>
      </c>
      <c r="W28" s="67">
        <f>(1-(3/309))*100</f>
        <v>99.029126213592235</v>
      </c>
      <c r="X28" s="67">
        <v>255</v>
      </c>
      <c r="Y28" s="67">
        <v>100</v>
      </c>
      <c r="Z28" s="67">
        <v>63</v>
      </c>
      <c r="AA28" s="67">
        <v>100</v>
      </c>
      <c r="AB28" s="67">
        <v>124</v>
      </c>
      <c r="AC28" s="67">
        <v>100</v>
      </c>
      <c r="AD28" s="67">
        <v>108</v>
      </c>
      <c r="AE28" s="67">
        <v>100</v>
      </c>
      <c r="AF28" s="67">
        <v>287</v>
      </c>
      <c r="AG28" s="67">
        <v>100</v>
      </c>
      <c r="AH28" s="67">
        <v>286</v>
      </c>
      <c r="AI28" s="67">
        <f>(1-(2/286))*100</f>
        <v>99.300699300699307</v>
      </c>
      <c r="AJ28" s="67">
        <v>227</v>
      </c>
      <c r="AK28" s="67">
        <v>100</v>
      </c>
    </row>
    <row r="29" spans="12:37">
      <c r="L29" s="67" t="s">
        <v>97</v>
      </c>
      <c r="M29" s="67" t="s">
        <v>91</v>
      </c>
      <c r="N29" s="67">
        <v>83</v>
      </c>
      <c r="O29" s="67">
        <f>(1-(1/83))*100</f>
        <v>98.795180722891558</v>
      </c>
      <c r="P29" s="67">
        <v>318</v>
      </c>
      <c r="Q29" s="67">
        <v>100</v>
      </c>
      <c r="R29" s="67">
        <v>345</v>
      </c>
      <c r="S29" s="67">
        <f>(1-(2/345))*100</f>
        <v>99.420289855072468</v>
      </c>
      <c r="T29" s="67" t="s">
        <v>36</v>
      </c>
      <c r="U29" s="67" t="s">
        <v>36</v>
      </c>
      <c r="V29" s="67">
        <v>398</v>
      </c>
      <c r="W29" s="67">
        <v>100</v>
      </c>
      <c r="X29" s="67">
        <v>246</v>
      </c>
      <c r="Y29" s="67">
        <f>(1-(1/246))*100</f>
        <v>99.59349593495935</v>
      </c>
      <c r="Z29" s="67">
        <v>55</v>
      </c>
      <c r="AA29" s="67">
        <v>100</v>
      </c>
      <c r="AB29" s="67">
        <v>171</v>
      </c>
      <c r="AC29" s="67">
        <v>100</v>
      </c>
      <c r="AD29" s="67">
        <v>77</v>
      </c>
      <c r="AE29" s="67">
        <v>100</v>
      </c>
      <c r="AF29" s="67">
        <v>168</v>
      </c>
      <c r="AG29" s="67">
        <v>100</v>
      </c>
      <c r="AH29" s="67">
        <v>231</v>
      </c>
      <c r="AI29" s="67">
        <f>(1-(1/231))*100</f>
        <v>99.567099567099575</v>
      </c>
      <c r="AJ29" s="67">
        <v>226</v>
      </c>
      <c r="AK29" s="67">
        <v>100</v>
      </c>
    </row>
    <row r="30" spans="12:37">
      <c r="L30" s="67" t="s">
        <v>102</v>
      </c>
      <c r="M30" s="67" t="s">
        <v>91</v>
      </c>
      <c r="N30" s="67">
        <v>148</v>
      </c>
      <c r="O30" s="67">
        <f>(1-(7/148))*100</f>
        <v>95.270270270270274</v>
      </c>
      <c r="P30" s="67">
        <v>285</v>
      </c>
      <c r="Q30" s="67">
        <f>(1-(6/285))*100</f>
        <v>97.894736842105274</v>
      </c>
      <c r="R30" s="67">
        <v>347</v>
      </c>
      <c r="S30" s="67">
        <f>(1-(1/347))*100</f>
        <v>99.711815561959654</v>
      </c>
      <c r="T30" s="67">
        <v>325</v>
      </c>
      <c r="U30" s="67">
        <f>(1-(2/325))*100</f>
        <v>99.384615384615387</v>
      </c>
      <c r="V30" s="67" t="s">
        <v>36</v>
      </c>
      <c r="W30" s="67" t="s">
        <v>36</v>
      </c>
      <c r="X30" s="67">
        <v>190</v>
      </c>
      <c r="Y30" s="67">
        <f>(1-(2/188))*100</f>
        <v>98.936170212765958</v>
      </c>
      <c r="Z30" s="67">
        <v>101</v>
      </c>
      <c r="AA30" s="67">
        <f>(1-(3/102))*100</f>
        <v>97.058823529411768</v>
      </c>
      <c r="AB30" s="67">
        <v>171</v>
      </c>
      <c r="AC30" s="67">
        <f>(1-(26/171))*100</f>
        <v>84.795321637426895</v>
      </c>
      <c r="AD30" s="67">
        <v>32</v>
      </c>
      <c r="AE30" s="67">
        <f>(1-(3/32))*100</f>
        <v>90.625</v>
      </c>
      <c r="AF30" s="67">
        <v>178</v>
      </c>
      <c r="AG30" s="67">
        <v>100</v>
      </c>
      <c r="AH30" s="67" t="s">
        <v>36</v>
      </c>
      <c r="AI30" s="67" t="s">
        <v>36</v>
      </c>
      <c r="AJ30" s="67">
        <v>300</v>
      </c>
      <c r="AK30" s="67">
        <v>100</v>
      </c>
    </row>
    <row r="31" spans="12:37">
      <c r="L31" s="67" t="s">
        <v>112</v>
      </c>
      <c r="M31" s="67" t="s">
        <v>94</v>
      </c>
      <c r="N31" s="67">
        <v>39</v>
      </c>
      <c r="O31" s="67">
        <v>100</v>
      </c>
      <c r="P31" s="67">
        <v>258</v>
      </c>
      <c r="Q31" s="67">
        <f>(1-(2/258))*100</f>
        <v>99.224806201550393</v>
      </c>
      <c r="R31" s="67">
        <v>283</v>
      </c>
      <c r="S31" s="67">
        <f>(1-(1/283))*100</f>
        <v>99.646643109540634</v>
      </c>
      <c r="T31" s="67">
        <v>242</v>
      </c>
      <c r="U31" s="67">
        <v>100</v>
      </c>
      <c r="V31" s="67" t="s">
        <v>36</v>
      </c>
      <c r="W31" s="67" t="s">
        <v>36</v>
      </c>
      <c r="X31" s="67">
        <v>269</v>
      </c>
      <c r="Y31" s="67">
        <f>(1-(3/269))*100</f>
        <v>98.884758364312262</v>
      </c>
      <c r="Z31" s="67">
        <v>41</v>
      </c>
      <c r="AA31" s="67">
        <v>100</v>
      </c>
      <c r="AB31" s="67">
        <v>117</v>
      </c>
      <c r="AC31" s="67">
        <f>(1-(2/117))*100</f>
        <v>98.290598290598282</v>
      </c>
      <c r="AD31" s="67">
        <v>68</v>
      </c>
      <c r="AE31" s="67">
        <v>100</v>
      </c>
      <c r="AF31" s="67">
        <v>179</v>
      </c>
      <c r="AG31" s="67">
        <v>100</v>
      </c>
      <c r="AH31" s="67">
        <v>263</v>
      </c>
      <c r="AI31" s="67">
        <v>100</v>
      </c>
      <c r="AJ31" s="67" t="s">
        <v>36</v>
      </c>
      <c r="AK31" s="67" t="s">
        <v>36</v>
      </c>
    </row>
    <row r="32" spans="12:37">
      <c r="L32" s="67" t="s">
        <v>115</v>
      </c>
      <c r="M32" s="67" t="s">
        <v>88</v>
      </c>
      <c r="N32" s="67">
        <v>84</v>
      </c>
      <c r="O32" s="67">
        <v>100</v>
      </c>
      <c r="P32" s="67">
        <v>226</v>
      </c>
      <c r="Q32" s="67">
        <f>(1-(7/226))*100</f>
        <v>96.902654867256629</v>
      </c>
      <c r="R32" s="68" t="s">
        <v>36</v>
      </c>
      <c r="S32" s="67" t="s">
        <v>36</v>
      </c>
      <c r="T32" s="67">
        <v>216</v>
      </c>
      <c r="U32" s="67">
        <f>(1-(3/216))*100</f>
        <v>98.611111111111114</v>
      </c>
      <c r="V32" s="67">
        <v>267</v>
      </c>
      <c r="W32" s="67">
        <f>(1-(3/267))*100</f>
        <v>98.876404494382015</v>
      </c>
      <c r="X32" s="67">
        <v>151</v>
      </c>
      <c r="Y32" s="67">
        <f>(1-(21/151))*100</f>
        <v>86.092715231788077</v>
      </c>
      <c r="Z32" s="67">
        <v>74</v>
      </c>
      <c r="AA32" s="67">
        <f>(1-(2/74))*100</f>
        <v>97.297297297297305</v>
      </c>
      <c r="AB32" s="67">
        <v>79</v>
      </c>
      <c r="AC32" s="67">
        <f>(1-(5/79))*100</f>
        <v>93.670886075949369</v>
      </c>
      <c r="AD32" s="67">
        <v>99</v>
      </c>
      <c r="AE32" s="67">
        <f>(1-(1/99))*100</f>
        <v>98.98989898989899</v>
      </c>
      <c r="AF32" s="67">
        <v>201</v>
      </c>
      <c r="AG32" s="67">
        <v>100</v>
      </c>
      <c r="AH32" s="67" t="s">
        <v>36</v>
      </c>
      <c r="AI32" s="67" t="s">
        <v>36</v>
      </c>
      <c r="AJ32" s="67" t="s">
        <v>36</v>
      </c>
      <c r="AK32" s="67" t="s">
        <v>36</v>
      </c>
    </row>
    <row r="33" spans="12:37">
      <c r="L33" s="67" t="s">
        <v>136</v>
      </c>
      <c r="M33" s="67" t="s">
        <v>91</v>
      </c>
      <c r="N33" s="67" t="s">
        <v>36</v>
      </c>
      <c r="O33" s="67" t="s">
        <v>36</v>
      </c>
      <c r="P33" s="67">
        <v>294</v>
      </c>
      <c r="Q33" s="67">
        <f>(1-(2/294))*100</f>
        <v>99.319727891156461</v>
      </c>
      <c r="R33" s="68" t="s">
        <v>36</v>
      </c>
      <c r="S33" s="67" t="s">
        <v>36</v>
      </c>
      <c r="T33" s="67">
        <v>242</v>
      </c>
      <c r="U33" s="67">
        <f>(1-(2/242))*100</f>
        <v>99.173553719008268</v>
      </c>
      <c r="V33" s="67">
        <v>382</v>
      </c>
      <c r="W33" s="67">
        <f>(1-(3/382))*100</f>
        <v>99.214659685863865</v>
      </c>
      <c r="X33" s="67">
        <v>241</v>
      </c>
      <c r="Y33" s="67">
        <f>(1-(1/241))*100</f>
        <v>99.585062240663902</v>
      </c>
      <c r="Z33" s="67">
        <v>102</v>
      </c>
      <c r="AA33" s="67">
        <v>100</v>
      </c>
      <c r="AB33" s="67">
        <v>160</v>
      </c>
      <c r="AC33" s="67">
        <f>(1-(2/160))*100</f>
        <v>98.75</v>
      </c>
      <c r="AD33" s="67">
        <v>66</v>
      </c>
      <c r="AE33" s="67">
        <v>100</v>
      </c>
      <c r="AF33" s="67" t="s">
        <v>36</v>
      </c>
      <c r="AG33" s="67" t="s">
        <v>36</v>
      </c>
      <c r="AH33" s="67">
        <v>326</v>
      </c>
      <c r="AI33" s="67">
        <f>(1-(4/326))*100</f>
        <v>98.773006134969322</v>
      </c>
      <c r="AJ33" s="67">
        <v>273</v>
      </c>
      <c r="AK33" s="67">
        <v>100</v>
      </c>
    </row>
    <row r="36" spans="12:37">
      <c r="L36" s="109"/>
      <c r="M36" s="109"/>
      <c r="N36" s="110" t="s">
        <v>392</v>
      </c>
      <c r="O36" s="110"/>
      <c r="P36" s="110"/>
      <c r="Q36" s="110"/>
      <c r="R36" s="110"/>
      <c r="S36" s="110"/>
      <c r="T36" s="110"/>
      <c r="U36" s="110"/>
      <c r="V36" s="110"/>
      <c r="W36" s="110"/>
      <c r="X36" s="110"/>
      <c r="Y36" s="110"/>
      <c r="Z36" s="110"/>
      <c r="AA36" s="110"/>
      <c r="AB36" s="110"/>
      <c r="AC36" s="110"/>
      <c r="AD36" s="110"/>
      <c r="AE36" s="110"/>
      <c r="AF36" s="110"/>
      <c r="AG36" s="110"/>
      <c r="AH36" s="110"/>
      <c r="AI36" s="110"/>
      <c r="AJ36" s="110"/>
      <c r="AK36" s="110"/>
    </row>
    <row r="37" spans="12:37">
      <c r="L37" s="109"/>
      <c r="M37" s="109"/>
      <c r="N37" s="111" t="s">
        <v>27</v>
      </c>
      <c r="O37" s="111"/>
      <c r="P37" s="111" t="s">
        <v>18</v>
      </c>
      <c r="Q37" s="111"/>
      <c r="R37" s="111" t="s">
        <v>183</v>
      </c>
      <c r="S37" s="111"/>
      <c r="T37" s="111" t="s">
        <v>184</v>
      </c>
      <c r="U37" s="111"/>
      <c r="V37" s="111" t="s">
        <v>185</v>
      </c>
      <c r="W37" s="111"/>
      <c r="X37" s="111" t="s">
        <v>187</v>
      </c>
      <c r="Y37" s="111"/>
      <c r="Z37" s="111" t="s">
        <v>188</v>
      </c>
      <c r="AA37" s="111"/>
      <c r="AB37" s="111" t="s">
        <v>189</v>
      </c>
      <c r="AC37" s="111"/>
      <c r="AD37" s="111" t="s">
        <v>190</v>
      </c>
      <c r="AE37" s="111"/>
      <c r="AF37" s="111" t="s">
        <v>191</v>
      </c>
      <c r="AG37" s="111"/>
      <c r="AH37" s="111" t="s">
        <v>192</v>
      </c>
      <c r="AI37" s="111"/>
      <c r="AJ37" s="111" t="s">
        <v>197</v>
      </c>
      <c r="AK37" s="111"/>
    </row>
    <row r="38" spans="12:37">
      <c r="L38" s="67" t="s">
        <v>1</v>
      </c>
      <c r="M38" s="67" t="s">
        <v>3</v>
      </c>
      <c r="N38" s="67" t="s">
        <v>10</v>
      </c>
      <c r="O38" s="67" t="s">
        <v>26</v>
      </c>
      <c r="P38" s="67" t="s">
        <v>10</v>
      </c>
      <c r="Q38" s="67" t="s">
        <v>26</v>
      </c>
      <c r="R38" s="67" t="s">
        <v>10</v>
      </c>
      <c r="S38" s="67" t="s">
        <v>26</v>
      </c>
      <c r="T38" s="67" t="s">
        <v>10</v>
      </c>
      <c r="U38" s="67" t="s">
        <v>26</v>
      </c>
      <c r="V38" s="67" t="s">
        <v>10</v>
      </c>
      <c r="W38" s="67" t="s">
        <v>26</v>
      </c>
      <c r="X38" s="67" t="s">
        <v>10</v>
      </c>
      <c r="Y38" s="67" t="s">
        <v>26</v>
      </c>
      <c r="Z38" s="67" t="s">
        <v>10</v>
      </c>
      <c r="AA38" s="67" t="s">
        <v>26</v>
      </c>
      <c r="AB38" s="67" t="s">
        <v>10</v>
      </c>
      <c r="AC38" s="67" t="s">
        <v>26</v>
      </c>
      <c r="AD38" s="67" t="s">
        <v>10</v>
      </c>
      <c r="AE38" s="67" t="s">
        <v>26</v>
      </c>
      <c r="AF38" s="67" t="s">
        <v>10</v>
      </c>
      <c r="AG38" s="67" t="s">
        <v>26</v>
      </c>
      <c r="AH38" s="67" t="s">
        <v>10</v>
      </c>
      <c r="AI38" s="67" t="s">
        <v>26</v>
      </c>
      <c r="AJ38" s="67" t="s">
        <v>10</v>
      </c>
      <c r="AK38" s="67" t="s">
        <v>26</v>
      </c>
    </row>
    <row r="39" spans="12:37">
      <c r="L39" s="67" t="s">
        <v>97</v>
      </c>
      <c r="M39" s="67" t="s">
        <v>91</v>
      </c>
      <c r="N39" s="67">
        <v>89</v>
      </c>
      <c r="O39" s="67">
        <v>100</v>
      </c>
      <c r="P39" s="67">
        <v>213</v>
      </c>
      <c r="Q39" s="67">
        <v>100</v>
      </c>
      <c r="R39" s="67">
        <v>296</v>
      </c>
      <c r="S39" s="67">
        <v>100</v>
      </c>
      <c r="T39" s="67">
        <v>215</v>
      </c>
      <c r="U39" s="67">
        <v>100</v>
      </c>
      <c r="V39" s="67">
        <v>176</v>
      </c>
      <c r="W39" s="67">
        <v>100</v>
      </c>
      <c r="X39" s="67">
        <v>177</v>
      </c>
      <c r="Y39" s="67">
        <v>100</v>
      </c>
      <c r="Z39" s="67">
        <v>69</v>
      </c>
      <c r="AA39" s="67">
        <v>100</v>
      </c>
      <c r="AB39" s="67">
        <v>64</v>
      </c>
      <c r="AC39" s="67">
        <v>100</v>
      </c>
      <c r="AD39" s="67">
        <v>246</v>
      </c>
      <c r="AE39" s="67">
        <v>100</v>
      </c>
      <c r="AF39" s="67">
        <v>193</v>
      </c>
      <c r="AG39" s="67">
        <v>100</v>
      </c>
      <c r="AH39" s="67">
        <v>146</v>
      </c>
      <c r="AI39" s="67">
        <v>100</v>
      </c>
      <c r="AJ39" s="67">
        <v>234</v>
      </c>
      <c r="AK39" s="67">
        <v>100</v>
      </c>
    </row>
    <row r="40" spans="12:37">
      <c r="L40" s="67" t="s">
        <v>102</v>
      </c>
      <c r="M40" s="67" t="s">
        <v>91</v>
      </c>
      <c r="N40" s="67">
        <v>164</v>
      </c>
      <c r="O40" s="67">
        <v>100</v>
      </c>
      <c r="P40" s="67">
        <v>266</v>
      </c>
      <c r="Q40" s="67">
        <v>100</v>
      </c>
      <c r="R40" s="67">
        <v>254</v>
      </c>
      <c r="S40" s="67">
        <v>100</v>
      </c>
      <c r="T40" s="67" t="s">
        <v>36</v>
      </c>
      <c r="U40" s="67" t="s">
        <v>36</v>
      </c>
      <c r="V40" s="67" t="s">
        <v>36</v>
      </c>
      <c r="W40" s="67" t="s">
        <v>36</v>
      </c>
      <c r="X40" s="67">
        <v>168</v>
      </c>
      <c r="Y40" s="67">
        <v>100</v>
      </c>
      <c r="Z40" s="67">
        <v>123</v>
      </c>
      <c r="AA40" s="67">
        <v>100</v>
      </c>
      <c r="AB40" s="67">
        <v>103</v>
      </c>
      <c r="AC40" s="67">
        <v>100</v>
      </c>
      <c r="AD40" s="67">
        <v>151</v>
      </c>
      <c r="AE40" s="67">
        <v>100</v>
      </c>
      <c r="AF40" s="67">
        <v>201</v>
      </c>
      <c r="AG40" s="67">
        <v>100</v>
      </c>
      <c r="AH40" s="67">
        <v>149</v>
      </c>
      <c r="AI40" s="67">
        <f>(1-(3/149))*100</f>
        <v>97.986577181208062</v>
      </c>
      <c r="AJ40" s="67">
        <v>271</v>
      </c>
      <c r="AK40" s="67">
        <v>100</v>
      </c>
    </row>
    <row r="41" spans="12:37">
      <c r="L41" s="67" t="s">
        <v>112</v>
      </c>
      <c r="M41" s="67" t="s">
        <v>94</v>
      </c>
      <c r="N41" s="67">
        <v>34</v>
      </c>
      <c r="O41" s="67">
        <v>100</v>
      </c>
      <c r="P41" s="67">
        <v>248</v>
      </c>
      <c r="Q41" s="67">
        <v>100</v>
      </c>
      <c r="R41" s="67" t="s">
        <v>36</v>
      </c>
      <c r="S41" s="67" t="s">
        <v>36</v>
      </c>
      <c r="T41" s="67">
        <v>159</v>
      </c>
      <c r="U41" s="67">
        <v>100</v>
      </c>
      <c r="V41" s="67" t="s">
        <v>36</v>
      </c>
      <c r="W41" s="67" t="s">
        <v>36</v>
      </c>
      <c r="X41" s="67">
        <v>131</v>
      </c>
      <c r="Y41" s="67">
        <v>100</v>
      </c>
      <c r="Z41" s="67">
        <v>77</v>
      </c>
      <c r="AA41" s="67">
        <v>100</v>
      </c>
      <c r="AB41" s="67">
        <v>59</v>
      </c>
      <c r="AC41" s="67">
        <v>100</v>
      </c>
      <c r="AD41" s="67">
        <v>228</v>
      </c>
      <c r="AE41" s="67">
        <v>100</v>
      </c>
      <c r="AF41" s="67">
        <v>205</v>
      </c>
      <c r="AG41" s="67">
        <v>100</v>
      </c>
      <c r="AH41" s="67">
        <v>174</v>
      </c>
      <c r="AI41" s="67">
        <v>100</v>
      </c>
      <c r="AJ41" s="67" t="s">
        <v>36</v>
      </c>
      <c r="AK41" s="67" t="s">
        <v>36</v>
      </c>
    </row>
    <row r="42" spans="12:37">
      <c r="L42" s="67" t="s">
        <v>122</v>
      </c>
      <c r="M42" s="67" t="s">
        <v>88</v>
      </c>
      <c r="N42" s="67" t="s">
        <v>36</v>
      </c>
      <c r="O42" s="67" t="s">
        <v>36</v>
      </c>
      <c r="P42" s="67" t="s">
        <v>36</v>
      </c>
      <c r="Q42" s="67" t="s">
        <v>36</v>
      </c>
      <c r="R42" s="68">
        <v>167</v>
      </c>
      <c r="S42" s="67">
        <v>100</v>
      </c>
      <c r="T42" s="67" t="s">
        <v>36</v>
      </c>
      <c r="U42" s="67" t="s">
        <v>36</v>
      </c>
      <c r="V42" s="67">
        <v>152</v>
      </c>
      <c r="W42" s="67">
        <v>100</v>
      </c>
      <c r="X42" s="67" t="s">
        <v>36</v>
      </c>
      <c r="Y42" s="67" t="s">
        <v>36</v>
      </c>
      <c r="Z42" s="67" t="s">
        <v>36</v>
      </c>
      <c r="AA42" s="67" t="s">
        <v>36</v>
      </c>
      <c r="AB42" s="67" t="s">
        <v>36</v>
      </c>
      <c r="AC42" s="67" t="s">
        <v>36</v>
      </c>
      <c r="AD42" s="67" t="s">
        <v>36</v>
      </c>
      <c r="AE42" s="67" t="s">
        <v>36</v>
      </c>
      <c r="AF42" s="67" t="s">
        <v>36</v>
      </c>
      <c r="AG42" s="67" t="s">
        <v>36</v>
      </c>
      <c r="AH42" s="67">
        <v>227</v>
      </c>
      <c r="AI42" s="67">
        <v>100</v>
      </c>
      <c r="AJ42" s="67" t="s">
        <v>36</v>
      </c>
      <c r="AK42" s="67" t="s">
        <v>36</v>
      </c>
    </row>
    <row r="43" spans="12:37">
      <c r="L43" s="67" t="s">
        <v>115</v>
      </c>
      <c r="M43" s="67" t="s">
        <v>88</v>
      </c>
      <c r="N43" s="67">
        <v>81</v>
      </c>
      <c r="O43" s="67">
        <v>100</v>
      </c>
      <c r="P43" s="67">
        <v>212</v>
      </c>
      <c r="Q43" s="67">
        <f>(1-(1/212))*100</f>
        <v>99.528301886792448</v>
      </c>
      <c r="R43" s="68">
        <v>217</v>
      </c>
      <c r="S43" s="67">
        <f>(1-(6/217))*100</f>
        <v>97.235023041474662</v>
      </c>
      <c r="T43" s="67">
        <v>256</v>
      </c>
      <c r="U43" s="67">
        <f>(1-(1/256))*100</f>
        <v>99.609375</v>
      </c>
      <c r="V43" s="67" t="s">
        <v>36</v>
      </c>
      <c r="W43" s="67" t="s">
        <v>36</v>
      </c>
      <c r="X43" s="67">
        <v>221</v>
      </c>
      <c r="Y43" s="67">
        <v>100</v>
      </c>
      <c r="Z43" s="67">
        <v>49</v>
      </c>
      <c r="AA43" s="67">
        <v>100</v>
      </c>
      <c r="AB43" s="67">
        <v>76</v>
      </c>
      <c r="AC43" s="67">
        <v>100</v>
      </c>
      <c r="AD43" s="67">
        <v>248</v>
      </c>
      <c r="AE43" s="67">
        <v>100</v>
      </c>
      <c r="AF43" s="67">
        <v>188</v>
      </c>
      <c r="AG43" s="67">
        <v>100</v>
      </c>
      <c r="AH43" s="67">
        <v>156</v>
      </c>
      <c r="AI43" s="67">
        <v>100</v>
      </c>
      <c r="AJ43" s="67">
        <v>76</v>
      </c>
      <c r="AK43" s="67">
        <v>100</v>
      </c>
    </row>
    <row r="44" spans="12:37">
      <c r="L44" s="67" t="s">
        <v>120</v>
      </c>
      <c r="M44" s="67" t="s">
        <v>91</v>
      </c>
      <c r="N44" s="67">
        <v>41</v>
      </c>
      <c r="O44" s="67">
        <v>100</v>
      </c>
      <c r="P44" s="67" t="s">
        <v>36</v>
      </c>
      <c r="Q44" s="67" t="s">
        <v>36</v>
      </c>
      <c r="R44" s="67">
        <v>379</v>
      </c>
      <c r="S44" s="67">
        <v>100</v>
      </c>
      <c r="T44" s="67">
        <v>395</v>
      </c>
      <c r="U44" s="67">
        <v>100</v>
      </c>
      <c r="V44" s="67" t="s">
        <v>36</v>
      </c>
      <c r="W44" s="67" t="s">
        <v>36</v>
      </c>
      <c r="X44" s="67">
        <v>276</v>
      </c>
      <c r="Y44" s="67">
        <v>100</v>
      </c>
      <c r="Z44" s="67">
        <v>82</v>
      </c>
      <c r="AA44" s="67">
        <v>100</v>
      </c>
      <c r="AB44" s="67">
        <v>94</v>
      </c>
      <c r="AC44" s="67">
        <v>100</v>
      </c>
      <c r="AD44" s="67">
        <v>290</v>
      </c>
      <c r="AE44" s="67">
        <v>100</v>
      </c>
      <c r="AF44" s="67">
        <v>244</v>
      </c>
      <c r="AG44" s="67">
        <v>100</v>
      </c>
      <c r="AH44" s="67">
        <v>258</v>
      </c>
      <c r="AI44" s="67">
        <v>100</v>
      </c>
      <c r="AJ44" s="67">
        <v>161</v>
      </c>
      <c r="AK44" s="67">
        <v>100</v>
      </c>
    </row>
    <row r="45" spans="12:37">
      <c r="L45" s="67" t="s">
        <v>136</v>
      </c>
      <c r="M45" s="67" t="s">
        <v>91</v>
      </c>
      <c r="N45" s="67" t="s">
        <v>36</v>
      </c>
      <c r="O45" s="67" t="s">
        <v>36</v>
      </c>
      <c r="P45" s="67">
        <v>291</v>
      </c>
      <c r="Q45" s="67">
        <v>100</v>
      </c>
      <c r="R45" s="68">
        <v>379</v>
      </c>
      <c r="S45" s="67">
        <v>100</v>
      </c>
      <c r="T45" s="67">
        <v>362</v>
      </c>
      <c r="U45" s="67">
        <v>100</v>
      </c>
      <c r="V45" s="67">
        <v>247</v>
      </c>
      <c r="W45" s="67">
        <v>100</v>
      </c>
      <c r="X45" s="67">
        <v>193</v>
      </c>
      <c r="Y45" s="67">
        <v>100</v>
      </c>
      <c r="Z45" s="67">
        <v>80</v>
      </c>
      <c r="AA45" s="67">
        <v>100</v>
      </c>
      <c r="AB45" s="67">
        <v>179</v>
      </c>
      <c r="AC45" s="67">
        <v>100</v>
      </c>
      <c r="AD45" s="67">
        <v>107</v>
      </c>
      <c r="AE45" s="67">
        <v>100</v>
      </c>
      <c r="AF45" s="67" t="s">
        <v>36</v>
      </c>
      <c r="AG45" s="67" t="s">
        <v>36</v>
      </c>
      <c r="AH45" s="67">
        <v>244</v>
      </c>
      <c r="AI45" s="67">
        <v>100</v>
      </c>
      <c r="AJ45" s="67">
        <v>229</v>
      </c>
      <c r="AK45" s="67">
        <v>100</v>
      </c>
    </row>
  </sheetData>
  <mergeCells count="63">
    <mergeCell ref="AB37:AC37"/>
    <mergeCell ref="L25:M26"/>
    <mergeCell ref="N25:AK25"/>
    <mergeCell ref="N26:O26"/>
    <mergeCell ref="AD37:AE37"/>
    <mergeCell ref="AF37:AG37"/>
    <mergeCell ref="AH37:AI37"/>
    <mergeCell ref="AJ37:AK37"/>
    <mergeCell ref="L36:M37"/>
    <mergeCell ref="N36:AK36"/>
    <mergeCell ref="N37:O37"/>
    <mergeCell ref="P37:Q37"/>
    <mergeCell ref="R37:S37"/>
    <mergeCell ref="T37:U37"/>
    <mergeCell ref="V37:W37"/>
    <mergeCell ref="X37:Y37"/>
    <mergeCell ref="Z37:AA37"/>
    <mergeCell ref="A1:A3"/>
    <mergeCell ref="B1:B3"/>
    <mergeCell ref="C1:C3"/>
    <mergeCell ref="D1:J1"/>
    <mergeCell ref="D2:E2"/>
    <mergeCell ref="F2:G2"/>
    <mergeCell ref="H2:I2"/>
    <mergeCell ref="P26:Q26"/>
    <mergeCell ref="R26:S26"/>
    <mergeCell ref="T26:U26"/>
    <mergeCell ref="V26:W26"/>
    <mergeCell ref="X26:Y26"/>
    <mergeCell ref="AB26:AC26"/>
    <mergeCell ref="AF2:AG2"/>
    <mergeCell ref="AH2:AI2"/>
    <mergeCell ref="AJ2:AK2"/>
    <mergeCell ref="V14:W14"/>
    <mergeCell ref="X14:Y14"/>
    <mergeCell ref="Z14:AA14"/>
    <mergeCell ref="AB14:AC14"/>
    <mergeCell ref="AD14:AE14"/>
    <mergeCell ref="AD26:AE26"/>
    <mergeCell ref="AF26:AG26"/>
    <mergeCell ref="AH26:AI26"/>
    <mergeCell ref="AJ26:AK26"/>
    <mergeCell ref="Z26:AA26"/>
    <mergeCell ref="AJ14:AK14"/>
    <mergeCell ref="L13:M14"/>
    <mergeCell ref="N13:AK13"/>
    <mergeCell ref="N14:O14"/>
    <mergeCell ref="P14:Q14"/>
    <mergeCell ref="R14:S14"/>
    <mergeCell ref="T14:U14"/>
    <mergeCell ref="AH14:AI14"/>
    <mergeCell ref="AF14:AG14"/>
    <mergeCell ref="L1:M2"/>
    <mergeCell ref="N1:AK1"/>
    <mergeCell ref="N2:O2"/>
    <mergeCell ref="P2:Q2"/>
    <mergeCell ref="R2:S2"/>
    <mergeCell ref="T2:U2"/>
    <mergeCell ref="V2:W2"/>
    <mergeCell ref="X2:Y2"/>
    <mergeCell ref="Z2:AA2"/>
    <mergeCell ref="AB2:AC2"/>
    <mergeCell ref="AD2:A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D9F1E-8CD4-CD42-AF30-B0A0E4AAC286}">
  <dimension ref="A1:Q90"/>
  <sheetViews>
    <sheetView workbookViewId="0">
      <selection activeCell="P31" sqref="P31"/>
    </sheetView>
  </sheetViews>
  <sheetFormatPr defaultColWidth="11" defaultRowHeight="15.95"/>
  <cols>
    <col min="1" max="1" width="9" style="17" customWidth="1"/>
    <col min="2" max="2" width="11" style="18" customWidth="1"/>
    <col min="3" max="3" width="11.5" style="18" customWidth="1"/>
    <col min="4" max="5" width="12" style="18" customWidth="1"/>
    <col min="6" max="6" width="10.625" style="18" customWidth="1"/>
    <col min="7" max="7" width="9.375" style="20" customWidth="1"/>
    <col min="9" max="9" width="10.875" style="69"/>
  </cols>
  <sheetData>
    <row r="1" spans="1:17" ht="84.95">
      <c r="A1" s="7" t="s">
        <v>1</v>
      </c>
      <c r="B1" s="8" t="s">
        <v>2</v>
      </c>
      <c r="C1" s="8" t="s">
        <v>267</v>
      </c>
      <c r="D1" s="9" t="s">
        <v>393</v>
      </c>
      <c r="E1" s="9" t="s">
        <v>394</v>
      </c>
      <c r="F1" s="9" t="s">
        <v>395</v>
      </c>
      <c r="G1" s="9" t="s">
        <v>396</v>
      </c>
      <c r="I1" s="35" t="s">
        <v>277</v>
      </c>
      <c r="J1" s="35" t="s">
        <v>278</v>
      </c>
      <c r="K1" s="36" t="s">
        <v>3</v>
      </c>
      <c r="L1" s="37" t="s">
        <v>10</v>
      </c>
      <c r="M1" s="36" t="s">
        <v>11</v>
      </c>
      <c r="N1" s="36" t="s">
        <v>202</v>
      </c>
      <c r="O1" s="36" t="s">
        <v>258</v>
      </c>
      <c r="P1" s="36" t="s">
        <v>259</v>
      </c>
      <c r="Q1" s="35" t="s">
        <v>397</v>
      </c>
    </row>
    <row r="2" spans="1:17">
      <c r="A2" s="11" t="s">
        <v>87</v>
      </c>
      <c r="B2" s="2" t="s">
        <v>20</v>
      </c>
      <c r="C2" s="12" t="s">
        <v>88</v>
      </c>
      <c r="D2" s="13">
        <v>6</v>
      </c>
      <c r="E2" s="13">
        <v>1</v>
      </c>
      <c r="F2" s="13">
        <v>3</v>
      </c>
      <c r="G2" s="13">
        <v>2</v>
      </c>
      <c r="I2" s="94" t="s">
        <v>398</v>
      </c>
      <c r="J2" s="94" t="s">
        <v>36</v>
      </c>
      <c r="K2" s="39" t="s">
        <v>91</v>
      </c>
      <c r="L2" s="39">
        <v>64</v>
      </c>
      <c r="M2" s="40">
        <v>6</v>
      </c>
      <c r="N2" s="39" t="s">
        <v>399</v>
      </c>
      <c r="O2" s="96">
        <v>711</v>
      </c>
      <c r="P2" s="95">
        <v>-0.59</v>
      </c>
      <c r="Q2" s="97">
        <v>0.56000000000000005</v>
      </c>
    </row>
    <row r="3" spans="1:17">
      <c r="A3" s="11" t="s">
        <v>90</v>
      </c>
      <c r="B3" s="2" t="s">
        <v>20</v>
      </c>
      <c r="C3" s="12" t="s">
        <v>91</v>
      </c>
      <c r="D3" s="13">
        <v>6</v>
      </c>
      <c r="E3" s="13">
        <v>1</v>
      </c>
      <c r="F3" s="13">
        <v>0</v>
      </c>
      <c r="G3" s="13">
        <v>1</v>
      </c>
      <c r="I3" s="94"/>
      <c r="J3" s="94"/>
      <c r="K3" s="39" t="s">
        <v>204</v>
      </c>
      <c r="L3" s="39">
        <v>24</v>
      </c>
      <c r="M3" s="40">
        <v>6</v>
      </c>
      <c r="N3" s="39" t="s">
        <v>400</v>
      </c>
      <c r="O3" s="96"/>
      <c r="P3" s="95"/>
      <c r="Q3" s="97"/>
    </row>
    <row r="4" spans="1:17">
      <c r="A4" s="16" t="s">
        <v>92</v>
      </c>
      <c r="B4" s="2" t="s">
        <v>20</v>
      </c>
      <c r="C4" s="12" t="s">
        <v>91</v>
      </c>
      <c r="D4" s="13">
        <v>6</v>
      </c>
      <c r="E4" s="13">
        <v>3</v>
      </c>
      <c r="F4" s="13">
        <v>3</v>
      </c>
      <c r="G4" s="13">
        <v>3</v>
      </c>
      <c r="I4" s="94" t="s">
        <v>401</v>
      </c>
      <c r="J4" s="94" t="s">
        <v>36</v>
      </c>
      <c r="K4" s="39" t="s">
        <v>91</v>
      </c>
      <c r="L4" s="39">
        <v>52</v>
      </c>
      <c r="M4" s="40">
        <v>3</v>
      </c>
      <c r="N4" s="39" t="s">
        <v>402</v>
      </c>
      <c r="O4" s="96">
        <v>667</v>
      </c>
      <c r="P4" s="95">
        <v>1.19</v>
      </c>
      <c r="Q4" s="97">
        <v>0.23799999999999999</v>
      </c>
    </row>
    <row r="5" spans="1:17">
      <c r="A5" s="15" t="s">
        <v>93</v>
      </c>
      <c r="B5" s="2" t="s">
        <v>20</v>
      </c>
      <c r="C5" s="12" t="s">
        <v>94</v>
      </c>
      <c r="D5" s="13">
        <v>5</v>
      </c>
      <c r="E5" s="13">
        <v>1</v>
      </c>
      <c r="F5" s="13">
        <v>3</v>
      </c>
      <c r="G5" s="13">
        <v>1</v>
      </c>
      <c r="I5" s="94"/>
      <c r="J5" s="94"/>
      <c r="K5" s="39" t="s">
        <v>204</v>
      </c>
      <c r="L5" s="39">
        <v>22</v>
      </c>
      <c r="M5" s="40">
        <v>3</v>
      </c>
      <c r="N5" s="39" t="s">
        <v>403</v>
      </c>
      <c r="O5" s="96"/>
      <c r="P5" s="95"/>
      <c r="Q5" s="97"/>
    </row>
    <row r="6" spans="1:17">
      <c r="A6" s="11" t="s">
        <v>96</v>
      </c>
      <c r="B6" s="2" t="s">
        <v>20</v>
      </c>
      <c r="C6" s="12" t="s">
        <v>88</v>
      </c>
      <c r="D6" s="13">
        <v>6</v>
      </c>
      <c r="E6" s="13">
        <v>0</v>
      </c>
      <c r="F6" s="13">
        <v>0</v>
      </c>
      <c r="G6" s="13">
        <v>0</v>
      </c>
      <c r="I6" s="94" t="s">
        <v>404</v>
      </c>
      <c r="J6" s="94" t="s">
        <v>36</v>
      </c>
      <c r="K6" s="39" t="s">
        <v>91</v>
      </c>
      <c r="L6" s="39">
        <v>51</v>
      </c>
      <c r="M6" s="40">
        <v>2</v>
      </c>
      <c r="N6" s="39" t="s">
        <v>405</v>
      </c>
      <c r="O6" s="96">
        <v>666</v>
      </c>
      <c r="P6" s="95">
        <v>1.66</v>
      </c>
      <c r="Q6" s="97">
        <v>9.9000000000000005E-2</v>
      </c>
    </row>
    <row r="7" spans="1:17">
      <c r="A7" s="11" t="s">
        <v>98</v>
      </c>
      <c r="B7" s="2" t="s">
        <v>20</v>
      </c>
      <c r="C7" s="12" t="s">
        <v>94</v>
      </c>
      <c r="D7" s="13">
        <v>6</v>
      </c>
      <c r="E7" s="13">
        <v>1</v>
      </c>
      <c r="F7" s="13">
        <v>3</v>
      </c>
      <c r="G7" s="13">
        <v>0</v>
      </c>
      <c r="I7" s="94"/>
      <c r="J7" s="94"/>
      <c r="K7" s="39" t="s">
        <v>204</v>
      </c>
      <c r="L7" s="39">
        <v>21</v>
      </c>
      <c r="M7" s="40">
        <v>1</v>
      </c>
      <c r="N7" s="39" t="s">
        <v>312</v>
      </c>
      <c r="O7" s="96"/>
      <c r="P7" s="95"/>
      <c r="Q7" s="97"/>
    </row>
    <row r="8" spans="1:17">
      <c r="A8" s="11" t="s">
        <v>95</v>
      </c>
      <c r="B8" s="2" t="s">
        <v>20</v>
      </c>
      <c r="C8" s="12" t="s">
        <v>94</v>
      </c>
      <c r="D8" s="13">
        <v>6</v>
      </c>
      <c r="E8" s="13">
        <v>2</v>
      </c>
      <c r="F8" s="13">
        <v>5</v>
      </c>
      <c r="G8" s="13">
        <v>3</v>
      </c>
    </row>
    <row r="9" spans="1:17">
      <c r="A9" s="11" t="s">
        <v>101</v>
      </c>
      <c r="B9" s="2" t="s">
        <v>20</v>
      </c>
      <c r="C9" s="12" t="s">
        <v>91</v>
      </c>
      <c r="D9" s="13">
        <v>6</v>
      </c>
      <c r="E9" s="13">
        <v>1</v>
      </c>
      <c r="F9" s="13">
        <v>3</v>
      </c>
      <c r="G9" s="13">
        <v>0</v>
      </c>
    </row>
    <row r="10" spans="1:17">
      <c r="A10" s="11" t="s">
        <v>103</v>
      </c>
      <c r="B10" s="2" t="s">
        <v>20</v>
      </c>
      <c r="C10" s="12" t="s">
        <v>91</v>
      </c>
      <c r="D10" s="13">
        <v>6</v>
      </c>
      <c r="E10" s="13">
        <v>1</v>
      </c>
      <c r="F10" s="13">
        <v>1</v>
      </c>
      <c r="G10" s="13">
        <v>2</v>
      </c>
    </row>
    <row r="11" spans="1:17">
      <c r="A11" s="11" t="s">
        <v>97</v>
      </c>
      <c r="B11" s="2" t="s">
        <v>20</v>
      </c>
      <c r="C11" s="12" t="s">
        <v>91</v>
      </c>
      <c r="D11" s="13">
        <v>6</v>
      </c>
      <c r="E11" s="13">
        <v>1</v>
      </c>
      <c r="F11" s="13">
        <v>4</v>
      </c>
      <c r="G11" s="13">
        <v>0</v>
      </c>
    </row>
    <row r="12" spans="1:17">
      <c r="A12" s="11" t="s">
        <v>99</v>
      </c>
      <c r="B12" s="2" t="s">
        <v>20</v>
      </c>
      <c r="C12" s="12" t="s">
        <v>91</v>
      </c>
      <c r="D12" s="13">
        <v>6</v>
      </c>
      <c r="E12" s="13">
        <v>1</v>
      </c>
      <c r="F12" s="13">
        <v>3</v>
      </c>
      <c r="G12" s="13">
        <v>0</v>
      </c>
    </row>
    <row r="13" spans="1:17">
      <c r="A13" s="11" t="s">
        <v>100</v>
      </c>
      <c r="B13" s="2" t="s">
        <v>20</v>
      </c>
      <c r="C13" s="12" t="s">
        <v>94</v>
      </c>
      <c r="D13" s="13">
        <v>6</v>
      </c>
      <c r="E13" s="13">
        <v>3</v>
      </c>
      <c r="F13" s="13">
        <v>3</v>
      </c>
      <c r="G13" s="13">
        <v>3</v>
      </c>
    </row>
    <row r="14" spans="1:17">
      <c r="A14" s="11" t="s">
        <v>102</v>
      </c>
      <c r="B14" s="2" t="s">
        <v>20</v>
      </c>
      <c r="C14" s="12" t="s">
        <v>91</v>
      </c>
      <c r="D14" s="13">
        <v>6</v>
      </c>
      <c r="E14" s="13">
        <v>1</v>
      </c>
      <c r="F14" s="13">
        <v>3</v>
      </c>
      <c r="G14" s="13">
        <v>0</v>
      </c>
    </row>
    <row r="15" spans="1:17">
      <c r="A15" s="11" t="s">
        <v>109</v>
      </c>
      <c r="B15" s="2" t="s">
        <v>20</v>
      </c>
      <c r="C15" s="12" t="s">
        <v>94</v>
      </c>
      <c r="D15" s="13">
        <v>6</v>
      </c>
      <c r="E15" s="13">
        <v>1</v>
      </c>
      <c r="F15" s="13">
        <v>3</v>
      </c>
      <c r="G15" s="13">
        <v>3</v>
      </c>
    </row>
    <row r="16" spans="1:17">
      <c r="A16" s="11" t="s">
        <v>104</v>
      </c>
      <c r="B16" s="2" t="s">
        <v>20</v>
      </c>
      <c r="C16" s="12" t="s">
        <v>91</v>
      </c>
      <c r="D16" s="13">
        <v>6</v>
      </c>
      <c r="E16" s="13">
        <v>1</v>
      </c>
      <c r="F16" s="13">
        <v>3</v>
      </c>
      <c r="G16" s="13">
        <v>0</v>
      </c>
    </row>
    <row r="17" spans="1:7">
      <c r="A17" s="11" t="s">
        <v>112</v>
      </c>
      <c r="B17" s="2" t="s">
        <v>20</v>
      </c>
      <c r="C17" s="12" t="s">
        <v>94</v>
      </c>
      <c r="D17" s="13">
        <v>6</v>
      </c>
      <c r="E17" s="13">
        <v>2</v>
      </c>
      <c r="F17" s="13">
        <v>2</v>
      </c>
      <c r="G17" s="13">
        <v>0</v>
      </c>
    </row>
    <row r="18" spans="1:7">
      <c r="A18" s="11" t="s">
        <v>105</v>
      </c>
      <c r="B18" s="2" t="s">
        <v>20</v>
      </c>
      <c r="C18" s="12" t="s">
        <v>91</v>
      </c>
      <c r="D18" s="13">
        <v>6</v>
      </c>
      <c r="E18" s="13">
        <v>1</v>
      </c>
      <c r="F18" s="13">
        <v>3</v>
      </c>
      <c r="G18" s="13">
        <v>5</v>
      </c>
    </row>
    <row r="19" spans="1:7">
      <c r="A19" s="11" t="s">
        <v>106</v>
      </c>
      <c r="B19" s="2" t="s">
        <v>20</v>
      </c>
      <c r="C19" s="12" t="s">
        <v>94</v>
      </c>
      <c r="D19" s="13">
        <v>6</v>
      </c>
      <c r="E19" s="13">
        <v>1</v>
      </c>
      <c r="F19" s="13">
        <v>3</v>
      </c>
      <c r="G19" s="13">
        <v>3</v>
      </c>
    </row>
    <row r="20" spans="1:7">
      <c r="A20" s="11" t="s">
        <v>116</v>
      </c>
      <c r="B20" s="2" t="s">
        <v>20</v>
      </c>
      <c r="C20" s="12" t="s">
        <v>91</v>
      </c>
      <c r="D20" s="13">
        <v>6</v>
      </c>
      <c r="E20" s="13">
        <v>3</v>
      </c>
      <c r="F20" s="13">
        <v>3</v>
      </c>
      <c r="G20" s="13">
        <v>5</v>
      </c>
    </row>
    <row r="21" spans="1:7" ht="17.100000000000001">
      <c r="A21" s="11" t="s">
        <v>118</v>
      </c>
      <c r="B21" s="2" t="s">
        <v>20</v>
      </c>
      <c r="C21" s="12" t="s">
        <v>91</v>
      </c>
      <c r="D21" s="13">
        <v>6</v>
      </c>
      <c r="E21" s="13">
        <v>1</v>
      </c>
      <c r="F21" s="13" t="s">
        <v>265</v>
      </c>
      <c r="G21" s="13">
        <v>3</v>
      </c>
    </row>
    <row r="22" spans="1:7">
      <c r="A22" s="11" t="s">
        <v>107</v>
      </c>
      <c r="B22" s="2" t="s">
        <v>20</v>
      </c>
      <c r="C22" s="12" t="s">
        <v>91</v>
      </c>
      <c r="D22" s="13">
        <v>6</v>
      </c>
      <c r="E22" s="13">
        <v>1</v>
      </c>
      <c r="F22" s="13">
        <v>3</v>
      </c>
      <c r="G22" s="13">
        <v>0</v>
      </c>
    </row>
    <row r="23" spans="1:7">
      <c r="A23" s="11" t="s">
        <v>108</v>
      </c>
      <c r="B23" s="2" t="s">
        <v>20</v>
      </c>
      <c r="C23" s="12" t="s">
        <v>91</v>
      </c>
      <c r="D23" s="13">
        <v>6</v>
      </c>
      <c r="E23" s="13">
        <v>3</v>
      </c>
      <c r="F23" s="13">
        <v>4</v>
      </c>
      <c r="G23" s="13">
        <v>4</v>
      </c>
    </row>
    <row r="24" spans="1:7">
      <c r="A24" s="11" t="s">
        <v>122</v>
      </c>
      <c r="B24" s="2" t="s">
        <v>20</v>
      </c>
      <c r="C24" s="12" t="s">
        <v>88</v>
      </c>
      <c r="D24" s="13">
        <v>6</v>
      </c>
      <c r="E24" s="13">
        <v>1</v>
      </c>
      <c r="F24" s="13">
        <v>0</v>
      </c>
      <c r="G24" s="13">
        <v>2</v>
      </c>
    </row>
    <row r="25" spans="1:7">
      <c r="A25" s="11" t="s">
        <v>110</v>
      </c>
      <c r="B25" s="2" t="s">
        <v>20</v>
      </c>
      <c r="C25" s="12" t="s">
        <v>91</v>
      </c>
      <c r="D25" s="13">
        <v>6</v>
      </c>
      <c r="E25" s="13">
        <v>1</v>
      </c>
      <c r="F25" s="13">
        <v>1</v>
      </c>
      <c r="G25" s="13">
        <v>0</v>
      </c>
    </row>
    <row r="26" spans="1:7">
      <c r="A26" s="11" t="s">
        <v>125</v>
      </c>
      <c r="B26" s="2" t="s">
        <v>20</v>
      </c>
      <c r="C26" s="12" t="s">
        <v>91</v>
      </c>
      <c r="D26" s="13">
        <v>6</v>
      </c>
      <c r="E26" s="13">
        <v>1</v>
      </c>
      <c r="F26" s="13">
        <v>1</v>
      </c>
      <c r="G26" s="13">
        <v>2</v>
      </c>
    </row>
    <row r="27" spans="1:7">
      <c r="A27" s="11" t="s">
        <v>111</v>
      </c>
      <c r="B27" s="2" t="s">
        <v>20</v>
      </c>
      <c r="C27" s="12" t="s">
        <v>91</v>
      </c>
      <c r="D27" s="13">
        <v>6</v>
      </c>
      <c r="E27" s="13">
        <v>3</v>
      </c>
      <c r="F27" s="13">
        <v>4</v>
      </c>
      <c r="G27" s="13">
        <v>4</v>
      </c>
    </row>
    <row r="28" spans="1:7">
      <c r="A28" s="11" t="s">
        <v>113</v>
      </c>
      <c r="B28" s="2" t="s">
        <v>20</v>
      </c>
      <c r="C28" s="12" t="s">
        <v>91</v>
      </c>
      <c r="D28" s="13">
        <v>6</v>
      </c>
      <c r="E28" s="13">
        <v>2</v>
      </c>
      <c r="F28" s="13">
        <v>3</v>
      </c>
      <c r="G28" s="13">
        <v>1</v>
      </c>
    </row>
    <row r="29" spans="1:7">
      <c r="A29" s="11" t="s">
        <v>114</v>
      </c>
      <c r="B29" s="2" t="s">
        <v>20</v>
      </c>
      <c r="C29" s="12" t="s">
        <v>94</v>
      </c>
      <c r="D29" s="13">
        <v>6</v>
      </c>
      <c r="E29" s="13">
        <v>1</v>
      </c>
      <c r="F29" s="13">
        <v>1</v>
      </c>
      <c r="G29" s="13">
        <v>2</v>
      </c>
    </row>
    <row r="30" spans="1:7">
      <c r="A30" s="11" t="s">
        <v>115</v>
      </c>
      <c r="B30" s="2" t="s">
        <v>20</v>
      </c>
      <c r="C30" s="12" t="s">
        <v>88</v>
      </c>
      <c r="D30" s="13">
        <v>6</v>
      </c>
      <c r="E30" s="13">
        <v>1</v>
      </c>
      <c r="F30" s="13">
        <v>1</v>
      </c>
      <c r="G30" s="13">
        <v>0</v>
      </c>
    </row>
    <row r="31" spans="1:7">
      <c r="A31" s="11" t="s">
        <v>117</v>
      </c>
      <c r="B31" s="2" t="s">
        <v>20</v>
      </c>
      <c r="C31" s="12" t="s">
        <v>91</v>
      </c>
      <c r="D31" s="13">
        <v>6</v>
      </c>
      <c r="E31" s="13">
        <v>1</v>
      </c>
      <c r="F31" s="13">
        <v>3</v>
      </c>
      <c r="G31" s="13">
        <v>3</v>
      </c>
    </row>
    <row r="32" spans="1:7" ht="17.100000000000001">
      <c r="A32" s="11" t="s">
        <v>119</v>
      </c>
      <c r="B32" s="2" t="s">
        <v>20</v>
      </c>
      <c r="C32" s="12" t="s">
        <v>94</v>
      </c>
      <c r="D32" s="13">
        <v>6</v>
      </c>
      <c r="E32" s="13" t="s">
        <v>265</v>
      </c>
      <c r="F32" s="13">
        <v>3</v>
      </c>
      <c r="G32" s="13">
        <v>0</v>
      </c>
    </row>
    <row r="33" spans="1:7">
      <c r="A33" s="11" t="s">
        <v>120</v>
      </c>
      <c r="B33" s="2" t="s">
        <v>20</v>
      </c>
      <c r="C33" s="12" t="s">
        <v>91</v>
      </c>
      <c r="D33" s="13">
        <v>6</v>
      </c>
      <c r="E33" s="13">
        <v>2</v>
      </c>
      <c r="F33" s="13">
        <v>3</v>
      </c>
      <c r="G33" s="13">
        <v>2</v>
      </c>
    </row>
    <row r="34" spans="1:7">
      <c r="A34" s="11" t="s">
        <v>121</v>
      </c>
      <c r="B34" s="2" t="s">
        <v>20</v>
      </c>
      <c r="C34" s="12" t="s">
        <v>91</v>
      </c>
      <c r="D34" s="13">
        <v>5</v>
      </c>
      <c r="E34" s="13">
        <v>0</v>
      </c>
      <c r="F34" s="13">
        <v>3</v>
      </c>
      <c r="G34" s="13">
        <v>3</v>
      </c>
    </row>
    <row r="35" spans="1:7">
      <c r="A35" s="11" t="s">
        <v>123</v>
      </c>
      <c r="B35" s="2" t="s">
        <v>20</v>
      </c>
      <c r="C35" s="12" t="s">
        <v>91</v>
      </c>
      <c r="D35" s="13">
        <v>6</v>
      </c>
      <c r="E35" s="13">
        <v>3</v>
      </c>
      <c r="F35" s="13">
        <v>3</v>
      </c>
      <c r="G35" s="13">
        <v>3</v>
      </c>
    </row>
    <row r="36" spans="1:7" ht="17.100000000000001">
      <c r="A36" s="11" t="s">
        <v>136</v>
      </c>
      <c r="B36" s="2" t="s">
        <v>20</v>
      </c>
      <c r="C36" s="12" t="s">
        <v>91</v>
      </c>
      <c r="D36" s="13">
        <v>6</v>
      </c>
      <c r="E36" s="13" t="s">
        <v>265</v>
      </c>
      <c r="F36" s="13">
        <v>3</v>
      </c>
      <c r="G36" s="13" t="s">
        <v>265</v>
      </c>
    </row>
    <row r="37" spans="1:7">
      <c r="A37" s="11" t="s">
        <v>124</v>
      </c>
      <c r="B37" s="2" t="s">
        <v>20</v>
      </c>
      <c r="C37" s="12" t="s">
        <v>91</v>
      </c>
      <c r="D37" s="13">
        <v>6</v>
      </c>
      <c r="E37" s="13">
        <v>3</v>
      </c>
      <c r="F37" s="13">
        <v>3</v>
      </c>
      <c r="G37" s="13">
        <v>3</v>
      </c>
    </row>
    <row r="38" spans="1:7">
      <c r="A38" s="11" t="s">
        <v>126</v>
      </c>
      <c r="B38" s="2" t="s">
        <v>20</v>
      </c>
      <c r="C38" s="12" t="s">
        <v>91</v>
      </c>
      <c r="D38" s="13">
        <v>6</v>
      </c>
      <c r="E38" s="13">
        <v>2</v>
      </c>
      <c r="F38" s="13">
        <v>4</v>
      </c>
      <c r="G38" s="13">
        <v>2</v>
      </c>
    </row>
    <row r="39" spans="1:7">
      <c r="A39" s="11" t="s">
        <v>127</v>
      </c>
      <c r="B39" s="2" t="s">
        <v>20</v>
      </c>
      <c r="C39" s="12" t="s">
        <v>91</v>
      </c>
      <c r="D39" s="13">
        <v>6</v>
      </c>
      <c r="E39" s="13">
        <v>2</v>
      </c>
      <c r="F39" s="13">
        <v>3</v>
      </c>
      <c r="G39" s="13">
        <v>2</v>
      </c>
    </row>
    <row r="40" spans="1:7">
      <c r="A40" s="11" t="s">
        <v>141</v>
      </c>
      <c r="B40" s="2" t="s">
        <v>20</v>
      </c>
      <c r="C40" s="12" t="s">
        <v>91</v>
      </c>
      <c r="D40" s="13">
        <v>6</v>
      </c>
      <c r="E40" s="13">
        <v>1</v>
      </c>
      <c r="F40" s="13">
        <v>4</v>
      </c>
      <c r="G40" s="13">
        <v>3</v>
      </c>
    </row>
    <row r="41" spans="1:7">
      <c r="A41" s="11" t="s">
        <v>143</v>
      </c>
      <c r="B41" s="2" t="s">
        <v>20</v>
      </c>
      <c r="C41" s="12" t="s">
        <v>91</v>
      </c>
      <c r="D41" s="13">
        <v>6</v>
      </c>
      <c r="E41" s="13">
        <v>0</v>
      </c>
      <c r="F41" s="13">
        <v>3</v>
      </c>
      <c r="G41" s="13">
        <v>2</v>
      </c>
    </row>
    <row r="42" spans="1:7" ht="17.100000000000001">
      <c r="A42" s="11" t="s">
        <v>130</v>
      </c>
      <c r="B42" s="2" t="s">
        <v>39</v>
      </c>
      <c r="C42" s="12" t="s">
        <v>91</v>
      </c>
      <c r="D42" s="13">
        <v>5</v>
      </c>
      <c r="E42" s="13" t="s">
        <v>265</v>
      </c>
      <c r="F42" s="13">
        <v>4</v>
      </c>
      <c r="G42" s="13">
        <v>3</v>
      </c>
    </row>
    <row r="43" spans="1:7" ht="17.100000000000001">
      <c r="A43" s="11" t="s">
        <v>131</v>
      </c>
      <c r="B43" s="2" t="s">
        <v>39</v>
      </c>
      <c r="C43" s="12" t="s">
        <v>91</v>
      </c>
      <c r="D43" s="13">
        <v>6</v>
      </c>
      <c r="E43" s="13" t="s">
        <v>265</v>
      </c>
      <c r="F43" s="13">
        <v>3</v>
      </c>
      <c r="G43" s="13">
        <v>5</v>
      </c>
    </row>
    <row r="44" spans="1:7" ht="17.100000000000001">
      <c r="A44" s="11" t="s">
        <v>132</v>
      </c>
      <c r="B44" s="2" t="s">
        <v>39</v>
      </c>
      <c r="C44" s="12" t="s">
        <v>91</v>
      </c>
      <c r="D44" s="13">
        <v>4</v>
      </c>
      <c r="E44" s="13" t="s">
        <v>265</v>
      </c>
      <c r="F44" s="13">
        <v>3</v>
      </c>
      <c r="G44" s="2" t="s">
        <v>265</v>
      </c>
    </row>
    <row r="45" spans="1:7" ht="17.100000000000001">
      <c r="A45" s="11" t="s">
        <v>133</v>
      </c>
      <c r="B45" s="2" t="s">
        <v>39</v>
      </c>
      <c r="C45" s="12" t="s">
        <v>91</v>
      </c>
      <c r="D45" s="13">
        <v>5</v>
      </c>
      <c r="E45" s="13" t="s">
        <v>265</v>
      </c>
      <c r="F45" s="2" t="s">
        <v>265</v>
      </c>
      <c r="G45" s="2" t="s">
        <v>265</v>
      </c>
    </row>
    <row r="46" spans="1:7" ht="17.100000000000001">
      <c r="A46" s="11" t="s">
        <v>134</v>
      </c>
      <c r="B46" s="2" t="s">
        <v>39</v>
      </c>
      <c r="C46" s="12" t="s">
        <v>91</v>
      </c>
      <c r="D46" s="13">
        <v>6</v>
      </c>
      <c r="E46" s="13" t="s">
        <v>265</v>
      </c>
      <c r="F46" s="13">
        <v>3</v>
      </c>
      <c r="G46" s="13">
        <v>5</v>
      </c>
    </row>
    <row r="47" spans="1:7" ht="17.100000000000001">
      <c r="A47" s="11" t="s">
        <v>135</v>
      </c>
      <c r="B47" s="2" t="s">
        <v>39</v>
      </c>
      <c r="C47" s="12" t="s">
        <v>91</v>
      </c>
      <c r="D47" s="13">
        <v>4</v>
      </c>
      <c r="E47" s="13" t="s">
        <v>265</v>
      </c>
      <c r="F47" s="2" t="s">
        <v>265</v>
      </c>
      <c r="G47" s="2" t="s">
        <v>265</v>
      </c>
    </row>
    <row r="48" spans="1:7" ht="17.100000000000001">
      <c r="A48" s="11" t="s">
        <v>137</v>
      </c>
      <c r="B48" s="2" t="s">
        <v>39</v>
      </c>
      <c r="C48" s="12" t="s">
        <v>91</v>
      </c>
      <c r="D48" s="13">
        <v>4</v>
      </c>
      <c r="E48" s="13" t="s">
        <v>265</v>
      </c>
      <c r="F48" s="2" t="s">
        <v>265</v>
      </c>
      <c r="G48" s="2" t="s">
        <v>265</v>
      </c>
    </row>
    <row r="49" spans="1:7" ht="17.100000000000001">
      <c r="A49" s="11" t="s">
        <v>138</v>
      </c>
      <c r="B49" s="2" t="s">
        <v>39</v>
      </c>
      <c r="C49" s="12" t="s">
        <v>91</v>
      </c>
      <c r="D49" s="13">
        <v>5</v>
      </c>
      <c r="E49" s="13" t="s">
        <v>265</v>
      </c>
      <c r="F49" s="2" t="s">
        <v>265</v>
      </c>
      <c r="G49" s="2" t="s">
        <v>265</v>
      </c>
    </row>
    <row r="50" spans="1:7" ht="17.100000000000001">
      <c r="A50" s="11" t="s">
        <v>139</v>
      </c>
      <c r="B50" s="2" t="s">
        <v>39</v>
      </c>
      <c r="C50" s="12" t="s">
        <v>91</v>
      </c>
      <c r="D50" s="13">
        <v>5</v>
      </c>
      <c r="E50" s="13" t="s">
        <v>265</v>
      </c>
      <c r="F50" s="13">
        <v>4</v>
      </c>
      <c r="G50" s="2" t="s">
        <v>265</v>
      </c>
    </row>
    <row r="51" spans="1:7" ht="17.100000000000001">
      <c r="A51" s="11" t="s">
        <v>140</v>
      </c>
      <c r="B51" s="2" t="s">
        <v>39</v>
      </c>
      <c r="C51" s="12" t="s">
        <v>91</v>
      </c>
      <c r="D51" s="13">
        <v>4</v>
      </c>
      <c r="E51" s="13" t="s">
        <v>265</v>
      </c>
      <c r="F51" s="2" t="s">
        <v>265</v>
      </c>
      <c r="G51" s="2" t="s">
        <v>265</v>
      </c>
    </row>
    <row r="52" spans="1:7" ht="17.100000000000001">
      <c r="A52" s="11" t="s">
        <v>155</v>
      </c>
      <c r="B52" s="2" t="s">
        <v>39</v>
      </c>
      <c r="C52" s="12" t="s">
        <v>91</v>
      </c>
      <c r="D52" s="13">
        <v>4</v>
      </c>
      <c r="E52" s="13" t="s">
        <v>265</v>
      </c>
      <c r="F52" s="13">
        <v>1</v>
      </c>
      <c r="G52" s="13">
        <v>5</v>
      </c>
    </row>
    <row r="53" spans="1:7" ht="17.100000000000001">
      <c r="A53" s="11" t="s">
        <v>142</v>
      </c>
      <c r="B53" s="2" t="s">
        <v>39</v>
      </c>
      <c r="C53" s="12" t="s">
        <v>91</v>
      </c>
      <c r="D53" s="13">
        <v>4</v>
      </c>
      <c r="E53" s="13" t="s">
        <v>265</v>
      </c>
      <c r="F53" s="2" t="s">
        <v>265</v>
      </c>
      <c r="G53" s="2" t="s">
        <v>265</v>
      </c>
    </row>
    <row r="54" spans="1:7" ht="17.100000000000001">
      <c r="A54" s="11" t="s">
        <v>144</v>
      </c>
      <c r="B54" s="2" t="s">
        <v>39</v>
      </c>
      <c r="C54" s="12" t="s">
        <v>91</v>
      </c>
      <c r="D54" s="13">
        <v>3</v>
      </c>
      <c r="E54" s="13" t="s">
        <v>265</v>
      </c>
      <c r="F54" s="13">
        <v>2</v>
      </c>
      <c r="G54" s="13">
        <v>0</v>
      </c>
    </row>
    <row r="55" spans="1:7" ht="17.100000000000001">
      <c r="A55" s="11" t="s">
        <v>145</v>
      </c>
      <c r="B55" s="2" t="s">
        <v>39</v>
      </c>
      <c r="C55" s="12" t="s">
        <v>91</v>
      </c>
      <c r="D55" s="13">
        <v>5</v>
      </c>
      <c r="E55" s="13" t="s">
        <v>265</v>
      </c>
      <c r="F55" s="13">
        <v>4</v>
      </c>
      <c r="G55" s="13">
        <v>4</v>
      </c>
    </row>
    <row r="56" spans="1:7" ht="17.100000000000001">
      <c r="A56" s="11" t="s">
        <v>146</v>
      </c>
      <c r="B56" s="2" t="s">
        <v>39</v>
      </c>
      <c r="C56" s="12" t="s">
        <v>91</v>
      </c>
      <c r="D56" s="13">
        <v>4</v>
      </c>
      <c r="E56" s="13" t="s">
        <v>265</v>
      </c>
      <c r="F56" s="13">
        <v>4</v>
      </c>
      <c r="G56" s="13">
        <v>2</v>
      </c>
    </row>
    <row r="57" spans="1:7" ht="17.100000000000001">
      <c r="A57" s="11" t="s">
        <v>147</v>
      </c>
      <c r="B57" s="2" t="s">
        <v>39</v>
      </c>
      <c r="C57" s="12" t="s">
        <v>91</v>
      </c>
      <c r="D57" s="13">
        <v>5</v>
      </c>
      <c r="E57" s="13" t="s">
        <v>265</v>
      </c>
      <c r="F57" s="2" t="s">
        <v>265</v>
      </c>
      <c r="G57" s="2" t="s">
        <v>265</v>
      </c>
    </row>
    <row r="58" spans="1:7" ht="17.100000000000001">
      <c r="A58" s="11" t="s">
        <v>148</v>
      </c>
      <c r="B58" s="2" t="s">
        <v>39</v>
      </c>
      <c r="C58" s="12" t="s">
        <v>91</v>
      </c>
      <c r="D58" s="13">
        <v>4</v>
      </c>
      <c r="E58" s="13" t="s">
        <v>265</v>
      </c>
      <c r="F58" s="13">
        <v>2</v>
      </c>
      <c r="G58" s="13">
        <v>1</v>
      </c>
    </row>
    <row r="59" spans="1:7" ht="17.100000000000001">
      <c r="A59" s="11" t="s">
        <v>149</v>
      </c>
      <c r="B59" s="2" t="s">
        <v>39</v>
      </c>
      <c r="C59" s="12" t="s">
        <v>91</v>
      </c>
      <c r="D59" s="13">
        <v>5</v>
      </c>
      <c r="E59" s="13" t="s">
        <v>265</v>
      </c>
      <c r="F59" s="2" t="s">
        <v>265</v>
      </c>
      <c r="G59" s="2" t="s">
        <v>265</v>
      </c>
    </row>
    <row r="60" spans="1:7" ht="17.100000000000001">
      <c r="A60" s="11" t="s">
        <v>150</v>
      </c>
      <c r="B60" s="2" t="s">
        <v>39</v>
      </c>
      <c r="C60" s="12" t="s">
        <v>91</v>
      </c>
      <c r="D60" s="13">
        <v>5</v>
      </c>
      <c r="E60" s="13" t="s">
        <v>265</v>
      </c>
      <c r="F60" s="13">
        <v>2</v>
      </c>
      <c r="G60" s="13">
        <v>3</v>
      </c>
    </row>
    <row r="61" spans="1:7" ht="17.100000000000001">
      <c r="A61" s="11" t="s">
        <v>165</v>
      </c>
      <c r="B61" s="2" t="s">
        <v>39</v>
      </c>
      <c r="C61" s="12" t="s">
        <v>91</v>
      </c>
      <c r="D61" s="13">
        <v>4</v>
      </c>
      <c r="E61" s="13" t="s">
        <v>265</v>
      </c>
      <c r="F61" s="13">
        <v>1</v>
      </c>
      <c r="G61" s="13">
        <v>2</v>
      </c>
    </row>
    <row r="62" spans="1:7" ht="17.100000000000001">
      <c r="A62" s="11" t="s">
        <v>151</v>
      </c>
      <c r="B62" s="2" t="s">
        <v>39</v>
      </c>
      <c r="C62" s="12" t="s">
        <v>91</v>
      </c>
      <c r="D62" s="13">
        <v>5</v>
      </c>
      <c r="E62" s="13" t="s">
        <v>265</v>
      </c>
      <c r="F62" s="2" t="s">
        <v>265</v>
      </c>
      <c r="G62" s="2" t="s">
        <v>265</v>
      </c>
    </row>
    <row r="63" spans="1:7" ht="17.100000000000001">
      <c r="A63" s="11" t="s">
        <v>152</v>
      </c>
      <c r="B63" s="2" t="s">
        <v>39</v>
      </c>
      <c r="C63" s="12" t="s">
        <v>91</v>
      </c>
      <c r="D63" s="13">
        <v>5</v>
      </c>
      <c r="E63" s="13" t="s">
        <v>265</v>
      </c>
      <c r="F63" s="13">
        <v>2</v>
      </c>
      <c r="G63" s="13">
        <v>4</v>
      </c>
    </row>
    <row r="64" spans="1:7" ht="17.100000000000001">
      <c r="A64" s="11" t="s">
        <v>153</v>
      </c>
      <c r="B64" s="2" t="s">
        <v>39</v>
      </c>
      <c r="C64" s="12" t="s">
        <v>91</v>
      </c>
      <c r="D64" s="13">
        <v>5</v>
      </c>
      <c r="E64" s="13" t="s">
        <v>265</v>
      </c>
      <c r="F64" s="13">
        <v>2</v>
      </c>
      <c r="G64" s="13">
        <v>3</v>
      </c>
    </row>
    <row r="65" spans="1:7" ht="17.100000000000001">
      <c r="A65" s="11" t="s">
        <v>154</v>
      </c>
      <c r="B65" s="2" t="s">
        <v>39</v>
      </c>
      <c r="C65" s="12" t="s">
        <v>91</v>
      </c>
      <c r="D65" s="13">
        <v>5</v>
      </c>
      <c r="E65" s="13" t="s">
        <v>265</v>
      </c>
      <c r="F65" s="13">
        <v>3</v>
      </c>
      <c r="G65" s="13">
        <v>2</v>
      </c>
    </row>
    <row r="66" spans="1:7" ht="17.100000000000001">
      <c r="A66" s="11" t="s">
        <v>156</v>
      </c>
      <c r="B66" s="2" t="s">
        <v>39</v>
      </c>
      <c r="C66" s="12" t="s">
        <v>91</v>
      </c>
      <c r="D66" s="13">
        <v>6</v>
      </c>
      <c r="E66" s="13" t="s">
        <v>265</v>
      </c>
      <c r="F66" s="13">
        <v>2</v>
      </c>
      <c r="G66" s="13">
        <v>4</v>
      </c>
    </row>
    <row r="67" spans="1:7" ht="17.100000000000001">
      <c r="A67" s="11" t="s">
        <v>157</v>
      </c>
      <c r="B67" s="2" t="s">
        <v>39</v>
      </c>
      <c r="C67" s="12" t="s">
        <v>91</v>
      </c>
      <c r="D67" s="13">
        <v>4</v>
      </c>
      <c r="E67" s="13" t="s">
        <v>265</v>
      </c>
      <c r="F67" s="13">
        <v>3</v>
      </c>
      <c r="G67" s="13">
        <v>3</v>
      </c>
    </row>
    <row r="68" spans="1:7" ht="17.100000000000001">
      <c r="A68" s="11" t="s">
        <v>158</v>
      </c>
      <c r="B68" s="2" t="s">
        <v>39</v>
      </c>
      <c r="C68" s="12" t="s">
        <v>91</v>
      </c>
      <c r="D68" s="13">
        <v>4</v>
      </c>
      <c r="E68" s="13" t="s">
        <v>265</v>
      </c>
      <c r="F68" s="13">
        <v>2</v>
      </c>
      <c r="G68" s="13">
        <v>2</v>
      </c>
    </row>
    <row r="69" spans="1:7" ht="17.100000000000001">
      <c r="A69" s="11" t="s">
        <v>174</v>
      </c>
      <c r="B69" s="2" t="s">
        <v>39</v>
      </c>
      <c r="C69" s="12" t="s">
        <v>91</v>
      </c>
      <c r="D69" s="13">
        <v>4</v>
      </c>
      <c r="E69" s="13" t="s">
        <v>265</v>
      </c>
      <c r="F69" s="2" t="s">
        <v>265</v>
      </c>
      <c r="G69" s="2" t="s">
        <v>265</v>
      </c>
    </row>
    <row r="70" spans="1:7" ht="17.100000000000001">
      <c r="A70" s="11" t="s">
        <v>159</v>
      </c>
      <c r="B70" s="2" t="s">
        <v>39</v>
      </c>
      <c r="C70" s="12" t="s">
        <v>91</v>
      </c>
      <c r="D70" s="13">
        <v>6</v>
      </c>
      <c r="E70" s="13" t="s">
        <v>265</v>
      </c>
      <c r="F70" s="13">
        <v>2</v>
      </c>
      <c r="G70" s="13">
        <v>2</v>
      </c>
    </row>
    <row r="71" spans="1:7" ht="17.100000000000001">
      <c r="A71" s="11" t="s">
        <v>160</v>
      </c>
      <c r="B71" s="2" t="s">
        <v>39</v>
      </c>
      <c r="C71" s="12" t="s">
        <v>91</v>
      </c>
      <c r="D71" s="13">
        <v>6</v>
      </c>
      <c r="E71" s="13" t="s">
        <v>265</v>
      </c>
      <c r="F71" s="13">
        <v>4</v>
      </c>
      <c r="G71" s="13">
        <v>5</v>
      </c>
    </row>
    <row r="72" spans="1:7" ht="17.100000000000001">
      <c r="A72" s="11" t="s">
        <v>178</v>
      </c>
      <c r="B72" s="2" t="s">
        <v>39</v>
      </c>
      <c r="C72" s="12" t="s">
        <v>91</v>
      </c>
      <c r="D72" s="13" t="s">
        <v>265</v>
      </c>
      <c r="E72" s="13" t="s">
        <v>265</v>
      </c>
      <c r="F72" s="2" t="s">
        <v>265</v>
      </c>
      <c r="G72" s="2" t="s">
        <v>265</v>
      </c>
    </row>
    <row r="73" spans="1:7" ht="17.100000000000001">
      <c r="A73" s="11" t="s">
        <v>161</v>
      </c>
      <c r="B73" s="2" t="s">
        <v>39</v>
      </c>
      <c r="C73" s="12" t="s">
        <v>91</v>
      </c>
      <c r="D73" s="13">
        <v>4</v>
      </c>
      <c r="E73" s="13" t="s">
        <v>265</v>
      </c>
      <c r="F73" s="13">
        <v>4</v>
      </c>
      <c r="G73" s="13">
        <v>1</v>
      </c>
    </row>
    <row r="74" spans="1:7" ht="17.100000000000001">
      <c r="A74" s="11" t="s">
        <v>162</v>
      </c>
      <c r="B74" s="2" t="s">
        <v>39</v>
      </c>
      <c r="C74" s="12" t="s">
        <v>91</v>
      </c>
      <c r="D74" s="13">
        <v>4</v>
      </c>
      <c r="E74" s="13" t="s">
        <v>265</v>
      </c>
      <c r="F74" s="13">
        <v>4</v>
      </c>
      <c r="G74" s="13">
        <v>0</v>
      </c>
    </row>
    <row r="75" spans="1:7" ht="17.100000000000001">
      <c r="A75" s="11" t="s">
        <v>163</v>
      </c>
      <c r="B75" s="2" t="s">
        <v>39</v>
      </c>
      <c r="C75" s="12" t="s">
        <v>91</v>
      </c>
      <c r="D75" s="13">
        <v>5</v>
      </c>
      <c r="E75" s="13" t="s">
        <v>265</v>
      </c>
      <c r="F75" s="13">
        <v>1</v>
      </c>
      <c r="G75" s="13">
        <v>0</v>
      </c>
    </row>
    <row r="76" spans="1:7" ht="17.100000000000001">
      <c r="A76" s="11" t="s">
        <v>164</v>
      </c>
      <c r="B76" s="2" t="s">
        <v>39</v>
      </c>
      <c r="C76" s="12" t="s">
        <v>91</v>
      </c>
      <c r="D76" s="13">
        <v>5</v>
      </c>
      <c r="E76" s="13" t="s">
        <v>265</v>
      </c>
      <c r="F76" s="13">
        <v>2</v>
      </c>
      <c r="G76" s="13">
        <v>0</v>
      </c>
    </row>
    <row r="77" spans="1:7" ht="17.100000000000001">
      <c r="A77" s="11" t="s">
        <v>166</v>
      </c>
      <c r="B77" s="2" t="s">
        <v>39</v>
      </c>
      <c r="C77" s="12" t="s">
        <v>91</v>
      </c>
      <c r="D77" s="13">
        <v>4</v>
      </c>
      <c r="E77" s="13" t="s">
        <v>265</v>
      </c>
      <c r="F77" s="13">
        <v>3</v>
      </c>
      <c r="G77" s="13">
        <v>3</v>
      </c>
    </row>
    <row r="78" spans="1:7" ht="17.100000000000001">
      <c r="A78" s="11" t="s">
        <v>167</v>
      </c>
      <c r="B78" s="2" t="s">
        <v>39</v>
      </c>
      <c r="C78" s="12" t="s">
        <v>91</v>
      </c>
      <c r="D78" s="13">
        <v>5</v>
      </c>
      <c r="E78" s="13" t="s">
        <v>265</v>
      </c>
      <c r="F78" s="13">
        <v>4</v>
      </c>
      <c r="G78" s="13">
        <v>0</v>
      </c>
    </row>
    <row r="79" spans="1:7" ht="17.100000000000001">
      <c r="A79" s="11" t="s">
        <v>181</v>
      </c>
      <c r="B79" s="2" t="s">
        <v>39</v>
      </c>
      <c r="C79" s="12" t="s">
        <v>91</v>
      </c>
      <c r="D79" s="13">
        <v>6</v>
      </c>
      <c r="E79" s="13" t="s">
        <v>265</v>
      </c>
      <c r="F79" s="13">
        <v>3</v>
      </c>
      <c r="G79" s="13">
        <v>0</v>
      </c>
    </row>
    <row r="80" spans="1:7" ht="17.100000000000001">
      <c r="A80" s="11" t="s">
        <v>168</v>
      </c>
      <c r="B80" s="2" t="s">
        <v>39</v>
      </c>
      <c r="C80" s="12" t="s">
        <v>88</v>
      </c>
      <c r="D80" s="13">
        <v>5</v>
      </c>
      <c r="E80" s="13" t="s">
        <v>265</v>
      </c>
      <c r="F80" s="2" t="s">
        <v>265</v>
      </c>
      <c r="G80" s="2" t="s">
        <v>265</v>
      </c>
    </row>
    <row r="81" spans="1:7" ht="17.100000000000001">
      <c r="A81" s="11" t="s">
        <v>169</v>
      </c>
      <c r="B81" s="2" t="s">
        <v>39</v>
      </c>
      <c r="C81" s="12" t="s">
        <v>88</v>
      </c>
      <c r="D81" s="13">
        <v>4</v>
      </c>
      <c r="E81" s="13" t="s">
        <v>265</v>
      </c>
      <c r="F81" s="13">
        <v>2</v>
      </c>
      <c r="G81" s="13">
        <v>0</v>
      </c>
    </row>
    <row r="82" spans="1:7" ht="17.100000000000001">
      <c r="A82" s="11" t="s">
        <v>170</v>
      </c>
      <c r="B82" s="2" t="s">
        <v>39</v>
      </c>
      <c r="C82" s="12" t="s">
        <v>94</v>
      </c>
      <c r="D82" s="13">
        <v>5</v>
      </c>
      <c r="E82" s="13" t="s">
        <v>265</v>
      </c>
      <c r="F82" s="13">
        <v>2</v>
      </c>
      <c r="G82" s="13">
        <v>1</v>
      </c>
    </row>
    <row r="83" spans="1:7" ht="17.100000000000001">
      <c r="A83" s="11" t="s">
        <v>171</v>
      </c>
      <c r="B83" s="2" t="s">
        <v>39</v>
      </c>
      <c r="C83" s="12" t="s">
        <v>94</v>
      </c>
      <c r="D83" s="13">
        <v>4</v>
      </c>
      <c r="E83" s="13" t="s">
        <v>265</v>
      </c>
      <c r="F83" s="13">
        <v>3</v>
      </c>
      <c r="G83" s="2" t="s">
        <v>265</v>
      </c>
    </row>
    <row r="84" spans="1:7" ht="17.100000000000001">
      <c r="A84" s="11" t="s">
        <v>172</v>
      </c>
      <c r="B84" s="2" t="s">
        <v>39</v>
      </c>
      <c r="C84" s="12" t="s">
        <v>94</v>
      </c>
      <c r="D84" s="13">
        <v>5</v>
      </c>
      <c r="E84" s="13" t="s">
        <v>265</v>
      </c>
      <c r="F84" s="13">
        <v>4</v>
      </c>
      <c r="G84" s="13">
        <v>0</v>
      </c>
    </row>
    <row r="85" spans="1:7" ht="17.100000000000001">
      <c r="A85" s="11" t="s">
        <v>173</v>
      </c>
      <c r="B85" s="2" t="s">
        <v>39</v>
      </c>
      <c r="C85" s="12" t="s">
        <v>94</v>
      </c>
      <c r="D85" s="13">
        <v>6</v>
      </c>
      <c r="E85" s="13" t="s">
        <v>265</v>
      </c>
      <c r="F85" s="13">
        <v>4</v>
      </c>
      <c r="G85" s="13">
        <v>1</v>
      </c>
    </row>
    <row r="86" spans="1:7" ht="17.100000000000001">
      <c r="A86" s="11" t="s">
        <v>175</v>
      </c>
      <c r="B86" s="2" t="s">
        <v>39</v>
      </c>
      <c r="C86" s="12" t="s">
        <v>94</v>
      </c>
      <c r="D86" s="13">
        <v>5</v>
      </c>
      <c r="E86" s="13" t="s">
        <v>265</v>
      </c>
      <c r="F86" s="13">
        <v>2</v>
      </c>
      <c r="G86" s="13">
        <v>2</v>
      </c>
    </row>
    <row r="87" spans="1:7" ht="17.100000000000001">
      <c r="A87" s="11" t="s">
        <v>176</v>
      </c>
      <c r="B87" s="2" t="s">
        <v>39</v>
      </c>
      <c r="C87" s="12" t="s">
        <v>94</v>
      </c>
      <c r="D87" s="13">
        <v>5</v>
      </c>
      <c r="E87" s="13" t="s">
        <v>265</v>
      </c>
      <c r="F87" s="13">
        <v>3</v>
      </c>
      <c r="G87" s="13">
        <v>5</v>
      </c>
    </row>
    <row r="88" spans="1:7" ht="17.100000000000001">
      <c r="A88" s="11" t="s">
        <v>177</v>
      </c>
      <c r="B88" s="2" t="s">
        <v>39</v>
      </c>
      <c r="C88" s="12" t="s">
        <v>94</v>
      </c>
      <c r="D88" s="13">
        <v>4</v>
      </c>
      <c r="E88" s="13" t="s">
        <v>265</v>
      </c>
      <c r="F88" s="13">
        <v>3</v>
      </c>
      <c r="G88" s="13">
        <v>3</v>
      </c>
    </row>
    <row r="89" spans="1:7" ht="17.100000000000001">
      <c r="A89" s="11" t="s">
        <v>179</v>
      </c>
      <c r="B89" s="2" t="s">
        <v>39</v>
      </c>
      <c r="C89" s="12" t="s">
        <v>94</v>
      </c>
      <c r="D89" s="13">
        <v>4</v>
      </c>
      <c r="E89" s="13" t="s">
        <v>265</v>
      </c>
      <c r="F89" s="2" t="s">
        <v>265</v>
      </c>
      <c r="G89" s="2" t="s">
        <v>265</v>
      </c>
    </row>
    <row r="90" spans="1:7" ht="17.100000000000001">
      <c r="A90" s="11" t="s">
        <v>180</v>
      </c>
      <c r="B90" s="2" t="s">
        <v>39</v>
      </c>
      <c r="C90" s="12" t="s">
        <v>94</v>
      </c>
      <c r="D90" s="13">
        <v>4</v>
      </c>
      <c r="E90" s="13" t="s">
        <v>265</v>
      </c>
      <c r="F90" s="13">
        <v>1</v>
      </c>
      <c r="G90" s="13">
        <v>0</v>
      </c>
    </row>
  </sheetData>
  <mergeCells count="15">
    <mergeCell ref="I6:I7"/>
    <mergeCell ref="J6:J7"/>
    <mergeCell ref="O6:O7"/>
    <mergeCell ref="P6:P7"/>
    <mergeCell ref="Q6:Q7"/>
    <mergeCell ref="I2:I3"/>
    <mergeCell ref="J2:J3"/>
    <mergeCell ref="O2:O3"/>
    <mergeCell ref="P2:P3"/>
    <mergeCell ref="Q2:Q3"/>
    <mergeCell ref="I4:I5"/>
    <mergeCell ref="J4:J5"/>
    <mergeCell ref="O4:O5"/>
    <mergeCell ref="P4:P5"/>
    <mergeCell ref="Q4:Q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rene Flønes</dc:creator>
  <cp:keywords/>
  <dc:description/>
  <cp:lastModifiedBy>Irene Hana Flønes</cp:lastModifiedBy>
  <cp:revision/>
  <dcterms:created xsi:type="dcterms:W3CDTF">2024-02-05T08:13:24Z</dcterms:created>
  <dcterms:modified xsi:type="dcterms:W3CDTF">2024-02-27T13:40:53Z</dcterms:modified>
  <cp:category/>
  <cp:contentStatus/>
</cp:coreProperties>
</file>